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bookViews>
    <workbookView xWindow="0" yWindow="120" windowWidth="19410" windowHeight="7410"/>
  </bookViews>
  <sheets>
    <sheet name="Table S1A" sheetId="2" r:id="rId1"/>
    <sheet name="Table S1B" sheetId="3" r:id="rId2"/>
    <sheet name="Table S1C" sheetId="4" r:id="rId3"/>
    <sheet name="Table S1D" sheetId="5" r:id="rId4"/>
    <sheet name="Table S2" sheetId="7" r:id="rId5"/>
    <sheet name="Table S3" sheetId="10" r:id="rId6"/>
    <sheet name="Table S4" sheetId="9" r:id="rId7"/>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46" i="2" l="1"/>
  <c r="O18" i="2"/>
  <c r="N38" i="5"/>
  <c r="N4" i="5"/>
  <c r="O125" i="3"/>
  <c r="O119" i="3"/>
  <c r="O65" i="2" l="1"/>
  <c r="O4" i="2"/>
  <c r="O13" i="2"/>
  <c r="B22" i="9" l="1"/>
</calcChain>
</file>

<file path=xl/sharedStrings.xml><?xml version="1.0" encoding="utf-8"?>
<sst xmlns="http://schemas.openxmlformats.org/spreadsheetml/2006/main" count="9220" uniqueCount="901">
  <si>
    <t>protein</t>
  </si>
  <si>
    <r>
      <rPr>
        <b/>
        <i/>
        <sz val="10"/>
        <color theme="1"/>
        <rFont val="Arial"/>
        <family val="2"/>
      </rPr>
      <t>N</t>
    </r>
    <r>
      <rPr>
        <b/>
        <sz val="10"/>
        <color theme="1"/>
        <rFont val="Arial"/>
        <family val="2"/>
      </rPr>
      <t>-glycosylation site(s)</t>
    </r>
  </si>
  <si>
    <t>peptide sequence</t>
  </si>
  <si>
    <t>peptide mass [M] (Da)</t>
  </si>
  <si>
    <t>plasma/saliva</t>
  </si>
  <si>
    <t>retention time (min)</t>
  </si>
  <si>
    <t>UniProt</t>
  </si>
  <si>
    <t>bis</t>
  </si>
  <si>
    <t>#gal</t>
  </si>
  <si>
    <t>observed</t>
  </si>
  <si>
    <t>expected</t>
  </si>
  <si>
    <r>
      <t>Δ</t>
    </r>
    <r>
      <rPr>
        <b/>
        <i/>
        <sz val="10"/>
        <rFont val="Arial"/>
        <family val="2"/>
      </rPr>
      <t>m/z</t>
    </r>
  </si>
  <si>
    <t>IgG1</t>
  </si>
  <si>
    <t xml:space="preserve"> N297</t>
  </si>
  <si>
    <t>N180</t>
  </si>
  <si>
    <t>EEQYNSTYR</t>
  </si>
  <si>
    <t>H3N3F1S0</t>
  </si>
  <si>
    <t>x</t>
  </si>
  <si>
    <t>(2)</t>
  </si>
  <si>
    <t>H4N3F1S0</t>
  </si>
  <si>
    <t>H3N4F1S0</t>
  </si>
  <si>
    <t>(1,2,3)</t>
  </si>
  <si>
    <t>H4N4F1S0</t>
  </si>
  <si>
    <t>H5N4F1S0</t>
  </si>
  <si>
    <t>H6N4F1S0</t>
  </si>
  <si>
    <t>H3N5F1S0</t>
  </si>
  <si>
    <t>H4N5F1S0</t>
  </si>
  <si>
    <t>H5N5F1S0</t>
  </si>
  <si>
    <t>H4N3F1S1</t>
  </si>
  <si>
    <t>H5N3F1S1</t>
  </si>
  <si>
    <t>H6N3F1S1</t>
  </si>
  <si>
    <t>H4N4F1S1</t>
  </si>
  <si>
    <t>H5N4F1S1</t>
  </si>
  <si>
    <t>H6N4F1S1</t>
  </si>
  <si>
    <t>H4N5F1S1</t>
  </si>
  <si>
    <t>H5N5F1S1</t>
  </si>
  <si>
    <t>H5N4F1S2</t>
  </si>
  <si>
    <t>(2,3)</t>
  </si>
  <si>
    <t>H5N5F1S2</t>
  </si>
  <si>
    <t>plasma</t>
  </si>
  <si>
    <t>H3N3F0S0</t>
  </si>
  <si>
    <t>H3N4F0S0</t>
  </si>
  <si>
    <t>H4N4F0S0</t>
  </si>
  <si>
    <t>H5N4F0S0</t>
  </si>
  <si>
    <t>H3N5F0S0</t>
  </si>
  <si>
    <t>H4N5F0S0</t>
  </si>
  <si>
    <t>H5N5F0S0</t>
  </si>
  <si>
    <t>H4N4F0S1</t>
  </si>
  <si>
    <t>H5N4F0S1</t>
  </si>
  <si>
    <t>H5N2F0S0</t>
  </si>
  <si>
    <t>saliva</t>
  </si>
  <si>
    <t>IgG2/3</t>
  </si>
  <si>
    <t>N176</t>
  </si>
  <si>
    <t>EEQFNSTFR</t>
  </si>
  <si>
    <t>IgG4</t>
  </si>
  <si>
    <t>N177</t>
  </si>
  <si>
    <t>EEQFNSTYR</t>
  </si>
  <si>
    <t>1. Selman, M.H. et al. Fc specific IgG glycosylation profiling by robust nano-reverse phase HPLC-MS using a sheath-flow ESI sprayer interface. J Proteomics 75, 1318-29 (2012).</t>
  </si>
  <si>
    <t>2. Pucic, M. et al. High throughput isolation and glycosylation analysis of IgG-variability and heritability of the IgG glycome in three isolated human populations. Mol Cell Proteomics 10, M111.010090 (2011).</t>
  </si>
  <si>
    <t>3. Bondt, A. et al. Immunoglobulin G (IgG) Fab glycosylation analysis using a new mass spectrometric high-throughput profiling method reveals pregnancy-associated changes. Mol Cell Proteomics 13, 3029-39 (2014).</t>
  </si>
  <si>
    <t>4. Bondt, A. et al. Longitudinal monitoring of immunoglobulin A glycosylation during pregnancy by simultaneous MALDI-FTICR-MS analysis of N- and O-glycopeptides. Sci Rep 6, 27955 (2016).</t>
  </si>
  <si>
    <t>5. Deshpande, N., Jensen, P.H., Packer, N.H. &amp; Kolarich, D. GlycoSpectrumScan: fishing glycopeptides from MS spectra of protease digests of human colostrum sIgA. J Proteome Res 9, 1063-75 (2010).</t>
  </si>
  <si>
    <t>6. Gomes, M.M. et al. Analysis of IgA1 N-glycosylation and its contribution to FcalphaRI binding. Biochemistry 47, 11285-99 (2008).</t>
  </si>
  <si>
    <t>7. Tarelli, E., Smith, A.C., Hendry, B.M., Challacombe, S.J. &amp; Pouria, S. Human serum IgA1 is substituted with up to six O-glycans as shown by matrix assisted laser desorption ionisation time-of-flight mass spectrometry. Carbohydr Res 339, 2329-35 (2004).</t>
  </si>
  <si>
    <t>8. Hinneburg, H. et al. The Art of Destruction: Optimizing Collision Energies in Quadrupole-Time of Flight (Q-TOF) Instruments for Glycopeptide-Based Glycoproteomics. J Am Soc Mass Spectrom 27, 507-19 (2016).</t>
  </si>
  <si>
    <t>IgA2</t>
  </si>
  <si>
    <t>N337</t>
  </si>
  <si>
    <t>N205</t>
  </si>
  <si>
    <t>TPLTANITK</t>
  </si>
  <si>
    <t>(5)</t>
  </si>
  <si>
    <t>(5,8)</t>
  </si>
  <si>
    <t>(8)</t>
  </si>
  <si>
    <t>H5N5F0S1</t>
  </si>
  <si>
    <t>H6N5F1S1</t>
  </si>
  <si>
    <t>N166</t>
  </si>
  <si>
    <t>N47</t>
  </si>
  <si>
    <t>SESGQNVTAR</t>
  </si>
  <si>
    <t>IgA1/2</t>
  </si>
  <si>
    <t>N263</t>
  </si>
  <si>
    <t>N144/131</t>
  </si>
  <si>
    <t>LSLHRPALEDLLLGSEANLTCTLTGLR</t>
  </si>
  <si>
    <t>H6N2F0S0</t>
  </si>
  <si>
    <t>H7N2F0S0</t>
  </si>
  <si>
    <t>H8N2F0S0</t>
  </si>
  <si>
    <t>H9N2F0S0</t>
  </si>
  <si>
    <t>(4,6,8)</t>
  </si>
  <si>
    <t>(5,6,8)</t>
  </si>
  <si>
    <t>(4,6)</t>
  </si>
  <si>
    <t>H4N3F0S1</t>
  </si>
  <si>
    <t>H5N3F0S1</t>
  </si>
  <si>
    <t>(6)</t>
  </si>
  <si>
    <t>H6N3F0S1</t>
  </si>
  <si>
    <t>H4N5F0S1</t>
  </si>
  <si>
    <t>H5N4F0S2</t>
  </si>
  <si>
    <t>H5N5F0S2</t>
  </si>
  <si>
    <t>(4)</t>
  </si>
  <si>
    <t>IgA1</t>
  </si>
  <si>
    <t>N459</t>
  </si>
  <si>
    <t>LAGKPTHVNVSVVMAEVDGTCY</t>
  </si>
  <si>
    <t>H6N5F1S2</t>
  </si>
  <si>
    <t>H6N5F1S3</t>
  </si>
  <si>
    <t>LAGKPTHVNVSVVMAEVDGTC</t>
  </si>
  <si>
    <t>H6N6F1S3</t>
  </si>
  <si>
    <t>HYTNPSQDVTVPCPVPSTPPTPSPSTPPTPSPSCCHPR</t>
  </si>
  <si>
    <t>(4,5,7)</t>
  </si>
  <si>
    <t>H3N6F0S0</t>
  </si>
  <si>
    <t>(5,7)</t>
  </si>
  <si>
    <t>H4N6F0S0</t>
  </si>
  <si>
    <t>H3N3F0S1</t>
  </si>
  <si>
    <t>H3N4F0S1</t>
  </si>
  <si>
    <t>(4,5,7,8)</t>
  </si>
  <si>
    <t>H2N5F0S1</t>
  </si>
  <si>
    <t>(4,7)</t>
  </si>
  <si>
    <t>H3N5F0S1</t>
  </si>
  <si>
    <t>(4,7,8)</t>
  </si>
  <si>
    <t>(4,5,8)</t>
  </si>
  <si>
    <t>H3N6F0S1</t>
  </si>
  <si>
    <t>(7)</t>
  </si>
  <si>
    <t>(4,5)</t>
  </si>
  <si>
    <t>H2N3F0S2</t>
  </si>
  <si>
    <t>H3N3F0S2</t>
  </si>
  <si>
    <t>H2N4F0S2</t>
  </si>
  <si>
    <t>H3N4F0S2</t>
  </si>
  <si>
    <t>H2N5F0S2</t>
  </si>
  <si>
    <t>H4N4F0S2</t>
  </si>
  <si>
    <t>H3N5F0S2</t>
  </si>
  <si>
    <t>H4N5F0S2</t>
  </si>
  <si>
    <t>H3N6F0S2</t>
  </si>
  <si>
    <t>H4N6F0S2</t>
  </si>
  <si>
    <t>H3N3F0S3</t>
  </si>
  <si>
    <t>H3N4F0S3</t>
  </si>
  <si>
    <t>H4N4F0S3</t>
  </si>
  <si>
    <t>H3N5F0S3</t>
  </si>
  <si>
    <t>H4N5F0S3</t>
  </si>
  <si>
    <t>H5N5F0S3</t>
  </si>
  <si>
    <t>H4N6F0S3</t>
  </si>
  <si>
    <t>H5N6F0S3</t>
  </si>
  <si>
    <t>H4N4F0S4</t>
  </si>
  <si>
    <t>H4N5F0S4</t>
  </si>
  <si>
    <t>H5N5F0S4</t>
  </si>
  <si>
    <t>H4N6F0S4</t>
  </si>
  <si>
    <t>H5N6F0S4</t>
  </si>
  <si>
    <t>JC</t>
  </si>
  <si>
    <t xml:space="preserve"> N49</t>
  </si>
  <si>
    <t>N71</t>
  </si>
  <si>
    <t>ENISDPTSPLR</t>
  </si>
  <si>
    <t>H5N3F1S0</t>
  </si>
  <si>
    <t>IIVPLNNRENISDPTSPLR</t>
  </si>
  <si>
    <t>SC</t>
  </si>
  <si>
    <t xml:space="preserve"> N83 + N90</t>
  </si>
  <si>
    <t>ANLTNFPENGTFVVNIAQLSQDDSGR</t>
  </si>
  <si>
    <t>H10N8F3S0</t>
  </si>
  <si>
    <t>H10N8F4S0</t>
  </si>
  <si>
    <t>H10N8F5S0</t>
  </si>
  <si>
    <t>H10N8F6S0</t>
  </si>
  <si>
    <t>H10N8F7S0</t>
  </si>
  <si>
    <t>H10N8F8S0</t>
  </si>
  <si>
    <t>H10N8F2S1</t>
  </si>
  <si>
    <t>H10N8F3S1</t>
  </si>
  <si>
    <t>H10N8F4S1</t>
  </si>
  <si>
    <t>H10N8F5S1</t>
  </si>
  <si>
    <t>H10N8F6S1</t>
  </si>
  <si>
    <t>H10N8F7S1</t>
  </si>
  <si>
    <t>H10N8F4S2</t>
  </si>
  <si>
    <t>H10N8F5S2</t>
  </si>
  <si>
    <t>H10N8F6S2</t>
  </si>
  <si>
    <t>N135</t>
  </si>
  <si>
    <t>GLSFDVSLEVSQGPGLLNDTK</t>
  </si>
  <si>
    <t>H5N4F2S0</t>
  </si>
  <si>
    <t xml:space="preserve"> 3+ 4+</t>
  </si>
  <si>
    <t>H5N4F3S0</t>
  </si>
  <si>
    <t>H5N5F2S0</t>
  </si>
  <si>
    <t>H5N4F4S0</t>
  </si>
  <si>
    <t xml:space="preserve"> 3+</t>
  </si>
  <si>
    <t>H5N4F5S0</t>
  </si>
  <si>
    <t>H5N4F2S1</t>
  </si>
  <si>
    <t>H5N4F3S1</t>
  </si>
  <si>
    <t>H5N4F2S2</t>
  </si>
  <si>
    <t>H5N4F3S2</t>
  </si>
  <si>
    <t>N186</t>
  </si>
  <si>
    <t>QIGLYPVLVIDSSGYVNPNYTGR</t>
  </si>
  <si>
    <t>H5N4F4S1</t>
  </si>
  <si>
    <t>N421</t>
  </si>
  <si>
    <t>LSLLEEPGNGTFTVILNQLTSR</t>
  </si>
  <si>
    <t>N469</t>
  </si>
  <si>
    <t>VPGNVTAVLGETLK</t>
  </si>
  <si>
    <t>H5N5F3S0</t>
  </si>
  <si>
    <t>IIEGEPNLKVPGNVTAVLGETLK</t>
  </si>
  <si>
    <t>N499</t>
  </si>
  <si>
    <t>WNNTGCQALPSQDEGPSK</t>
  </si>
  <si>
    <t>H4N3F2S0</t>
  </si>
  <si>
    <t>H5N3F2S0</t>
  </si>
  <si>
    <t>H4N4F2S0</t>
  </si>
  <si>
    <t>H6N3F2S0</t>
  </si>
  <si>
    <t>site</t>
  </si>
  <si>
    <t>peptide</t>
  </si>
  <si>
    <t>N297</t>
  </si>
  <si>
    <t>hinge</t>
  </si>
  <si>
    <r>
      <t xml:space="preserve">protein + </t>
    </r>
    <r>
      <rPr>
        <b/>
        <i/>
        <sz val="10"/>
        <color theme="1"/>
        <rFont val="Arial"/>
        <family val="2"/>
      </rPr>
      <t>N</t>
    </r>
    <r>
      <rPr>
        <b/>
        <sz val="10"/>
        <color theme="1"/>
        <rFont val="Arial"/>
        <family val="2"/>
      </rPr>
      <t>-glycosylation site</t>
    </r>
  </si>
  <si>
    <t>UniProt identifier</t>
  </si>
  <si>
    <t>MASCOT protein score</t>
  </si>
  <si>
    <t>deamidated?</t>
  </si>
  <si>
    <r>
      <rPr>
        <b/>
        <i/>
        <sz val="10"/>
        <rFont val="Arial"/>
        <family val="2"/>
      </rPr>
      <t>m/z</t>
    </r>
    <r>
      <rPr>
        <b/>
        <sz val="10"/>
        <rFont val="Arial"/>
        <family val="2"/>
      </rPr>
      <t xml:space="preserve"> of deglycosylated peptide in MS1</t>
    </r>
  </si>
  <si>
    <t>MASCOT peptide score</t>
  </si>
  <si>
    <t>IGHA2_HUMAN</t>
  </si>
  <si>
    <t>yes</t>
  </si>
  <si>
    <t>[480.275]2+</t>
  </si>
  <si>
    <t>[525.248]2+</t>
  </si>
  <si>
    <t>[525.247]2+</t>
  </si>
  <si>
    <t xml:space="preserve"> -</t>
  </si>
  <si>
    <t>IGHA1_HUMAN / IGHA2_HUMAN</t>
  </si>
  <si>
    <t>2105 / 646</t>
  </si>
  <si>
    <t>[741.904]4+</t>
  </si>
  <si>
    <t>[741.902]4+</t>
  </si>
  <si>
    <t>[783.383]3+</t>
  </si>
  <si>
    <t>[783.381]3+</t>
  </si>
  <si>
    <t>[729.029]3+</t>
  </si>
  <si>
    <t>[729.026]3+</t>
  </si>
  <si>
    <t>87*</t>
  </si>
  <si>
    <t>HYTNPSQDVTVPCPVPPPPPCCHPR</t>
  </si>
  <si>
    <t>no</t>
  </si>
  <si>
    <t>[728.089]4+</t>
  </si>
  <si>
    <t>[728.088]4+</t>
  </si>
  <si>
    <t>IGJ_HUMAN</t>
  </si>
  <si>
    <t>[615.306]2+</t>
  </si>
  <si>
    <t>[615.305]2+</t>
  </si>
  <si>
    <t>[717.061]3+</t>
  </si>
  <si>
    <t>[717.059]3+</t>
  </si>
  <si>
    <t>SC N83 + N90</t>
  </si>
  <si>
    <t>PIGR_HUMAN</t>
  </si>
  <si>
    <t>yes (2x)</t>
  </si>
  <si>
    <t>[937.117]3+</t>
  </si>
  <si>
    <t>[937.115]3+</t>
  </si>
  <si>
    <t>SC N135</t>
  </si>
  <si>
    <t>[1089.055]2+</t>
  </si>
  <si>
    <t>[1089.053]2+</t>
  </si>
  <si>
    <t>SC N186</t>
  </si>
  <si>
    <t>[842.770]3+</t>
  </si>
  <si>
    <t>[842.768]3+</t>
  </si>
  <si>
    <t>SC N421</t>
  </si>
  <si>
    <t>[1202.146]2+</t>
  </si>
  <si>
    <t>[1202.143]2+</t>
  </si>
  <si>
    <t>SC N469</t>
  </si>
  <si>
    <t>[699.897]2+</t>
  </si>
  <si>
    <t>[699.896]2+</t>
  </si>
  <si>
    <t>[798.118]3+</t>
  </si>
  <si>
    <t>[798.117]3+</t>
  </si>
  <si>
    <t>SC N499</t>
  </si>
  <si>
    <t>[663.960]3+</t>
  </si>
  <si>
    <t>[663.959]3+</t>
  </si>
  <si>
    <t>* This peptide was identified only when the setting 'unspecific cleavage' was used for MASCOT analysis</t>
  </si>
  <si>
    <t>T106/T109/S111/S113/T114/T117</t>
  </si>
  <si>
    <t>T225/T228/S230/S232/T233/T236</t>
  </si>
  <si>
    <t>Fucosylation</t>
  </si>
  <si>
    <t>Bisection</t>
  </si>
  <si>
    <t>Galactosylation</t>
  </si>
  <si>
    <t>Sialylation</t>
  </si>
  <si>
    <t>Donor</t>
  </si>
  <si>
    <t>Sample type</t>
  </si>
  <si>
    <t>high-mannose</t>
  </si>
  <si>
    <t>Complex-type</t>
  </si>
  <si>
    <t>Plasma median (IQR)</t>
  </si>
  <si>
    <t>Saliva median (IQR)</t>
  </si>
  <si>
    <t>0.949 (0.915-0.957)</t>
  </si>
  <si>
    <t>0.947 (0.93-0.958)</t>
  </si>
  <si>
    <t>0.137 (0.123-0.147)</t>
  </si>
  <si>
    <t>0.131 (0.123-0.142)</t>
  </si>
  <si>
    <t>1.16 (1.11-1.21)</t>
  </si>
  <si>
    <t>1.05 (1-1.1)</t>
  </si>
  <si>
    <t>0.139 (0.128-0.166)</t>
  </si>
  <si>
    <t>0.123 (0.112-0.14)</t>
  </si>
  <si>
    <t>0.118 (0.112-0.134)</t>
  </si>
  <si>
    <t>0.121 (0.109-0.13)</t>
  </si>
  <si>
    <t>0.0000586 (0.000039-0.000101)</t>
  </si>
  <si>
    <t>0.000157 (0.00011-0.000182)</t>
  </si>
  <si>
    <t>0.0059 (0.00538-0.00643)</t>
  </si>
  <si>
    <t>0.0115 (0.00992-0.0132)</t>
  </si>
  <si>
    <t>0.983 (0.98-0.988)</t>
  </si>
  <si>
    <t>0.981 (0.977-0.984)</t>
  </si>
  <si>
    <t>0.11 (0.0963-0.129)</t>
  </si>
  <si>
    <t>0.107 (0.0888-0.119)</t>
  </si>
  <si>
    <t>1.01 (0.925-1.07)</t>
  </si>
  <si>
    <t>0.861 (0.817-0.983)</t>
  </si>
  <si>
    <t>0.156 (0.14-0.182)</t>
  </si>
  <si>
    <t>0.143 (0.115-0.154)</t>
  </si>
  <si>
    <t>0.000171 (0.00015-0.0002)</t>
  </si>
  <si>
    <t>0.000579 (0.000429-0.000749)</t>
  </si>
  <si>
    <t>0.00766 (0.0072-0.00863)</t>
  </si>
  <si>
    <t>0.0145 (0.0126-0.0182)</t>
  </si>
  <si>
    <t>1 (1-1)</t>
  </si>
  <si>
    <t>nt</t>
  </si>
  <si>
    <t>0.154 (0.125-0.163)</t>
  </si>
  <si>
    <t>0.15 (0.132-0.165)</t>
  </si>
  <si>
    <t>1.02 (0.915-1.09)</t>
  </si>
  <si>
    <t>0.797 (0.758-0.946)</t>
  </si>
  <si>
    <t>0.193 (0.175-0.215)</t>
  </si>
  <si>
    <t>0.154 (0.134-0.176)</t>
  </si>
  <si>
    <t>0.00194 (0.00163-0.002)</t>
  </si>
  <si>
    <t>0.00598 (0.00429-0.00653)</t>
  </si>
  <si>
    <t>0.986 (0.969-0.988)</t>
  </si>
  <si>
    <t>0.969 (0.965-0.974)</t>
  </si>
  <si>
    <t>0.512 (0.487-0.565)</t>
  </si>
  <si>
    <t>0.954 (0.943-0.96)</t>
  </si>
  <si>
    <t>1.93 (1.9-1.95)</t>
  </si>
  <si>
    <t>0.629 (0.501-0.712)</t>
  </si>
  <si>
    <t>1.11 (1.06-1.16)</t>
  </si>
  <si>
    <t>0.193 (0.164-0.23)</t>
  </si>
  <si>
    <t>0.561 (0.493-0.615)</t>
  </si>
  <si>
    <t>0.969 (0.961-0.974)</t>
  </si>
  <si>
    <t>1.88 (1.85-1.9)</t>
  </si>
  <si>
    <t>0.648 (0.538-0.735)</t>
  </si>
  <si>
    <t>1.31 (1.22-1.34)</t>
  </si>
  <si>
    <t>0.228 (0.192-0.261)</t>
  </si>
  <si>
    <t>0.00778 (0.00778-0.00778)</t>
  </si>
  <si>
    <t>0.00217 (0.00209-0.00225)</t>
  </si>
  <si>
    <t>0.468 (0.468-0.468)</t>
  </si>
  <si>
    <t>0.855 (0.854-0.855)</t>
  </si>
  <si>
    <t>1.75 (1.75-1.75)</t>
  </si>
  <si>
    <t>0.512 (0.511-0.513)</t>
  </si>
  <si>
    <t>0.925 (0.925-0.925)</t>
  </si>
  <si>
    <t>0.162 (0.158-0.165)</t>
  </si>
  <si>
    <t>0.0266 (0.0266-0.0266)</t>
  </si>
  <si>
    <t>0.196 (0.189-0.203)</t>
  </si>
  <si>
    <t>0.0141 (0.0141-0.0141)</t>
  </si>
  <si>
    <t>0.0176 (0.0138-0.0215)</t>
  </si>
  <si>
    <t>0.927 (0.915-0.943)</t>
  </si>
  <si>
    <t>0.668 (0.658-0.699)</t>
  </si>
  <si>
    <t>0.565 (0.501-0.615)</t>
  </si>
  <si>
    <t>0.896 (0.872-0.919)</t>
  </si>
  <si>
    <t>1.97 (1.95-1.98)</t>
  </si>
  <si>
    <t>1 (0.882-1.19)</t>
  </si>
  <si>
    <t>1.65 (1.6-1.7)</t>
  </si>
  <si>
    <t>0.296 (0.258-0.461)</t>
  </si>
  <si>
    <t>0.0443 (0.0205-0.0869)</t>
  </si>
  <si>
    <t>0.259 (0.235-0.286)</t>
  </si>
  <si>
    <t>0.996 (0.994-0.996)</t>
  </si>
  <si>
    <t>0.988 (0.986-0.989)</t>
  </si>
  <si>
    <t>0.456 (0.436-0.483)</t>
  </si>
  <si>
    <t>0.447 (0.435-0.467)</t>
  </si>
  <si>
    <t>2.05 (2.05-2.06)</t>
  </si>
  <si>
    <t>2.09 (2.08-2.1)</t>
  </si>
  <si>
    <t>1.99 (1.97-1.99)</t>
  </si>
  <si>
    <t>1.96 (1.94-1.96)</t>
  </si>
  <si>
    <t>0.264 (0.246-0.299)</t>
  </si>
  <si>
    <t>0.316 (0.285-0.343)</t>
  </si>
  <si>
    <t>0.0647 (0.0603-0.0857)</t>
  </si>
  <si>
    <t>0.209 (0.195-0.221)</t>
  </si>
  <si>
    <t>1.92 (1.89-1.93)</t>
  </si>
  <si>
    <t>1.71 (1.68-1.76)</t>
  </si>
  <si>
    <t>1.49 (1.43-1.53)</t>
  </si>
  <si>
    <t>0.928 (0.866-0.98)</t>
  </si>
  <si>
    <t>0.199 (0.182-0.212)</t>
  </si>
  <si>
    <t>0.129 (0.124-0.144)</t>
  </si>
  <si>
    <t>0.836 (0.807-0.85)</t>
  </si>
  <si>
    <t>0.904 (0.869-0.93)</t>
  </si>
  <si>
    <t>0.0515 (0.046-0.0824)</t>
  </si>
  <si>
    <t>0.179 (0.169-0.211)</t>
  </si>
  <si>
    <t>1.93 (1.91-1.95)</t>
  </si>
  <si>
    <t>1.76 (1.74-1.8)</t>
  </si>
  <si>
    <t>1.32 (1.29-1.37)</t>
  </si>
  <si>
    <t>0.885 (0.834-0.99)</t>
  </si>
  <si>
    <t>0.411 (0.368-0.433)</t>
  </si>
  <si>
    <t>0.31 (0.285-0.326)</t>
  </si>
  <si>
    <t>4.62 (4.6-4.63)</t>
  </si>
  <si>
    <t>4.6 (4.58-4.62)</t>
  </si>
  <si>
    <t>3.67 (3.64-3.72)</t>
  </si>
  <si>
    <t>3.68 (3.67-3.71)</t>
  </si>
  <si>
    <t>1.89 (1.61-2.22)</t>
  </si>
  <si>
    <t>1.4 (1.22-1.58)</t>
  </si>
  <si>
    <t>0.796 (0.789-0.804)</t>
  </si>
  <si>
    <t>0.8 (0.796-0.807)</t>
  </si>
  <si>
    <t>0.411 (0.352-0.481)</t>
  </si>
  <si>
    <t>0.303 (0.264-0.343)</t>
  </si>
  <si>
    <r>
      <t>N</t>
    </r>
    <r>
      <rPr>
        <vertAlign val="subscript"/>
        <sz val="11"/>
        <color rgb="FF000000"/>
        <rFont val="Calibri"/>
        <family val="2"/>
      </rPr>
      <t>pair</t>
    </r>
  </si>
  <si>
    <r>
      <rPr>
        <i/>
        <sz val="11"/>
        <color rgb="FF000000"/>
        <rFont val="Calibri"/>
        <family val="2"/>
      </rPr>
      <t>p</t>
    </r>
    <r>
      <rPr>
        <sz val="11"/>
        <color theme="1"/>
        <rFont val="Calibri"/>
        <family val="2"/>
        <scheme val="minor"/>
      </rPr>
      <t>-value</t>
    </r>
  </si>
  <si>
    <r>
      <rPr>
        <sz val="11"/>
        <color rgb="FF000000"/>
        <rFont val="Calibri"/>
        <family val="2"/>
      </rPr>
      <t>α</t>
    </r>
    <r>
      <rPr>
        <sz val="6.6"/>
        <color rgb="FF000000"/>
        <rFont val="Calibri"/>
        <family val="2"/>
      </rPr>
      <t xml:space="preserve"> = </t>
    </r>
  </si>
  <si>
    <t>IgG1_tot</t>
  </si>
  <si>
    <t>IgG23_tot</t>
  </si>
  <si>
    <t>IgG4_tot</t>
  </si>
  <si>
    <t>IgGI1H3N3F1S0</t>
  </si>
  <si>
    <t>IgGI1H4N3F1S0</t>
  </si>
  <si>
    <t>IgGI1H3N4F1S0</t>
  </si>
  <si>
    <t>IgGI1H4N4F1S0</t>
  </si>
  <si>
    <t>IgGI1H5N4F1S0</t>
  </si>
  <si>
    <t>IgGI1H6N4F1S0</t>
  </si>
  <si>
    <t>IgGI1H3N5F1S0</t>
  </si>
  <si>
    <t>IgGI1H4N5F1S0</t>
  </si>
  <si>
    <t>IgGI1H5N5F1S0</t>
  </si>
  <si>
    <t>IgGI1H4N3F1S1</t>
  </si>
  <si>
    <t>IgGI1H5N3F1S1</t>
  </si>
  <si>
    <t>IgGI1H6N3F1S1</t>
  </si>
  <si>
    <t>IgGI1H4N4F1S1</t>
  </si>
  <si>
    <t>IgGI1H5N4F1S1</t>
  </si>
  <si>
    <t>IgGI1H6N4F1S1</t>
  </si>
  <si>
    <t>IgGI1H4N5F1S1</t>
  </si>
  <si>
    <t>IgGI1H5N5F1S1</t>
  </si>
  <si>
    <t>IgGI1H5N4F1S2</t>
  </si>
  <si>
    <t>IgGI1H5N5F1S2</t>
  </si>
  <si>
    <t>IgGI1H3N4F0S0</t>
  </si>
  <si>
    <t>IgGI1H4N4F0S0</t>
  </si>
  <si>
    <t>IgGI1H5N4F0S0</t>
  </si>
  <si>
    <t>IgGI1H3N5F0S0</t>
  </si>
  <si>
    <t>IgGI1H4N5F0S0</t>
  </si>
  <si>
    <t>IgGI1H5N5F0S0</t>
  </si>
  <si>
    <t>IgGI1H5N4F0S1</t>
  </si>
  <si>
    <t>IgGI1H5N2F0S0</t>
  </si>
  <si>
    <t>IgGII1H3N3F1S0</t>
  </si>
  <si>
    <t>IgGII1H4N3F1S0</t>
  </si>
  <si>
    <t>IgGII1H3N4F1S0</t>
  </si>
  <si>
    <t>IgGII1H4N4F1S0</t>
  </si>
  <si>
    <t>IgGII1H5N4F1S0</t>
  </si>
  <si>
    <t>IgGII1H6N4F1S0</t>
  </si>
  <si>
    <t>IgGII1H3N5F1S0</t>
  </si>
  <si>
    <t>IgGII1H4N5F1S0</t>
  </si>
  <si>
    <t>IgGII1H5N5F1S0</t>
  </si>
  <si>
    <t>IgGII1H4N3F1S1</t>
  </si>
  <si>
    <t>IgGII1H6N3F1S1</t>
  </si>
  <si>
    <t>IgGII1H4N4F1S1</t>
  </si>
  <si>
    <t>IgGII1H5N4F1S1</t>
  </si>
  <si>
    <t>IgGII1H6N4F1S1</t>
  </si>
  <si>
    <t>IgGII1H4N5F1S1</t>
  </si>
  <si>
    <t>IgGII1H5N5F1S1</t>
  </si>
  <si>
    <t>IgGII1H5N4F1S2</t>
  </si>
  <si>
    <t>IgGII1H5N5F1S2</t>
  </si>
  <si>
    <t>IgGII1H3N4F0S0</t>
  </si>
  <si>
    <t>IgGII1H4N4F0S0</t>
  </si>
  <si>
    <t>IgGII1H5N4F0S0</t>
  </si>
  <si>
    <t>IgGII1H3N5F0S0</t>
  </si>
  <si>
    <t>IgGII1H4N5F0S0</t>
  </si>
  <si>
    <t>IgGII1H4N4F0S1</t>
  </si>
  <si>
    <t>IgGII1H5N4F0S1</t>
  </si>
  <si>
    <t>IgGII1H6N4F0S1</t>
  </si>
  <si>
    <t>IgGII1H5N2F0S0</t>
  </si>
  <si>
    <t>IgGIV1H3N3F1S0</t>
  </si>
  <si>
    <t>IgGIV1H4N3F1S0</t>
  </si>
  <si>
    <t>IgGIV1H3N4F1S0</t>
  </si>
  <si>
    <t>IgGIV1H4N4F1S0</t>
  </si>
  <si>
    <t>IgGIV1H5N4F1S0</t>
  </si>
  <si>
    <t>IgGIV1H3N5F1S0</t>
  </si>
  <si>
    <t>IgGIV1H4N5F1S0</t>
  </si>
  <si>
    <t>IgGIV1H5N5F1S0</t>
  </si>
  <si>
    <t>IgGIV1H4N4F1S1</t>
  </si>
  <si>
    <t>IgGIV1H5N4F1S1</t>
  </si>
  <si>
    <t>IgGIV1H4N5F1S1</t>
  </si>
  <si>
    <t>IgGIV1H5N5F1S1</t>
  </si>
  <si>
    <t>IgGIV1H5N4F1S2</t>
  </si>
  <si>
    <t>IgG1_man</t>
  </si>
  <si>
    <t>IgG1_hy</t>
  </si>
  <si>
    <t>IgG1_fuc</t>
  </si>
  <si>
    <t>IgG1_bisec</t>
  </si>
  <si>
    <t>IgG1_gal</t>
  </si>
  <si>
    <t>IgG1_sial</t>
  </si>
  <si>
    <t>IgG1_sial/gal</t>
  </si>
  <si>
    <t>IgG2/3_man</t>
  </si>
  <si>
    <t>IgG2/3_hy</t>
  </si>
  <si>
    <t>IgG2/3_fuc</t>
  </si>
  <si>
    <t>IgG2/3_bisec</t>
  </si>
  <si>
    <t>IgG2/3_gal</t>
  </si>
  <si>
    <t>IgG2/3_sial</t>
  </si>
  <si>
    <t>IgG2/3_sial/gal</t>
  </si>
  <si>
    <t>IgG4_man</t>
  </si>
  <si>
    <t>IgG4_hy</t>
  </si>
  <si>
    <t>IgG4_fuc</t>
  </si>
  <si>
    <t>IgG4_bisec</t>
  </si>
  <si>
    <t>IgG4_gal</t>
  </si>
  <si>
    <t>IgG4_sial</t>
  </si>
  <si>
    <t>IgG4_sial/gal</t>
  </si>
  <si>
    <t xml:space="preserve"> </t>
  </si>
  <si>
    <t>Total intensity</t>
  </si>
  <si>
    <t>Individual glycopeptides (total area normalized per glycopeptide backbone)</t>
  </si>
  <si>
    <t>Derived glycosylation traits</t>
  </si>
  <si>
    <t/>
  </si>
  <si>
    <t>Both</t>
  </si>
  <si>
    <t>Plasma</t>
  </si>
  <si>
    <t>H4N3F0S0</t>
  </si>
  <si>
    <t>2+ 3+</t>
  </si>
  <si>
    <t>3+</t>
  </si>
  <si>
    <t>2+</t>
  </si>
  <si>
    <t>Included in data analysis</t>
  </si>
  <si>
    <t>Retention time (min)</t>
  </si>
  <si>
    <t>H6N4F0S1</t>
  </si>
  <si>
    <t>Saliva</t>
  </si>
  <si>
    <t>2+ 3+ 4+</t>
  </si>
  <si>
    <t xml:space="preserve"> 4+</t>
  </si>
  <si>
    <t xml:space="preserve"> 3+ 4+ 5+</t>
  </si>
  <si>
    <t xml:space="preserve"> 4+ 5+</t>
  </si>
  <si>
    <t xml:space="preserve"> 5+</t>
  </si>
  <si>
    <t xml:space="preserve"> 4+ 5+ 6+</t>
  </si>
  <si>
    <t>H3N4F0S4</t>
  </si>
  <si>
    <t>H4N5F0S5</t>
  </si>
  <si>
    <t>H5N5F0S5</t>
  </si>
  <si>
    <t>H10N8F2S0</t>
  </si>
  <si>
    <t>H10N8F3S2</t>
  </si>
  <si>
    <t>H10N8F5S3</t>
  </si>
  <si>
    <t>H10N8F4S3</t>
  </si>
  <si>
    <t>Glycopeptide mass [M] (Da)</t>
  </si>
  <si>
    <t>Glycan classification</t>
  </si>
  <si>
    <t>Glycan composition</t>
  </si>
  <si>
    <t>Peptide mass [M] (Da)</t>
  </si>
  <si>
    <t>Peptide sequence</t>
  </si>
  <si>
    <t>Protein</t>
  </si>
  <si>
    <t>Seen in literature*</t>
  </si>
  <si>
    <t>* literature citations:</t>
  </si>
  <si>
    <t>hybrid/mono</t>
  </si>
  <si>
    <t>9. Flinn, G.C. et al. Naturally occurring glycan forms of human immunoglobulins G1 and G2. Molecular Immunology 47, 2074–2082 (2010).</t>
  </si>
  <si>
    <t>10. Arnold, J.N. et al. The Impact of Glycosylation on the Biological Function and Structure of Human Immunoglobulins. Annu. Rev. Immunol, 25:21–50 (2007).</t>
  </si>
  <si>
    <t>Literature (10)</t>
  </si>
  <si>
    <t>IgA2_N205_tot</t>
  </si>
  <si>
    <t>IgA2_N2051H3N4F1S0</t>
  </si>
  <si>
    <t>IgA2_N2051H3N5F0S0</t>
  </si>
  <si>
    <t>IgA2_N2051H3N5F1S0</t>
  </si>
  <si>
    <t>IgA2_N2051H4N5F0S0</t>
  </si>
  <si>
    <t>IgA2_N2051H4N5F1S0</t>
  </si>
  <si>
    <t>IgA2_N2051H5N5F1S0</t>
  </si>
  <si>
    <t>IgA2_N2051H4N4F1S1</t>
  </si>
  <si>
    <t>IgA2_N2051H5N4F0S1</t>
  </si>
  <si>
    <t>IgA2_N2051H5N4F1S1</t>
  </si>
  <si>
    <t>IgA2_N2051H4N5F1S1</t>
  </si>
  <si>
    <t>IgA2_N2051H5N5F0S1</t>
  </si>
  <si>
    <t>IgA2_N2051H5N5F1S1</t>
  </si>
  <si>
    <t>IgA2_N2051H6N5F1S1</t>
  </si>
  <si>
    <t>IgA2_N2051H5N4F1S2</t>
  </si>
  <si>
    <t>IgA2_N2051H5N5F1S2</t>
  </si>
  <si>
    <t>IgA2_N205_man</t>
  </si>
  <si>
    <t>IgA2_N205_hy</t>
  </si>
  <si>
    <t>IgA2_N205_fuc</t>
  </si>
  <si>
    <t>IgA2_N205_bisec</t>
  </si>
  <si>
    <t>IgA2_N205_gal</t>
  </si>
  <si>
    <t>IgA2_N205_sial</t>
  </si>
  <si>
    <t>IgA2_N205_sial/gal</t>
  </si>
  <si>
    <t>IgA2_N47_tot</t>
  </si>
  <si>
    <t>IgA2_N471H3N4F1S0</t>
  </si>
  <si>
    <t>IgA2_N471H3N5F1S0</t>
  </si>
  <si>
    <t>IgA2_N471H4N5F1S0</t>
  </si>
  <si>
    <t>IgA2_N471H5N5F1S0</t>
  </si>
  <si>
    <t>IgA2_N471H4N4F1S1</t>
  </si>
  <si>
    <t>IgA2_N471H5N4F1S1</t>
  </si>
  <si>
    <t>IgA2_N471H4N5F1S1</t>
  </si>
  <si>
    <t>IgA2_N471H5N5F1S1</t>
  </si>
  <si>
    <t>IgA2_N471H5N4F1S2</t>
  </si>
  <si>
    <t>IgA2_N471H5N5F1S2</t>
  </si>
  <si>
    <t>IgA2_N47_man</t>
  </si>
  <si>
    <t>IgA2_N47_hy</t>
  </si>
  <si>
    <t>IgA2_N47_fuc</t>
  </si>
  <si>
    <t>IgA2_N47_bisec</t>
  </si>
  <si>
    <t>IgA2_N47_gal</t>
  </si>
  <si>
    <t>IgA2_N47_sial</t>
  </si>
  <si>
    <t>IgA2_N47_sial/gal</t>
  </si>
  <si>
    <t>IgA1_N144tot</t>
  </si>
  <si>
    <t>IgA1_N144man</t>
  </si>
  <si>
    <t>IgA1_N144hy</t>
  </si>
  <si>
    <t>IgA1_N144fuc</t>
  </si>
  <si>
    <t>IgA1_N144bisec</t>
  </si>
  <si>
    <t>IgA1_N144gal</t>
  </si>
  <si>
    <t>IgA1_N144sial</t>
  </si>
  <si>
    <t>IgA1_N144sial/gal</t>
  </si>
  <si>
    <t>IgA1_N1441H5N2F0S0</t>
  </si>
  <si>
    <t>IgA1_N1441H3N4F0S0</t>
  </si>
  <si>
    <t>IgA1_N1441H6N2F0S0</t>
  </si>
  <si>
    <t>IgA1_N1441H4N4F0S0</t>
  </si>
  <si>
    <t>IgA1_N1441H3N5F0S0</t>
  </si>
  <si>
    <t>IgA1_N1441H7N2F0S0</t>
  </si>
  <si>
    <t>IgA1_N1441H5N4F0S0</t>
  </si>
  <si>
    <t>IgA1_N1441H4N5F0S0</t>
  </si>
  <si>
    <t>IgA1_N1441H8N2F0S0</t>
  </si>
  <si>
    <t>IgA1_N1441H5N5F0S0</t>
  </si>
  <si>
    <t>IgA1_N1441H9N2F0S0</t>
  </si>
  <si>
    <t>IgA1_N1441H4N3F0S1</t>
  </si>
  <si>
    <t>IgA1_N1441H5N3F0S1</t>
  </si>
  <si>
    <t>IgA1_N1441H4N4F0S1</t>
  </si>
  <si>
    <t>IgA1_N1441H6N3F0S1</t>
  </si>
  <si>
    <t>IgA1_N1441H5N4F0S1</t>
  </si>
  <si>
    <t>IgA1_N1441H4N5F0S1</t>
  </si>
  <si>
    <t>IgA1_N1441H5N4F1S1</t>
  </si>
  <si>
    <t>IgA1_N1441H5N5F0S1</t>
  </si>
  <si>
    <t>IgA1_N1441H5N4F0S2</t>
  </si>
  <si>
    <t>IgA1_N1441H5N4F1S2</t>
  </si>
  <si>
    <t>IgA1_N1441H5N5F0S2</t>
  </si>
  <si>
    <t>IgA1_N340_tot</t>
  </si>
  <si>
    <t>IgA1_N3401H5N2F0S0</t>
  </si>
  <si>
    <t>IgA1_N3401H6N2F0S0</t>
  </si>
  <si>
    <t>IgA1_N3401H7N2F0S0</t>
  </si>
  <si>
    <t>IgA1_N3401H8N2F0S0</t>
  </si>
  <si>
    <t>IgA1_N3401H3N5F0S0</t>
  </si>
  <si>
    <t>IgA1_N3401H3N5F1S0</t>
  </si>
  <si>
    <t>IgA1_N3401H4N5F0S0</t>
  </si>
  <si>
    <t>IgA1_N3401H4N5F1S0</t>
  </si>
  <si>
    <t>IgA1_N3401H5N5F0S0</t>
  </si>
  <si>
    <t>IgA1_N3401H5N5F1S0</t>
  </si>
  <si>
    <t>IgA1_N3401H4N4F0S1</t>
  </si>
  <si>
    <t>IgA1_N3401H5N4F0S1</t>
  </si>
  <si>
    <t>IgA1_N3401H5N4F1S1</t>
  </si>
  <si>
    <t>IgA1_N3401H5N5F0S1</t>
  </si>
  <si>
    <t>IgA1_N3401H5N5F1S1</t>
  </si>
  <si>
    <t>IgA1_N3401H6N5F1S1</t>
  </si>
  <si>
    <t>IgA1_N3401H5N4F0S2</t>
  </si>
  <si>
    <t>IgA1_N3401H5N4F1S2</t>
  </si>
  <si>
    <t>IgA1_N3401H5N5F1S2</t>
  </si>
  <si>
    <t>IgA1_N3401H6N5F1S2</t>
  </si>
  <si>
    <t>IgA1_N3401H6N5F1S3</t>
  </si>
  <si>
    <t>IgA1_N340_man</t>
  </si>
  <si>
    <t>IgA1_N340_hy</t>
  </si>
  <si>
    <t>IgA1_N340_fuc</t>
  </si>
  <si>
    <t>IgA1_N340_bisec</t>
  </si>
  <si>
    <t>IgA1_N340_gal</t>
  </si>
  <si>
    <t>IgA1_N340_sial</t>
  </si>
  <si>
    <t>IgA1_N340_sial/gal</t>
  </si>
  <si>
    <t>IgA1_N340t_tot</t>
  </si>
  <si>
    <t>IgA1_N340t1H5N4F1S1</t>
  </si>
  <si>
    <t>IgA1_N340t1H5N5F1S1</t>
  </si>
  <si>
    <t>IgA1_N340t1H5N4F0S2</t>
  </si>
  <si>
    <t>IgA1_N340t1H5N4F1S2</t>
  </si>
  <si>
    <t>IgA1_N340t1H5N5F1S2</t>
  </si>
  <si>
    <t>IgA1_N340t1H6N5F1S2</t>
  </si>
  <si>
    <t>IgA1_N340t1H6N5F1S3</t>
  </si>
  <si>
    <t>IgA1_N340t1H6N6F1S3</t>
  </si>
  <si>
    <t>IgA1_N340t_man</t>
  </si>
  <si>
    <t>IgA1_N340t_hy</t>
  </si>
  <si>
    <t>IgA1_N340t_fuc</t>
  </si>
  <si>
    <t>IgA1_N340t_bisec</t>
  </si>
  <si>
    <t>IgA1_N340t_gal</t>
  </si>
  <si>
    <t>IgA1_N340t_sial</t>
  </si>
  <si>
    <t>IgA1_N340t_sial/gal</t>
  </si>
  <si>
    <t>IgA1_O_tot</t>
  </si>
  <si>
    <t>IgA1_O1H3N4F0S0</t>
  </si>
  <si>
    <t>IgA1_O1H4N4F0S0</t>
  </si>
  <si>
    <t>IgA1_O1H3N5F0S0</t>
  </si>
  <si>
    <t>IgA1_O1H4N5F0S0</t>
  </si>
  <si>
    <t>IgA1_O1H3N6F0S0</t>
  </si>
  <si>
    <t>IgA1_O1H5N5F0S0</t>
  </si>
  <si>
    <t>IgA1_O1H4N6F0S0</t>
  </si>
  <si>
    <t>IgA1_O1H3N3F0S1</t>
  </si>
  <si>
    <t>IgA1_O1H3N4F0S1</t>
  </si>
  <si>
    <t>IgA1_O1H2N5F0S1</t>
  </si>
  <si>
    <t>IgA1_O1H4N4F0S1</t>
  </si>
  <si>
    <t>IgA1_O1H3N5F0S1</t>
  </si>
  <si>
    <t>IgA1_O1H4N5F0S1</t>
  </si>
  <si>
    <t>IgA1_O1H3N6F0S1</t>
  </si>
  <si>
    <t>IgA1_O1H5N5F0S1</t>
  </si>
  <si>
    <t>IgA1_O1H2N3F0S2</t>
  </si>
  <si>
    <t>IgA1_O1H3N3F0S2</t>
  </si>
  <si>
    <t>IgA1_O1H2N4F0S2</t>
  </si>
  <si>
    <t>IgA1_O1H3N4F0S2</t>
  </si>
  <si>
    <t>IgA1_O1H2N5F0S2</t>
  </si>
  <si>
    <t>IgA1_O1H4N4F0S2</t>
  </si>
  <si>
    <t>IgA1_O1H3N5F0S2</t>
  </si>
  <si>
    <t>IgA1_O1H4N5F0S2</t>
  </si>
  <si>
    <t>IgA1_O1H3N6F0S2</t>
  </si>
  <si>
    <t>IgA1_O1H5N5F0S2</t>
  </si>
  <si>
    <t>IgA1_O1H4N6F0S2</t>
  </si>
  <si>
    <t>IgA1_O1H3N3F0S3</t>
  </si>
  <si>
    <t>IgA1_O1H3N4F0S3</t>
  </si>
  <si>
    <t>IgA1_O1H4N4F0S3</t>
  </si>
  <si>
    <t>IgA1_O1H3N5F0S3</t>
  </si>
  <si>
    <t>IgA1_O1H4N5F0S3</t>
  </si>
  <si>
    <t>IgA1_O1H5N5F0S3</t>
  </si>
  <si>
    <t>IgA1_O1H4N6F0S3</t>
  </si>
  <si>
    <t>IgA1_O1H5N6F0S3</t>
  </si>
  <si>
    <t>IgA1_O1H3N4F0S4</t>
  </si>
  <si>
    <t>IgA1_O1H4N4F0S4</t>
  </si>
  <si>
    <t>IgA1_O1H4N5F0S4</t>
  </si>
  <si>
    <t>IgA1_O1H5N5F0S4</t>
  </si>
  <si>
    <t>IgA1_O1H4N6F0S4</t>
  </si>
  <si>
    <t>IgA1_O1H5N6F0S4</t>
  </si>
  <si>
    <t>IgA1_O1H4N5F0S5</t>
  </si>
  <si>
    <t>IgA1_O1H5N5F0S5</t>
  </si>
  <si>
    <t>IgA1_O_H</t>
  </si>
  <si>
    <t>IgA1_O_N</t>
  </si>
  <si>
    <t>IgA1_O_S</t>
  </si>
  <si>
    <t>IgA1_O_S/H</t>
  </si>
  <si>
    <t>IgA1_O_H/N</t>
  </si>
  <si>
    <t>JC_N71_tot</t>
  </si>
  <si>
    <t>JC_N711H4N4F0S0</t>
  </si>
  <si>
    <t>JC_N711H3N5F0S0</t>
  </si>
  <si>
    <t>JC_N711H5N3F1S0</t>
  </si>
  <si>
    <t>JC_N711H4N4F1S0</t>
  </si>
  <si>
    <t>JC_N711H5N4F0S0</t>
  </si>
  <si>
    <t>JC_N711H3N5F1S0</t>
  </si>
  <si>
    <t>JC_N711H4N5F0S0</t>
  </si>
  <si>
    <t>JC_N711H5N4F1S0</t>
  </si>
  <si>
    <t>JC_N711H4N5F1S0</t>
  </si>
  <si>
    <t>JC_N711H5N3F0S1</t>
  </si>
  <si>
    <t>JC_N711H4N4F0S1</t>
  </si>
  <si>
    <t>JC_N711H4N3F1S1</t>
  </si>
  <si>
    <t>JC_N711H5N3F1S1</t>
  </si>
  <si>
    <t>JC_N711H5N4F0S1</t>
  </si>
  <si>
    <t>JC_N711H6N3F1S1</t>
  </si>
  <si>
    <t>JC_N711H5N4F1S1</t>
  </si>
  <si>
    <t>JC_N711H5N5F0S1</t>
  </si>
  <si>
    <t>JC_N711H5N4F0S2</t>
  </si>
  <si>
    <t>JC_N711H5N4F1S2</t>
  </si>
  <si>
    <t>JC_N71_man</t>
  </si>
  <si>
    <t>JC_N71_hy</t>
  </si>
  <si>
    <t>JC_N71_fuc</t>
  </si>
  <si>
    <t>JC_N71_bisec</t>
  </si>
  <si>
    <t>JC_N71_gal</t>
  </si>
  <si>
    <t>JC_N71_sial</t>
  </si>
  <si>
    <t>JC_N71_sial/gal</t>
  </si>
  <si>
    <t>JC_N71m_tot</t>
  </si>
  <si>
    <t>JC_N71m1H3N5F0S0</t>
  </si>
  <si>
    <t>JC_N71m1H5N3F1S0</t>
  </si>
  <si>
    <t>JC_N71m1H4N4F1S0</t>
  </si>
  <si>
    <t>JC_N71m1H3N5F1S0</t>
  </si>
  <si>
    <t>JC_N71m1H4N5F0S0</t>
  </si>
  <si>
    <t>JC_N71m1H5N4F1S0</t>
  </si>
  <si>
    <t>JC_N71m1H4N5F1S0</t>
  </si>
  <si>
    <t>JC_N71m1H4N3F1S1</t>
  </si>
  <si>
    <t>JC_N71m1H5N3F1S1</t>
  </si>
  <si>
    <t>JC_N71m1H5N4F0S1</t>
  </si>
  <si>
    <t>JC_N71m1H5N4F1S1</t>
  </si>
  <si>
    <t>JC_N71m1H5N4F1S2</t>
  </si>
  <si>
    <t>JC_N71m_man</t>
  </si>
  <si>
    <t>JC_N71m_hy</t>
  </si>
  <si>
    <t>JC_N71m_fuc</t>
  </si>
  <si>
    <t>JC_N71m_bisec</t>
  </si>
  <si>
    <t>JC_N71m_gal</t>
  </si>
  <si>
    <t>JC_N71m_sial</t>
  </si>
  <si>
    <t>JC_N71m_sial/gal</t>
  </si>
  <si>
    <t>SC_N135_tot</t>
  </si>
  <si>
    <t>SC_N1351H5N4F2S0</t>
  </si>
  <si>
    <t>SC_N1351H5N4F3S0</t>
  </si>
  <si>
    <t>SC_N1351H5N5F2S0</t>
  </si>
  <si>
    <t>SC_N1351H5N4F4S0</t>
  </si>
  <si>
    <t>SC_N1351H5N5F3S0</t>
  </si>
  <si>
    <t>SC_N1351H5N4F5S0</t>
  </si>
  <si>
    <t>SC_N1351H5N4F1S1</t>
  </si>
  <si>
    <t>SC_N1351H5N4F2S1</t>
  </si>
  <si>
    <t>SC_N1351H5N4F3S1</t>
  </si>
  <si>
    <t>SC_N1351H5N4F4S1</t>
  </si>
  <si>
    <t>SC_N1351H5N4F2S2</t>
  </si>
  <si>
    <t>SC_N1351H5N4F3S2</t>
  </si>
  <si>
    <t>SC_N135_man</t>
  </si>
  <si>
    <t>SC_N135_hy</t>
  </si>
  <si>
    <t>SC_N135_fuc</t>
  </si>
  <si>
    <t>SC_N135_bisec</t>
  </si>
  <si>
    <t>SC_N135_gal</t>
  </si>
  <si>
    <t>SC_N135_sial</t>
  </si>
  <si>
    <t>SC_N135_sial/gal</t>
  </si>
  <si>
    <t>SC_N83_N90_tot</t>
  </si>
  <si>
    <t>SC_N83_N901H10N8F2S0</t>
  </si>
  <si>
    <t>SC_N83_N901H10N8F3S0</t>
  </si>
  <si>
    <t>SC_N83_N901H10N8F4S0</t>
  </si>
  <si>
    <t>SC_N83_N901H10N8F5S0</t>
  </si>
  <si>
    <t>SC_N83_N901H10N8F6S0</t>
  </si>
  <si>
    <t>SC_N83_N901H10N8F7S0</t>
  </si>
  <si>
    <t>SC_N83_N901H10N8F8S0</t>
  </si>
  <si>
    <t>SC_N83_N901H10N8F2S1</t>
  </si>
  <si>
    <t>SC_N83_N901H10N8F3S1</t>
  </si>
  <si>
    <t>SC_N83_N901H10N8F4S1</t>
  </si>
  <si>
    <t>SC_N83_N901H10N8F5S1</t>
  </si>
  <si>
    <t>SC_N83_N901H10N8F6S1</t>
  </si>
  <si>
    <t>SC_N83_N901H10N8F7S1</t>
  </si>
  <si>
    <t>SC_N83_N901H10N8F3S2</t>
  </si>
  <si>
    <t>SC_N83_N901H10N8F4S2</t>
  </si>
  <si>
    <t>SC_N83_N901H10N8F5S2</t>
  </si>
  <si>
    <t>SC_N83_N901H10N8F6S2</t>
  </si>
  <si>
    <t>SC_N83_N901H10N8F5S3</t>
  </si>
  <si>
    <t>SC_N83_N90_man</t>
  </si>
  <si>
    <t>SC_N83_N90_hy</t>
  </si>
  <si>
    <t>SC_N83_N90_fuc</t>
  </si>
  <si>
    <t>SC_N83_N90_bisec</t>
  </si>
  <si>
    <t>SC_N83_N90_gal</t>
  </si>
  <si>
    <t>SC_N83_N90_sial</t>
  </si>
  <si>
    <t>SC_N83_N90_sial/gal</t>
  </si>
  <si>
    <t>SC_N186_tot</t>
  </si>
  <si>
    <t>SC_N1861H5N4F1S0</t>
  </si>
  <si>
    <t>SC_N1861H5N4F2S0</t>
  </si>
  <si>
    <t>SC_N1861H5N4F3S0</t>
  </si>
  <si>
    <t>SC_N1861H5N4F4S0</t>
  </si>
  <si>
    <t>SC_N1861H5N4F5S0</t>
  </si>
  <si>
    <t>SC_N1861H5N4F1S1</t>
  </si>
  <si>
    <t>SC_N1861H5N4F2S1</t>
  </si>
  <si>
    <t>SC_N1861H5N4F3S1</t>
  </si>
  <si>
    <t>SC_N1861H5N4F4S1</t>
  </si>
  <si>
    <t>SC_N1861H5N4F1S2</t>
  </si>
  <si>
    <t>SC_N186_man</t>
  </si>
  <si>
    <t>SC_N186_hy</t>
  </si>
  <si>
    <t>SC_N186_fuc</t>
  </si>
  <si>
    <t>SC_N186_bisec</t>
  </si>
  <si>
    <t>SC_N186_gal</t>
  </si>
  <si>
    <t>SC_N186_sial</t>
  </si>
  <si>
    <t>SC_N186_sial/gal</t>
  </si>
  <si>
    <t>SC_N421_tot</t>
  </si>
  <si>
    <t>SC_N4211H5N4F2S0</t>
  </si>
  <si>
    <t>SC_N4211H5N4F3S0</t>
  </si>
  <si>
    <t>SC_N4211H5N4F4S0</t>
  </si>
  <si>
    <t>SC_N4211H5N4F5S0</t>
  </si>
  <si>
    <t>SC_N4211H5N4F2S1</t>
  </si>
  <si>
    <t>SC_N4211H5N4F3S1</t>
  </si>
  <si>
    <t>SC_N421_man</t>
  </si>
  <si>
    <t>SC_N421_hy</t>
  </si>
  <si>
    <t>SC_N421_fuc</t>
  </si>
  <si>
    <t>SC_N421_bisec</t>
  </si>
  <si>
    <t>SC_N421_gal</t>
  </si>
  <si>
    <t>SC_N421_sial</t>
  </si>
  <si>
    <t>SC_N421_sial/gal</t>
  </si>
  <si>
    <t>SC_N469_tot</t>
  </si>
  <si>
    <t>SC_N4691H5N4F1S0</t>
  </si>
  <si>
    <t>SC_N4691H5N4F2S0</t>
  </si>
  <si>
    <t>SC_N4691H5N4F3S0</t>
  </si>
  <si>
    <t>SC_N4691H5N4F4S0</t>
  </si>
  <si>
    <t>SC_N4691H5N5F3S0</t>
  </si>
  <si>
    <t>SC_N4691H5N4F5S0</t>
  </si>
  <si>
    <t>SC_N4691H5N4F2S1</t>
  </si>
  <si>
    <t>SC_N4691H5N4F3S1</t>
  </si>
  <si>
    <t>SC_N4691H5N4F4S1</t>
  </si>
  <si>
    <t>SC_N4691H5N4F1S2</t>
  </si>
  <si>
    <t>SC_N4691H5N4F2S2</t>
  </si>
  <si>
    <t>SC_N4691H5N4F3S2</t>
  </si>
  <si>
    <t>SC_N469_man</t>
  </si>
  <si>
    <t>SC_N469_hy</t>
  </si>
  <si>
    <t>SC_N469_fuc</t>
  </si>
  <si>
    <t>SC_N469_bisec</t>
  </si>
  <si>
    <t>SC_N469_gal</t>
  </si>
  <si>
    <t>SC_N469_sial</t>
  </si>
  <si>
    <t>SC_N469_sial/gal</t>
  </si>
  <si>
    <t>SC_N469m_tot</t>
  </si>
  <si>
    <t>SC_N469m1H5N4F1S0</t>
  </si>
  <si>
    <t>SC_N469m1H5N4F2S0</t>
  </si>
  <si>
    <t>SC_N469m1H5N4F3S0</t>
  </si>
  <si>
    <t>SC_N469m1H5N4F4S0</t>
  </si>
  <si>
    <t>SC_N469m1H5N5F3S0</t>
  </si>
  <si>
    <t>SC_N469m1H5N4F5S0</t>
  </si>
  <si>
    <t>SC_N469m1H5N4F1S1</t>
  </si>
  <si>
    <t>SC_N469m1H5N4F2S1</t>
  </si>
  <si>
    <t>SC_N469m1H5N4F3S1</t>
  </si>
  <si>
    <t>SC_N469m1H5N4F4S1</t>
  </si>
  <si>
    <t>SC_N469m_man</t>
  </si>
  <si>
    <t>SC_N469m_hy</t>
  </si>
  <si>
    <t>SC_N469m_fuc</t>
  </si>
  <si>
    <t>SC_N469m_bisec</t>
  </si>
  <si>
    <t>SC_N469m_gal</t>
  </si>
  <si>
    <t>SC_N469m_sial</t>
  </si>
  <si>
    <t>SC_N469m_sial/gal</t>
  </si>
  <si>
    <t>SC_N499_tot</t>
  </si>
  <si>
    <t>SC_N4991H4N3F2S0</t>
  </si>
  <si>
    <t>SC_N4991H5N3F2S0</t>
  </si>
  <si>
    <t>SC_N4991H4N4F2S0</t>
  </si>
  <si>
    <t>SC_N4991H5N4F1S0</t>
  </si>
  <si>
    <t>SC_N4991H6N3F2S0</t>
  </si>
  <si>
    <t>SC_N4991H5N4F2S0</t>
  </si>
  <si>
    <t>SC_N4991H5N4F3S0</t>
  </si>
  <si>
    <t>SC_N4991H5N5F2S0</t>
  </si>
  <si>
    <t>SC_N4991H5N4F4S0</t>
  </si>
  <si>
    <t>SC_N4991H5N5F3S0</t>
  </si>
  <si>
    <t>SC_N4991H5N4F0S1</t>
  </si>
  <si>
    <t>SC_N4991H5N4F1S1</t>
  </si>
  <si>
    <t>SC_N4991H5N4F2S1</t>
  </si>
  <si>
    <t>SC_N4991H5N4F3S1</t>
  </si>
  <si>
    <t>SC_N4991H5N4F4S1</t>
  </si>
  <si>
    <t>SC_N4991H5N4F0S2</t>
  </si>
  <si>
    <t>SC_N4991H5N4F1S2</t>
  </si>
  <si>
    <t>SC_N4991H5N4F2S2</t>
  </si>
  <si>
    <t>SC_N499_man</t>
  </si>
  <si>
    <t>SC_N499_hy</t>
  </si>
  <si>
    <t>SC_N499_fuc</t>
  </si>
  <si>
    <t>SC_N499_bisec</t>
  </si>
  <si>
    <t>SC_N499_gal</t>
  </si>
  <si>
    <t>SC_N499_sial</t>
  </si>
  <si>
    <t>SC_N499_sial/gal</t>
  </si>
  <si>
    <t>0.157 (0.149-0.17)</t>
  </si>
  <si>
    <t>0.159 (0.142-0.174)</t>
  </si>
  <si>
    <t>0.192 (0.181-0.212)</t>
  </si>
  <si>
    <t>0.184 (0.172-0.191)</t>
  </si>
  <si>
    <t>0.587 (0.549-0.597)</t>
  </si>
  <si>
    <t>0.34 (0.308-0.355)</t>
  </si>
  <si>
    <t>0.528 (0.528-0.528)</t>
  </si>
  <si>
    <t>0.316 (0.309-0.322)</t>
  </si>
  <si>
    <t>0.848 (0.813-0.877)</t>
  </si>
  <si>
    <t>0.329 (0.291-0.375)</t>
  </si>
  <si>
    <t>0.966 (0.957-0.97)</t>
  </si>
  <si>
    <t>0.931 (0.929-0.936)</t>
  </si>
  <si>
    <t>0.775 (0.756-0.795)</t>
  </si>
  <si>
    <t>0.538 (0.509-0.578)</t>
  </si>
  <si>
    <t>0.694 (0.665-0.709)</t>
  </si>
  <si>
    <t>0.502 (0.473-0.544)</t>
  </si>
  <si>
    <t>IgA2 N205</t>
  </si>
  <si>
    <t>IgA2 N47</t>
  </si>
  <si>
    <t>IgA1/2 N144/131</t>
  </si>
  <si>
    <t>IgA2 N92 (allotype A2M(1))</t>
  </si>
  <si>
    <t>JC N71</t>
  </si>
  <si>
    <t>IgA1/2 N340/327</t>
  </si>
  <si>
    <t>IgA1/2 N340/327 (truncated)</t>
  </si>
  <si>
    <t>IGHA1_HUMAN / IGHA2_HUMAN (curated)</t>
  </si>
  <si>
    <t>IgA1/2 (truncated)</t>
  </si>
  <si>
    <t>N340/327</t>
  </si>
  <si>
    <t>N340/327 (trunc)</t>
  </si>
  <si>
    <t>N71 (mis)</t>
  </si>
  <si>
    <r>
      <t xml:space="preserve">Supplemental Table S1. An overview of all glycopeptides which were observed for A) IgG, B) IgA1 and IgA2, C) JC and D) SC. </t>
    </r>
    <r>
      <rPr>
        <i/>
        <sz val="10"/>
        <color theme="1"/>
        <rFont val="Arial"/>
        <family val="2"/>
      </rPr>
      <t>N</t>
    </r>
    <r>
      <rPr>
        <sz val="10"/>
        <color theme="1"/>
        <rFont val="Arial"/>
        <family val="2"/>
      </rPr>
      <t xml:space="preserve">-glycosylation sites are denoted by both homology-based nomenclature (commonly used in literature, for example (10)) and by UniProt numbering. The glycan composition is denoted by the number of hexoses (H), </t>
    </r>
    <r>
      <rPr>
        <i/>
        <sz val="10"/>
        <color theme="1"/>
        <rFont val="Arial"/>
        <family val="2"/>
      </rPr>
      <t>N</t>
    </r>
    <r>
      <rPr>
        <sz val="10"/>
        <color theme="1"/>
        <rFont val="Arial"/>
        <family val="2"/>
      </rPr>
      <t xml:space="preserve">-acetylhexosamines (N), fucoses (F) and </t>
    </r>
    <r>
      <rPr>
        <i/>
        <sz val="10"/>
        <color theme="1"/>
        <rFont val="Arial"/>
        <family val="2"/>
      </rPr>
      <t>N</t>
    </r>
    <r>
      <rPr>
        <sz val="10"/>
        <color theme="1"/>
        <rFont val="Arial"/>
        <family val="2"/>
      </rPr>
      <t>-acetylneuraminic acids (S). Under 'glycan classification' we show whether each glycan was categorized as bisected/hybrid/mono-antennary/high mannose and the number of galactoses that was assumed to be present, acknowledging that in some cases multiple options are possible. We further listed whether the glycopeptide was encountered in the top 25% of the plasma- or saliva-derived samples, or both. The approximate retention time, as well as the expected molecular mass values are also given. If the glycopeptide passed the requirements for data quality, described in the Methods, in one or more charge states, this is shown in the column 'included in the data analysis'. When this column is empty, the glycan did pass quality control measures, however could not be reliably quantified as the S/N of the signals was below 3. Many of the glycans were previously observed in literature, either as tryptic glycopeptides (citations 1 and 4-8) or as released N-glycans (citations 2, 3 and 9), and cited references are shown below the table.</t>
    </r>
  </si>
  <si>
    <t>Hybrid-type &amp; mono-antennary</t>
  </si>
  <si>
    <t>Sialylation per galactose</t>
  </si>
  <si>
    <t>Galactose per peptide</t>
  </si>
  <si>
    <t>GalNAc per peptide</t>
  </si>
  <si>
    <t>Sialic acid per peptide</t>
  </si>
  <si>
    <t>Sialic acid per galactose</t>
  </si>
  <si>
    <t>Galactose per GlcNAc</t>
  </si>
  <si>
    <r>
      <t xml:space="preserve">Supplemental Table S4. Comparison of derived glycosylation traits of IgG and IgA glycopeptides from paired saliva and plasma samples. </t>
    </r>
    <r>
      <rPr>
        <sz val="10"/>
        <rFont val="Arial"/>
        <family val="2"/>
      </rPr>
      <t xml:space="preserve">Shown are medians, interquartile ranges (parentheses), and </t>
    </r>
    <r>
      <rPr>
        <i/>
        <sz val="10"/>
        <rFont val="Arial"/>
        <family val="2"/>
      </rPr>
      <t>p</t>
    </r>
    <r>
      <rPr>
        <sz val="10"/>
        <rFont val="Arial"/>
        <family val="2"/>
      </rPr>
      <t>-values obtained after Wilcoxon signed rank testing. Samples without paired counterparts were not included for these calculations. The numbers of included pairs are listed under 'N</t>
    </r>
    <r>
      <rPr>
        <vertAlign val="subscript"/>
        <sz val="10"/>
        <rFont val="Arial"/>
        <family val="2"/>
      </rPr>
      <t>pair</t>
    </r>
    <r>
      <rPr>
        <sz val="10"/>
        <rFont val="Arial"/>
        <family val="2"/>
      </rPr>
      <t>'. Glycopeptide clusters were not included in the Wilcoxon signed rank tests (nt) when their N</t>
    </r>
    <r>
      <rPr>
        <vertAlign val="subscript"/>
        <sz val="10"/>
        <rFont val="Arial"/>
        <family val="2"/>
      </rPr>
      <t>pair</t>
    </r>
    <r>
      <rPr>
        <sz val="10"/>
        <rFont val="Arial"/>
        <family val="2"/>
      </rPr>
      <t xml:space="preserve"> was below 11. </t>
    </r>
    <r>
      <rPr>
        <i/>
        <sz val="10"/>
        <rFont val="Arial"/>
        <family val="2"/>
      </rPr>
      <t>p</t>
    </r>
    <r>
      <rPr>
        <sz val="10"/>
        <rFont val="Arial"/>
        <family val="2"/>
      </rPr>
      <t>-values below the Bonferroni-corrected threshold of 0.00178 are labeled green and are considered statistically significant.</t>
    </r>
  </si>
  <si>
    <t>High-mannose type</t>
  </si>
  <si>
    <r>
      <rPr>
        <b/>
        <i/>
        <sz val="10"/>
        <color theme="1"/>
        <rFont val="Arial"/>
        <family val="2"/>
      </rPr>
      <t>N</t>
    </r>
    <r>
      <rPr>
        <b/>
        <sz val="10"/>
        <color theme="1"/>
        <rFont val="Arial"/>
        <family val="2"/>
      </rPr>
      <t>-g</t>
    </r>
    <r>
      <rPr>
        <b/>
        <sz val="10"/>
        <rFont val="Arial"/>
        <family val="2"/>
      </rPr>
      <t>lycosy</t>
    </r>
    <r>
      <rPr>
        <b/>
        <sz val="10"/>
        <color theme="1"/>
        <rFont val="Arial"/>
        <family val="2"/>
      </rPr>
      <t>lation sites(s) (UniProt)</t>
    </r>
  </si>
  <si>
    <r>
      <t>Supplemental Table S2.</t>
    </r>
    <r>
      <rPr>
        <sz val="10"/>
        <rFont val="Arial"/>
        <family val="2"/>
      </rPr>
      <t xml:space="preserve"> </t>
    </r>
    <r>
      <rPr>
        <b/>
        <sz val="10"/>
        <rFont val="Arial"/>
        <family val="2"/>
      </rPr>
      <t xml:space="preserve">An overview of peptides containing potential </t>
    </r>
    <r>
      <rPr>
        <b/>
        <i/>
        <sz val="10"/>
        <rFont val="Arial"/>
        <family val="2"/>
      </rPr>
      <t>N</t>
    </r>
    <r>
      <rPr>
        <b/>
        <sz val="10"/>
        <rFont val="Arial"/>
        <family val="2"/>
      </rPr>
      <t xml:space="preserve">-glycosylation sites which were identified in tryptic </t>
    </r>
    <r>
      <rPr>
        <b/>
        <i/>
        <sz val="10"/>
        <rFont val="Arial"/>
        <family val="2"/>
      </rPr>
      <t>N</t>
    </r>
    <r>
      <rPr>
        <b/>
        <sz val="10"/>
        <rFont val="Arial"/>
        <family val="2"/>
      </rPr>
      <t xml:space="preserve">-glycosidase F-treated samples of (S)IgA samples by automated proteomics software MASCOT. </t>
    </r>
    <r>
      <rPr>
        <sz val="10"/>
        <rFont val="Arial"/>
        <family val="2"/>
      </rPr>
      <t xml:space="preserve">The </t>
    </r>
    <r>
      <rPr>
        <i/>
        <sz val="10"/>
        <rFont val="Arial"/>
        <family val="2"/>
      </rPr>
      <t>m/z</t>
    </r>
    <r>
      <rPr>
        <sz val="10"/>
        <rFont val="Arial"/>
        <family val="2"/>
      </rPr>
      <t xml:space="preserve"> and retention time of the peptides from one of the samples (SIgA standard) are given and compared to the expected </t>
    </r>
    <r>
      <rPr>
        <i/>
        <sz val="10"/>
        <rFont val="Arial"/>
        <family val="2"/>
      </rPr>
      <t>m/z</t>
    </r>
    <r>
      <rPr>
        <sz val="10"/>
        <rFont val="Arial"/>
        <family val="2"/>
      </rPr>
      <t xml:space="preserve"> value. Nearly all peptides were observed in deamidated form, i.e. the asparagine had been converted to an aspartic acid due to deglycosylation, causing a mass shift of +0.984 Da. The highest protein/peptide scores are listed; peptides which were not identified by MASCOT analysis were identified manually (Supplemental Figure S2).</t>
    </r>
  </si>
  <si>
    <r>
      <t xml:space="preserve">Supplemental Table S3. The glycosylation features and profiles of each donor for plasma and saliva. </t>
    </r>
    <r>
      <rPr>
        <sz val="10"/>
        <color theme="1"/>
        <rFont val="Arial"/>
        <family val="2"/>
      </rPr>
      <t xml:space="preserve">For each donor and sample type, the data is shown for the replicate with the highest signal intensity which passed data quality control. Site specific glycosylation is indicated by the protein and numbering of the site, as indicated in Table S1. IgA1_N144 is also corresponding to IgA2_N131, IgA1_N340 and _N340t are also corresponding to IgA2_N327 and _N327t. The glycan composition is denoted by the number of hexoses (H), </t>
    </r>
    <r>
      <rPr>
        <i/>
        <sz val="10"/>
        <color theme="1"/>
        <rFont val="Arial"/>
        <family val="2"/>
      </rPr>
      <t>N</t>
    </r>
    <r>
      <rPr>
        <sz val="10"/>
        <color theme="1"/>
        <rFont val="Arial"/>
        <family val="2"/>
      </rPr>
      <t xml:space="preserve">-acetylhexosamines (N), fucoses (F) and </t>
    </r>
    <r>
      <rPr>
        <i/>
        <sz val="10"/>
        <color theme="1"/>
        <rFont val="Arial"/>
        <family val="2"/>
      </rPr>
      <t>N</t>
    </r>
    <r>
      <rPr>
        <sz val="10"/>
        <color theme="1"/>
        <rFont val="Arial"/>
        <family val="2"/>
      </rPr>
      <t xml:space="preserve">-acetylneuraminic acids (S). Derived traits are: galactosylation (gal), sialylation (sial), fucosylation (fuc), bisection (bisec), sialylation/galactose (sial/gal), hybrid and mono-antennary structures (hy), high-mannose type structures (man), number of hexoses (H), number of HexNAc (N), number of sialic acids (S), sialylation per hexose (S/H) and hexose/HexNAc (H/N), calculated as described in Materials and Method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0.0"/>
    <numFmt numFmtId="166" formatCode="0.000"/>
  </numFmts>
  <fonts count="56" x14ac:knownFonts="1">
    <font>
      <sz val="11"/>
      <color theme="1"/>
      <name val="Calibri"/>
      <family val="2"/>
      <scheme val="minor"/>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b/>
      <sz val="11"/>
      <color theme="1"/>
      <name val="Calibri"/>
      <family val="2"/>
      <scheme val="minor"/>
    </font>
    <font>
      <sz val="10"/>
      <color theme="1"/>
      <name val="Arial"/>
      <family val="2"/>
    </font>
    <font>
      <b/>
      <sz val="10"/>
      <color theme="1"/>
      <name val="Arial"/>
      <family val="2"/>
    </font>
    <font>
      <b/>
      <i/>
      <sz val="10"/>
      <color theme="1"/>
      <name val="Arial"/>
      <family val="2"/>
    </font>
    <font>
      <i/>
      <sz val="10"/>
      <color theme="1"/>
      <name val="Arial"/>
      <family val="2"/>
    </font>
    <font>
      <b/>
      <sz val="10"/>
      <name val="Arial"/>
      <family val="2"/>
    </font>
    <font>
      <b/>
      <i/>
      <sz val="10"/>
      <name val="Arial"/>
      <family val="2"/>
    </font>
    <font>
      <sz val="10"/>
      <name val="Arial"/>
      <family val="2"/>
    </font>
    <font>
      <sz val="8"/>
      <name val="Arial"/>
      <family val="2"/>
    </font>
    <font>
      <sz val="10"/>
      <color rgb="FFFF0000"/>
      <name val="Arial"/>
      <family val="2"/>
    </font>
    <font>
      <sz val="1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8"/>
      <color theme="3"/>
      <name val="Calibri Light"/>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i/>
      <sz val="10"/>
      <color rgb="FF7F7F7F"/>
      <name val="Arial"/>
      <family val="2"/>
    </font>
    <font>
      <sz val="10"/>
      <color theme="0"/>
      <name val="Arial"/>
      <family val="2"/>
    </font>
    <font>
      <i/>
      <sz val="10"/>
      <name val="Arial"/>
      <family val="2"/>
    </font>
    <font>
      <sz val="11"/>
      <color theme="1"/>
      <name val="Calibri"/>
      <family val="2"/>
    </font>
    <font>
      <vertAlign val="subscript"/>
      <sz val="11"/>
      <color rgb="FF000000"/>
      <name val="Calibri"/>
      <family val="2"/>
    </font>
    <font>
      <i/>
      <sz val="11"/>
      <color rgb="FF000000"/>
      <name val="Calibri"/>
      <family val="2"/>
    </font>
    <font>
      <sz val="11"/>
      <color rgb="FF000000"/>
      <name val="Calibri"/>
      <family val="2"/>
    </font>
    <font>
      <sz val="6.6"/>
      <color rgb="FF000000"/>
      <name val="Calibri"/>
      <family val="2"/>
    </font>
    <font>
      <sz val="8"/>
      <color theme="1"/>
      <name val="Arial"/>
      <family val="2"/>
    </font>
    <font>
      <vertAlign val="subscript"/>
      <sz val="10"/>
      <name val="Arial"/>
      <family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E7E6E6"/>
        <bgColor rgb="FF000000"/>
      </patternFill>
    </fill>
    <fill>
      <patternFill patternType="solid">
        <fgColor theme="2"/>
        <bgColor indexed="64"/>
      </patternFill>
    </fill>
    <fill>
      <patternFill patternType="solid">
        <fgColor theme="0"/>
        <bgColor rgb="FF000000"/>
      </patternFill>
    </fill>
    <fill>
      <patternFill patternType="solid">
        <fgColor theme="0"/>
        <bgColor indexed="64"/>
      </patternFill>
    </fill>
  </fills>
  <borders count="47">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top/>
      <bottom/>
      <diagonal/>
    </border>
    <border>
      <left style="thin">
        <color rgb="FF7F7F7F"/>
      </left>
      <right style="thin">
        <color rgb="FF7F7F7F"/>
      </right>
      <top/>
      <bottom/>
      <diagonal/>
    </border>
  </borders>
  <cellStyleXfs count="137">
    <xf numFmtId="0" fontId="0" fillId="0" borderId="0"/>
    <xf numFmtId="0" fontId="8" fillId="0" borderId="0"/>
    <xf numFmtId="0" fontId="6" fillId="0" borderId="0"/>
    <xf numFmtId="0" fontId="18" fillId="8" borderId="38" applyNumberFormat="0" applyFont="0" applyAlignment="0" applyProtection="0"/>
    <xf numFmtId="0" fontId="4" fillId="0" borderId="0"/>
    <xf numFmtId="0" fontId="4" fillId="0" borderId="0"/>
    <xf numFmtId="0" fontId="34" fillId="0" borderId="0" applyNumberFormat="0" applyFill="0" applyBorder="0" applyAlignment="0" applyProtection="0"/>
    <xf numFmtId="0" fontId="35" fillId="0" borderId="31" applyNumberFormat="0" applyFill="0" applyAlignment="0" applyProtection="0"/>
    <xf numFmtId="0" fontId="36" fillId="0" borderId="32" applyNumberFormat="0" applyFill="0" applyAlignment="0" applyProtection="0"/>
    <xf numFmtId="0" fontId="37" fillId="0" borderId="33" applyNumberFormat="0" applyFill="0" applyAlignment="0" applyProtection="0"/>
    <xf numFmtId="0" fontId="37" fillId="0" borderId="0" applyNumberFormat="0" applyFill="0" applyBorder="0" applyAlignment="0" applyProtection="0"/>
    <xf numFmtId="0" fontId="38" fillId="2" borderId="0" applyNumberFormat="0" applyBorder="0" applyAlignment="0" applyProtection="0"/>
    <xf numFmtId="0" fontId="39" fillId="3" borderId="0" applyNumberFormat="0" applyBorder="0" applyAlignment="0" applyProtection="0"/>
    <xf numFmtId="0" fontId="40" fillId="4" borderId="0" applyNumberFormat="0" applyBorder="0" applyAlignment="0" applyProtection="0"/>
    <xf numFmtId="0" fontId="41" fillId="5" borderId="34" applyNumberFormat="0" applyAlignment="0" applyProtection="0"/>
    <xf numFmtId="0" fontId="42" fillId="6" borderId="35" applyNumberFormat="0" applyAlignment="0" applyProtection="0"/>
    <xf numFmtId="0" fontId="43" fillId="6" borderId="34" applyNumberFormat="0" applyAlignment="0" applyProtection="0"/>
    <xf numFmtId="0" fontId="44" fillId="0" borderId="36" applyNumberFormat="0" applyFill="0" applyAlignment="0" applyProtection="0"/>
    <xf numFmtId="0" fontId="45" fillId="7" borderId="37" applyNumberFormat="0" applyAlignment="0" applyProtection="0"/>
    <xf numFmtId="0" fontId="16" fillId="0" borderId="0" applyNumberFormat="0" applyFill="0" applyBorder="0" applyAlignment="0" applyProtection="0"/>
    <xf numFmtId="0" fontId="46" fillId="0" borderId="0" applyNumberFormat="0" applyFill="0" applyBorder="0" applyAlignment="0" applyProtection="0"/>
    <xf numFmtId="0" fontId="9" fillId="0" borderId="39" applyNumberFormat="0" applyFill="0" applyAlignment="0" applyProtection="0"/>
    <xf numFmtId="0" fontId="47"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47" fillId="12" borderId="0" applyNumberFormat="0" applyBorder="0" applyAlignment="0" applyProtection="0"/>
    <xf numFmtId="0" fontId="47"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7" fillId="16" borderId="0" applyNumberFormat="0" applyBorder="0" applyAlignment="0" applyProtection="0"/>
    <xf numFmtId="0" fontId="47"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7" fillId="20" borderId="0" applyNumberFormat="0" applyBorder="0" applyAlignment="0" applyProtection="0"/>
    <xf numFmtId="0" fontId="47"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7" fillId="24" borderId="0" applyNumberFormat="0" applyBorder="0" applyAlignment="0" applyProtection="0"/>
    <xf numFmtId="0" fontId="47"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7" fillId="28" borderId="0" applyNumberFormat="0" applyBorder="0" applyAlignment="0" applyProtection="0"/>
    <xf numFmtId="0" fontId="47"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7" fillId="32" borderId="0" applyNumberFormat="0" applyBorder="0" applyAlignment="0" applyProtection="0"/>
    <xf numFmtId="0" fontId="4" fillId="0" borderId="0"/>
    <xf numFmtId="9" fontId="4" fillId="0" borderId="0" applyFont="0" applyFill="0" applyBorder="0" applyAlignment="0" applyProtection="0"/>
    <xf numFmtId="0" fontId="4" fillId="8" borderId="38" applyNumberFormat="0" applyFont="0" applyAlignment="0" applyProtection="0"/>
    <xf numFmtId="0" fontId="14" fillId="0" borderId="0"/>
    <xf numFmtId="0" fontId="4" fillId="0" borderId="0"/>
    <xf numFmtId="0" fontId="14" fillId="0" borderId="0"/>
    <xf numFmtId="0" fontId="4" fillId="0" borderId="0"/>
    <xf numFmtId="0" fontId="14" fillId="0" borderId="0"/>
    <xf numFmtId="0" fontId="18" fillId="0" borderId="0"/>
    <xf numFmtId="0" fontId="14" fillId="0" borderId="0"/>
    <xf numFmtId="0" fontId="14" fillId="0" borderId="0"/>
    <xf numFmtId="0" fontId="14" fillId="0" borderId="0"/>
    <xf numFmtId="0" fontId="14" fillId="0" borderId="0"/>
    <xf numFmtId="0" fontId="14" fillId="0" borderId="0"/>
    <xf numFmtId="0" fontId="14" fillId="0" borderId="0"/>
    <xf numFmtId="0" fontId="14" fillId="0" borderId="0"/>
    <xf numFmtId="0" fontId="19" fillId="0" borderId="0" applyNumberFormat="0" applyFill="0" applyBorder="0" applyAlignment="0" applyProtection="0"/>
    <xf numFmtId="0" fontId="20" fillId="0" borderId="31" applyNumberFormat="0" applyFill="0" applyAlignment="0" applyProtection="0"/>
    <xf numFmtId="0" fontId="21" fillId="0" borderId="32" applyNumberFormat="0" applyFill="0" applyAlignment="0" applyProtection="0"/>
    <xf numFmtId="0" fontId="22" fillId="0" borderId="33" applyNumberFormat="0" applyFill="0" applyAlignment="0" applyProtection="0"/>
    <xf numFmtId="0" fontId="22" fillId="0" borderId="0" applyNumberFormat="0" applyFill="0" applyBorder="0" applyAlignment="0" applyProtection="0"/>
    <xf numFmtId="0" fontId="23" fillId="2" borderId="0" applyNumberFormat="0" applyBorder="0" applyAlignment="0" applyProtection="0"/>
    <xf numFmtId="0" fontId="24" fillId="3" borderId="0" applyNumberFormat="0" applyBorder="0" applyAlignment="0" applyProtection="0"/>
    <xf numFmtId="0" fontId="25" fillId="4" borderId="0" applyNumberFormat="0" applyBorder="0" applyAlignment="0" applyProtection="0"/>
    <xf numFmtId="0" fontId="26" fillId="5" borderId="34" applyNumberFormat="0" applyAlignment="0" applyProtection="0"/>
    <xf numFmtId="0" fontId="27" fillId="6" borderId="35" applyNumberFormat="0" applyAlignment="0" applyProtection="0"/>
    <xf numFmtId="0" fontId="28" fillId="6" borderId="34" applyNumberFormat="0" applyAlignment="0" applyProtection="0"/>
    <xf numFmtId="0" fontId="29" fillId="0" borderId="36" applyNumberFormat="0" applyFill="0" applyAlignment="0" applyProtection="0"/>
    <xf numFmtId="0" fontId="30" fillId="7" borderId="37" applyNumberFormat="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7" fillId="0" borderId="39" applyNumberFormat="0" applyFill="0" applyAlignment="0" applyProtection="0"/>
    <xf numFmtId="0" fontId="33" fillId="9" borderId="0" applyNumberFormat="0" applyBorder="0" applyAlignment="0" applyProtection="0"/>
    <xf numFmtId="0" fontId="18" fillId="10" borderId="0" applyNumberFormat="0" applyBorder="0" applyAlignment="0" applyProtection="0"/>
    <xf numFmtId="0" fontId="18" fillId="11" borderId="0" applyNumberFormat="0" applyBorder="0" applyAlignment="0" applyProtection="0"/>
    <xf numFmtId="0" fontId="33" fillId="12" borderId="0" applyNumberFormat="0" applyBorder="0" applyAlignment="0" applyProtection="0"/>
    <xf numFmtId="0" fontId="33" fillId="13" borderId="0" applyNumberFormat="0" applyBorder="0" applyAlignment="0" applyProtection="0"/>
    <xf numFmtId="0" fontId="18" fillId="14" borderId="0" applyNumberFormat="0" applyBorder="0" applyAlignment="0" applyProtection="0"/>
    <xf numFmtId="0" fontId="18" fillId="15" borderId="0" applyNumberFormat="0" applyBorder="0" applyAlignment="0" applyProtection="0"/>
    <xf numFmtId="0" fontId="33" fillId="16" borderId="0" applyNumberFormat="0" applyBorder="0" applyAlignment="0" applyProtection="0"/>
    <xf numFmtId="0" fontId="33" fillId="17" borderId="0" applyNumberFormat="0" applyBorder="0" applyAlignment="0" applyProtection="0"/>
    <xf numFmtId="0" fontId="18" fillId="18" borderId="0" applyNumberFormat="0" applyBorder="0" applyAlignment="0" applyProtection="0"/>
    <xf numFmtId="0" fontId="18" fillId="19" borderId="0" applyNumberFormat="0" applyBorder="0" applyAlignment="0" applyProtection="0"/>
    <xf numFmtId="0" fontId="33" fillId="20" borderId="0" applyNumberFormat="0" applyBorder="0" applyAlignment="0" applyProtection="0"/>
    <xf numFmtId="0" fontId="33" fillId="21" borderId="0" applyNumberFormat="0" applyBorder="0" applyAlignment="0" applyProtection="0"/>
    <xf numFmtId="0" fontId="18" fillId="22" borderId="0" applyNumberFormat="0" applyBorder="0" applyAlignment="0" applyProtection="0"/>
    <xf numFmtId="0" fontId="18" fillId="23" borderId="0" applyNumberFormat="0" applyBorder="0" applyAlignment="0" applyProtection="0"/>
    <xf numFmtId="0" fontId="33" fillId="24" borderId="0" applyNumberFormat="0" applyBorder="0" applyAlignment="0" applyProtection="0"/>
    <xf numFmtId="0" fontId="33" fillId="25" borderId="0" applyNumberFormat="0" applyBorder="0" applyAlignment="0" applyProtection="0"/>
    <xf numFmtId="0" fontId="18" fillId="26" borderId="0" applyNumberFormat="0" applyBorder="0" applyAlignment="0" applyProtection="0"/>
    <xf numFmtId="0" fontId="18" fillId="27" borderId="0" applyNumberFormat="0" applyBorder="0" applyAlignment="0" applyProtection="0"/>
    <xf numFmtId="0" fontId="33" fillId="28" borderId="0" applyNumberFormat="0" applyBorder="0" applyAlignment="0" applyProtection="0"/>
    <xf numFmtId="0" fontId="33" fillId="29" borderId="0" applyNumberFormat="0" applyBorder="0" applyAlignment="0" applyProtection="0"/>
    <xf numFmtId="0" fontId="18" fillId="30" borderId="0" applyNumberFormat="0" applyBorder="0" applyAlignment="0" applyProtection="0"/>
    <xf numFmtId="0" fontId="18" fillId="31" borderId="0" applyNumberFormat="0" applyBorder="0" applyAlignment="0" applyProtection="0"/>
    <xf numFmtId="0" fontId="33" fillId="32" borderId="0" applyNumberFormat="0" applyBorder="0" applyAlignment="0" applyProtection="0"/>
    <xf numFmtId="0" fontId="4" fillId="0" borderId="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0" borderId="0"/>
    <xf numFmtId="9" fontId="4" fillId="0" borderId="0" applyFont="0" applyFill="0" applyBorder="0" applyAlignment="0" applyProtection="0"/>
    <xf numFmtId="0" fontId="4" fillId="8" borderId="38" applyNumberFormat="0" applyFont="0" applyAlignment="0" applyProtection="0"/>
    <xf numFmtId="0" fontId="4" fillId="0" borderId="0"/>
    <xf numFmtId="0" fontId="4" fillId="0" borderId="0"/>
    <xf numFmtId="0" fontId="4" fillId="0" borderId="0"/>
    <xf numFmtId="0" fontId="4" fillId="0" borderId="0"/>
    <xf numFmtId="0" fontId="4" fillId="0" borderId="0"/>
    <xf numFmtId="0" fontId="4" fillId="8" borderId="38" applyNumberFormat="0" applyFont="0" applyAlignment="0" applyProtection="0"/>
    <xf numFmtId="0" fontId="4" fillId="10" borderId="0" applyNumberFormat="0" applyBorder="0" applyAlignment="0" applyProtection="0"/>
    <xf numFmtId="0" fontId="4" fillId="11"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8" borderId="38" applyNumberFormat="0" applyFont="0" applyAlignment="0" applyProtection="0"/>
  </cellStyleXfs>
  <cellXfs count="209">
    <xf numFmtId="0" fontId="0" fillId="0" borderId="0" xfId="0"/>
    <xf numFmtId="0" fontId="8" fillId="0" borderId="0" xfId="1"/>
    <xf numFmtId="0" fontId="8" fillId="0" borderId="0" xfId="1" applyFill="1"/>
    <xf numFmtId="0" fontId="14" fillId="0" borderId="2" xfId="1" applyFont="1" applyBorder="1" applyAlignment="1">
      <alignment horizontal="center"/>
    </xf>
    <xf numFmtId="0" fontId="15" fillId="0" borderId="2" xfId="1" applyFont="1" applyBorder="1" applyAlignment="1">
      <alignment horizontal="center"/>
    </xf>
    <xf numFmtId="164" fontId="14" fillId="0" borderId="2" xfId="1" applyNumberFormat="1" applyFont="1" applyBorder="1" applyAlignment="1">
      <alignment horizontal="center"/>
    </xf>
    <xf numFmtId="165" fontId="14" fillId="0" borderId="2" xfId="1" applyNumberFormat="1" applyFont="1" applyBorder="1" applyAlignment="1">
      <alignment horizontal="center"/>
    </xf>
    <xf numFmtId="166" fontId="14" fillId="0" borderId="2" xfId="1" applyNumberFormat="1" applyFont="1" applyBorder="1" applyAlignment="1">
      <alignment horizontal="center"/>
    </xf>
    <xf numFmtId="0" fontId="8" fillId="0" borderId="2" xfId="1" applyBorder="1"/>
    <xf numFmtId="0" fontId="14" fillId="0" borderId="2" xfId="1" applyFont="1" applyFill="1" applyBorder="1" applyAlignment="1">
      <alignment horizontal="center"/>
    </xf>
    <xf numFmtId="0" fontId="14" fillId="0" borderId="0" xfId="1" applyFont="1" applyFill="1" applyBorder="1" applyAlignment="1">
      <alignment horizontal="left"/>
    </xf>
    <xf numFmtId="0" fontId="8" fillId="0" borderId="0" xfId="1" applyFont="1" applyFill="1" applyAlignment="1">
      <alignment horizontal="left" indent="1"/>
    </xf>
    <xf numFmtId="0" fontId="9" fillId="0" borderId="0" xfId="1" applyFont="1" applyAlignment="1"/>
    <xf numFmtId="0" fontId="8" fillId="0" borderId="0" xfId="1" applyFont="1" applyFill="1" applyAlignment="1"/>
    <xf numFmtId="0" fontId="9" fillId="0" borderId="0" xfId="1" applyFont="1" applyBorder="1" applyAlignment="1">
      <alignment vertical="center" wrapText="1"/>
    </xf>
    <xf numFmtId="0" fontId="15" fillId="0" borderId="2" xfId="1" applyFont="1" applyFill="1" applyBorder="1" applyAlignment="1">
      <alignment horizontal="center"/>
    </xf>
    <xf numFmtId="164" fontId="14" fillId="0" borderId="2" xfId="1" applyNumberFormat="1" applyFont="1" applyFill="1" applyBorder="1" applyAlignment="1">
      <alignment horizontal="center"/>
    </xf>
    <xf numFmtId="165" fontId="14" fillId="0" borderId="2" xfId="1" applyNumberFormat="1" applyFont="1" applyFill="1" applyBorder="1" applyAlignment="1">
      <alignment horizontal="center"/>
    </xf>
    <xf numFmtId="166" fontId="14" fillId="0" borderId="2" xfId="1" applyNumberFormat="1" applyFont="1" applyFill="1" applyBorder="1" applyAlignment="1">
      <alignment horizontal="center"/>
    </xf>
    <xf numFmtId="0" fontId="0" fillId="0" borderId="2" xfId="0" applyBorder="1" applyAlignment="1">
      <alignment horizontal="center"/>
    </xf>
    <xf numFmtId="0" fontId="12" fillId="0" borderId="18" xfId="0" applyFont="1" applyFill="1" applyBorder="1" applyAlignment="1">
      <alignment horizontal="center" vertical="center"/>
    </xf>
    <xf numFmtId="0" fontId="12" fillId="0" borderId="16" xfId="0" applyFont="1" applyFill="1" applyBorder="1" applyAlignment="1">
      <alignment horizontal="center" vertical="center"/>
    </xf>
    <xf numFmtId="0" fontId="12" fillId="0" borderId="19" xfId="0" applyFont="1" applyFill="1" applyBorder="1" applyAlignment="1">
      <alignment horizontal="center" vertical="center"/>
    </xf>
    <xf numFmtId="0" fontId="14" fillId="0" borderId="28" xfId="0" applyFont="1" applyBorder="1" applyAlignment="1">
      <alignment horizontal="center"/>
    </xf>
    <xf numFmtId="0" fontId="15" fillId="0" borderId="9" xfId="0" applyFont="1" applyBorder="1" applyAlignment="1">
      <alignment horizontal="center"/>
    </xf>
    <xf numFmtId="0" fontId="14" fillId="0" borderId="9" xfId="0" applyFont="1" applyBorder="1" applyAlignment="1">
      <alignment horizontal="center"/>
    </xf>
    <xf numFmtId="164" fontId="14" fillId="0" borderId="9" xfId="0" applyNumberFormat="1" applyFont="1" applyBorder="1" applyAlignment="1">
      <alignment horizontal="center"/>
    </xf>
    <xf numFmtId="0" fontId="0" fillId="0" borderId="9" xfId="0" applyBorder="1" applyAlignment="1">
      <alignment horizontal="center"/>
    </xf>
    <xf numFmtId="165" fontId="0" fillId="0" borderId="9" xfId="0" applyNumberFormat="1" applyBorder="1" applyAlignment="1">
      <alignment horizontal="center"/>
    </xf>
    <xf numFmtId="0" fontId="0" fillId="0" borderId="29" xfId="0" applyBorder="1" applyAlignment="1">
      <alignment horizontal="center"/>
    </xf>
    <xf numFmtId="0" fontId="14" fillId="0" borderId="13" xfId="0" applyFont="1" applyFill="1" applyBorder="1" applyAlignment="1">
      <alignment horizontal="center"/>
    </xf>
    <xf numFmtId="0" fontId="15" fillId="0" borderId="2" xfId="0" applyFont="1" applyBorder="1" applyAlignment="1">
      <alignment horizontal="center"/>
    </xf>
    <xf numFmtId="0" fontId="14" fillId="0" borderId="2" xfId="0" applyFont="1" applyBorder="1" applyAlignment="1">
      <alignment horizontal="center"/>
    </xf>
    <xf numFmtId="0" fontId="15" fillId="0" borderId="2" xfId="0" applyFont="1" applyFill="1" applyBorder="1" applyAlignment="1">
      <alignment horizontal="center"/>
    </xf>
    <xf numFmtId="164" fontId="14" fillId="0" borderId="2" xfId="0" applyNumberFormat="1" applyFont="1" applyFill="1" applyBorder="1" applyAlignment="1">
      <alignment horizontal="center"/>
    </xf>
    <xf numFmtId="164" fontId="14" fillId="0" borderId="2" xfId="0" applyNumberFormat="1" applyFont="1" applyBorder="1" applyAlignment="1">
      <alignment horizontal="center"/>
    </xf>
    <xf numFmtId="165" fontId="0" fillId="0" borderId="2" xfId="0" applyNumberFormat="1" applyBorder="1" applyAlignment="1">
      <alignment horizontal="center"/>
    </xf>
    <xf numFmtId="0" fontId="17" fillId="0" borderId="14" xfId="0" applyFont="1" applyBorder="1" applyAlignment="1">
      <alignment horizontal="center"/>
    </xf>
    <xf numFmtId="0" fontId="14" fillId="0" borderId="2" xfId="0" applyFont="1" applyFill="1" applyBorder="1" applyAlignment="1">
      <alignment horizontal="center"/>
    </xf>
    <xf numFmtId="0" fontId="14" fillId="0" borderId="13" xfId="0" applyFont="1" applyBorder="1" applyAlignment="1">
      <alignment horizontal="center"/>
    </xf>
    <xf numFmtId="0" fontId="0" fillId="0" borderId="14" xfId="0" applyBorder="1" applyAlignment="1">
      <alignment horizontal="center"/>
    </xf>
    <xf numFmtId="0" fontId="14" fillId="0" borderId="15" xfId="0" applyFont="1" applyBorder="1" applyAlignment="1">
      <alignment horizontal="center"/>
    </xf>
    <xf numFmtId="0" fontId="15" fillId="0" borderId="16" xfId="0" applyFont="1" applyBorder="1" applyAlignment="1">
      <alignment horizontal="center"/>
    </xf>
    <xf numFmtId="0" fontId="14" fillId="0" borderId="16" xfId="0" applyFont="1" applyBorder="1" applyAlignment="1">
      <alignment horizontal="center"/>
    </xf>
    <xf numFmtId="164" fontId="14" fillId="0" borderId="16" xfId="0" applyNumberFormat="1" applyFont="1" applyBorder="1" applyAlignment="1">
      <alignment horizontal="center"/>
    </xf>
    <xf numFmtId="0" fontId="0" fillId="0" borderId="16" xfId="0" applyBorder="1" applyAlignment="1">
      <alignment horizontal="center"/>
    </xf>
    <xf numFmtId="165" fontId="0" fillId="0" borderId="16" xfId="0" applyNumberFormat="1" applyBorder="1" applyAlignment="1">
      <alignment horizontal="center"/>
    </xf>
    <xf numFmtId="0" fontId="0" fillId="0" borderId="17" xfId="0" applyBorder="1" applyAlignment="1">
      <alignment horizontal="center"/>
    </xf>
    <xf numFmtId="0" fontId="14" fillId="0" borderId="0" xfId="0" applyFont="1" applyFill="1" applyBorder="1" applyAlignment="1">
      <alignment horizontal="left"/>
    </xf>
    <xf numFmtId="166" fontId="0" fillId="0" borderId="9" xfId="0" applyNumberFormat="1" applyBorder="1" applyAlignment="1">
      <alignment horizontal="center"/>
    </xf>
    <xf numFmtId="166" fontId="0" fillId="0" borderId="2" xfId="0" applyNumberFormat="1" applyBorder="1" applyAlignment="1">
      <alignment horizontal="center"/>
    </xf>
    <xf numFmtId="166" fontId="0" fillId="0" borderId="16" xfId="0" applyNumberFormat="1" applyBorder="1" applyAlignment="1">
      <alignment horizontal="center"/>
    </xf>
    <xf numFmtId="0" fontId="5" fillId="0" borderId="0" xfId="1" applyFont="1" applyFill="1" applyAlignment="1">
      <alignment horizontal="left" indent="1"/>
    </xf>
    <xf numFmtId="0" fontId="0" fillId="0" borderId="0" xfId="0"/>
    <xf numFmtId="0" fontId="7" fillId="0" borderId="0" xfId="0" applyFont="1"/>
    <xf numFmtId="0" fontId="7" fillId="0" borderId="1" xfId="0" applyFont="1" applyBorder="1" applyAlignment="1">
      <alignment horizontal="left" vertical="center" wrapText="1"/>
    </xf>
    <xf numFmtId="0" fontId="7" fillId="0" borderId="0" xfId="0" applyFont="1" applyBorder="1" applyAlignment="1">
      <alignment vertical="center" wrapText="1"/>
    </xf>
    <xf numFmtId="0" fontId="0" fillId="0" borderId="0" xfId="0" applyBorder="1"/>
    <xf numFmtId="0" fontId="0" fillId="0" borderId="41" xfId="0" applyBorder="1"/>
    <xf numFmtId="0" fontId="49" fillId="0" borderId="0" xfId="0" applyFont="1" applyFill="1" applyBorder="1"/>
    <xf numFmtId="0" fontId="49" fillId="0" borderId="0" xfId="0" applyFont="1" applyFill="1" applyBorder="1" applyAlignment="1">
      <alignment horizontal="center"/>
    </xf>
    <xf numFmtId="0" fontId="49" fillId="33" borderId="0" xfId="0" applyFont="1" applyFill="1" applyBorder="1"/>
    <xf numFmtId="0" fontId="49" fillId="33" borderId="41" xfId="0" applyFont="1" applyFill="1" applyBorder="1"/>
    <xf numFmtId="0" fontId="49" fillId="33" borderId="1" xfId="0" applyFont="1" applyFill="1" applyBorder="1" applyAlignment="1">
      <alignment horizontal="center"/>
    </xf>
    <xf numFmtId="0" fontId="49" fillId="33" borderId="43" xfId="0" applyFont="1" applyFill="1" applyBorder="1" applyAlignment="1">
      <alignment horizontal="center"/>
    </xf>
    <xf numFmtId="0" fontId="49" fillId="33" borderId="5" xfId="0" applyFont="1" applyFill="1" applyBorder="1" applyAlignment="1">
      <alignment horizontal="center"/>
    </xf>
    <xf numFmtId="0" fontId="49" fillId="33" borderId="6" xfId="0" applyFont="1" applyFill="1" applyBorder="1" applyAlignment="1">
      <alignment horizontal="center"/>
    </xf>
    <xf numFmtId="0" fontId="49" fillId="33" borderId="7" xfId="0" applyFont="1" applyFill="1" applyBorder="1" applyAlignment="1">
      <alignment horizontal="center"/>
    </xf>
    <xf numFmtId="0" fontId="49" fillId="33" borderId="41" xfId="0" applyFont="1" applyFill="1" applyBorder="1" applyAlignment="1">
      <alignment horizontal="center"/>
    </xf>
    <xf numFmtId="0" fontId="49" fillId="0" borderId="3" xfId="0" applyFont="1" applyFill="1" applyBorder="1" applyAlignment="1">
      <alignment horizontal="center"/>
    </xf>
    <xf numFmtId="0" fontId="49" fillId="0" borderId="44" xfId="0" applyFont="1" applyFill="1" applyBorder="1" applyAlignment="1">
      <alignment horizontal="center"/>
    </xf>
    <xf numFmtId="11" fontId="49" fillId="0" borderId="4" xfId="0" applyNumberFormat="1" applyFont="1" applyFill="1" applyBorder="1" applyAlignment="1">
      <alignment horizontal="center"/>
    </xf>
    <xf numFmtId="11" fontId="49" fillId="0" borderId="41" xfId="0" applyNumberFormat="1" applyFont="1" applyFill="1" applyBorder="1" applyAlignment="1">
      <alignment horizontal="center"/>
    </xf>
    <xf numFmtId="0" fontId="49" fillId="0" borderId="45" xfId="0" applyFont="1" applyFill="1" applyBorder="1" applyAlignment="1">
      <alignment horizontal="center"/>
    </xf>
    <xf numFmtId="0" fontId="49" fillId="0" borderId="41" xfId="0" applyFont="1" applyFill="1" applyBorder="1" applyAlignment="1">
      <alignment horizontal="center"/>
    </xf>
    <xf numFmtId="0" fontId="49" fillId="0" borderId="41" xfId="0" applyFont="1" applyFill="1" applyBorder="1"/>
    <xf numFmtId="0" fontId="52" fillId="0" borderId="0" xfId="0" applyFont="1" applyFill="1" applyBorder="1"/>
    <xf numFmtId="0" fontId="0" fillId="0" borderId="45" xfId="0" applyBorder="1"/>
    <xf numFmtId="0" fontId="0" fillId="0" borderId="42" xfId="0" applyBorder="1"/>
    <xf numFmtId="0" fontId="0" fillId="0" borderId="1" xfId="0" applyBorder="1"/>
    <xf numFmtId="0" fontId="0" fillId="0" borderId="43" xfId="0" applyBorder="1"/>
    <xf numFmtId="11" fontId="0" fillId="0" borderId="0" xfId="0" applyNumberFormat="1" applyBorder="1"/>
    <xf numFmtId="11" fontId="0" fillId="0" borderId="45" xfId="0" applyNumberFormat="1" applyBorder="1"/>
    <xf numFmtId="0" fontId="7" fillId="0" borderId="5" xfId="0" applyFont="1" applyBorder="1"/>
    <xf numFmtId="0" fontId="7" fillId="0" borderId="6" xfId="0" applyFont="1" applyBorder="1"/>
    <xf numFmtId="0" fontId="7" fillId="0" borderId="7" xfId="0" applyFont="1" applyBorder="1"/>
    <xf numFmtId="0" fontId="7" fillId="0" borderId="40" xfId="0" applyFont="1" applyBorder="1" applyAlignment="1">
      <alignment horizontal="center"/>
    </xf>
    <xf numFmtId="0" fontId="7" fillId="0" borderId="9" xfId="0" applyFont="1" applyBorder="1" applyAlignment="1">
      <alignment horizontal="center"/>
    </xf>
    <xf numFmtId="0" fontId="26" fillId="5" borderId="34" xfId="70"/>
    <xf numFmtId="0" fontId="14" fillId="34" borderId="2" xfId="1" applyFont="1" applyFill="1" applyBorder="1" applyAlignment="1">
      <alignment horizontal="center"/>
    </xf>
    <xf numFmtId="0" fontId="15" fillId="34" borderId="2" xfId="1" applyFont="1" applyFill="1" applyBorder="1" applyAlignment="1">
      <alignment horizontal="center"/>
    </xf>
    <xf numFmtId="164" fontId="14" fillId="34" borderId="2" xfId="1" applyNumberFormat="1" applyFont="1" applyFill="1" applyBorder="1" applyAlignment="1">
      <alignment horizontal="center"/>
    </xf>
    <xf numFmtId="0" fontId="8" fillId="34" borderId="2" xfId="1" applyFill="1" applyBorder="1"/>
    <xf numFmtId="165" fontId="14" fillId="34" borderId="2" xfId="1" applyNumberFormat="1" applyFont="1" applyFill="1" applyBorder="1" applyAlignment="1">
      <alignment horizontal="center"/>
    </xf>
    <xf numFmtId="166" fontId="14" fillId="34" borderId="2" xfId="1" applyNumberFormat="1" applyFont="1" applyFill="1" applyBorder="1" applyAlignment="1">
      <alignment horizontal="center"/>
    </xf>
    <xf numFmtId="0" fontId="8" fillId="0" borderId="2" xfId="1" applyBorder="1" applyAlignment="1">
      <alignment horizontal="center"/>
    </xf>
    <xf numFmtId="0" fontId="14" fillId="0" borderId="0" xfId="1" applyFont="1" applyFill="1" applyBorder="1" applyAlignment="1">
      <alignment horizontal="center"/>
    </xf>
    <xf numFmtId="0" fontId="15" fillId="0" borderId="0" xfId="1" applyFont="1" applyFill="1" applyBorder="1" applyAlignment="1">
      <alignment horizontal="center"/>
    </xf>
    <xf numFmtId="164" fontId="14" fillId="0" borderId="0" xfId="1" applyNumberFormat="1" applyFont="1" applyFill="1" applyBorder="1" applyAlignment="1">
      <alignment horizontal="center"/>
    </xf>
    <xf numFmtId="165" fontId="14" fillId="0" borderId="0" xfId="1" applyNumberFormat="1" applyFont="1" applyFill="1" applyBorder="1" applyAlignment="1">
      <alignment horizontal="center"/>
    </xf>
    <xf numFmtId="166" fontId="14" fillId="0" borderId="0" xfId="1" applyNumberFormat="1" applyFont="1" applyFill="1" applyBorder="1" applyAlignment="1">
      <alignment horizontal="center"/>
    </xf>
    <xf numFmtId="164" fontId="14" fillId="0" borderId="5" xfId="1" applyNumberFormat="1" applyFont="1" applyFill="1" applyBorder="1" applyAlignment="1">
      <alignment horizontal="center"/>
    </xf>
    <xf numFmtId="0" fontId="14" fillId="0" borderId="7" xfId="1" applyFont="1" applyFill="1" applyBorder="1" applyAlignment="1">
      <alignment horizontal="center"/>
    </xf>
    <xf numFmtId="0" fontId="14" fillId="0" borderId="4" xfId="1" applyFont="1" applyFill="1" applyBorder="1" applyAlignment="1">
      <alignment horizontal="center"/>
    </xf>
    <xf numFmtId="0" fontId="14" fillId="0" borderId="8" xfId="1" applyFont="1" applyFill="1" applyBorder="1" applyAlignment="1">
      <alignment horizontal="center"/>
    </xf>
    <xf numFmtId="165" fontId="14" fillId="0" borderId="8" xfId="1" applyNumberFormat="1" applyFont="1" applyFill="1" applyBorder="1" applyAlignment="1">
      <alignment horizontal="center"/>
    </xf>
    <xf numFmtId="0" fontId="14" fillId="0" borderId="8" xfId="1" applyFont="1" applyBorder="1" applyAlignment="1">
      <alignment horizontal="center"/>
    </xf>
    <xf numFmtId="0" fontId="15" fillId="0" borderId="8" xfId="1" applyFont="1" applyBorder="1" applyAlignment="1">
      <alignment horizontal="center"/>
    </xf>
    <xf numFmtId="164" fontId="14" fillId="0" borderId="8" xfId="1" applyNumberFormat="1" applyFont="1" applyBorder="1" applyAlignment="1">
      <alignment horizontal="center"/>
    </xf>
    <xf numFmtId="165" fontId="14" fillId="0" borderId="8" xfId="1" applyNumberFormat="1" applyFont="1" applyBorder="1" applyAlignment="1">
      <alignment horizontal="center"/>
    </xf>
    <xf numFmtId="166" fontId="14" fillId="0" borderId="8" xfId="1" applyNumberFormat="1" applyFont="1" applyBorder="1" applyAlignment="1">
      <alignment horizontal="center"/>
    </xf>
    <xf numFmtId="0" fontId="14" fillId="0" borderId="9" xfId="1" applyFont="1" applyBorder="1" applyAlignment="1">
      <alignment horizontal="center"/>
    </xf>
    <xf numFmtId="0" fontId="8" fillId="0" borderId="2" xfId="1" applyFill="1" applyBorder="1" applyAlignment="1">
      <alignment horizontal="center"/>
    </xf>
    <xf numFmtId="0" fontId="54" fillId="0" borderId="2" xfId="1" applyFont="1" applyBorder="1" applyAlignment="1">
      <alignment horizontal="center"/>
    </xf>
    <xf numFmtId="0" fontId="8" fillId="0" borderId="0" xfId="1" applyBorder="1" applyAlignment="1">
      <alignment horizontal="center"/>
    </xf>
    <xf numFmtId="0" fontId="8" fillId="0" borderId="8" xfId="1" applyBorder="1" applyAlignment="1">
      <alignment horizontal="center"/>
    </xf>
    <xf numFmtId="0" fontId="3" fillId="0" borderId="2" xfId="1" applyFont="1" applyBorder="1" applyAlignment="1">
      <alignment horizontal="center"/>
    </xf>
    <xf numFmtId="0" fontId="8" fillId="0" borderId="9" xfId="1" applyBorder="1" applyAlignment="1">
      <alignment horizontal="center"/>
    </xf>
    <xf numFmtId="0" fontId="54" fillId="0" borderId="9" xfId="1" applyFont="1" applyBorder="1" applyAlignment="1">
      <alignment horizontal="center"/>
    </xf>
    <xf numFmtId="0" fontId="8" fillId="0" borderId="9" xfId="1" applyFill="1" applyBorder="1" applyAlignment="1">
      <alignment horizontal="center"/>
    </xf>
    <xf numFmtId="0" fontId="3" fillId="0" borderId="9" xfId="1" applyFont="1" applyBorder="1" applyAlignment="1">
      <alignment horizontal="center"/>
    </xf>
    <xf numFmtId="165" fontId="14" fillId="0" borderId="9" xfId="1" applyNumberFormat="1" applyFont="1" applyBorder="1" applyAlignment="1">
      <alignment horizontal="center"/>
    </xf>
    <xf numFmtId="166" fontId="14" fillId="0" borderId="9" xfId="1" applyNumberFormat="1" applyFont="1" applyBorder="1" applyAlignment="1">
      <alignment horizontal="center"/>
    </xf>
    <xf numFmtId="0" fontId="3" fillId="0" borderId="9" xfId="1" applyFont="1" applyFill="1" applyBorder="1" applyAlignment="1">
      <alignment horizontal="center"/>
    </xf>
    <xf numFmtId="0" fontId="8" fillId="34" borderId="2" xfId="1" applyFill="1" applyBorder="1" applyAlignment="1">
      <alignment horizontal="center"/>
    </xf>
    <xf numFmtId="164" fontId="8" fillId="0" borderId="2" xfId="1" applyNumberFormat="1" applyBorder="1" applyAlignment="1">
      <alignment horizontal="center" vertical="center"/>
    </xf>
    <xf numFmtId="164" fontId="8" fillId="0" borderId="2" xfId="1" applyNumberFormat="1" applyBorder="1" applyAlignment="1">
      <alignment horizontal="center"/>
    </xf>
    <xf numFmtId="165" fontId="8" fillId="0" borderId="2" xfId="1" applyNumberFormat="1" applyBorder="1" applyAlignment="1">
      <alignment horizontal="center"/>
    </xf>
    <xf numFmtId="165" fontId="8" fillId="0" borderId="0" xfId="1" applyNumberFormat="1"/>
    <xf numFmtId="165" fontId="26" fillId="5" borderId="34" xfId="70" applyNumberFormat="1"/>
    <xf numFmtId="165" fontId="8" fillId="0" borderId="2" xfId="1" applyNumberFormat="1" applyBorder="1" applyAlignment="1">
      <alignment horizontal="center" vertical="center"/>
    </xf>
    <xf numFmtId="165" fontId="8" fillId="34" borderId="2" xfId="1" applyNumberFormat="1" applyFill="1" applyBorder="1" applyAlignment="1">
      <alignment horizontal="center"/>
    </xf>
    <xf numFmtId="164" fontId="8" fillId="34" borderId="2" xfId="1" applyNumberFormat="1" applyFill="1" applyBorder="1" applyAlignment="1">
      <alignment horizontal="center" vertical="center"/>
    </xf>
    <xf numFmtId="49" fontId="26" fillId="34" borderId="46" xfId="70" applyNumberFormat="1" applyFill="1" applyBorder="1" applyAlignment="1">
      <alignment horizontal="center"/>
    </xf>
    <xf numFmtId="166" fontId="14" fillId="0" borderId="5" xfId="1" applyNumberFormat="1" applyFont="1" applyBorder="1" applyAlignment="1">
      <alignment horizontal="center"/>
    </xf>
    <xf numFmtId="166" fontId="14" fillId="0" borderId="5" xfId="1" applyNumberFormat="1" applyFont="1" applyFill="1" applyBorder="1" applyAlignment="1">
      <alignment horizontal="center"/>
    </xf>
    <xf numFmtId="166" fontId="14" fillId="0" borderId="3" xfId="1" applyNumberFormat="1" applyFont="1" applyFill="1" applyBorder="1" applyAlignment="1">
      <alignment horizontal="center"/>
    </xf>
    <xf numFmtId="165" fontId="8" fillId="34" borderId="2" xfId="1" applyNumberFormat="1" applyFill="1" applyBorder="1" applyAlignment="1">
      <alignment horizontal="center" vertical="center"/>
    </xf>
    <xf numFmtId="0" fontId="8" fillId="34" borderId="5" xfId="1" applyFill="1" applyBorder="1"/>
    <xf numFmtId="166" fontId="14" fillId="34" borderId="5" xfId="1" applyNumberFormat="1" applyFont="1" applyFill="1" applyBorder="1" applyAlignment="1">
      <alignment horizontal="center"/>
    </xf>
    <xf numFmtId="0" fontId="8" fillId="34" borderId="2" xfId="1" applyFill="1" applyBorder="1" applyAlignment="1">
      <alignment horizontal="left"/>
    </xf>
    <xf numFmtId="0" fontId="9" fillId="34" borderId="2" xfId="1" applyFont="1" applyFill="1" applyBorder="1" applyAlignment="1">
      <alignment horizontal="center" vertical="center" wrapText="1"/>
    </xf>
    <xf numFmtId="0" fontId="12" fillId="34" borderId="8" xfId="1" applyFont="1" applyFill="1" applyBorder="1" applyAlignment="1">
      <alignment horizontal="center" vertical="center" wrapText="1"/>
    </xf>
    <xf numFmtId="164" fontId="8" fillId="34" borderId="2" xfId="1" applyNumberFormat="1" applyFill="1" applyBorder="1" applyAlignment="1">
      <alignment horizontal="center"/>
    </xf>
    <xf numFmtId="0" fontId="8" fillId="34" borderId="9" xfId="1" applyFill="1" applyBorder="1"/>
    <xf numFmtId="0" fontId="14" fillId="34" borderId="9" xfId="1" applyFont="1" applyFill="1" applyBorder="1" applyAlignment="1">
      <alignment horizontal="center"/>
    </xf>
    <xf numFmtId="0" fontId="3" fillId="0" borderId="0" xfId="1" applyFont="1" applyFill="1" applyAlignment="1">
      <alignment horizontal="left" indent="1"/>
    </xf>
    <xf numFmtId="0" fontId="3" fillId="0" borderId="0" xfId="1" applyFont="1"/>
    <xf numFmtId="0" fontId="3" fillId="0" borderId="0" xfId="1" applyFont="1" applyAlignment="1">
      <alignment horizontal="left" indent="1"/>
    </xf>
    <xf numFmtId="0" fontId="49" fillId="35" borderId="0" xfId="0" applyFont="1" applyFill="1" applyBorder="1"/>
    <xf numFmtId="0" fontId="49" fillId="36" borderId="0" xfId="0" applyFont="1" applyFill="1" applyBorder="1" applyAlignment="1">
      <alignment horizontal="center"/>
    </xf>
    <xf numFmtId="0" fontId="0" fillId="36" borderId="0" xfId="0" applyFill="1"/>
    <xf numFmtId="0" fontId="49" fillId="35" borderId="0" xfId="0" applyFont="1" applyFill="1" applyBorder="1" applyAlignment="1">
      <alignment horizontal="center"/>
    </xf>
    <xf numFmtId="0" fontId="49" fillId="33" borderId="1" xfId="0" applyFont="1" applyFill="1" applyBorder="1"/>
    <xf numFmtId="0" fontId="49" fillId="0" borderId="42" xfId="0" applyFont="1" applyFill="1" applyBorder="1" applyAlignment="1">
      <alignment horizontal="center"/>
    </xf>
    <xf numFmtId="0" fontId="49" fillId="0" borderId="1" xfId="0" applyFont="1" applyFill="1" applyBorder="1" applyAlignment="1">
      <alignment horizontal="center"/>
    </xf>
    <xf numFmtId="0" fontId="49" fillId="0" borderId="43" xfId="0" applyFont="1" applyFill="1" applyBorder="1" applyAlignment="1">
      <alignment horizontal="center"/>
    </xf>
    <xf numFmtId="0" fontId="49" fillId="36" borderId="6" xfId="0" applyFont="1" applyFill="1" applyBorder="1" applyAlignment="1">
      <alignment horizontal="center"/>
    </xf>
    <xf numFmtId="0" fontId="49" fillId="36" borderId="44" xfId="0" applyFont="1" applyFill="1" applyBorder="1" applyAlignment="1">
      <alignment horizontal="center"/>
    </xf>
    <xf numFmtId="164" fontId="8" fillId="0" borderId="0" xfId="1" applyNumberFormat="1"/>
    <xf numFmtId="0" fontId="9" fillId="0" borderId="0" xfId="0" applyFont="1" applyBorder="1" applyAlignment="1">
      <alignment vertical="center" wrapText="1"/>
    </xf>
    <xf numFmtId="0" fontId="2" fillId="0" borderId="0" xfId="1" applyFont="1" applyAlignment="1">
      <alignment horizontal="left" indent="1"/>
    </xf>
    <xf numFmtId="0" fontId="2" fillId="0" borderId="0" xfId="1" applyFont="1" applyFill="1" applyAlignment="1">
      <alignment horizontal="left" indent="1"/>
    </xf>
    <xf numFmtId="1" fontId="0" fillId="0" borderId="45" xfId="0" applyNumberFormat="1" applyBorder="1"/>
    <xf numFmtId="1" fontId="0" fillId="0" borderId="0" xfId="0" applyNumberFormat="1" applyBorder="1"/>
    <xf numFmtId="1" fontId="0" fillId="0" borderId="41" xfId="0" applyNumberFormat="1" applyBorder="1"/>
    <xf numFmtId="1" fontId="0" fillId="0" borderId="42" xfId="0" applyNumberFormat="1" applyBorder="1"/>
    <xf numFmtId="1" fontId="0" fillId="0" borderId="1" xfId="0" applyNumberFormat="1" applyBorder="1"/>
    <xf numFmtId="1" fontId="0" fillId="0" borderId="43" xfId="0" applyNumberFormat="1" applyBorder="1"/>
    <xf numFmtId="0" fontId="12" fillId="34" borderId="2" xfId="1" applyFont="1" applyFill="1" applyBorder="1" applyAlignment="1">
      <alignment horizontal="center" vertical="center" wrapText="1"/>
    </xf>
    <xf numFmtId="0" fontId="9" fillId="0" borderId="1" xfId="1" applyFont="1" applyBorder="1" applyAlignment="1">
      <alignment horizontal="left" vertical="center" wrapText="1"/>
    </xf>
    <xf numFmtId="0" fontId="9" fillId="34" borderId="2" xfId="1" applyFont="1" applyFill="1" applyBorder="1" applyAlignment="1">
      <alignment horizontal="center" vertical="center" wrapText="1"/>
    </xf>
    <xf numFmtId="0" fontId="9" fillId="34" borderId="3" xfId="1" applyFont="1" applyFill="1" applyBorder="1" applyAlignment="1">
      <alignment horizontal="center" vertical="center" wrapText="1"/>
    </xf>
    <xf numFmtId="0" fontId="9" fillId="34" borderId="4" xfId="1" applyFont="1" applyFill="1" applyBorder="1" applyAlignment="1">
      <alignment horizontal="center" vertical="center" wrapText="1"/>
    </xf>
    <xf numFmtId="0" fontId="12" fillId="34" borderId="5" xfId="1" applyFont="1" applyFill="1" applyBorder="1" applyAlignment="1">
      <alignment horizontal="center" vertical="center" wrapText="1"/>
    </xf>
    <xf numFmtId="0" fontId="12" fillId="34" borderId="6" xfId="1" applyFont="1" applyFill="1" applyBorder="1" applyAlignment="1">
      <alignment horizontal="center" vertical="center" wrapText="1"/>
    </xf>
    <xf numFmtId="0" fontId="12" fillId="34" borderId="7" xfId="1" applyFont="1" applyFill="1" applyBorder="1" applyAlignment="1">
      <alignment horizontal="center" vertical="center" wrapText="1"/>
    </xf>
    <xf numFmtId="165" fontId="9" fillId="34" borderId="2" xfId="1" applyNumberFormat="1" applyFont="1" applyFill="1" applyBorder="1" applyAlignment="1">
      <alignment horizontal="center" vertical="center" wrapText="1"/>
    </xf>
    <xf numFmtId="0" fontId="9" fillId="34" borderId="8" xfId="1" applyFont="1" applyFill="1" applyBorder="1" applyAlignment="1">
      <alignment horizontal="center" vertical="center" wrapText="1"/>
    </xf>
    <xf numFmtId="0" fontId="9" fillId="34" borderId="9" xfId="1" applyFont="1" applyFill="1" applyBorder="1" applyAlignment="1">
      <alignment horizontal="center" vertical="center" wrapText="1"/>
    </xf>
    <xf numFmtId="0" fontId="12" fillId="0" borderId="30" xfId="0" applyFont="1" applyBorder="1" applyAlignment="1">
      <alignment horizontal="left" vertical="center" wrapText="1"/>
    </xf>
    <xf numFmtId="0" fontId="9" fillId="0" borderId="20" xfId="0" applyFont="1" applyBorder="1" applyAlignment="1">
      <alignment horizontal="center" vertical="center" wrapText="1"/>
    </xf>
    <xf numFmtId="0" fontId="9" fillId="0" borderId="24" xfId="0" applyFont="1" applyBorder="1" applyAlignment="1">
      <alignment horizontal="center" vertical="center" wrapText="1"/>
    </xf>
    <xf numFmtId="0" fontId="9" fillId="0" borderId="21" xfId="0" applyFont="1" applyBorder="1" applyAlignment="1">
      <alignment horizontal="center" vertical="center" wrapText="1"/>
    </xf>
    <xf numFmtId="0" fontId="9" fillId="0" borderId="25" xfId="0" applyFont="1" applyBorder="1" applyAlignment="1">
      <alignment horizontal="center" vertical="center" wrapText="1"/>
    </xf>
    <xf numFmtId="0" fontId="9" fillId="0" borderId="22" xfId="0" applyFont="1" applyBorder="1" applyAlignment="1">
      <alignment horizontal="center" vertical="center" wrapText="1"/>
    </xf>
    <xf numFmtId="0" fontId="9" fillId="0" borderId="26" xfId="0" applyFont="1" applyBorder="1" applyAlignment="1">
      <alignment horizontal="center" vertical="center" wrapText="1"/>
    </xf>
    <xf numFmtId="0" fontId="12" fillId="0" borderId="11" xfId="0" applyFont="1" applyFill="1" applyBorder="1" applyAlignment="1">
      <alignment horizontal="center" vertical="center" wrapText="1"/>
    </xf>
    <xf numFmtId="0" fontId="12" fillId="0" borderId="10" xfId="0" applyFont="1" applyFill="1" applyBorder="1" applyAlignment="1">
      <alignment horizontal="center" vertical="center" wrapText="1"/>
    </xf>
    <xf numFmtId="0" fontId="12" fillId="0" borderId="12" xfId="0" applyFont="1" applyFill="1" applyBorder="1" applyAlignment="1">
      <alignment horizontal="center" vertical="center" wrapText="1"/>
    </xf>
    <xf numFmtId="0" fontId="12" fillId="0" borderId="21" xfId="0" applyFont="1" applyFill="1" applyBorder="1" applyAlignment="1">
      <alignment horizontal="center" vertical="center" wrapText="1"/>
    </xf>
    <xf numFmtId="0" fontId="12" fillId="0" borderId="25" xfId="0" applyFont="1" applyFill="1" applyBorder="1" applyAlignment="1">
      <alignment horizontal="center" vertical="center" wrapText="1"/>
    </xf>
    <xf numFmtId="0" fontId="9" fillId="0" borderId="23" xfId="0" applyFont="1" applyBorder="1" applyAlignment="1">
      <alignment horizontal="center" vertical="center" wrapText="1"/>
    </xf>
    <xf numFmtId="0" fontId="9" fillId="0" borderId="27" xfId="0" applyFont="1" applyBorder="1" applyAlignment="1">
      <alignment horizontal="center" vertical="center" wrapText="1"/>
    </xf>
    <xf numFmtId="0" fontId="7" fillId="0" borderId="8" xfId="0" applyFont="1" applyBorder="1" applyAlignment="1">
      <alignment horizontal="center" vertical="center"/>
    </xf>
    <xf numFmtId="0" fontId="7" fillId="0" borderId="40" xfId="0" applyFont="1" applyBorder="1" applyAlignment="1">
      <alignment horizontal="center" vertical="center"/>
    </xf>
    <xf numFmtId="0" fontId="7" fillId="0" borderId="9" xfId="0" applyFont="1" applyBorder="1" applyAlignment="1">
      <alignment horizontal="center" vertical="center"/>
    </xf>
    <xf numFmtId="0" fontId="7" fillId="0" borderId="5" xfId="0" applyFont="1" applyBorder="1" applyAlignment="1">
      <alignment horizontal="center"/>
    </xf>
    <xf numFmtId="0" fontId="7" fillId="0" borderId="6" xfId="0" applyFont="1" applyBorder="1" applyAlignment="1">
      <alignment horizontal="center"/>
    </xf>
    <xf numFmtId="0" fontId="7" fillId="0" borderId="7" xfId="0" applyFont="1" applyBorder="1" applyAlignment="1">
      <alignment horizontal="center"/>
    </xf>
    <xf numFmtId="0" fontId="9" fillId="0" borderId="0" xfId="0" applyFont="1" applyBorder="1" applyAlignment="1">
      <alignment horizontal="left" vertical="center" wrapText="1"/>
    </xf>
    <xf numFmtId="0" fontId="7" fillId="0" borderId="2" xfId="0" applyFont="1" applyBorder="1" applyAlignment="1">
      <alignment horizontal="center" vertical="center"/>
    </xf>
    <xf numFmtId="0" fontId="12" fillId="0" borderId="0" xfId="0" applyFont="1" applyBorder="1" applyAlignment="1">
      <alignment horizontal="left" vertical="center" wrapText="1"/>
    </xf>
    <xf numFmtId="0" fontId="49" fillId="33" borderId="5" xfId="0" applyFont="1" applyFill="1" applyBorder="1" applyAlignment="1">
      <alignment horizontal="center"/>
    </xf>
    <xf numFmtId="0" fontId="49" fillId="33" borderId="6" xfId="0" applyFont="1" applyFill="1" applyBorder="1" applyAlignment="1">
      <alignment horizontal="center"/>
    </xf>
    <xf numFmtId="0" fontId="49" fillId="33" borderId="7" xfId="0" applyFont="1" applyFill="1" applyBorder="1" applyAlignment="1">
      <alignment horizontal="center"/>
    </xf>
    <xf numFmtId="0" fontId="49" fillId="33" borderId="5" xfId="0" applyFont="1" applyFill="1" applyBorder="1" applyAlignment="1">
      <alignment horizontal="center" wrapText="1"/>
    </xf>
    <xf numFmtId="0" fontId="49" fillId="33" borderId="6" xfId="0" applyFont="1" applyFill="1" applyBorder="1" applyAlignment="1">
      <alignment horizontal="center" wrapText="1"/>
    </xf>
    <xf numFmtId="0" fontId="49" fillId="33" borderId="7" xfId="0" applyFont="1" applyFill="1" applyBorder="1" applyAlignment="1">
      <alignment horizontal="center" wrapText="1"/>
    </xf>
  </cellXfs>
  <cellStyles count="137">
    <cellStyle name="20% - Accent1 2" xfId="79"/>
    <cellStyle name="20% - Accent1 2 2" xfId="124"/>
    <cellStyle name="20% - Accent1 3" xfId="103"/>
    <cellStyle name="20% - Accent1 4" xfId="23"/>
    <cellStyle name="20% - Accent2 2" xfId="83"/>
    <cellStyle name="20% - Accent2 2 2" xfId="126"/>
    <cellStyle name="20% - Accent2 3" xfId="105"/>
    <cellStyle name="20% - Accent2 4" xfId="27"/>
    <cellStyle name="20% - Accent3 2" xfId="87"/>
    <cellStyle name="20% - Accent3 2 2" xfId="128"/>
    <cellStyle name="20% - Accent3 3" xfId="107"/>
    <cellStyle name="20% - Accent3 4" xfId="31"/>
    <cellStyle name="20% - Accent4 2" xfId="91"/>
    <cellStyle name="20% - Accent4 2 2" xfId="130"/>
    <cellStyle name="20% - Accent4 3" xfId="109"/>
    <cellStyle name="20% - Accent4 4" xfId="35"/>
    <cellStyle name="20% - Accent5 2" xfId="95"/>
    <cellStyle name="20% - Accent5 2 2" xfId="132"/>
    <cellStyle name="20% - Accent5 3" xfId="111"/>
    <cellStyle name="20% - Accent5 4" xfId="39"/>
    <cellStyle name="20% - Accent6 2" xfId="99"/>
    <cellStyle name="20% - Accent6 2 2" xfId="134"/>
    <cellStyle name="20% - Accent6 3" xfId="113"/>
    <cellStyle name="20% - Accent6 4" xfId="43"/>
    <cellStyle name="40% - Accent1 2" xfId="80"/>
    <cellStyle name="40% - Accent1 2 2" xfId="125"/>
    <cellStyle name="40% - Accent1 3" xfId="104"/>
    <cellStyle name="40% - Accent1 4" xfId="24"/>
    <cellStyle name="40% - Accent2 2" xfId="84"/>
    <cellStyle name="40% - Accent2 2 2" xfId="127"/>
    <cellStyle name="40% - Accent2 3" xfId="106"/>
    <cellStyle name="40% - Accent2 4" xfId="28"/>
    <cellStyle name="40% - Accent3 2" xfId="88"/>
    <cellStyle name="40% - Accent3 2 2" xfId="129"/>
    <cellStyle name="40% - Accent3 3" xfId="108"/>
    <cellStyle name="40% - Accent3 4" xfId="32"/>
    <cellStyle name="40% - Accent4 2" xfId="92"/>
    <cellStyle name="40% - Accent4 2 2" xfId="131"/>
    <cellStyle name="40% - Accent4 3" xfId="110"/>
    <cellStyle name="40% - Accent4 4" xfId="36"/>
    <cellStyle name="40% - Accent5 2" xfId="96"/>
    <cellStyle name="40% - Accent5 2 2" xfId="133"/>
    <cellStyle name="40% - Accent5 3" xfId="112"/>
    <cellStyle name="40% - Accent5 4" xfId="40"/>
    <cellStyle name="40% - Accent6 2" xfId="100"/>
    <cellStyle name="40% - Accent6 2 2" xfId="135"/>
    <cellStyle name="40% - Accent6 3" xfId="114"/>
    <cellStyle name="40% - Accent6 4" xfId="44"/>
    <cellStyle name="60% - Accent1 2" xfId="81"/>
    <cellStyle name="60% - Accent1 3" xfId="25"/>
    <cellStyle name="60% - Accent2 2" xfId="85"/>
    <cellStyle name="60% - Accent2 3" xfId="29"/>
    <cellStyle name="60% - Accent3 2" xfId="89"/>
    <cellStyle name="60% - Accent3 3" xfId="33"/>
    <cellStyle name="60% - Accent4 2" xfId="93"/>
    <cellStyle name="60% - Accent4 3" xfId="37"/>
    <cellStyle name="60% - Accent5 2" xfId="97"/>
    <cellStyle name="60% - Accent5 3" xfId="41"/>
    <cellStyle name="60% - Accent6 2" xfId="101"/>
    <cellStyle name="60% - Accent6 3" xfId="45"/>
    <cellStyle name="Accent1 2" xfId="78"/>
    <cellStyle name="Accent1 3" xfId="22"/>
    <cellStyle name="Accent2 2" xfId="82"/>
    <cellStyle name="Accent2 3" xfId="26"/>
    <cellStyle name="Accent3 2" xfId="86"/>
    <cellStyle name="Accent3 3" xfId="30"/>
    <cellStyle name="Accent4 2" xfId="90"/>
    <cellStyle name="Accent4 3" xfId="34"/>
    <cellStyle name="Accent5 2" xfId="94"/>
    <cellStyle name="Accent5 3" xfId="38"/>
    <cellStyle name="Accent6 2" xfId="98"/>
    <cellStyle name="Accent6 3" xfId="42"/>
    <cellStyle name="Bad 2" xfId="68"/>
    <cellStyle name="Bad 3" xfId="12"/>
    <cellStyle name="Calculation 2" xfId="72"/>
    <cellStyle name="Calculation 3" xfId="16"/>
    <cellStyle name="Check Cell 2" xfId="74"/>
    <cellStyle name="Check Cell 3" xfId="18"/>
    <cellStyle name="Explanatory Text 2" xfId="76"/>
    <cellStyle name="Explanatory Text 3" xfId="20"/>
    <cellStyle name="Good 2" xfId="67"/>
    <cellStyle name="Good 3" xfId="11"/>
    <cellStyle name="Heading 1 2" xfId="63"/>
    <cellStyle name="Heading 1 3" xfId="7"/>
    <cellStyle name="Heading 2 2" xfId="64"/>
    <cellStyle name="Heading 2 3" xfId="8"/>
    <cellStyle name="Heading 3 2" xfId="65"/>
    <cellStyle name="Heading 3 3" xfId="9"/>
    <cellStyle name="Heading 4 2" xfId="66"/>
    <cellStyle name="Heading 4 3" xfId="10"/>
    <cellStyle name="Input 2" xfId="70"/>
    <cellStyle name="Input 3" xfId="14"/>
    <cellStyle name="Linked Cell 2" xfId="73"/>
    <cellStyle name="Linked Cell 3" xfId="17"/>
    <cellStyle name="Neutral 2" xfId="69"/>
    <cellStyle name="Neutral 3" xfId="13"/>
    <cellStyle name="Normal" xfId="0" builtinId="0"/>
    <cellStyle name="Normal 2" xfId="1"/>
    <cellStyle name="Normal 2 2" xfId="50"/>
    <cellStyle name="Normal 2 2 2" xfId="120"/>
    <cellStyle name="Normal 2 3" xfId="118"/>
    <cellStyle name="Normal 2 4" xfId="4"/>
    <cellStyle name="Normal 3" xfId="5"/>
    <cellStyle name="Normal 3 2" xfId="59"/>
    <cellStyle name="Normal 3 3" xfId="56"/>
    <cellStyle name="Normal 3 4" xfId="51"/>
    <cellStyle name="Normal 3 4 2" xfId="121"/>
    <cellStyle name="Normal 4" xfId="52"/>
    <cellStyle name="Normal 4 2" xfId="119"/>
    <cellStyle name="Normal 5" xfId="49"/>
    <cellStyle name="Normal 5 2" xfId="55"/>
    <cellStyle name="Normal 5 2 2" xfId="61"/>
    <cellStyle name="Normal 5 2 3" xfId="58"/>
    <cellStyle name="Normal 6" xfId="54"/>
    <cellStyle name="Normal 7" xfId="46"/>
    <cellStyle name="Normal 7 2" xfId="115"/>
    <cellStyle name="Normal 8" xfId="2"/>
    <cellStyle name="Normal 8 2" xfId="122"/>
    <cellStyle name="Normal 8 3" xfId="102"/>
    <cellStyle name="Note" xfId="3" builtinId="10" customBuiltin="1"/>
    <cellStyle name="Note 2" xfId="48"/>
    <cellStyle name="Note 2 2" xfId="117"/>
    <cellStyle name="Note 3" xfId="123"/>
    <cellStyle name="Note 3 2" xfId="136"/>
    <cellStyle name="Output 2" xfId="71"/>
    <cellStyle name="Output 3" xfId="15"/>
    <cellStyle name="Percent 2" xfId="47"/>
    <cellStyle name="Percent 2 2" xfId="116"/>
    <cellStyle name="Standaard 2" xfId="53"/>
    <cellStyle name="Standaard 2 2" xfId="60"/>
    <cellStyle name="Standaard 2 3" xfId="57"/>
    <cellStyle name="Title 2" xfId="62"/>
    <cellStyle name="Title 3" xfId="6"/>
    <cellStyle name="Total 2" xfId="77"/>
    <cellStyle name="Total 3" xfId="21"/>
    <cellStyle name="Warning Text 2" xfId="75"/>
    <cellStyle name="Warning Text 3" xfId="19"/>
  </cellStyles>
  <dxfs count="1">
    <dxf>
      <font>
        <b/>
        <i val="0"/>
      </font>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19"/>
  <sheetViews>
    <sheetView tabSelected="1" workbookViewId="0">
      <selection activeCell="S35" sqref="S35"/>
    </sheetView>
  </sheetViews>
  <sheetFormatPr defaultColWidth="9.140625" defaultRowHeight="15" x14ac:dyDescent="0.25"/>
  <cols>
    <col min="1" max="1" width="8.85546875" style="1" customWidth="1"/>
    <col min="2" max="2" width="11.5703125" style="1" customWidth="1"/>
    <col min="3" max="3" width="10.7109375" style="1" customWidth="1"/>
    <col min="4" max="4" width="23.42578125" style="1" customWidth="1"/>
    <col min="5" max="5" width="14.5703125" style="1" customWidth="1"/>
    <col min="6" max="6" width="13.42578125" style="1" customWidth="1"/>
    <col min="7" max="7" width="4.85546875" style="1" customWidth="1"/>
    <col min="8" max="8" width="6.7109375" style="1" bestFit="1" customWidth="1"/>
    <col min="9" max="9" width="9.28515625" style="1" customWidth="1"/>
    <col min="10" max="10" width="5.140625" style="1" customWidth="1"/>
    <col min="11" max="11" width="8.140625" style="1" customWidth="1"/>
    <col min="12" max="12" width="13" style="129" customWidth="1"/>
    <col min="13" max="13" width="15.42578125" style="88" customWidth="1"/>
    <col min="14" max="14" width="14" style="1" customWidth="1"/>
    <col min="15" max="15" width="14.28515625" style="88" customWidth="1"/>
    <col min="16" max="16384" width="9.140625" style="1"/>
  </cols>
  <sheetData>
    <row r="1" spans="1:16" ht="99" customHeight="1" x14ac:dyDescent="0.2">
      <c r="A1" s="170" t="s">
        <v>888</v>
      </c>
      <c r="B1" s="170"/>
      <c r="C1" s="170"/>
      <c r="D1" s="170"/>
      <c r="E1" s="170"/>
      <c r="F1" s="170"/>
      <c r="G1" s="170"/>
      <c r="H1" s="170"/>
      <c r="I1" s="170"/>
      <c r="J1" s="170"/>
      <c r="K1" s="170"/>
      <c r="L1" s="170"/>
      <c r="M1" s="170"/>
      <c r="N1" s="170"/>
      <c r="O1" s="170"/>
    </row>
    <row r="2" spans="1:16" ht="15" customHeight="1" x14ac:dyDescent="0.2">
      <c r="A2" s="171" t="s">
        <v>500</v>
      </c>
      <c r="B2" s="172" t="s">
        <v>1</v>
      </c>
      <c r="C2" s="173"/>
      <c r="D2" s="171" t="s">
        <v>499</v>
      </c>
      <c r="E2" s="171" t="s">
        <v>498</v>
      </c>
      <c r="F2" s="169" t="s">
        <v>497</v>
      </c>
      <c r="G2" s="174" t="s">
        <v>496</v>
      </c>
      <c r="H2" s="175"/>
      <c r="I2" s="175"/>
      <c r="J2" s="176"/>
      <c r="K2" s="169" t="s">
        <v>4</v>
      </c>
      <c r="L2" s="177" t="s">
        <v>479</v>
      </c>
      <c r="M2" s="171" t="s">
        <v>495</v>
      </c>
      <c r="N2" s="169" t="s">
        <v>478</v>
      </c>
      <c r="O2" s="169" t="s">
        <v>501</v>
      </c>
      <c r="P2" s="2"/>
    </row>
    <row r="3" spans="1:16" ht="27" customHeight="1" x14ac:dyDescent="0.2">
      <c r="A3" s="171"/>
      <c r="B3" s="141" t="s">
        <v>506</v>
      </c>
      <c r="C3" s="141" t="s">
        <v>6</v>
      </c>
      <c r="D3" s="171"/>
      <c r="E3" s="171"/>
      <c r="F3" s="169"/>
      <c r="G3" s="142" t="s">
        <v>7</v>
      </c>
      <c r="H3" s="142" t="s">
        <v>503</v>
      </c>
      <c r="I3" s="142" t="s">
        <v>259</v>
      </c>
      <c r="J3" s="142" t="s">
        <v>8</v>
      </c>
      <c r="K3" s="169"/>
      <c r="L3" s="177"/>
      <c r="M3" s="171"/>
      <c r="N3" s="169"/>
      <c r="O3" s="169"/>
      <c r="P3" s="2"/>
    </row>
    <row r="4" spans="1:16" ht="12.75" x14ac:dyDescent="0.2">
      <c r="A4" s="3" t="s">
        <v>12</v>
      </c>
      <c r="B4" s="3" t="s">
        <v>13</v>
      </c>
      <c r="C4" s="3" t="s">
        <v>14</v>
      </c>
      <c r="D4" s="4" t="s">
        <v>15</v>
      </c>
      <c r="E4" s="5">
        <v>1188.5047</v>
      </c>
      <c r="F4" s="95" t="s">
        <v>16</v>
      </c>
      <c r="G4" s="3" t="s">
        <v>471</v>
      </c>
      <c r="H4" s="3" t="s">
        <v>17</v>
      </c>
      <c r="I4" s="3" t="s">
        <v>471</v>
      </c>
      <c r="J4" s="3">
        <v>0</v>
      </c>
      <c r="K4" s="6" t="s">
        <v>472</v>
      </c>
      <c r="L4" s="127">
        <v>5.78</v>
      </c>
      <c r="M4" s="125">
        <v>2429.9591966129701</v>
      </c>
      <c r="N4" s="7" t="s">
        <v>475</v>
      </c>
      <c r="O4" s="95" t="str">
        <f>"(2)"</f>
        <v>(2)</v>
      </c>
    </row>
    <row r="5" spans="1:16" ht="12.75" x14ac:dyDescent="0.2">
      <c r="A5" s="3" t="s">
        <v>12</v>
      </c>
      <c r="B5" s="3" t="s">
        <v>13</v>
      </c>
      <c r="C5" s="3" t="s">
        <v>14</v>
      </c>
      <c r="D5" s="4" t="s">
        <v>15</v>
      </c>
      <c r="E5" s="5">
        <v>1188.5047</v>
      </c>
      <c r="F5" s="95" t="s">
        <v>19</v>
      </c>
      <c r="G5" s="3" t="s">
        <v>471</v>
      </c>
      <c r="H5" s="3" t="s">
        <v>17</v>
      </c>
      <c r="I5" s="3" t="s">
        <v>471</v>
      </c>
      <c r="J5" s="3">
        <v>0</v>
      </c>
      <c r="K5" s="6" t="s">
        <v>472</v>
      </c>
      <c r="L5" s="127">
        <v>5.78</v>
      </c>
      <c r="M5" s="125">
        <v>2592.01202003147</v>
      </c>
      <c r="N5" s="7" t="s">
        <v>475</v>
      </c>
      <c r="O5" s="95"/>
    </row>
    <row r="6" spans="1:16" ht="12.75" x14ac:dyDescent="0.2">
      <c r="A6" s="3" t="s">
        <v>12</v>
      </c>
      <c r="B6" s="3" t="s">
        <v>13</v>
      </c>
      <c r="C6" s="3" t="s">
        <v>14</v>
      </c>
      <c r="D6" s="4" t="s">
        <v>15</v>
      </c>
      <c r="E6" s="5">
        <v>1188.5047</v>
      </c>
      <c r="F6" s="95" t="s">
        <v>20</v>
      </c>
      <c r="G6" s="3" t="s">
        <v>471</v>
      </c>
      <c r="H6" s="3" t="s">
        <v>471</v>
      </c>
      <c r="I6" s="3" t="s">
        <v>471</v>
      </c>
      <c r="J6" s="3">
        <v>0</v>
      </c>
      <c r="K6" s="6" t="s">
        <v>472</v>
      </c>
      <c r="L6" s="127">
        <v>5.78</v>
      </c>
      <c r="M6" s="125">
        <v>2633.03856913248</v>
      </c>
      <c r="N6" s="7" t="s">
        <v>475</v>
      </c>
      <c r="O6" s="95" t="s">
        <v>21</v>
      </c>
    </row>
    <row r="7" spans="1:16" ht="12.75" x14ac:dyDescent="0.2">
      <c r="A7" s="3" t="s">
        <v>12</v>
      </c>
      <c r="B7" s="3" t="s">
        <v>13</v>
      </c>
      <c r="C7" s="3" t="s">
        <v>14</v>
      </c>
      <c r="D7" s="4" t="s">
        <v>15</v>
      </c>
      <c r="E7" s="5">
        <v>1188.5047</v>
      </c>
      <c r="F7" s="95" t="s">
        <v>22</v>
      </c>
      <c r="G7" s="3" t="s">
        <v>471</v>
      </c>
      <c r="H7" s="3" t="s">
        <v>471</v>
      </c>
      <c r="I7" s="3" t="s">
        <v>471</v>
      </c>
      <c r="J7" s="3">
        <v>1</v>
      </c>
      <c r="K7" s="6" t="s">
        <v>472</v>
      </c>
      <c r="L7" s="127">
        <v>5.78</v>
      </c>
      <c r="M7" s="125">
        <v>2795.0913925509799</v>
      </c>
      <c r="N7" s="7" t="s">
        <v>475</v>
      </c>
      <c r="O7" s="95" t="s">
        <v>21</v>
      </c>
    </row>
    <row r="8" spans="1:16" ht="12.75" x14ac:dyDescent="0.2">
      <c r="A8" s="3" t="s">
        <v>12</v>
      </c>
      <c r="B8" s="3" t="s">
        <v>13</v>
      </c>
      <c r="C8" s="3" t="s">
        <v>14</v>
      </c>
      <c r="D8" s="4" t="s">
        <v>15</v>
      </c>
      <c r="E8" s="5">
        <v>1188.5047</v>
      </c>
      <c r="F8" s="95" t="s">
        <v>23</v>
      </c>
      <c r="G8" s="3" t="s">
        <v>471</v>
      </c>
      <c r="H8" s="3" t="s">
        <v>471</v>
      </c>
      <c r="I8" s="3" t="s">
        <v>471</v>
      </c>
      <c r="J8" s="3">
        <v>2</v>
      </c>
      <c r="K8" s="6" t="s">
        <v>472</v>
      </c>
      <c r="L8" s="127">
        <v>5.78</v>
      </c>
      <c r="M8" s="125">
        <v>2957.1442159694798</v>
      </c>
      <c r="N8" s="7" t="s">
        <v>475</v>
      </c>
      <c r="O8" s="95" t="s">
        <v>21</v>
      </c>
    </row>
    <row r="9" spans="1:16" ht="12.75" x14ac:dyDescent="0.2">
      <c r="A9" s="3" t="s">
        <v>12</v>
      </c>
      <c r="B9" s="3" t="s">
        <v>13</v>
      </c>
      <c r="C9" s="3" t="s">
        <v>14</v>
      </c>
      <c r="D9" s="4" t="s">
        <v>15</v>
      </c>
      <c r="E9" s="5">
        <v>1188.5047</v>
      </c>
      <c r="F9" s="95" t="s">
        <v>24</v>
      </c>
      <c r="G9" s="3" t="s">
        <v>471</v>
      </c>
      <c r="H9" s="3" t="s">
        <v>17</v>
      </c>
      <c r="I9" s="3" t="s">
        <v>471</v>
      </c>
      <c r="J9" s="3">
        <v>0</v>
      </c>
      <c r="K9" s="6" t="s">
        <v>473</v>
      </c>
      <c r="L9" s="127">
        <v>5.78</v>
      </c>
      <c r="M9" s="125">
        <v>3119.1970393879797</v>
      </c>
      <c r="N9" s="7" t="s">
        <v>476</v>
      </c>
      <c r="O9" s="95"/>
    </row>
    <row r="10" spans="1:16" ht="12.75" x14ac:dyDescent="0.2">
      <c r="A10" s="3" t="s">
        <v>12</v>
      </c>
      <c r="B10" s="3" t="s">
        <v>13</v>
      </c>
      <c r="C10" s="3" t="s">
        <v>14</v>
      </c>
      <c r="D10" s="4" t="s">
        <v>15</v>
      </c>
      <c r="E10" s="5">
        <v>1188.5047</v>
      </c>
      <c r="F10" s="95" t="s">
        <v>25</v>
      </c>
      <c r="G10" s="3" t="s">
        <v>17</v>
      </c>
      <c r="H10" s="3" t="s">
        <v>471</v>
      </c>
      <c r="I10" s="3" t="s">
        <v>471</v>
      </c>
      <c r="J10" s="3">
        <v>0</v>
      </c>
      <c r="K10" s="6" t="s">
        <v>472</v>
      </c>
      <c r="L10" s="127">
        <v>5.78</v>
      </c>
      <c r="M10" s="125">
        <v>2836.1179416519899</v>
      </c>
      <c r="N10" s="7" t="s">
        <v>475</v>
      </c>
      <c r="O10" s="95" t="s">
        <v>21</v>
      </c>
    </row>
    <row r="11" spans="1:16" ht="12.75" x14ac:dyDescent="0.2">
      <c r="A11" s="3" t="s">
        <v>12</v>
      </c>
      <c r="B11" s="3" t="s">
        <v>13</v>
      </c>
      <c r="C11" s="3" t="s">
        <v>14</v>
      </c>
      <c r="D11" s="4" t="s">
        <v>15</v>
      </c>
      <c r="E11" s="5">
        <v>1188.5047</v>
      </c>
      <c r="F11" s="95" t="s">
        <v>26</v>
      </c>
      <c r="G11" s="3" t="s">
        <v>17</v>
      </c>
      <c r="H11" s="3" t="s">
        <v>471</v>
      </c>
      <c r="I11" s="3" t="s">
        <v>471</v>
      </c>
      <c r="J11" s="3">
        <v>1</v>
      </c>
      <c r="K11" s="6" t="s">
        <v>472</v>
      </c>
      <c r="L11" s="127">
        <v>5.78</v>
      </c>
      <c r="M11" s="125">
        <v>2998.1707650704898</v>
      </c>
      <c r="N11" s="7" t="s">
        <v>475</v>
      </c>
      <c r="O11" s="95" t="s">
        <v>21</v>
      </c>
    </row>
    <row r="12" spans="1:16" ht="12.75" x14ac:dyDescent="0.2">
      <c r="A12" s="3" t="s">
        <v>12</v>
      </c>
      <c r="B12" s="3" t="s">
        <v>13</v>
      </c>
      <c r="C12" s="3" t="s">
        <v>14</v>
      </c>
      <c r="D12" s="4" t="s">
        <v>15</v>
      </c>
      <c r="E12" s="5">
        <v>1188.5047</v>
      </c>
      <c r="F12" s="95" t="s">
        <v>27</v>
      </c>
      <c r="G12" s="3" t="s">
        <v>17</v>
      </c>
      <c r="H12" s="3" t="s">
        <v>471</v>
      </c>
      <c r="I12" s="3" t="s">
        <v>471</v>
      </c>
      <c r="J12" s="3">
        <v>2</v>
      </c>
      <c r="K12" s="6" t="s">
        <v>472</v>
      </c>
      <c r="L12" s="127">
        <v>5.78</v>
      </c>
      <c r="M12" s="125">
        <v>3160.2235884889897</v>
      </c>
      <c r="N12" s="7" t="s">
        <v>475</v>
      </c>
      <c r="O12" s="95" t="s">
        <v>21</v>
      </c>
    </row>
    <row r="13" spans="1:16" ht="12.75" x14ac:dyDescent="0.2">
      <c r="A13" s="3" t="s">
        <v>12</v>
      </c>
      <c r="B13" s="3" t="s">
        <v>13</v>
      </c>
      <c r="C13" s="3" t="s">
        <v>14</v>
      </c>
      <c r="D13" s="4" t="s">
        <v>15</v>
      </c>
      <c r="E13" s="5">
        <v>1188.5047</v>
      </c>
      <c r="F13" s="95" t="s">
        <v>28</v>
      </c>
      <c r="G13" s="3" t="s">
        <v>471</v>
      </c>
      <c r="H13" s="3" t="s">
        <v>17</v>
      </c>
      <c r="I13" s="3" t="s">
        <v>471</v>
      </c>
      <c r="J13" s="3">
        <v>0</v>
      </c>
      <c r="K13" s="6" t="s">
        <v>473</v>
      </c>
      <c r="L13" s="127">
        <v>6.75</v>
      </c>
      <c r="M13" s="125">
        <v>2883.10743653794</v>
      </c>
      <c r="N13" s="7" t="s">
        <v>475</v>
      </c>
      <c r="O13" s="95" t="str">
        <f>"(2)"</f>
        <v>(2)</v>
      </c>
    </row>
    <row r="14" spans="1:16" ht="12.75" x14ac:dyDescent="0.2">
      <c r="A14" s="3" t="s">
        <v>12</v>
      </c>
      <c r="B14" s="3" t="s">
        <v>13</v>
      </c>
      <c r="C14" s="3" t="s">
        <v>14</v>
      </c>
      <c r="D14" s="4" t="s">
        <v>15</v>
      </c>
      <c r="E14" s="5">
        <v>1188.5047</v>
      </c>
      <c r="F14" s="95" t="s">
        <v>29</v>
      </c>
      <c r="G14" s="3" t="s">
        <v>471</v>
      </c>
      <c r="H14" s="3" t="s">
        <v>17</v>
      </c>
      <c r="I14" s="3" t="s">
        <v>471</v>
      </c>
      <c r="J14" s="3">
        <v>0</v>
      </c>
      <c r="K14" s="6" t="s">
        <v>473</v>
      </c>
      <c r="L14" s="127">
        <v>6.75</v>
      </c>
      <c r="M14" s="125">
        <v>3045.1602599564399</v>
      </c>
      <c r="N14" s="7" t="s">
        <v>476</v>
      </c>
      <c r="O14" s="95"/>
    </row>
    <row r="15" spans="1:16" ht="12.75" x14ac:dyDescent="0.2">
      <c r="A15" s="3" t="s">
        <v>12</v>
      </c>
      <c r="B15" s="3" t="s">
        <v>13</v>
      </c>
      <c r="C15" s="3" t="s">
        <v>14</v>
      </c>
      <c r="D15" s="4" t="s">
        <v>15</v>
      </c>
      <c r="E15" s="5">
        <v>1188.5047</v>
      </c>
      <c r="F15" s="95" t="s">
        <v>30</v>
      </c>
      <c r="G15" s="3" t="s">
        <v>471</v>
      </c>
      <c r="H15" s="3" t="s">
        <v>17</v>
      </c>
      <c r="I15" s="3" t="s">
        <v>471</v>
      </c>
      <c r="J15" s="3">
        <v>0</v>
      </c>
      <c r="K15" s="6" t="s">
        <v>472</v>
      </c>
      <c r="L15" s="127">
        <v>6.75</v>
      </c>
      <c r="M15" s="125">
        <v>3207.2130833749397</v>
      </c>
      <c r="N15" s="7" t="s">
        <v>476</v>
      </c>
      <c r="O15" s="95"/>
    </row>
    <row r="16" spans="1:16" ht="12.75" x14ac:dyDescent="0.2">
      <c r="A16" s="3" t="s">
        <v>12</v>
      </c>
      <c r="B16" s="3" t="s">
        <v>13</v>
      </c>
      <c r="C16" s="3" t="s">
        <v>14</v>
      </c>
      <c r="D16" s="4" t="s">
        <v>15</v>
      </c>
      <c r="E16" s="5">
        <v>1188.5047</v>
      </c>
      <c r="F16" s="95" t="s">
        <v>31</v>
      </c>
      <c r="G16" s="3" t="s">
        <v>471</v>
      </c>
      <c r="H16" s="3" t="s">
        <v>471</v>
      </c>
      <c r="I16" s="3" t="s">
        <v>471</v>
      </c>
      <c r="J16" s="3">
        <v>1</v>
      </c>
      <c r="K16" s="6" t="s">
        <v>472</v>
      </c>
      <c r="L16" s="127">
        <v>6.75</v>
      </c>
      <c r="M16" s="125">
        <v>3086.1868090574499</v>
      </c>
      <c r="N16" s="7" t="s">
        <v>475</v>
      </c>
      <c r="O16" s="95" t="s">
        <v>21</v>
      </c>
    </row>
    <row r="17" spans="1:15" ht="12.75" x14ac:dyDescent="0.2">
      <c r="A17" s="3" t="s">
        <v>12</v>
      </c>
      <c r="B17" s="3" t="s">
        <v>13</v>
      </c>
      <c r="C17" s="3" t="s">
        <v>14</v>
      </c>
      <c r="D17" s="4" t="s">
        <v>15</v>
      </c>
      <c r="E17" s="5">
        <v>1188.5047</v>
      </c>
      <c r="F17" s="95" t="s">
        <v>32</v>
      </c>
      <c r="G17" s="3" t="s">
        <v>471</v>
      </c>
      <c r="H17" s="3" t="s">
        <v>471</v>
      </c>
      <c r="I17" s="3" t="s">
        <v>471</v>
      </c>
      <c r="J17" s="3">
        <v>2</v>
      </c>
      <c r="K17" s="6" t="s">
        <v>472</v>
      </c>
      <c r="L17" s="127">
        <v>6.75</v>
      </c>
      <c r="M17" s="125">
        <v>3248.2396324759497</v>
      </c>
      <c r="N17" s="7" t="s">
        <v>475</v>
      </c>
      <c r="O17" s="95" t="s">
        <v>21</v>
      </c>
    </row>
    <row r="18" spans="1:15" ht="12.75" x14ac:dyDescent="0.2">
      <c r="A18" s="3" t="s">
        <v>12</v>
      </c>
      <c r="B18" s="3" t="s">
        <v>13</v>
      </c>
      <c r="C18" s="3" t="s">
        <v>14</v>
      </c>
      <c r="D18" s="4" t="s">
        <v>15</v>
      </c>
      <c r="E18" s="5">
        <v>1188.5047</v>
      </c>
      <c r="F18" s="95" t="s">
        <v>33</v>
      </c>
      <c r="G18" s="3" t="s">
        <v>471</v>
      </c>
      <c r="H18" s="3" t="s">
        <v>17</v>
      </c>
      <c r="I18" s="3" t="s">
        <v>471</v>
      </c>
      <c r="J18" s="3">
        <v>0</v>
      </c>
      <c r="K18" s="6" t="s">
        <v>473</v>
      </c>
      <c r="L18" s="127">
        <v>6.75</v>
      </c>
      <c r="M18" s="125">
        <v>3410.2924558944496</v>
      </c>
      <c r="N18" s="7" t="s">
        <v>476</v>
      </c>
      <c r="O18" s="95" t="str">
        <f>"(9)"</f>
        <v>(9)</v>
      </c>
    </row>
    <row r="19" spans="1:15" ht="12.75" x14ac:dyDescent="0.2">
      <c r="A19" s="3" t="s">
        <v>12</v>
      </c>
      <c r="B19" s="3" t="s">
        <v>13</v>
      </c>
      <c r="C19" s="3" t="s">
        <v>14</v>
      </c>
      <c r="D19" s="4" t="s">
        <v>15</v>
      </c>
      <c r="E19" s="5">
        <v>1188.5047</v>
      </c>
      <c r="F19" s="95" t="s">
        <v>34</v>
      </c>
      <c r="G19" s="3" t="s">
        <v>17</v>
      </c>
      <c r="H19" s="3" t="s">
        <v>471</v>
      </c>
      <c r="I19" s="3" t="s">
        <v>471</v>
      </c>
      <c r="J19" s="3">
        <v>1</v>
      </c>
      <c r="K19" s="6" t="s">
        <v>472</v>
      </c>
      <c r="L19" s="127">
        <v>6.75</v>
      </c>
      <c r="M19" s="125">
        <v>3289.2661815769598</v>
      </c>
      <c r="N19" s="7" t="s">
        <v>476</v>
      </c>
      <c r="O19" s="95" t="s">
        <v>21</v>
      </c>
    </row>
    <row r="20" spans="1:15" ht="12.75" x14ac:dyDescent="0.2">
      <c r="A20" s="3" t="s">
        <v>12</v>
      </c>
      <c r="B20" s="3" t="s">
        <v>13</v>
      </c>
      <c r="C20" s="3" t="s">
        <v>14</v>
      </c>
      <c r="D20" s="4" t="s">
        <v>15</v>
      </c>
      <c r="E20" s="5">
        <v>1188.5047</v>
      </c>
      <c r="F20" s="95" t="s">
        <v>35</v>
      </c>
      <c r="G20" s="3" t="s">
        <v>17</v>
      </c>
      <c r="H20" s="3" t="s">
        <v>471</v>
      </c>
      <c r="I20" s="3" t="s">
        <v>471</v>
      </c>
      <c r="J20" s="3">
        <v>2</v>
      </c>
      <c r="K20" s="6" t="s">
        <v>472</v>
      </c>
      <c r="L20" s="127">
        <v>6.75</v>
      </c>
      <c r="M20" s="125">
        <v>3451.3190049954596</v>
      </c>
      <c r="N20" s="7" t="s">
        <v>476</v>
      </c>
      <c r="O20" s="95" t="s">
        <v>21</v>
      </c>
    </row>
    <row r="21" spans="1:15" ht="12.75" x14ac:dyDescent="0.2">
      <c r="A21" s="3" t="s">
        <v>12</v>
      </c>
      <c r="B21" s="3" t="s">
        <v>13</v>
      </c>
      <c r="C21" s="3" t="s">
        <v>14</v>
      </c>
      <c r="D21" s="4" t="s">
        <v>15</v>
      </c>
      <c r="E21" s="5">
        <v>1188.5047</v>
      </c>
      <c r="F21" s="95" t="s">
        <v>36</v>
      </c>
      <c r="G21" s="3" t="s">
        <v>471</v>
      </c>
      <c r="H21" s="3" t="s">
        <v>471</v>
      </c>
      <c r="I21" s="3" t="s">
        <v>471</v>
      </c>
      <c r="J21" s="3">
        <v>2</v>
      </c>
      <c r="K21" s="6" t="s">
        <v>472</v>
      </c>
      <c r="L21" s="127">
        <v>7.77</v>
      </c>
      <c r="M21" s="125">
        <v>3539.3350489824197</v>
      </c>
      <c r="N21" s="7" t="s">
        <v>476</v>
      </c>
      <c r="O21" s="95" t="s">
        <v>37</v>
      </c>
    </row>
    <row r="22" spans="1:15" ht="12.75" x14ac:dyDescent="0.2">
      <c r="A22" s="3" t="s">
        <v>12</v>
      </c>
      <c r="B22" s="3" t="s">
        <v>13</v>
      </c>
      <c r="C22" s="3" t="s">
        <v>14</v>
      </c>
      <c r="D22" s="4" t="s">
        <v>15</v>
      </c>
      <c r="E22" s="5">
        <v>1188.5047</v>
      </c>
      <c r="F22" s="95" t="s">
        <v>38</v>
      </c>
      <c r="G22" s="3" t="s">
        <v>17</v>
      </c>
      <c r="H22" s="3" t="s">
        <v>471</v>
      </c>
      <c r="I22" s="3" t="s">
        <v>471</v>
      </c>
      <c r="J22" s="3">
        <v>2</v>
      </c>
      <c r="K22" s="6" t="s">
        <v>473</v>
      </c>
      <c r="L22" s="127">
        <v>7.77</v>
      </c>
      <c r="M22" s="125">
        <v>3742.4144215019296</v>
      </c>
      <c r="N22" s="7" t="s">
        <v>476</v>
      </c>
      <c r="O22" s="95" t="s">
        <v>37</v>
      </c>
    </row>
    <row r="23" spans="1:15" ht="12.75" x14ac:dyDescent="0.2">
      <c r="A23" s="3" t="s">
        <v>12</v>
      </c>
      <c r="B23" s="3" t="s">
        <v>13</v>
      </c>
      <c r="C23" s="3" t="s">
        <v>14</v>
      </c>
      <c r="D23" s="4" t="s">
        <v>15</v>
      </c>
      <c r="E23" s="5">
        <v>1188.5047</v>
      </c>
      <c r="F23" s="95" t="s">
        <v>41</v>
      </c>
      <c r="G23" s="3" t="s">
        <v>471</v>
      </c>
      <c r="H23" s="3" t="s">
        <v>471</v>
      </c>
      <c r="I23" s="3" t="s">
        <v>471</v>
      </c>
      <c r="J23" s="3">
        <v>0</v>
      </c>
      <c r="K23" s="6" t="s">
        <v>472</v>
      </c>
      <c r="L23" s="127">
        <v>5.78</v>
      </c>
      <c r="M23" s="125">
        <v>2486.9806603335401</v>
      </c>
      <c r="N23" s="7" t="s">
        <v>475</v>
      </c>
      <c r="O23" s="95" t="s">
        <v>21</v>
      </c>
    </row>
    <row r="24" spans="1:15" ht="12.75" x14ac:dyDescent="0.2">
      <c r="A24" s="3" t="s">
        <v>12</v>
      </c>
      <c r="B24" s="3" t="s">
        <v>13</v>
      </c>
      <c r="C24" s="3" t="s">
        <v>14</v>
      </c>
      <c r="D24" s="4" t="s">
        <v>15</v>
      </c>
      <c r="E24" s="5">
        <v>1188.5047</v>
      </c>
      <c r="F24" s="95" t="s">
        <v>42</v>
      </c>
      <c r="G24" s="3" t="s">
        <v>471</v>
      </c>
      <c r="H24" s="3" t="s">
        <v>471</v>
      </c>
      <c r="I24" s="3" t="s">
        <v>471</v>
      </c>
      <c r="J24" s="3">
        <v>1</v>
      </c>
      <c r="K24" s="6" t="s">
        <v>472</v>
      </c>
      <c r="L24" s="127">
        <v>5.78</v>
      </c>
      <c r="M24" s="125">
        <v>2649.03348375204</v>
      </c>
      <c r="N24" s="7" t="s">
        <v>475</v>
      </c>
      <c r="O24" s="95" t="s">
        <v>21</v>
      </c>
    </row>
    <row r="25" spans="1:15" ht="12.75" x14ac:dyDescent="0.2">
      <c r="A25" s="3" t="s">
        <v>12</v>
      </c>
      <c r="B25" s="3" t="s">
        <v>13</v>
      </c>
      <c r="C25" s="3" t="s">
        <v>14</v>
      </c>
      <c r="D25" s="4" t="s">
        <v>15</v>
      </c>
      <c r="E25" s="5">
        <v>1188.5047</v>
      </c>
      <c r="F25" s="95" t="s">
        <v>43</v>
      </c>
      <c r="G25" s="3" t="s">
        <v>471</v>
      </c>
      <c r="H25" s="3" t="s">
        <v>471</v>
      </c>
      <c r="I25" s="3" t="s">
        <v>471</v>
      </c>
      <c r="J25" s="3">
        <v>2</v>
      </c>
      <c r="K25" s="6" t="s">
        <v>472</v>
      </c>
      <c r="L25" s="127">
        <v>5.78</v>
      </c>
      <c r="M25" s="125">
        <v>2811.0863071705398</v>
      </c>
      <c r="N25" s="7" t="s">
        <v>475</v>
      </c>
      <c r="O25" s="95" t="s">
        <v>21</v>
      </c>
    </row>
    <row r="26" spans="1:15" ht="12.75" x14ac:dyDescent="0.2">
      <c r="A26" s="3" t="s">
        <v>12</v>
      </c>
      <c r="B26" s="3" t="s">
        <v>13</v>
      </c>
      <c r="C26" s="3" t="s">
        <v>14</v>
      </c>
      <c r="D26" s="4" t="s">
        <v>15</v>
      </c>
      <c r="E26" s="5">
        <v>1188.5047</v>
      </c>
      <c r="F26" s="95" t="s">
        <v>44</v>
      </c>
      <c r="G26" s="3" t="s">
        <v>17</v>
      </c>
      <c r="H26" s="3" t="s">
        <v>471</v>
      </c>
      <c r="I26" s="3" t="s">
        <v>471</v>
      </c>
      <c r="J26" s="3">
        <v>0</v>
      </c>
      <c r="K26" s="6" t="s">
        <v>472</v>
      </c>
      <c r="L26" s="127">
        <v>5.78</v>
      </c>
      <c r="M26" s="125">
        <v>2690.06003285305</v>
      </c>
      <c r="N26" s="7" t="s">
        <v>475</v>
      </c>
      <c r="O26" s="95" t="s">
        <v>21</v>
      </c>
    </row>
    <row r="27" spans="1:15" ht="12.75" x14ac:dyDescent="0.2">
      <c r="A27" s="3" t="s">
        <v>12</v>
      </c>
      <c r="B27" s="3" t="s">
        <v>13</v>
      </c>
      <c r="C27" s="3" t="s">
        <v>14</v>
      </c>
      <c r="D27" s="4" t="s">
        <v>15</v>
      </c>
      <c r="E27" s="5">
        <v>1188.5047</v>
      </c>
      <c r="F27" s="95" t="s">
        <v>45</v>
      </c>
      <c r="G27" s="3" t="s">
        <v>17</v>
      </c>
      <c r="H27" s="3" t="s">
        <v>471</v>
      </c>
      <c r="I27" s="3" t="s">
        <v>471</v>
      </c>
      <c r="J27" s="3">
        <v>1</v>
      </c>
      <c r="K27" s="6" t="s">
        <v>472</v>
      </c>
      <c r="L27" s="127">
        <v>5.78</v>
      </c>
      <c r="M27" s="125">
        <v>2852.1128562715498</v>
      </c>
      <c r="N27" s="7" t="s">
        <v>475</v>
      </c>
      <c r="O27" s="95" t="s">
        <v>21</v>
      </c>
    </row>
    <row r="28" spans="1:15" ht="12.75" x14ac:dyDescent="0.2">
      <c r="A28" s="3" t="s">
        <v>12</v>
      </c>
      <c r="B28" s="3" t="s">
        <v>13</v>
      </c>
      <c r="C28" s="3" t="s">
        <v>14</v>
      </c>
      <c r="D28" s="4" t="s">
        <v>15</v>
      </c>
      <c r="E28" s="5">
        <v>1188.5047</v>
      </c>
      <c r="F28" s="95" t="s">
        <v>46</v>
      </c>
      <c r="G28" s="3" t="s">
        <v>17</v>
      </c>
      <c r="H28" s="3" t="s">
        <v>471</v>
      </c>
      <c r="I28" s="3" t="s">
        <v>471</v>
      </c>
      <c r="J28" s="3">
        <v>2</v>
      </c>
      <c r="K28" s="6" t="s">
        <v>473</v>
      </c>
      <c r="L28" s="127">
        <v>5.78</v>
      </c>
      <c r="M28" s="125">
        <v>3014.1656796900497</v>
      </c>
      <c r="N28" s="7" t="s">
        <v>476</v>
      </c>
      <c r="O28" s="95" t="s">
        <v>21</v>
      </c>
    </row>
    <row r="29" spans="1:15" ht="12.75" x14ac:dyDescent="0.2">
      <c r="A29" s="3" t="s">
        <v>12</v>
      </c>
      <c r="B29" s="3" t="s">
        <v>13</v>
      </c>
      <c r="C29" s="3" t="s">
        <v>14</v>
      </c>
      <c r="D29" s="4" t="s">
        <v>15</v>
      </c>
      <c r="E29" s="5">
        <v>1188.5047</v>
      </c>
      <c r="F29" s="95" t="s">
        <v>48</v>
      </c>
      <c r="G29" s="3" t="s">
        <v>471</v>
      </c>
      <c r="H29" s="3" t="s">
        <v>471</v>
      </c>
      <c r="I29" s="3" t="s">
        <v>471</v>
      </c>
      <c r="J29" s="3">
        <v>2</v>
      </c>
      <c r="K29" s="6" t="s">
        <v>472</v>
      </c>
      <c r="L29" s="127">
        <v>6.78</v>
      </c>
      <c r="M29" s="125">
        <v>3102.1817236770098</v>
      </c>
      <c r="N29" s="7" t="s">
        <v>475</v>
      </c>
      <c r="O29" s="95" t="s">
        <v>21</v>
      </c>
    </row>
    <row r="30" spans="1:15" ht="12.75" x14ac:dyDescent="0.2">
      <c r="A30" s="3" t="s">
        <v>12</v>
      </c>
      <c r="B30" s="3" t="s">
        <v>13</v>
      </c>
      <c r="C30" s="3" t="s">
        <v>14</v>
      </c>
      <c r="D30" s="4" t="s">
        <v>15</v>
      </c>
      <c r="E30" s="5">
        <v>1188.5047</v>
      </c>
      <c r="F30" s="95" t="s">
        <v>49</v>
      </c>
      <c r="G30" s="3" t="s">
        <v>471</v>
      </c>
      <c r="H30" s="3" t="s">
        <v>471</v>
      </c>
      <c r="I30" s="3" t="s">
        <v>17</v>
      </c>
      <c r="J30" s="3">
        <v>0</v>
      </c>
      <c r="K30" s="6" t="s">
        <v>473</v>
      </c>
      <c r="L30" s="127">
        <v>5.75</v>
      </c>
      <c r="M30" s="125">
        <v>2404.9275621315201</v>
      </c>
      <c r="N30" s="7" t="s">
        <v>477</v>
      </c>
      <c r="O30" s="95" t="s">
        <v>37</v>
      </c>
    </row>
    <row r="31" spans="1:15" ht="12.75" x14ac:dyDescent="0.2">
      <c r="A31" s="3"/>
      <c r="B31" s="3"/>
      <c r="C31" s="3"/>
      <c r="D31" s="4"/>
      <c r="E31" s="5"/>
      <c r="F31" s="95"/>
      <c r="G31" s="3"/>
      <c r="H31" s="3"/>
      <c r="I31" s="3"/>
      <c r="J31" s="3"/>
      <c r="K31" s="6"/>
      <c r="L31" s="127"/>
      <c r="M31" s="125"/>
      <c r="N31" s="7"/>
      <c r="O31" s="95"/>
    </row>
    <row r="32" spans="1:15" ht="12.75" x14ac:dyDescent="0.2">
      <c r="A32" s="3" t="s">
        <v>12</v>
      </c>
      <c r="B32" s="3" t="s">
        <v>13</v>
      </c>
      <c r="C32" s="3" t="s">
        <v>14</v>
      </c>
      <c r="D32" s="4" t="s">
        <v>15</v>
      </c>
      <c r="E32" s="5">
        <v>1188.5047</v>
      </c>
      <c r="F32" s="95" t="s">
        <v>40</v>
      </c>
      <c r="G32" s="3" t="s">
        <v>471</v>
      </c>
      <c r="H32" s="3" t="s">
        <v>17</v>
      </c>
      <c r="I32" s="3" t="s">
        <v>471</v>
      </c>
      <c r="J32" s="3">
        <v>1</v>
      </c>
      <c r="K32" s="6" t="s">
        <v>473</v>
      </c>
      <c r="L32" s="127">
        <v>5.78</v>
      </c>
      <c r="M32" s="125">
        <v>2283.9012878140302</v>
      </c>
      <c r="N32" s="7"/>
      <c r="O32" s="95"/>
    </row>
    <row r="33" spans="1:15" ht="12.75" x14ac:dyDescent="0.2">
      <c r="A33" s="3" t="s">
        <v>12</v>
      </c>
      <c r="B33" s="3" t="s">
        <v>13</v>
      </c>
      <c r="C33" s="3" t="s">
        <v>14</v>
      </c>
      <c r="D33" s="4" t="s">
        <v>15</v>
      </c>
      <c r="E33" s="5">
        <v>1188.5047</v>
      </c>
      <c r="F33" s="95" t="s">
        <v>474</v>
      </c>
      <c r="G33" s="3" t="s">
        <v>471</v>
      </c>
      <c r="H33" s="3" t="s">
        <v>17</v>
      </c>
      <c r="I33" s="3" t="s">
        <v>471</v>
      </c>
      <c r="J33" s="3">
        <v>0</v>
      </c>
      <c r="K33" s="6" t="s">
        <v>473</v>
      </c>
      <c r="L33" s="127">
        <v>5.78</v>
      </c>
      <c r="M33" s="125">
        <v>2445.9541112325301</v>
      </c>
      <c r="N33" s="7"/>
      <c r="O33" s="95"/>
    </row>
    <row r="34" spans="1:15" ht="12.75" x14ac:dyDescent="0.2">
      <c r="A34" s="3" t="s">
        <v>12</v>
      </c>
      <c r="B34" s="3" t="s">
        <v>13</v>
      </c>
      <c r="C34" s="3" t="s">
        <v>14</v>
      </c>
      <c r="D34" s="4" t="s">
        <v>15</v>
      </c>
      <c r="E34" s="5">
        <v>1189.5047</v>
      </c>
      <c r="F34" s="95" t="s">
        <v>93</v>
      </c>
      <c r="G34" s="3" t="s">
        <v>471</v>
      </c>
      <c r="H34" s="3" t="s">
        <v>471</v>
      </c>
      <c r="I34" s="3" t="s">
        <v>471</v>
      </c>
      <c r="J34" s="3">
        <v>0</v>
      </c>
      <c r="K34" s="6" t="s">
        <v>473</v>
      </c>
      <c r="L34" s="127">
        <v>7.77</v>
      </c>
      <c r="M34" s="125">
        <v>3394.2771401834798</v>
      </c>
      <c r="N34" s="7"/>
      <c r="O34" s="116" t="s">
        <v>37</v>
      </c>
    </row>
    <row r="35" spans="1:15" x14ac:dyDescent="0.25">
      <c r="A35" s="89"/>
      <c r="B35" s="89"/>
      <c r="C35" s="89"/>
      <c r="D35" s="90"/>
      <c r="E35" s="91"/>
      <c r="F35" s="124"/>
      <c r="G35" s="89"/>
      <c r="H35" s="89"/>
      <c r="I35" s="89"/>
      <c r="J35" s="89"/>
      <c r="K35" s="93"/>
      <c r="L35" s="131"/>
      <c r="M35" s="132"/>
      <c r="N35" s="94"/>
      <c r="O35" s="133"/>
    </row>
    <row r="36" spans="1:15" ht="12.75" x14ac:dyDescent="0.2">
      <c r="A36" s="3" t="s">
        <v>51</v>
      </c>
      <c r="B36" s="3" t="s">
        <v>13</v>
      </c>
      <c r="C36" s="3" t="s">
        <v>52</v>
      </c>
      <c r="D36" s="4" t="s">
        <v>53</v>
      </c>
      <c r="E36" s="5">
        <v>1156.5148999999999</v>
      </c>
      <c r="F36" s="95" t="s">
        <v>16</v>
      </c>
      <c r="G36" s="9" t="s">
        <v>471</v>
      </c>
      <c r="H36" s="9" t="s">
        <v>17</v>
      </c>
      <c r="I36" s="9" t="s">
        <v>471</v>
      </c>
      <c r="J36" s="9">
        <v>0</v>
      </c>
      <c r="K36" s="6" t="s">
        <v>472</v>
      </c>
      <c r="L36" s="127">
        <v>8.3699999999999992</v>
      </c>
      <c r="M36" s="125">
        <v>2397.9693966129698</v>
      </c>
      <c r="N36" s="7" t="s">
        <v>477</v>
      </c>
      <c r="O36" s="95" t="s">
        <v>18</v>
      </c>
    </row>
    <row r="37" spans="1:15" ht="12.75" x14ac:dyDescent="0.2">
      <c r="A37" s="3" t="s">
        <v>51</v>
      </c>
      <c r="B37" s="3" t="s">
        <v>13</v>
      </c>
      <c r="C37" s="3" t="s">
        <v>52</v>
      </c>
      <c r="D37" s="4" t="s">
        <v>53</v>
      </c>
      <c r="E37" s="5">
        <v>1156.5148999999999</v>
      </c>
      <c r="F37" s="95" t="s">
        <v>19</v>
      </c>
      <c r="G37" s="9" t="s">
        <v>471</v>
      </c>
      <c r="H37" s="9" t="s">
        <v>17</v>
      </c>
      <c r="I37" s="9" t="s">
        <v>471</v>
      </c>
      <c r="J37" s="9">
        <v>0</v>
      </c>
      <c r="K37" s="6" t="s">
        <v>472</v>
      </c>
      <c r="L37" s="127">
        <v>8.3699999999999992</v>
      </c>
      <c r="M37" s="125">
        <v>2560.0222200314697</v>
      </c>
      <c r="N37" s="7" t="s">
        <v>477</v>
      </c>
      <c r="O37" s="95"/>
    </row>
    <row r="38" spans="1:15" ht="12.75" x14ac:dyDescent="0.2">
      <c r="A38" s="3" t="s">
        <v>51</v>
      </c>
      <c r="B38" s="3" t="s">
        <v>13</v>
      </c>
      <c r="C38" s="3" t="s">
        <v>52</v>
      </c>
      <c r="D38" s="4" t="s">
        <v>53</v>
      </c>
      <c r="E38" s="5">
        <v>1156.5148999999999</v>
      </c>
      <c r="F38" s="95" t="s">
        <v>20</v>
      </c>
      <c r="G38" s="9" t="s">
        <v>471</v>
      </c>
      <c r="H38" s="9" t="s">
        <v>471</v>
      </c>
      <c r="I38" s="9" t="s">
        <v>471</v>
      </c>
      <c r="J38" s="9">
        <v>0</v>
      </c>
      <c r="K38" s="6" t="s">
        <v>472</v>
      </c>
      <c r="L38" s="127">
        <v>8.3699999999999992</v>
      </c>
      <c r="M38" s="125">
        <v>2601.0487691324797</v>
      </c>
      <c r="N38" s="7" t="s">
        <v>475</v>
      </c>
      <c r="O38" s="95" t="s">
        <v>21</v>
      </c>
    </row>
    <row r="39" spans="1:15" ht="12.75" x14ac:dyDescent="0.2">
      <c r="A39" s="3" t="s">
        <v>51</v>
      </c>
      <c r="B39" s="3" t="s">
        <v>13</v>
      </c>
      <c r="C39" s="3" t="s">
        <v>52</v>
      </c>
      <c r="D39" s="4" t="s">
        <v>53</v>
      </c>
      <c r="E39" s="5">
        <v>1156.5148999999999</v>
      </c>
      <c r="F39" s="95" t="s">
        <v>22</v>
      </c>
      <c r="G39" s="9" t="s">
        <v>471</v>
      </c>
      <c r="H39" s="9" t="s">
        <v>471</v>
      </c>
      <c r="I39" s="9" t="s">
        <v>471</v>
      </c>
      <c r="J39" s="9">
        <v>1</v>
      </c>
      <c r="K39" s="6" t="s">
        <v>472</v>
      </c>
      <c r="L39" s="127">
        <v>8.3699999999999992</v>
      </c>
      <c r="M39" s="125">
        <v>2763.1015925509801</v>
      </c>
      <c r="N39" s="7" t="s">
        <v>475</v>
      </c>
      <c r="O39" s="95" t="s">
        <v>21</v>
      </c>
    </row>
    <row r="40" spans="1:15" ht="12.75" x14ac:dyDescent="0.2">
      <c r="A40" s="3" t="s">
        <v>51</v>
      </c>
      <c r="B40" s="3" t="s">
        <v>13</v>
      </c>
      <c r="C40" s="3" t="s">
        <v>52</v>
      </c>
      <c r="D40" s="4" t="s">
        <v>53</v>
      </c>
      <c r="E40" s="5">
        <v>1156.5148999999999</v>
      </c>
      <c r="F40" s="95" t="s">
        <v>23</v>
      </c>
      <c r="G40" s="9" t="s">
        <v>471</v>
      </c>
      <c r="H40" s="9" t="s">
        <v>471</v>
      </c>
      <c r="I40" s="9" t="s">
        <v>471</v>
      </c>
      <c r="J40" s="9">
        <v>2</v>
      </c>
      <c r="K40" s="6" t="s">
        <v>472</v>
      </c>
      <c r="L40" s="127">
        <v>8.3699999999999992</v>
      </c>
      <c r="M40" s="125">
        <v>2925.1544159694799</v>
      </c>
      <c r="N40" s="7" t="s">
        <v>475</v>
      </c>
      <c r="O40" s="95" t="s">
        <v>21</v>
      </c>
    </row>
    <row r="41" spans="1:15" ht="12.75" x14ac:dyDescent="0.2">
      <c r="A41" s="3" t="s">
        <v>51</v>
      </c>
      <c r="B41" s="3" t="s">
        <v>13</v>
      </c>
      <c r="C41" s="3" t="s">
        <v>52</v>
      </c>
      <c r="D41" s="4" t="s">
        <v>53</v>
      </c>
      <c r="E41" s="5">
        <v>1156.5148999999999</v>
      </c>
      <c r="F41" s="95" t="s">
        <v>24</v>
      </c>
      <c r="G41" s="9" t="s">
        <v>471</v>
      </c>
      <c r="H41" s="9" t="s">
        <v>17</v>
      </c>
      <c r="I41" s="9" t="s">
        <v>471</v>
      </c>
      <c r="J41" s="9">
        <v>0</v>
      </c>
      <c r="K41" s="6" t="s">
        <v>473</v>
      </c>
      <c r="L41" s="127">
        <v>8.3699999999999992</v>
      </c>
      <c r="M41" s="125">
        <v>3087.2072393879798</v>
      </c>
      <c r="N41" s="7" t="s">
        <v>476</v>
      </c>
      <c r="O41" s="95"/>
    </row>
    <row r="42" spans="1:15" ht="12.75" x14ac:dyDescent="0.2">
      <c r="A42" s="3" t="s">
        <v>51</v>
      </c>
      <c r="B42" s="3" t="s">
        <v>13</v>
      </c>
      <c r="C42" s="3" t="s">
        <v>52</v>
      </c>
      <c r="D42" s="4" t="s">
        <v>53</v>
      </c>
      <c r="E42" s="5">
        <v>1156.5148999999999</v>
      </c>
      <c r="F42" s="95" t="s">
        <v>25</v>
      </c>
      <c r="G42" s="9" t="s">
        <v>17</v>
      </c>
      <c r="H42" s="9" t="s">
        <v>471</v>
      </c>
      <c r="I42" s="9" t="s">
        <v>471</v>
      </c>
      <c r="J42" s="9">
        <v>0</v>
      </c>
      <c r="K42" s="6" t="s">
        <v>472</v>
      </c>
      <c r="L42" s="127">
        <v>8.3699999999999992</v>
      </c>
      <c r="M42" s="125">
        <v>2804.1281416519896</v>
      </c>
      <c r="N42" s="7" t="s">
        <v>475</v>
      </c>
      <c r="O42" s="95" t="s">
        <v>21</v>
      </c>
    </row>
    <row r="43" spans="1:15" ht="12.75" x14ac:dyDescent="0.2">
      <c r="A43" s="3" t="s">
        <v>51</v>
      </c>
      <c r="B43" s="3" t="s">
        <v>13</v>
      </c>
      <c r="C43" s="3" t="s">
        <v>52</v>
      </c>
      <c r="D43" s="4" t="s">
        <v>53</v>
      </c>
      <c r="E43" s="5">
        <v>1156.5148999999999</v>
      </c>
      <c r="F43" s="95" t="s">
        <v>26</v>
      </c>
      <c r="G43" s="9" t="s">
        <v>17</v>
      </c>
      <c r="H43" s="9" t="s">
        <v>471</v>
      </c>
      <c r="I43" s="9" t="s">
        <v>471</v>
      </c>
      <c r="J43" s="9">
        <v>1</v>
      </c>
      <c r="K43" s="6" t="s">
        <v>472</v>
      </c>
      <c r="L43" s="127">
        <v>8.3699999999999992</v>
      </c>
      <c r="M43" s="125">
        <v>2966.1809650704899</v>
      </c>
      <c r="N43" s="7" t="s">
        <v>475</v>
      </c>
      <c r="O43" s="95" t="s">
        <v>21</v>
      </c>
    </row>
    <row r="44" spans="1:15" ht="12.75" x14ac:dyDescent="0.2">
      <c r="A44" s="3" t="s">
        <v>51</v>
      </c>
      <c r="B44" s="3" t="s">
        <v>13</v>
      </c>
      <c r="C44" s="3" t="s">
        <v>52</v>
      </c>
      <c r="D44" s="4" t="s">
        <v>53</v>
      </c>
      <c r="E44" s="5">
        <v>1156.5148999999999</v>
      </c>
      <c r="F44" s="95" t="s">
        <v>27</v>
      </c>
      <c r="G44" s="9" t="s">
        <v>17</v>
      </c>
      <c r="H44" s="9" t="s">
        <v>471</v>
      </c>
      <c r="I44" s="9" t="s">
        <v>471</v>
      </c>
      <c r="J44" s="9">
        <v>2</v>
      </c>
      <c r="K44" s="6" t="s">
        <v>472</v>
      </c>
      <c r="L44" s="127">
        <v>8.3699999999999992</v>
      </c>
      <c r="M44" s="125">
        <v>3128.2337884889898</v>
      </c>
      <c r="N44" s="7" t="s">
        <v>475</v>
      </c>
      <c r="O44" s="95" t="s">
        <v>21</v>
      </c>
    </row>
    <row r="45" spans="1:15" ht="12.75" x14ac:dyDescent="0.2">
      <c r="A45" s="3" t="s">
        <v>51</v>
      </c>
      <c r="B45" s="3" t="s">
        <v>13</v>
      </c>
      <c r="C45" s="3" t="s">
        <v>52</v>
      </c>
      <c r="D45" s="4" t="s">
        <v>53</v>
      </c>
      <c r="E45" s="5">
        <v>1156.5148999999999</v>
      </c>
      <c r="F45" s="95" t="s">
        <v>28</v>
      </c>
      <c r="G45" s="9" t="s">
        <v>471</v>
      </c>
      <c r="H45" s="9" t="s">
        <v>17</v>
      </c>
      <c r="I45" s="9" t="s">
        <v>471</v>
      </c>
      <c r="J45" s="9">
        <v>0</v>
      </c>
      <c r="K45" s="6" t="s">
        <v>473</v>
      </c>
      <c r="L45" s="127">
        <v>9.67</v>
      </c>
      <c r="M45" s="125">
        <v>2851.1176365379397</v>
      </c>
      <c r="N45" s="7" t="s">
        <v>475</v>
      </c>
      <c r="O45" s="95" t="s">
        <v>18</v>
      </c>
    </row>
    <row r="46" spans="1:15" ht="12.75" x14ac:dyDescent="0.2">
      <c r="A46" s="3" t="s">
        <v>51</v>
      </c>
      <c r="B46" s="3" t="s">
        <v>13</v>
      </c>
      <c r="C46" s="3" t="s">
        <v>52</v>
      </c>
      <c r="D46" s="4" t="s">
        <v>53</v>
      </c>
      <c r="E46" s="5">
        <v>1156.5148999999999</v>
      </c>
      <c r="F46" s="95" t="s">
        <v>30</v>
      </c>
      <c r="G46" s="9" t="s">
        <v>471</v>
      </c>
      <c r="H46" s="9" t="s">
        <v>17</v>
      </c>
      <c r="I46" s="9" t="s">
        <v>471</v>
      </c>
      <c r="J46" s="9">
        <v>0</v>
      </c>
      <c r="K46" s="6" t="s">
        <v>473</v>
      </c>
      <c r="L46" s="127">
        <v>9.67</v>
      </c>
      <c r="M46" s="125">
        <v>3175.2232833749399</v>
      </c>
      <c r="N46" s="7" t="s">
        <v>476</v>
      </c>
      <c r="O46" s="95" t="str">
        <f>"(9)"</f>
        <v>(9)</v>
      </c>
    </row>
    <row r="47" spans="1:15" ht="12.75" x14ac:dyDescent="0.2">
      <c r="A47" s="3" t="s">
        <v>51</v>
      </c>
      <c r="B47" s="3" t="s">
        <v>13</v>
      </c>
      <c r="C47" s="3" t="s">
        <v>52</v>
      </c>
      <c r="D47" s="4" t="s">
        <v>53</v>
      </c>
      <c r="E47" s="5">
        <v>1156.5148999999999</v>
      </c>
      <c r="F47" s="95" t="s">
        <v>31</v>
      </c>
      <c r="G47" s="9" t="s">
        <v>471</v>
      </c>
      <c r="H47" s="9" t="s">
        <v>471</v>
      </c>
      <c r="I47" s="9" t="s">
        <v>471</v>
      </c>
      <c r="J47" s="9">
        <v>1</v>
      </c>
      <c r="K47" s="6" t="s">
        <v>472</v>
      </c>
      <c r="L47" s="127">
        <v>9.67</v>
      </c>
      <c r="M47" s="125">
        <v>3054.19700905745</v>
      </c>
      <c r="N47" s="7" t="s">
        <v>475</v>
      </c>
      <c r="O47" s="95" t="s">
        <v>21</v>
      </c>
    </row>
    <row r="48" spans="1:15" ht="12.75" x14ac:dyDescent="0.2">
      <c r="A48" s="3" t="s">
        <v>51</v>
      </c>
      <c r="B48" s="3" t="s">
        <v>13</v>
      </c>
      <c r="C48" s="3" t="s">
        <v>52</v>
      </c>
      <c r="D48" s="4" t="s">
        <v>53</v>
      </c>
      <c r="E48" s="5">
        <v>1156.5148999999999</v>
      </c>
      <c r="F48" s="95" t="s">
        <v>32</v>
      </c>
      <c r="G48" s="9" t="s">
        <v>471</v>
      </c>
      <c r="H48" s="9" t="s">
        <v>471</v>
      </c>
      <c r="I48" s="9" t="s">
        <v>471</v>
      </c>
      <c r="J48" s="9">
        <v>2</v>
      </c>
      <c r="K48" s="6" t="s">
        <v>472</v>
      </c>
      <c r="L48" s="127">
        <v>9.67</v>
      </c>
      <c r="M48" s="125">
        <v>3216.2498324759499</v>
      </c>
      <c r="N48" s="7" t="s">
        <v>475</v>
      </c>
      <c r="O48" s="95" t="s">
        <v>21</v>
      </c>
    </row>
    <row r="49" spans="1:15" ht="12.75" x14ac:dyDescent="0.2">
      <c r="A49" s="3" t="s">
        <v>51</v>
      </c>
      <c r="B49" s="3" t="s">
        <v>13</v>
      </c>
      <c r="C49" s="3" t="s">
        <v>52</v>
      </c>
      <c r="D49" s="4" t="s">
        <v>53</v>
      </c>
      <c r="E49" s="5">
        <v>1156.5148999999999</v>
      </c>
      <c r="F49" s="95" t="s">
        <v>33</v>
      </c>
      <c r="G49" s="9" t="s">
        <v>471</v>
      </c>
      <c r="H49" s="9" t="s">
        <v>17</v>
      </c>
      <c r="I49" s="9" t="s">
        <v>471</v>
      </c>
      <c r="J49" s="9">
        <v>0</v>
      </c>
      <c r="K49" s="6" t="s">
        <v>473</v>
      </c>
      <c r="L49" s="127">
        <v>9.67</v>
      </c>
      <c r="M49" s="125">
        <v>3378.3026558944498</v>
      </c>
      <c r="N49" s="7" t="s">
        <v>476</v>
      </c>
      <c r="O49" s="95"/>
    </row>
    <row r="50" spans="1:15" ht="12.75" x14ac:dyDescent="0.2">
      <c r="A50" s="3" t="s">
        <v>51</v>
      </c>
      <c r="B50" s="3" t="s">
        <v>13</v>
      </c>
      <c r="C50" s="3" t="s">
        <v>52</v>
      </c>
      <c r="D50" s="4" t="s">
        <v>53</v>
      </c>
      <c r="E50" s="5">
        <v>1156.5148999999999</v>
      </c>
      <c r="F50" s="95" t="s">
        <v>34</v>
      </c>
      <c r="G50" s="9" t="s">
        <v>17</v>
      </c>
      <c r="H50" s="9" t="s">
        <v>471</v>
      </c>
      <c r="I50" s="9" t="s">
        <v>471</v>
      </c>
      <c r="J50" s="9">
        <v>1</v>
      </c>
      <c r="K50" s="6" t="s">
        <v>473</v>
      </c>
      <c r="L50" s="127">
        <v>9.67</v>
      </c>
      <c r="M50" s="125">
        <v>3257.2763815769599</v>
      </c>
      <c r="N50" s="7" t="s">
        <v>476</v>
      </c>
      <c r="O50" s="95" t="s">
        <v>21</v>
      </c>
    </row>
    <row r="51" spans="1:15" ht="12.75" x14ac:dyDescent="0.2">
      <c r="A51" s="3" t="s">
        <v>51</v>
      </c>
      <c r="B51" s="3" t="s">
        <v>13</v>
      </c>
      <c r="C51" s="3" t="s">
        <v>52</v>
      </c>
      <c r="D51" s="4" t="s">
        <v>53</v>
      </c>
      <c r="E51" s="5">
        <v>1156.5148999999999</v>
      </c>
      <c r="F51" s="95" t="s">
        <v>35</v>
      </c>
      <c r="G51" s="9" t="s">
        <v>17</v>
      </c>
      <c r="H51" s="9" t="s">
        <v>471</v>
      </c>
      <c r="I51" s="9" t="s">
        <v>471</v>
      </c>
      <c r="J51" s="9">
        <v>2</v>
      </c>
      <c r="K51" s="6" t="s">
        <v>472</v>
      </c>
      <c r="L51" s="127">
        <v>9.67</v>
      </c>
      <c r="M51" s="125">
        <v>3419.3292049954598</v>
      </c>
      <c r="N51" s="7" t="s">
        <v>476</v>
      </c>
      <c r="O51" s="95" t="s">
        <v>21</v>
      </c>
    </row>
    <row r="52" spans="1:15" ht="12.75" x14ac:dyDescent="0.2">
      <c r="A52" s="3" t="s">
        <v>51</v>
      </c>
      <c r="B52" s="3" t="s">
        <v>13</v>
      </c>
      <c r="C52" s="3" t="s">
        <v>52</v>
      </c>
      <c r="D52" s="4" t="s">
        <v>53</v>
      </c>
      <c r="E52" s="5">
        <v>1156.5148999999999</v>
      </c>
      <c r="F52" s="95" t="s">
        <v>36</v>
      </c>
      <c r="G52" s="9" t="s">
        <v>471</v>
      </c>
      <c r="H52" s="9" t="s">
        <v>471</v>
      </c>
      <c r="I52" s="9" t="s">
        <v>471</v>
      </c>
      <c r="J52" s="9">
        <v>2</v>
      </c>
      <c r="K52" s="6" t="s">
        <v>473</v>
      </c>
      <c r="L52" s="127">
        <v>11.17</v>
      </c>
      <c r="M52" s="125">
        <v>3507.3452489824199</v>
      </c>
      <c r="N52" s="7" t="s">
        <v>476</v>
      </c>
      <c r="O52" s="95" t="s">
        <v>37</v>
      </c>
    </row>
    <row r="53" spans="1:15" ht="12.75" x14ac:dyDescent="0.2">
      <c r="A53" s="3" t="s">
        <v>51</v>
      </c>
      <c r="B53" s="3" t="s">
        <v>13</v>
      </c>
      <c r="C53" s="3" t="s">
        <v>52</v>
      </c>
      <c r="D53" s="4" t="s">
        <v>53</v>
      </c>
      <c r="E53" s="5">
        <v>1156.5148999999999</v>
      </c>
      <c r="F53" s="95" t="s">
        <v>38</v>
      </c>
      <c r="G53" s="9" t="s">
        <v>17</v>
      </c>
      <c r="H53" s="9" t="s">
        <v>471</v>
      </c>
      <c r="I53" s="9" t="s">
        <v>471</v>
      </c>
      <c r="J53" s="9">
        <v>2</v>
      </c>
      <c r="K53" s="6" t="s">
        <v>473</v>
      </c>
      <c r="L53" s="127">
        <v>11.17</v>
      </c>
      <c r="M53" s="125">
        <v>3710.4246215019298</v>
      </c>
      <c r="N53" s="7" t="s">
        <v>476</v>
      </c>
      <c r="O53" s="95" t="s">
        <v>37</v>
      </c>
    </row>
    <row r="54" spans="1:15" ht="12.75" x14ac:dyDescent="0.2">
      <c r="A54" s="3" t="s">
        <v>51</v>
      </c>
      <c r="B54" s="3" t="s">
        <v>13</v>
      </c>
      <c r="C54" s="3" t="s">
        <v>52</v>
      </c>
      <c r="D54" s="4" t="s">
        <v>53</v>
      </c>
      <c r="E54" s="5">
        <v>1156.5148999999999</v>
      </c>
      <c r="F54" s="95" t="s">
        <v>41</v>
      </c>
      <c r="G54" s="9" t="s">
        <v>471</v>
      </c>
      <c r="H54" s="9" t="s">
        <v>471</v>
      </c>
      <c r="I54" s="9" t="s">
        <v>471</v>
      </c>
      <c r="J54" s="9">
        <v>0</v>
      </c>
      <c r="K54" s="6" t="s">
        <v>472</v>
      </c>
      <c r="L54" s="127">
        <v>8.3699999999999992</v>
      </c>
      <c r="M54" s="125">
        <v>2454.9908603335398</v>
      </c>
      <c r="N54" s="7" t="s">
        <v>475</v>
      </c>
      <c r="O54" s="95" t="s">
        <v>21</v>
      </c>
    </row>
    <row r="55" spans="1:15" ht="12.75" x14ac:dyDescent="0.2">
      <c r="A55" s="3" t="s">
        <v>51</v>
      </c>
      <c r="B55" s="3" t="s">
        <v>13</v>
      </c>
      <c r="C55" s="3" t="s">
        <v>52</v>
      </c>
      <c r="D55" s="4" t="s">
        <v>53</v>
      </c>
      <c r="E55" s="5">
        <v>1156.5148999999999</v>
      </c>
      <c r="F55" s="95" t="s">
        <v>42</v>
      </c>
      <c r="G55" s="9" t="s">
        <v>471</v>
      </c>
      <c r="H55" s="9" t="s">
        <v>471</v>
      </c>
      <c r="I55" s="9" t="s">
        <v>471</v>
      </c>
      <c r="J55" s="9">
        <v>1</v>
      </c>
      <c r="K55" s="6" t="s">
        <v>472</v>
      </c>
      <c r="L55" s="127">
        <v>8.3699999999999992</v>
      </c>
      <c r="M55" s="125">
        <v>2617.0436837520401</v>
      </c>
      <c r="N55" s="7" t="s">
        <v>477</v>
      </c>
      <c r="O55" s="95" t="s">
        <v>21</v>
      </c>
    </row>
    <row r="56" spans="1:15" ht="12.75" x14ac:dyDescent="0.2">
      <c r="A56" s="3" t="s">
        <v>51</v>
      </c>
      <c r="B56" s="3" t="s">
        <v>13</v>
      </c>
      <c r="C56" s="3" t="s">
        <v>52</v>
      </c>
      <c r="D56" s="4" t="s">
        <v>53</v>
      </c>
      <c r="E56" s="5">
        <v>1156.5148999999999</v>
      </c>
      <c r="F56" s="95" t="s">
        <v>43</v>
      </c>
      <c r="G56" s="9" t="s">
        <v>471</v>
      </c>
      <c r="H56" s="9" t="s">
        <v>471</v>
      </c>
      <c r="I56" s="9" t="s">
        <v>471</v>
      </c>
      <c r="J56" s="9">
        <v>2</v>
      </c>
      <c r="K56" s="6" t="s">
        <v>472</v>
      </c>
      <c r="L56" s="127">
        <v>8.3699999999999992</v>
      </c>
      <c r="M56" s="125">
        <v>2779.09650717054</v>
      </c>
      <c r="N56" s="7" t="s">
        <v>475</v>
      </c>
      <c r="O56" s="95" t="s">
        <v>21</v>
      </c>
    </row>
    <row r="57" spans="1:15" ht="12.75" x14ac:dyDescent="0.2">
      <c r="A57" s="3" t="s">
        <v>51</v>
      </c>
      <c r="B57" s="3" t="s">
        <v>13</v>
      </c>
      <c r="C57" s="3" t="s">
        <v>52</v>
      </c>
      <c r="D57" s="4" t="s">
        <v>53</v>
      </c>
      <c r="E57" s="5">
        <v>1156.5148999999999</v>
      </c>
      <c r="F57" s="95" t="s">
        <v>44</v>
      </c>
      <c r="G57" s="9" t="s">
        <v>17</v>
      </c>
      <c r="H57" s="9" t="s">
        <v>471</v>
      </c>
      <c r="I57" s="9" t="s">
        <v>471</v>
      </c>
      <c r="J57" s="9">
        <v>0</v>
      </c>
      <c r="K57" s="6" t="s">
        <v>473</v>
      </c>
      <c r="L57" s="127">
        <v>8.3699999999999992</v>
      </c>
      <c r="M57" s="125">
        <v>2658.0702328530497</v>
      </c>
      <c r="N57" s="7" t="s">
        <v>476</v>
      </c>
      <c r="O57" s="95" t="s">
        <v>21</v>
      </c>
    </row>
    <row r="58" spans="1:15" ht="12.75" x14ac:dyDescent="0.2">
      <c r="A58" s="3" t="s">
        <v>51</v>
      </c>
      <c r="B58" s="3" t="s">
        <v>13</v>
      </c>
      <c r="C58" s="3" t="s">
        <v>52</v>
      </c>
      <c r="D58" s="4" t="s">
        <v>53</v>
      </c>
      <c r="E58" s="5">
        <v>1156.5148999999999</v>
      </c>
      <c r="F58" s="95" t="s">
        <v>45</v>
      </c>
      <c r="G58" s="9" t="s">
        <v>17</v>
      </c>
      <c r="H58" s="9" t="s">
        <v>471</v>
      </c>
      <c r="I58" s="9" t="s">
        <v>471</v>
      </c>
      <c r="J58" s="9">
        <v>1</v>
      </c>
      <c r="K58" s="6" t="s">
        <v>473</v>
      </c>
      <c r="L58" s="127">
        <v>8.3699999999999992</v>
      </c>
      <c r="M58" s="125">
        <v>2820.12305627155</v>
      </c>
      <c r="N58" s="7" t="s">
        <v>476</v>
      </c>
      <c r="O58" s="95" t="s">
        <v>21</v>
      </c>
    </row>
    <row r="59" spans="1:15" ht="12.75" x14ac:dyDescent="0.2">
      <c r="A59" s="3" t="s">
        <v>51</v>
      </c>
      <c r="B59" s="3" t="s">
        <v>13</v>
      </c>
      <c r="C59" s="3" t="s">
        <v>52</v>
      </c>
      <c r="D59" s="4" t="s">
        <v>53</v>
      </c>
      <c r="E59" s="5">
        <v>1156.5148999999999</v>
      </c>
      <c r="F59" s="95" t="s">
        <v>47</v>
      </c>
      <c r="G59" s="9" t="s">
        <v>471</v>
      </c>
      <c r="H59" s="9" t="s">
        <v>471</v>
      </c>
      <c r="I59" s="9" t="s">
        <v>471</v>
      </c>
      <c r="J59" s="9">
        <v>1</v>
      </c>
      <c r="K59" s="6" t="s">
        <v>473</v>
      </c>
      <c r="L59" s="127">
        <v>9.67</v>
      </c>
      <c r="M59" s="125">
        <v>2908.1391002585101</v>
      </c>
      <c r="N59" s="7" t="s">
        <v>476</v>
      </c>
      <c r="O59" s="95" t="s">
        <v>21</v>
      </c>
    </row>
    <row r="60" spans="1:15" ht="12.75" x14ac:dyDescent="0.2">
      <c r="A60" s="3" t="s">
        <v>51</v>
      </c>
      <c r="B60" s="3" t="s">
        <v>13</v>
      </c>
      <c r="C60" s="3" t="s">
        <v>52</v>
      </c>
      <c r="D60" s="4" t="s">
        <v>53</v>
      </c>
      <c r="E60" s="5">
        <v>1156.5148999999999</v>
      </c>
      <c r="F60" s="95" t="s">
        <v>48</v>
      </c>
      <c r="G60" s="9" t="s">
        <v>471</v>
      </c>
      <c r="H60" s="9" t="s">
        <v>471</v>
      </c>
      <c r="I60" s="9" t="s">
        <v>471</v>
      </c>
      <c r="J60" s="9">
        <v>2</v>
      </c>
      <c r="K60" s="6" t="s">
        <v>473</v>
      </c>
      <c r="L60" s="127">
        <v>9.67</v>
      </c>
      <c r="M60" s="125">
        <v>3070.19192367701</v>
      </c>
      <c r="N60" s="7" t="s">
        <v>476</v>
      </c>
      <c r="O60" s="95" t="s">
        <v>21</v>
      </c>
    </row>
    <row r="61" spans="1:15" ht="12.75" x14ac:dyDescent="0.2">
      <c r="A61" s="3" t="s">
        <v>51</v>
      </c>
      <c r="B61" s="3" t="s">
        <v>13</v>
      </c>
      <c r="C61" s="3" t="s">
        <v>52</v>
      </c>
      <c r="D61" s="4" t="s">
        <v>53</v>
      </c>
      <c r="E61" s="5">
        <v>1156.5148999999999</v>
      </c>
      <c r="F61" s="95" t="s">
        <v>480</v>
      </c>
      <c r="G61" s="9" t="s">
        <v>471</v>
      </c>
      <c r="H61" s="9" t="s">
        <v>17</v>
      </c>
      <c r="I61" s="9" t="s">
        <v>471</v>
      </c>
      <c r="J61" s="9">
        <v>0</v>
      </c>
      <c r="K61" s="6" t="s">
        <v>473</v>
      </c>
      <c r="L61" s="127">
        <v>9.67</v>
      </c>
      <c r="M61" s="125">
        <v>3232.2447470955099</v>
      </c>
      <c r="N61" s="7" t="s">
        <v>476</v>
      </c>
      <c r="O61" s="95"/>
    </row>
    <row r="62" spans="1:15" ht="12.75" x14ac:dyDescent="0.2">
      <c r="A62" s="3" t="s">
        <v>51</v>
      </c>
      <c r="B62" s="3" t="s">
        <v>13</v>
      </c>
      <c r="C62" s="3" t="s">
        <v>52</v>
      </c>
      <c r="D62" s="4" t="s">
        <v>53</v>
      </c>
      <c r="E62" s="5">
        <v>1156.5148999999999</v>
      </c>
      <c r="F62" s="95" t="s">
        <v>49</v>
      </c>
      <c r="G62" s="9" t="s">
        <v>471</v>
      </c>
      <c r="H62" s="9" t="s">
        <v>471</v>
      </c>
      <c r="I62" s="9" t="s">
        <v>17</v>
      </c>
      <c r="J62" s="9">
        <v>0</v>
      </c>
      <c r="K62" s="6" t="s">
        <v>473</v>
      </c>
      <c r="L62" s="127">
        <v>8.3699999999999992</v>
      </c>
      <c r="M62" s="125">
        <v>2372.9377621315198</v>
      </c>
      <c r="N62" s="7" t="s">
        <v>477</v>
      </c>
      <c r="O62" s="95" t="s">
        <v>37</v>
      </c>
    </row>
    <row r="63" spans="1:15" ht="12.75" x14ac:dyDescent="0.2">
      <c r="A63" s="3"/>
      <c r="B63" s="3"/>
      <c r="C63" s="3"/>
      <c r="D63" s="4"/>
      <c r="E63" s="5"/>
      <c r="F63" s="95"/>
      <c r="G63" s="9"/>
      <c r="H63" s="9"/>
      <c r="I63" s="9"/>
      <c r="J63" s="9"/>
      <c r="K63" s="6"/>
      <c r="L63" s="127"/>
      <c r="M63" s="125"/>
      <c r="N63" s="7"/>
      <c r="O63" s="95"/>
    </row>
    <row r="64" spans="1:15" ht="12.75" x14ac:dyDescent="0.2">
      <c r="A64" s="3" t="s">
        <v>51</v>
      </c>
      <c r="B64" s="3" t="s">
        <v>13</v>
      </c>
      <c r="C64" s="3" t="s">
        <v>52</v>
      </c>
      <c r="D64" s="4" t="s">
        <v>53</v>
      </c>
      <c r="E64" s="5">
        <v>1156.5148999999999</v>
      </c>
      <c r="F64" s="95" t="s">
        <v>146</v>
      </c>
      <c r="G64" s="9" t="s">
        <v>471</v>
      </c>
      <c r="H64" s="9" t="s">
        <v>17</v>
      </c>
      <c r="I64" s="9" t="s">
        <v>471</v>
      </c>
      <c r="J64" s="9">
        <v>0</v>
      </c>
      <c r="K64" s="6" t="s">
        <v>473</v>
      </c>
      <c r="L64" s="127">
        <v>8.3699999999999992</v>
      </c>
      <c r="M64" s="125">
        <v>2722.0750434499701</v>
      </c>
      <c r="N64" s="7" t="s">
        <v>471</v>
      </c>
      <c r="O64" s="95"/>
    </row>
    <row r="65" spans="1:15" ht="12.75" x14ac:dyDescent="0.2">
      <c r="A65" s="3" t="s">
        <v>51</v>
      </c>
      <c r="B65" s="3" t="s">
        <v>13</v>
      </c>
      <c r="C65" s="3" t="s">
        <v>52</v>
      </c>
      <c r="D65" s="4" t="s">
        <v>53</v>
      </c>
      <c r="E65" s="5">
        <v>1156.5148999999999</v>
      </c>
      <c r="F65" s="95" t="s">
        <v>46</v>
      </c>
      <c r="G65" s="9" t="s">
        <v>17</v>
      </c>
      <c r="H65" s="9" t="s">
        <v>471</v>
      </c>
      <c r="I65" s="9" t="s">
        <v>471</v>
      </c>
      <c r="J65" s="9">
        <v>2</v>
      </c>
      <c r="K65" s="6" t="s">
        <v>473</v>
      </c>
      <c r="L65" s="127">
        <v>8.3699999999999992</v>
      </c>
      <c r="M65" s="125">
        <v>2982.1758796900499</v>
      </c>
      <c r="N65" s="7" t="s">
        <v>471</v>
      </c>
      <c r="O65" s="95" t="str">
        <f>"(2)"</f>
        <v>(2)</v>
      </c>
    </row>
    <row r="66" spans="1:15" x14ac:dyDescent="0.25">
      <c r="A66" s="89"/>
      <c r="B66" s="89"/>
      <c r="C66" s="89"/>
      <c r="D66" s="90"/>
      <c r="E66" s="91"/>
      <c r="F66" s="124"/>
      <c r="G66" s="89"/>
      <c r="H66" s="89"/>
      <c r="I66" s="89"/>
      <c r="J66" s="89"/>
      <c r="K66" s="93"/>
      <c r="L66" s="131"/>
      <c r="M66" s="132"/>
      <c r="N66" s="94"/>
      <c r="O66" s="133"/>
    </row>
    <row r="67" spans="1:15" ht="12.75" x14ac:dyDescent="0.2">
      <c r="A67" s="3" t="s">
        <v>54</v>
      </c>
      <c r="B67" s="3" t="s">
        <v>13</v>
      </c>
      <c r="C67" s="3" t="s">
        <v>55</v>
      </c>
      <c r="D67" s="4" t="s">
        <v>56</v>
      </c>
      <c r="E67" s="5">
        <v>1172.5098</v>
      </c>
      <c r="F67" s="95" t="s">
        <v>16</v>
      </c>
      <c r="G67" s="9" t="s">
        <v>471</v>
      </c>
      <c r="H67" s="9" t="s">
        <v>17</v>
      </c>
      <c r="I67" s="9" t="s">
        <v>471</v>
      </c>
      <c r="J67" s="9">
        <v>0</v>
      </c>
      <c r="K67" s="6" t="s">
        <v>472</v>
      </c>
      <c r="L67" s="127">
        <v>6.97</v>
      </c>
      <c r="M67" s="125">
        <v>2413.96429661297</v>
      </c>
      <c r="N67" s="7" t="s">
        <v>477</v>
      </c>
      <c r="O67" s="95" t="s">
        <v>18</v>
      </c>
    </row>
    <row r="68" spans="1:15" ht="12.75" x14ac:dyDescent="0.2">
      <c r="A68" s="3" t="s">
        <v>54</v>
      </c>
      <c r="B68" s="3" t="s">
        <v>13</v>
      </c>
      <c r="C68" s="3" t="s">
        <v>55</v>
      </c>
      <c r="D68" s="4" t="s">
        <v>56</v>
      </c>
      <c r="E68" s="5">
        <v>1172.5098</v>
      </c>
      <c r="F68" s="95" t="s">
        <v>19</v>
      </c>
      <c r="G68" s="9" t="s">
        <v>471</v>
      </c>
      <c r="H68" s="9" t="s">
        <v>17</v>
      </c>
      <c r="I68" s="9" t="s">
        <v>471</v>
      </c>
      <c r="J68" s="9">
        <v>0</v>
      </c>
      <c r="K68" s="6" t="s">
        <v>473</v>
      </c>
      <c r="L68" s="127">
        <v>6.97</v>
      </c>
      <c r="M68" s="125">
        <v>2576.0171200314699</v>
      </c>
      <c r="N68" s="7" t="s">
        <v>477</v>
      </c>
      <c r="O68" s="95"/>
    </row>
    <row r="69" spans="1:15" ht="12.75" x14ac:dyDescent="0.2">
      <c r="A69" s="3" t="s">
        <v>54</v>
      </c>
      <c r="B69" s="3" t="s">
        <v>13</v>
      </c>
      <c r="C69" s="3" t="s">
        <v>55</v>
      </c>
      <c r="D69" s="4" t="s">
        <v>56</v>
      </c>
      <c r="E69" s="5">
        <v>1172.5098</v>
      </c>
      <c r="F69" s="95" t="s">
        <v>20</v>
      </c>
      <c r="G69" s="9" t="s">
        <v>471</v>
      </c>
      <c r="H69" s="9" t="s">
        <v>471</v>
      </c>
      <c r="I69" s="9" t="s">
        <v>471</v>
      </c>
      <c r="J69" s="9">
        <v>0</v>
      </c>
      <c r="K69" s="6" t="s">
        <v>472</v>
      </c>
      <c r="L69" s="127">
        <v>6.97</v>
      </c>
      <c r="M69" s="125">
        <v>2617.0436691324799</v>
      </c>
      <c r="N69" s="7" t="s">
        <v>475</v>
      </c>
      <c r="O69" s="95" t="s">
        <v>21</v>
      </c>
    </row>
    <row r="70" spans="1:15" ht="12.75" x14ac:dyDescent="0.2">
      <c r="A70" s="3" t="s">
        <v>54</v>
      </c>
      <c r="B70" s="3" t="s">
        <v>13</v>
      </c>
      <c r="C70" s="3" t="s">
        <v>55</v>
      </c>
      <c r="D70" s="4" t="s">
        <v>56</v>
      </c>
      <c r="E70" s="5">
        <v>1172.5098</v>
      </c>
      <c r="F70" s="95" t="s">
        <v>22</v>
      </c>
      <c r="G70" s="9" t="s">
        <v>471</v>
      </c>
      <c r="H70" s="9" t="s">
        <v>471</v>
      </c>
      <c r="I70" s="9" t="s">
        <v>471</v>
      </c>
      <c r="J70" s="9">
        <v>1</v>
      </c>
      <c r="K70" s="6" t="s">
        <v>472</v>
      </c>
      <c r="L70" s="127">
        <v>6.97</v>
      </c>
      <c r="M70" s="125">
        <v>2779.0964925509797</v>
      </c>
      <c r="N70" s="7" t="s">
        <v>475</v>
      </c>
      <c r="O70" s="95" t="s">
        <v>21</v>
      </c>
    </row>
    <row r="71" spans="1:15" ht="12.75" x14ac:dyDescent="0.2">
      <c r="A71" s="3" t="s">
        <v>54</v>
      </c>
      <c r="B71" s="3" t="s">
        <v>13</v>
      </c>
      <c r="C71" s="3" t="s">
        <v>55</v>
      </c>
      <c r="D71" s="4" t="s">
        <v>56</v>
      </c>
      <c r="E71" s="5">
        <v>1172.5098</v>
      </c>
      <c r="F71" s="95" t="s">
        <v>23</v>
      </c>
      <c r="G71" s="9" t="s">
        <v>471</v>
      </c>
      <c r="H71" s="9" t="s">
        <v>471</v>
      </c>
      <c r="I71" s="9" t="s">
        <v>471</v>
      </c>
      <c r="J71" s="9">
        <v>2</v>
      </c>
      <c r="K71" s="6" t="s">
        <v>472</v>
      </c>
      <c r="L71" s="127">
        <v>6.97</v>
      </c>
      <c r="M71" s="125">
        <v>2941.1493159694801</v>
      </c>
      <c r="N71" s="7" t="s">
        <v>475</v>
      </c>
      <c r="O71" s="95" t="s">
        <v>21</v>
      </c>
    </row>
    <row r="72" spans="1:15" ht="12.75" x14ac:dyDescent="0.2">
      <c r="A72" s="3" t="s">
        <v>54</v>
      </c>
      <c r="B72" s="3" t="s">
        <v>13</v>
      </c>
      <c r="C72" s="3" t="s">
        <v>55</v>
      </c>
      <c r="D72" s="4" t="s">
        <v>56</v>
      </c>
      <c r="E72" s="5">
        <v>1172.5098</v>
      </c>
      <c r="F72" s="95" t="s">
        <v>25</v>
      </c>
      <c r="G72" s="9" t="s">
        <v>17</v>
      </c>
      <c r="H72" s="9" t="s">
        <v>471</v>
      </c>
      <c r="I72" s="9" t="s">
        <v>471</v>
      </c>
      <c r="J72" s="9">
        <v>0</v>
      </c>
      <c r="K72" s="6" t="s">
        <v>472</v>
      </c>
      <c r="L72" s="127">
        <v>6.97</v>
      </c>
      <c r="M72" s="125">
        <v>2820.1230416519898</v>
      </c>
      <c r="N72" s="7" t="s">
        <v>475</v>
      </c>
      <c r="O72" s="95" t="s">
        <v>21</v>
      </c>
    </row>
    <row r="73" spans="1:15" ht="12.75" x14ac:dyDescent="0.2">
      <c r="A73" s="3" t="s">
        <v>54</v>
      </c>
      <c r="B73" s="3" t="s">
        <v>13</v>
      </c>
      <c r="C73" s="3" t="s">
        <v>55</v>
      </c>
      <c r="D73" s="4" t="s">
        <v>56</v>
      </c>
      <c r="E73" s="5">
        <v>1172.5098</v>
      </c>
      <c r="F73" s="95" t="s">
        <v>26</v>
      </c>
      <c r="G73" s="9" t="s">
        <v>17</v>
      </c>
      <c r="H73" s="9" t="s">
        <v>471</v>
      </c>
      <c r="I73" s="9" t="s">
        <v>471</v>
      </c>
      <c r="J73" s="9">
        <v>1</v>
      </c>
      <c r="K73" s="6" t="s">
        <v>472</v>
      </c>
      <c r="L73" s="127">
        <v>6.97</v>
      </c>
      <c r="M73" s="125">
        <v>2982.1758650704901</v>
      </c>
      <c r="N73" s="7" t="s">
        <v>475</v>
      </c>
      <c r="O73" s="95" t="s">
        <v>21</v>
      </c>
    </row>
    <row r="74" spans="1:15" ht="12.75" x14ac:dyDescent="0.2">
      <c r="A74" s="3" t="s">
        <v>54</v>
      </c>
      <c r="B74" s="3" t="s">
        <v>13</v>
      </c>
      <c r="C74" s="3" t="s">
        <v>55</v>
      </c>
      <c r="D74" s="4" t="s">
        <v>56</v>
      </c>
      <c r="E74" s="5">
        <v>1172.5098</v>
      </c>
      <c r="F74" s="95" t="s">
        <v>27</v>
      </c>
      <c r="G74" s="9" t="s">
        <v>17</v>
      </c>
      <c r="H74" s="9" t="s">
        <v>471</v>
      </c>
      <c r="I74" s="9" t="s">
        <v>471</v>
      </c>
      <c r="J74" s="9">
        <v>2</v>
      </c>
      <c r="K74" s="6" t="s">
        <v>472</v>
      </c>
      <c r="L74" s="127">
        <v>6.97</v>
      </c>
      <c r="M74" s="125">
        <v>3144.22868848899</v>
      </c>
      <c r="N74" s="7" t="s">
        <v>475</v>
      </c>
      <c r="O74" s="95" t="s">
        <v>21</v>
      </c>
    </row>
    <row r="75" spans="1:15" ht="12.75" x14ac:dyDescent="0.2">
      <c r="A75" s="3" t="s">
        <v>54</v>
      </c>
      <c r="B75" s="3" t="s">
        <v>13</v>
      </c>
      <c r="C75" s="3" t="s">
        <v>55</v>
      </c>
      <c r="D75" s="4" t="s">
        <v>56</v>
      </c>
      <c r="E75" s="5">
        <v>1172.5098</v>
      </c>
      <c r="F75" s="95" t="s">
        <v>31</v>
      </c>
      <c r="G75" s="9" t="s">
        <v>471</v>
      </c>
      <c r="H75" s="9" t="s">
        <v>471</v>
      </c>
      <c r="I75" s="9" t="s">
        <v>471</v>
      </c>
      <c r="J75" s="9">
        <v>1</v>
      </c>
      <c r="K75" s="6" t="s">
        <v>472</v>
      </c>
      <c r="L75" s="127">
        <v>8.0299999999999994</v>
      </c>
      <c r="M75" s="125">
        <v>3070.1919090574497</v>
      </c>
      <c r="N75" s="7" t="s">
        <v>475</v>
      </c>
      <c r="O75" s="95" t="s">
        <v>21</v>
      </c>
    </row>
    <row r="76" spans="1:15" ht="12.75" x14ac:dyDescent="0.2">
      <c r="A76" s="3" t="s">
        <v>54</v>
      </c>
      <c r="B76" s="3" t="s">
        <v>13</v>
      </c>
      <c r="C76" s="3" t="s">
        <v>55</v>
      </c>
      <c r="D76" s="4" t="s">
        <v>56</v>
      </c>
      <c r="E76" s="5">
        <v>1172.5098</v>
      </c>
      <c r="F76" s="95" t="s">
        <v>32</v>
      </c>
      <c r="G76" s="9" t="s">
        <v>471</v>
      </c>
      <c r="H76" s="9" t="s">
        <v>471</v>
      </c>
      <c r="I76" s="9" t="s">
        <v>471</v>
      </c>
      <c r="J76" s="9">
        <v>2</v>
      </c>
      <c r="K76" s="6" t="s">
        <v>472</v>
      </c>
      <c r="L76" s="127">
        <v>8.0299999999999994</v>
      </c>
      <c r="M76" s="125">
        <v>3232.2447324759501</v>
      </c>
      <c r="N76" s="7" t="s">
        <v>475</v>
      </c>
      <c r="O76" s="95" t="s">
        <v>21</v>
      </c>
    </row>
    <row r="77" spans="1:15" ht="12.75" x14ac:dyDescent="0.2">
      <c r="A77" s="3" t="s">
        <v>54</v>
      </c>
      <c r="B77" s="3" t="s">
        <v>13</v>
      </c>
      <c r="C77" s="3" t="s">
        <v>55</v>
      </c>
      <c r="D77" s="4" t="s">
        <v>56</v>
      </c>
      <c r="E77" s="5">
        <v>1172.5098</v>
      </c>
      <c r="F77" s="95" t="s">
        <v>34</v>
      </c>
      <c r="G77" s="9" t="s">
        <v>17</v>
      </c>
      <c r="H77" s="9" t="s">
        <v>471</v>
      </c>
      <c r="I77" s="9" t="s">
        <v>471</v>
      </c>
      <c r="J77" s="9">
        <v>1</v>
      </c>
      <c r="K77" s="6" t="s">
        <v>473</v>
      </c>
      <c r="L77" s="127">
        <v>8.0299999999999994</v>
      </c>
      <c r="M77" s="125">
        <v>3273.2712815769601</v>
      </c>
      <c r="N77" s="7" t="s">
        <v>476</v>
      </c>
      <c r="O77" s="95" t="s">
        <v>21</v>
      </c>
    </row>
    <row r="78" spans="1:15" ht="12.75" x14ac:dyDescent="0.2">
      <c r="A78" s="3" t="s">
        <v>54</v>
      </c>
      <c r="B78" s="3" t="s">
        <v>13</v>
      </c>
      <c r="C78" s="3" t="s">
        <v>55</v>
      </c>
      <c r="D78" s="4" t="s">
        <v>56</v>
      </c>
      <c r="E78" s="5">
        <v>1172.5098</v>
      </c>
      <c r="F78" s="95" t="s">
        <v>35</v>
      </c>
      <c r="G78" s="9" t="s">
        <v>17</v>
      </c>
      <c r="H78" s="9" t="s">
        <v>471</v>
      </c>
      <c r="I78" s="9" t="s">
        <v>471</v>
      </c>
      <c r="J78" s="9">
        <v>2</v>
      </c>
      <c r="K78" s="6" t="s">
        <v>473</v>
      </c>
      <c r="L78" s="127">
        <v>8.0299999999999994</v>
      </c>
      <c r="M78" s="125">
        <v>3435.3241049954599</v>
      </c>
      <c r="N78" s="7" t="s">
        <v>476</v>
      </c>
      <c r="O78" s="95" t="s">
        <v>21</v>
      </c>
    </row>
    <row r="79" spans="1:15" ht="12.75" x14ac:dyDescent="0.2">
      <c r="A79" s="3" t="s">
        <v>54</v>
      </c>
      <c r="B79" s="3" t="s">
        <v>13</v>
      </c>
      <c r="C79" s="3" t="s">
        <v>55</v>
      </c>
      <c r="D79" s="4" t="s">
        <v>56</v>
      </c>
      <c r="E79" s="5">
        <v>1172.5098</v>
      </c>
      <c r="F79" s="95" t="s">
        <v>36</v>
      </c>
      <c r="G79" s="9" t="s">
        <v>471</v>
      </c>
      <c r="H79" s="9" t="s">
        <v>471</v>
      </c>
      <c r="I79" s="9" t="s">
        <v>471</v>
      </c>
      <c r="J79" s="9">
        <v>2</v>
      </c>
      <c r="K79" s="6" t="s">
        <v>473</v>
      </c>
      <c r="L79" s="127">
        <v>9.3000000000000007</v>
      </c>
      <c r="M79" s="125">
        <v>3523.34014898242</v>
      </c>
      <c r="N79" s="7" t="s">
        <v>476</v>
      </c>
      <c r="O79" s="95" t="s">
        <v>37</v>
      </c>
    </row>
    <row r="80" spans="1:15" ht="12.75" x14ac:dyDescent="0.2">
      <c r="A80" s="3"/>
      <c r="B80" s="3"/>
      <c r="C80" s="3"/>
      <c r="D80" s="4"/>
      <c r="E80" s="5"/>
      <c r="F80" s="95"/>
      <c r="G80" s="9"/>
      <c r="H80" s="9"/>
      <c r="I80" s="9"/>
      <c r="J80" s="9"/>
      <c r="K80" s="6"/>
      <c r="L80" s="127"/>
      <c r="M80" s="125"/>
      <c r="N80" s="7"/>
      <c r="O80" s="95"/>
    </row>
    <row r="81" spans="1:15" ht="12.75" x14ac:dyDescent="0.2">
      <c r="A81" s="3" t="s">
        <v>54</v>
      </c>
      <c r="B81" s="3" t="s">
        <v>13</v>
      </c>
      <c r="C81" s="3" t="s">
        <v>55</v>
      </c>
      <c r="D81" s="4" t="s">
        <v>56</v>
      </c>
      <c r="E81" s="5">
        <v>1172.5098</v>
      </c>
      <c r="F81" s="95" t="s">
        <v>38</v>
      </c>
      <c r="G81" s="9" t="s">
        <v>17</v>
      </c>
      <c r="H81" s="9" t="s">
        <v>471</v>
      </c>
      <c r="I81" s="9" t="s">
        <v>471</v>
      </c>
      <c r="J81" s="9">
        <v>2</v>
      </c>
      <c r="K81" s="6" t="s">
        <v>473</v>
      </c>
      <c r="L81" s="127">
        <v>9.3000000000000007</v>
      </c>
      <c r="M81" s="125">
        <v>3726.4195215019299</v>
      </c>
      <c r="N81" s="7"/>
      <c r="O81" s="95" t="s">
        <v>37</v>
      </c>
    </row>
    <row r="82" spans="1:15" ht="12.75" x14ac:dyDescent="0.2">
      <c r="L82" s="128"/>
      <c r="M82" s="1"/>
      <c r="O82" s="1"/>
    </row>
    <row r="83" spans="1:15" ht="12.75" x14ac:dyDescent="0.2">
      <c r="A83" s="10" t="s">
        <v>502</v>
      </c>
      <c r="B83" s="10"/>
      <c r="C83" s="10"/>
      <c r="L83" s="128"/>
      <c r="M83" s="1"/>
      <c r="O83" s="1"/>
    </row>
    <row r="84" spans="1:15" ht="12.75" x14ac:dyDescent="0.2">
      <c r="A84" s="11" t="s">
        <v>57</v>
      </c>
      <c r="B84" s="11"/>
      <c r="C84" s="11"/>
      <c r="D84" s="12"/>
      <c r="E84" s="12"/>
      <c r="L84" s="128"/>
      <c r="M84" s="1"/>
      <c r="O84" s="1"/>
    </row>
    <row r="85" spans="1:15" ht="12.75" x14ac:dyDescent="0.2">
      <c r="A85" s="52" t="s">
        <v>58</v>
      </c>
      <c r="B85" s="11"/>
      <c r="C85" s="11"/>
      <c r="D85" s="12"/>
      <c r="L85" s="128"/>
      <c r="M85" s="1"/>
      <c r="O85" s="1"/>
    </row>
    <row r="86" spans="1:15" ht="12.75" x14ac:dyDescent="0.2">
      <c r="A86" s="11" t="s">
        <v>59</v>
      </c>
      <c r="B86" s="11"/>
      <c r="C86" s="11"/>
      <c r="D86" s="12"/>
      <c r="L86" s="128"/>
      <c r="M86" s="1"/>
      <c r="O86" s="1"/>
    </row>
    <row r="87" spans="1:15" ht="12.75" x14ac:dyDescent="0.2">
      <c r="A87" s="11" t="s">
        <v>60</v>
      </c>
      <c r="B87" s="11"/>
      <c r="C87" s="11"/>
      <c r="L87" s="128"/>
      <c r="M87" s="1"/>
      <c r="O87" s="1"/>
    </row>
    <row r="88" spans="1:15" ht="12.75" x14ac:dyDescent="0.2">
      <c r="A88" s="11" t="s">
        <v>61</v>
      </c>
      <c r="B88" s="11"/>
      <c r="C88" s="11"/>
      <c r="L88" s="128"/>
      <c r="M88" s="1"/>
      <c r="O88" s="1"/>
    </row>
    <row r="89" spans="1:15" ht="12.75" x14ac:dyDescent="0.2">
      <c r="A89" s="11" t="s">
        <v>62</v>
      </c>
      <c r="B89" s="11"/>
      <c r="C89" s="11"/>
      <c r="L89" s="128"/>
      <c r="M89" s="1"/>
      <c r="O89" s="1"/>
    </row>
    <row r="90" spans="1:15" ht="12.75" x14ac:dyDescent="0.2">
      <c r="A90" s="11" t="s">
        <v>63</v>
      </c>
      <c r="B90" s="11"/>
      <c r="C90" s="11"/>
      <c r="L90" s="128"/>
      <c r="M90" s="1"/>
      <c r="O90" s="1"/>
    </row>
    <row r="91" spans="1:15" ht="12.75" x14ac:dyDescent="0.2">
      <c r="A91" s="11" t="s">
        <v>64</v>
      </c>
      <c r="B91" s="11"/>
      <c r="C91" s="11"/>
      <c r="L91" s="128"/>
      <c r="M91" s="1"/>
      <c r="O91" s="1"/>
    </row>
    <row r="92" spans="1:15" ht="12.75" x14ac:dyDescent="0.2">
      <c r="A92" s="148" t="s">
        <v>504</v>
      </c>
      <c r="L92" s="128"/>
      <c r="M92" s="1"/>
      <c r="O92" s="1"/>
    </row>
    <row r="93" spans="1:15" ht="12.75" x14ac:dyDescent="0.2">
      <c r="A93" s="148" t="s">
        <v>505</v>
      </c>
      <c r="L93" s="128"/>
      <c r="M93" s="1"/>
      <c r="O93" s="1"/>
    </row>
    <row r="94" spans="1:15" ht="12.75" x14ac:dyDescent="0.2">
      <c r="L94" s="128"/>
      <c r="M94" s="1"/>
      <c r="O94" s="1"/>
    </row>
    <row r="95" spans="1:15" ht="12.75" x14ac:dyDescent="0.2">
      <c r="L95" s="128"/>
      <c r="M95" s="1"/>
      <c r="O95" s="1"/>
    </row>
    <row r="96" spans="1:15" ht="12.75" x14ac:dyDescent="0.2">
      <c r="L96" s="128"/>
      <c r="M96" s="1"/>
      <c r="O96" s="1"/>
    </row>
    <row r="97" spans="12:15" ht="12.75" x14ac:dyDescent="0.2">
      <c r="L97" s="128"/>
      <c r="M97" s="1"/>
      <c r="O97" s="1"/>
    </row>
    <row r="98" spans="12:15" ht="12.75" x14ac:dyDescent="0.2">
      <c r="L98" s="128"/>
      <c r="M98" s="1"/>
      <c r="O98" s="1"/>
    </row>
    <row r="99" spans="12:15" ht="12.75" x14ac:dyDescent="0.2">
      <c r="L99" s="128"/>
      <c r="M99" s="1"/>
      <c r="O99" s="1"/>
    </row>
    <row r="100" spans="12:15" ht="12.75" x14ac:dyDescent="0.2">
      <c r="L100" s="128"/>
      <c r="M100" s="1"/>
      <c r="O100" s="1"/>
    </row>
    <row r="101" spans="12:15" ht="12.75" x14ac:dyDescent="0.2">
      <c r="L101" s="128"/>
      <c r="M101" s="1"/>
      <c r="O101" s="1"/>
    </row>
    <row r="102" spans="12:15" ht="12.75" x14ac:dyDescent="0.2">
      <c r="L102" s="128"/>
      <c r="M102" s="1"/>
      <c r="O102" s="1"/>
    </row>
    <row r="103" spans="12:15" ht="12.75" x14ac:dyDescent="0.2">
      <c r="L103" s="128"/>
      <c r="M103" s="1"/>
      <c r="O103" s="1"/>
    </row>
    <row r="104" spans="12:15" ht="12.75" x14ac:dyDescent="0.2">
      <c r="L104" s="128"/>
      <c r="M104" s="1"/>
      <c r="O104" s="1"/>
    </row>
    <row r="105" spans="12:15" ht="12.75" x14ac:dyDescent="0.2">
      <c r="L105" s="128"/>
      <c r="M105" s="1"/>
      <c r="O105" s="1"/>
    </row>
    <row r="106" spans="12:15" ht="12.75" x14ac:dyDescent="0.2">
      <c r="L106" s="128"/>
      <c r="M106" s="1"/>
      <c r="O106" s="1"/>
    </row>
    <row r="107" spans="12:15" ht="12.75" x14ac:dyDescent="0.2">
      <c r="L107" s="128"/>
      <c r="M107" s="1"/>
      <c r="O107" s="1"/>
    </row>
    <row r="108" spans="12:15" ht="12.75" x14ac:dyDescent="0.2">
      <c r="L108" s="128"/>
      <c r="M108" s="1"/>
      <c r="O108" s="1"/>
    </row>
    <row r="109" spans="12:15" ht="12.75" x14ac:dyDescent="0.2">
      <c r="L109" s="128"/>
      <c r="M109" s="1"/>
      <c r="O109" s="1"/>
    </row>
    <row r="110" spans="12:15" ht="12.75" x14ac:dyDescent="0.2">
      <c r="L110" s="128"/>
      <c r="M110" s="1"/>
      <c r="O110" s="1"/>
    </row>
    <row r="111" spans="12:15" ht="12.75" x14ac:dyDescent="0.2">
      <c r="L111" s="128"/>
      <c r="M111" s="1"/>
      <c r="O111" s="1"/>
    </row>
    <row r="112" spans="12:15" ht="12.75" x14ac:dyDescent="0.2">
      <c r="L112" s="128"/>
      <c r="M112" s="1"/>
      <c r="O112" s="1"/>
    </row>
    <row r="113" spans="12:15" ht="12.75" x14ac:dyDescent="0.2">
      <c r="L113" s="128"/>
      <c r="M113" s="1"/>
      <c r="O113" s="1"/>
    </row>
    <row r="114" spans="12:15" ht="12.75" x14ac:dyDescent="0.2">
      <c r="L114" s="128"/>
      <c r="M114" s="1"/>
      <c r="O114" s="1"/>
    </row>
    <row r="115" spans="12:15" ht="12.75" x14ac:dyDescent="0.2">
      <c r="L115" s="128"/>
      <c r="M115" s="1"/>
      <c r="O115" s="1"/>
    </row>
    <row r="116" spans="12:15" ht="12.75" x14ac:dyDescent="0.2">
      <c r="L116" s="128"/>
      <c r="M116" s="1"/>
      <c r="O116" s="1"/>
    </row>
    <row r="117" spans="12:15" ht="12.75" x14ac:dyDescent="0.2">
      <c r="L117" s="128"/>
      <c r="M117" s="1"/>
      <c r="O117" s="1"/>
    </row>
    <row r="118" spans="12:15" ht="12.75" x14ac:dyDescent="0.2">
      <c r="L118" s="128"/>
      <c r="M118" s="1"/>
      <c r="O118" s="1"/>
    </row>
    <row r="119" spans="12:15" ht="12.75" x14ac:dyDescent="0.2">
      <c r="L119" s="128"/>
      <c r="M119" s="1"/>
      <c r="O119" s="1"/>
    </row>
    <row r="120" spans="12:15" ht="12.75" x14ac:dyDescent="0.2">
      <c r="L120" s="128"/>
      <c r="M120" s="1"/>
      <c r="O120" s="1"/>
    </row>
    <row r="121" spans="12:15" ht="12.75" x14ac:dyDescent="0.2">
      <c r="L121" s="128"/>
      <c r="M121" s="1"/>
      <c r="O121" s="1"/>
    </row>
    <row r="122" spans="12:15" ht="12.75" x14ac:dyDescent="0.2">
      <c r="L122" s="128"/>
      <c r="M122" s="1"/>
      <c r="O122" s="1"/>
    </row>
    <row r="123" spans="12:15" ht="12.75" x14ac:dyDescent="0.2">
      <c r="L123" s="128"/>
      <c r="M123" s="1"/>
      <c r="O123" s="1"/>
    </row>
    <row r="124" spans="12:15" ht="12.75" x14ac:dyDescent="0.2">
      <c r="L124" s="128"/>
      <c r="M124" s="1"/>
      <c r="O124" s="1"/>
    </row>
    <row r="125" spans="12:15" ht="12.75" x14ac:dyDescent="0.2">
      <c r="L125" s="128"/>
      <c r="M125" s="1"/>
      <c r="O125" s="1"/>
    </row>
    <row r="126" spans="12:15" ht="12.75" x14ac:dyDescent="0.2">
      <c r="L126" s="128"/>
      <c r="M126" s="1"/>
      <c r="O126" s="1"/>
    </row>
    <row r="127" spans="12:15" ht="12.75" x14ac:dyDescent="0.2">
      <c r="L127" s="128"/>
      <c r="M127" s="1"/>
      <c r="O127" s="1"/>
    </row>
    <row r="128" spans="12:15" ht="12.75" x14ac:dyDescent="0.2">
      <c r="L128" s="128"/>
      <c r="M128" s="1"/>
      <c r="O128" s="1"/>
    </row>
    <row r="129" spans="12:15" ht="12.75" x14ac:dyDescent="0.2">
      <c r="L129" s="128"/>
      <c r="M129" s="1"/>
      <c r="O129" s="1"/>
    </row>
    <row r="130" spans="12:15" ht="12.75" x14ac:dyDescent="0.2">
      <c r="L130" s="128"/>
      <c r="M130" s="1"/>
      <c r="O130" s="1"/>
    </row>
    <row r="131" spans="12:15" ht="12.75" x14ac:dyDescent="0.2">
      <c r="L131" s="128"/>
      <c r="M131" s="1"/>
      <c r="O131" s="1"/>
    </row>
    <row r="132" spans="12:15" ht="12.75" x14ac:dyDescent="0.2">
      <c r="L132" s="128"/>
      <c r="M132" s="1"/>
      <c r="O132" s="1"/>
    </row>
    <row r="133" spans="12:15" ht="12.75" x14ac:dyDescent="0.2">
      <c r="L133" s="128"/>
      <c r="M133" s="1"/>
      <c r="O133" s="1"/>
    </row>
    <row r="134" spans="12:15" ht="12.75" x14ac:dyDescent="0.2">
      <c r="L134" s="128"/>
      <c r="M134" s="1"/>
      <c r="O134" s="1"/>
    </row>
    <row r="135" spans="12:15" ht="12.75" x14ac:dyDescent="0.2">
      <c r="L135" s="128"/>
      <c r="M135" s="1"/>
      <c r="O135" s="1"/>
    </row>
    <row r="136" spans="12:15" ht="12.75" x14ac:dyDescent="0.2">
      <c r="L136" s="128"/>
      <c r="M136" s="1"/>
      <c r="O136" s="1"/>
    </row>
    <row r="137" spans="12:15" ht="12.75" x14ac:dyDescent="0.2">
      <c r="L137" s="128"/>
      <c r="M137" s="1"/>
      <c r="O137" s="1"/>
    </row>
    <row r="138" spans="12:15" ht="12.75" x14ac:dyDescent="0.2">
      <c r="L138" s="128"/>
      <c r="M138" s="1"/>
      <c r="O138" s="1"/>
    </row>
    <row r="139" spans="12:15" ht="12.75" x14ac:dyDescent="0.2">
      <c r="L139" s="128"/>
      <c r="M139" s="1"/>
      <c r="O139" s="1"/>
    </row>
    <row r="140" spans="12:15" ht="12.75" x14ac:dyDescent="0.2">
      <c r="L140" s="128"/>
      <c r="M140" s="1"/>
      <c r="O140" s="1"/>
    </row>
    <row r="141" spans="12:15" ht="12.75" x14ac:dyDescent="0.2">
      <c r="L141" s="128"/>
      <c r="M141" s="1"/>
      <c r="O141" s="1"/>
    </row>
    <row r="142" spans="12:15" ht="12.75" x14ac:dyDescent="0.2">
      <c r="L142" s="128"/>
      <c r="M142" s="1"/>
      <c r="O142" s="1"/>
    </row>
    <row r="143" spans="12:15" ht="12.75" x14ac:dyDescent="0.2">
      <c r="L143" s="128"/>
      <c r="M143" s="1"/>
      <c r="O143" s="1"/>
    </row>
    <row r="144" spans="12:15" ht="12.75" x14ac:dyDescent="0.2">
      <c r="L144" s="128"/>
      <c r="M144" s="1"/>
      <c r="O144" s="1"/>
    </row>
    <row r="145" spans="12:15" ht="12.75" x14ac:dyDescent="0.2">
      <c r="L145" s="128"/>
      <c r="M145" s="1"/>
      <c r="O145" s="1"/>
    </row>
    <row r="146" spans="12:15" ht="12.75" x14ac:dyDescent="0.2">
      <c r="L146" s="128"/>
      <c r="M146" s="1"/>
      <c r="O146" s="1"/>
    </row>
    <row r="147" spans="12:15" ht="12.75" x14ac:dyDescent="0.2">
      <c r="L147" s="128"/>
      <c r="M147" s="1"/>
      <c r="O147" s="1"/>
    </row>
    <row r="148" spans="12:15" ht="12.75" x14ac:dyDescent="0.2">
      <c r="L148" s="128"/>
      <c r="M148" s="1"/>
      <c r="O148" s="1"/>
    </row>
    <row r="149" spans="12:15" ht="12.75" x14ac:dyDescent="0.2">
      <c r="L149" s="128"/>
      <c r="M149" s="1"/>
      <c r="O149" s="1"/>
    </row>
    <row r="150" spans="12:15" ht="12.75" x14ac:dyDescent="0.2">
      <c r="L150" s="128"/>
      <c r="M150" s="1"/>
      <c r="O150" s="1"/>
    </row>
    <row r="151" spans="12:15" ht="12.75" x14ac:dyDescent="0.2">
      <c r="L151" s="128"/>
      <c r="M151" s="1"/>
      <c r="O151" s="1"/>
    </row>
    <row r="152" spans="12:15" ht="12.75" x14ac:dyDescent="0.2">
      <c r="L152" s="128"/>
      <c r="M152" s="1"/>
      <c r="O152" s="1"/>
    </row>
    <row r="153" spans="12:15" ht="12.75" x14ac:dyDescent="0.2">
      <c r="L153" s="128"/>
      <c r="M153" s="1"/>
      <c r="O153" s="1"/>
    </row>
    <row r="154" spans="12:15" ht="12.75" x14ac:dyDescent="0.2">
      <c r="L154" s="128"/>
      <c r="M154" s="1"/>
      <c r="O154" s="1"/>
    </row>
    <row r="155" spans="12:15" ht="12.75" x14ac:dyDescent="0.2">
      <c r="L155" s="128"/>
      <c r="M155" s="1"/>
      <c r="O155" s="1"/>
    </row>
    <row r="156" spans="12:15" ht="12.75" x14ac:dyDescent="0.2">
      <c r="L156" s="128"/>
      <c r="M156" s="1"/>
      <c r="O156" s="1"/>
    </row>
    <row r="157" spans="12:15" ht="12.75" x14ac:dyDescent="0.2">
      <c r="L157" s="128"/>
      <c r="M157" s="1"/>
      <c r="O157" s="1"/>
    </row>
    <row r="158" spans="12:15" ht="12.75" x14ac:dyDescent="0.2">
      <c r="L158" s="128"/>
      <c r="M158" s="1"/>
      <c r="O158" s="1"/>
    </row>
    <row r="159" spans="12:15" ht="12.75" x14ac:dyDescent="0.2">
      <c r="L159" s="128"/>
      <c r="M159" s="1"/>
      <c r="O159" s="1"/>
    </row>
    <row r="160" spans="12:15" ht="12.75" x14ac:dyDescent="0.2">
      <c r="L160" s="128"/>
      <c r="M160" s="1"/>
      <c r="O160" s="1"/>
    </row>
    <row r="161" spans="12:15" ht="12.75" x14ac:dyDescent="0.2">
      <c r="L161" s="128"/>
      <c r="M161" s="1"/>
      <c r="O161" s="1"/>
    </row>
    <row r="162" spans="12:15" ht="12.75" x14ac:dyDescent="0.2">
      <c r="L162" s="128"/>
      <c r="M162" s="1"/>
      <c r="O162" s="1"/>
    </row>
    <row r="163" spans="12:15" ht="12.75" x14ac:dyDescent="0.2">
      <c r="L163" s="128"/>
      <c r="M163" s="1"/>
      <c r="O163" s="1"/>
    </row>
    <row r="164" spans="12:15" ht="12.75" x14ac:dyDescent="0.2">
      <c r="L164" s="128"/>
      <c r="M164" s="1"/>
      <c r="O164" s="1"/>
    </row>
    <row r="165" spans="12:15" ht="12.75" x14ac:dyDescent="0.2">
      <c r="L165" s="128"/>
      <c r="M165" s="1"/>
      <c r="O165" s="1"/>
    </row>
    <row r="166" spans="12:15" ht="12.75" x14ac:dyDescent="0.2">
      <c r="L166" s="128"/>
      <c r="M166" s="1"/>
      <c r="O166" s="1"/>
    </row>
    <row r="167" spans="12:15" ht="12.75" x14ac:dyDescent="0.2">
      <c r="L167" s="128"/>
      <c r="M167" s="1"/>
      <c r="O167" s="1"/>
    </row>
    <row r="168" spans="12:15" ht="12.75" x14ac:dyDescent="0.2">
      <c r="L168" s="128"/>
      <c r="M168" s="1"/>
      <c r="O168" s="1"/>
    </row>
    <row r="169" spans="12:15" ht="12.75" x14ac:dyDescent="0.2">
      <c r="L169" s="128"/>
      <c r="M169" s="1"/>
      <c r="O169" s="1"/>
    </row>
    <row r="170" spans="12:15" ht="12.75" x14ac:dyDescent="0.2">
      <c r="L170" s="128"/>
      <c r="M170" s="1"/>
      <c r="O170" s="1"/>
    </row>
    <row r="171" spans="12:15" ht="12.75" x14ac:dyDescent="0.2">
      <c r="L171" s="128"/>
      <c r="M171" s="1"/>
      <c r="O171" s="1"/>
    </row>
    <row r="172" spans="12:15" ht="12.75" x14ac:dyDescent="0.2">
      <c r="L172" s="128"/>
      <c r="M172" s="1"/>
      <c r="O172" s="1"/>
    </row>
    <row r="173" spans="12:15" ht="12.75" x14ac:dyDescent="0.2">
      <c r="L173" s="128"/>
      <c r="M173" s="1"/>
      <c r="O173" s="1"/>
    </row>
    <row r="174" spans="12:15" ht="12.75" x14ac:dyDescent="0.2">
      <c r="L174" s="128"/>
      <c r="M174" s="1"/>
      <c r="O174" s="1"/>
    </row>
    <row r="175" spans="12:15" ht="12.75" x14ac:dyDescent="0.2">
      <c r="L175" s="128"/>
      <c r="M175" s="1"/>
      <c r="O175" s="1"/>
    </row>
    <row r="176" spans="12:15" ht="12.75" x14ac:dyDescent="0.2">
      <c r="L176" s="128"/>
      <c r="M176" s="1"/>
      <c r="O176" s="1"/>
    </row>
    <row r="177" spans="12:15" ht="12.75" x14ac:dyDescent="0.2">
      <c r="L177" s="128"/>
      <c r="M177" s="1"/>
      <c r="O177" s="1"/>
    </row>
    <row r="178" spans="12:15" ht="12.75" x14ac:dyDescent="0.2">
      <c r="L178" s="128"/>
      <c r="M178" s="1"/>
      <c r="O178" s="1"/>
    </row>
    <row r="179" spans="12:15" ht="12.75" x14ac:dyDescent="0.2">
      <c r="L179" s="128"/>
      <c r="M179" s="1"/>
      <c r="O179" s="1"/>
    </row>
    <row r="180" spans="12:15" ht="12.75" x14ac:dyDescent="0.2">
      <c r="L180" s="128"/>
      <c r="M180" s="1"/>
      <c r="O180" s="1"/>
    </row>
    <row r="181" spans="12:15" ht="12.75" x14ac:dyDescent="0.2">
      <c r="L181" s="128"/>
      <c r="M181" s="1"/>
      <c r="O181" s="1"/>
    </row>
    <row r="182" spans="12:15" ht="12.75" x14ac:dyDescent="0.2">
      <c r="L182" s="128"/>
      <c r="M182" s="1"/>
      <c r="O182" s="1"/>
    </row>
    <row r="183" spans="12:15" ht="12.75" x14ac:dyDescent="0.2">
      <c r="L183" s="128"/>
      <c r="M183" s="1"/>
      <c r="O183" s="1"/>
    </row>
    <row r="184" spans="12:15" ht="12.75" x14ac:dyDescent="0.2">
      <c r="L184" s="128"/>
      <c r="M184" s="1"/>
      <c r="O184" s="1"/>
    </row>
    <row r="185" spans="12:15" ht="12.75" x14ac:dyDescent="0.2">
      <c r="L185" s="128"/>
      <c r="M185" s="1"/>
      <c r="O185" s="1"/>
    </row>
    <row r="186" spans="12:15" ht="12.75" x14ac:dyDescent="0.2">
      <c r="L186" s="128"/>
      <c r="M186" s="1"/>
      <c r="O186" s="1"/>
    </row>
    <row r="187" spans="12:15" ht="12.75" x14ac:dyDescent="0.2">
      <c r="L187" s="128"/>
      <c r="M187" s="1"/>
      <c r="O187" s="1"/>
    </row>
    <row r="188" spans="12:15" ht="12.75" x14ac:dyDescent="0.2">
      <c r="L188" s="128"/>
      <c r="M188" s="1"/>
      <c r="O188" s="1"/>
    </row>
    <row r="189" spans="12:15" ht="12.75" x14ac:dyDescent="0.2">
      <c r="L189" s="128"/>
      <c r="M189" s="1"/>
      <c r="O189" s="1"/>
    </row>
    <row r="190" spans="12:15" ht="12.75" x14ac:dyDescent="0.2">
      <c r="L190" s="128"/>
      <c r="M190" s="1"/>
      <c r="O190" s="1"/>
    </row>
    <row r="191" spans="12:15" ht="12.75" x14ac:dyDescent="0.2">
      <c r="L191" s="128"/>
      <c r="M191" s="1"/>
      <c r="O191" s="1"/>
    </row>
    <row r="192" spans="12:15" ht="12.75" x14ac:dyDescent="0.2">
      <c r="L192" s="128"/>
      <c r="M192" s="1"/>
      <c r="O192" s="1"/>
    </row>
    <row r="193" spans="12:15" ht="12.75" x14ac:dyDescent="0.2">
      <c r="L193" s="128"/>
      <c r="M193" s="1"/>
      <c r="O193" s="1"/>
    </row>
    <row r="194" spans="12:15" ht="12.75" x14ac:dyDescent="0.2">
      <c r="L194" s="128"/>
      <c r="M194" s="1"/>
      <c r="O194" s="1"/>
    </row>
    <row r="195" spans="12:15" ht="12.75" x14ac:dyDescent="0.2">
      <c r="L195" s="128"/>
      <c r="M195" s="1"/>
      <c r="O195" s="1"/>
    </row>
    <row r="196" spans="12:15" ht="12.75" x14ac:dyDescent="0.2">
      <c r="L196" s="128"/>
      <c r="M196" s="1"/>
      <c r="O196" s="1"/>
    </row>
    <row r="197" spans="12:15" ht="12.75" x14ac:dyDescent="0.2">
      <c r="L197" s="128"/>
      <c r="M197" s="1"/>
      <c r="O197" s="1"/>
    </row>
    <row r="198" spans="12:15" ht="12.75" x14ac:dyDescent="0.2">
      <c r="L198" s="128"/>
      <c r="M198" s="1"/>
      <c r="O198" s="1"/>
    </row>
    <row r="199" spans="12:15" ht="12.75" x14ac:dyDescent="0.2">
      <c r="L199" s="128"/>
      <c r="M199" s="1"/>
      <c r="O199" s="1"/>
    </row>
    <row r="200" spans="12:15" ht="12.75" x14ac:dyDescent="0.2">
      <c r="L200" s="128"/>
      <c r="M200" s="1"/>
      <c r="O200" s="1"/>
    </row>
    <row r="201" spans="12:15" ht="12.75" x14ac:dyDescent="0.2">
      <c r="L201" s="128"/>
      <c r="M201" s="1"/>
      <c r="O201" s="1"/>
    </row>
    <row r="202" spans="12:15" ht="12.75" x14ac:dyDescent="0.2">
      <c r="L202" s="128"/>
      <c r="M202" s="1"/>
      <c r="O202" s="1"/>
    </row>
    <row r="203" spans="12:15" ht="12.75" x14ac:dyDescent="0.2">
      <c r="L203" s="128"/>
      <c r="M203" s="1"/>
      <c r="O203" s="1"/>
    </row>
    <row r="204" spans="12:15" ht="12.75" x14ac:dyDescent="0.2">
      <c r="L204" s="128"/>
      <c r="M204" s="1"/>
      <c r="O204" s="1"/>
    </row>
    <row r="205" spans="12:15" ht="12.75" x14ac:dyDescent="0.2">
      <c r="L205" s="128"/>
      <c r="M205" s="1"/>
      <c r="O205" s="1"/>
    </row>
    <row r="206" spans="12:15" ht="12.75" x14ac:dyDescent="0.2">
      <c r="L206" s="128"/>
      <c r="M206" s="1"/>
      <c r="O206" s="1"/>
    </row>
    <row r="207" spans="12:15" ht="12.75" x14ac:dyDescent="0.2">
      <c r="L207" s="128"/>
      <c r="M207" s="1"/>
      <c r="O207" s="1"/>
    </row>
    <row r="208" spans="12:15" ht="12.75" x14ac:dyDescent="0.2">
      <c r="L208" s="128"/>
      <c r="M208" s="1"/>
      <c r="O208" s="1"/>
    </row>
    <row r="209" spans="12:15" ht="12.75" x14ac:dyDescent="0.2">
      <c r="L209" s="128"/>
      <c r="M209" s="1"/>
      <c r="O209" s="1"/>
    </row>
    <row r="210" spans="12:15" ht="12.75" x14ac:dyDescent="0.2">
      <c r="L210" s="128"/>
      <c r="M210" s="1"/>
      <c r="O210" s="1"/>
    </row>
    <row r="211" spans="12:15" ht="12.75" x14ac:dyDescent="0.2">
      <c r="L211" s="128"/>
      <c r="M211" s="1"/>
      <c r="O211" s="1"/>
    </row>
    <row r="212" spans="12:15" ht="12.75" x14ac:dyDescent="0.2">
      <c r="L212" s="128"/>
      <c r="M212" s="1"/>
      <c r="O212" s="1"/>
    </row>
    <row r="213" spans="12:15" ht="12.75" x14ac:dyDescent="0.2">
      <c r="L213" s="128"/>
      <c r="M213" s="1"/>
      <c r="O213" s="1"/>
    </row>
    <row r="214" spans="12:15" ht="12.75" x14ac:dyDescent="0.2">
      <c r="L214" s="128"/>
      <c r="M214" s="1"/>
      <c r="O214" s="1"/>
    </row>
    <row r="215" spans="12:15" ht="12.75" x14ac:dyDescent="0.2">
      <c r="L215" s="128"/>
      <c r="M215" s="1"/>
      <c r="O215" s="1"/>
    </row>
    <row r="216" spans="12:15" ht="12.75" x14ac:dyDescent="0.2">
      <c r="L216" s="128"/>
      <c r="M216" s="1"/>
      <c r="O216" s="1"/>
    </row>
    <row r="217" spans="12:15" ht="12.75" x14ac:dyDescent="0.2">
      <c r="L217" s="128"/>
      <c r="M217" s="1"/>
      <c r="O217" s="1"/>
    </row>
    <row r="218" spans="12:15" ht="12.75" x14ac:dyDescent="0.2">
      <c r="L218" s="128"/>
      <c r="M218" s="1"/>
      <c r="O218" s="1"/>
    </row>
    <row r="219" spans="12:15" ht="12.75" x14ac:dyDescent="0.2">
      <c r="L219" s="128"/>
      <c r="M219" s="1"/>
      <c r="O219" s="1"/>
    </row>
    <row r="220" spans="12:15" ht="12.75" x14ac:dyDescent="0.2">
      <c r="L220" s="128"/>
      <c r="M220" s="1"/>
      <c r="O220" s="1"/>
    </row>
    <row r="221" spans="12:15" ht="12.75" x14ac:dyDescent="0.2">
      <c r="L221" s="128"/>
      <c r="M221" s="1"/>
      <c r="O221" s="1"/>
    </row>
    <row r="222" spans="12:15" ht="12.75" x14ac:dyDescent="0.2">
      <c r="L222" s="128"/>
      <c r="M222" s="1"/>
      <c r="O222" s="1"/>
    </row>
    <row r="223" spans="12:15" ht="12.75" x14ac:dyDescent="0.2">
      <c r="L223" s="128"/>
      <c r="M223" s="1"/>
      <c r="O223" s="1"/>
    </row>
    <row r="224" spans="12:15" ht="12.75" x14ac:dyDescent="0.2">
      <c r="L224" s="128"/>
      <c r="M224" s="1"/>
      <c r="O224" s="1"/>
    </row>
    <row r="225" spans="12:15" ht="12.75" x14ac:dyDescent="0.2">
      <c r="L225" s="128"/>
      <c r="M225" s="1"/>
      <c r="O225" s="1"/>
    </row>
    <row r="226" spans="12:15" ht="12.75" x14ac:dyDescent="0.2">
      <c r="L226" s="128"/>
      <c r="M226" s="1"/>
      <c r="O226" s="1"/>
    </row>
    <row r="227" spans="12:15" ht="12.75" x14ac:dyDescent="0.2">
      <c r="L227" s="128"/>
      <c r="M227" s="1"/>
      <c r="O227" s="1"/>
    </row>
    <row r="228" spans="12:15" ht="12.75" x14ac:dyDescent="0.2">
      <c r="L228" s="128"/>
      <c r="M228" s="1"/>
      <c r="O228" s="1"/>
    </row>
    <row r="229" spans="12:15" ht="12.75" x14ac:dyDescent="0.2">
      <c r="L229" s="128"/>
      <c r="M229" s="1"/>
      <c r="O229" s="1"/>
    </row>
    <row r="230" spans="12:15" ht="12.75" x14ac:dyDescent="0.2">
      <c r="L230" s="128"/>
      <c r="M230" s="1"/>
      <c r="O230" s="1"/>
    </row>
    <row r="231" spans="12:15" ht="12.75" x14ac:dyDescent="0.2">
      <c r="L231" s="128"/>
      <c r="M231" s="1"/>
      <c r="O231" s="1"/>
    </row>
    <row r="232" spans="12:15" ht="12.75" x14ac:dyDescent="0.2">
      <c r="L232" s="128"/>
      <c r="M232" s="1"/>
      <c r="O232" s="1"/>
    </row>
    <row r="233" spans="12:15" ht="12.75" x14ac:dyDescent="0.2">
      <c r="L233" s="128"/>
      <c r="M233" s="1"/>
      <c r="O233" s="1"/>
    </row>
    <row r="234" spans="12:15" ht="12.75" x14ac:dyDescent="0.2">
      <c r="L234" s="128"/>
      <c r="M234" s="1"/>
      <c r="O234" s="1"/>
    </row>
    <row r="235" spans="12:15" ht="12.75" x14ac:dyDescent="0.2">
      <c r="L235" s="128"/>
      <c r="M235" s="1"/>
      <c r="O235" s="1"/>
    </row>
    <row r="236" spans="12:15" ht="12.75" x14ac:dyDescent="0.2">
      <c r="L236" s="128"/>
      <c r="M236" s="1"/>
      <c r="O236" s="1"/>
    </row>
    <row r="237" spans="12:15" ht="12.75" x14ac:dyDescent="0.2">
      <c r="L237" s="128"/>
      <c r="M237" s="1"/>
      <c r="O237" s="1"/>
    </row>
    <row r="238" spans="12:15" ht="12.75" x14ac:dyDescent="0.2">
      <c r="L238" s="128"/>
      <c r="M238" s="1"/>
      <c r="O238" s="1"/>
    </row>
    <row r="239" spans="12:15" ht="12.75" x14ac:dyDescent="0.2">
      <c r="L239" s="128"/>
      <c r="M239" s="1"/>
      <c r="O239" s="1"/>
    </row>
    <row r="240" spans="12:15" ht="12.75" x14ac:dyDescent="0.2">
      <c r="L240" s="128"/>
      <c r="M240" s="1"/>
      <c r="O240" s="1"/>
    </row>
    <row r="241" spans="12:15" ht="12.75" x14ac:dyDescent="0.2">
      <c r="L241" s="128"/>
      <c r="M241" s="1"/>
      <c r="O241" s="1"/>
    </row>
    <row r="242" spans="12:15" ht="12.75" x14ac:dyDescent="0.2">
      <c r="L242" s="128"/>
      <c r="M242" s="1"/>
      <c r="O242" s="1"/>
    </row>
    <row r="243" spans="12:15" ht="12.75" x14ac:dyDescent="0.2">
      <c r="L243" s="128"/>
      <c r="M243" s="1"/>
      <c r="O243" s="1"/>
    </row>
    <row r="244" spans="12:15" ht="12.75" x14ac:dyDescent="0.2">
      <c r="L244" s="128"/>
      <c r="M244" s="1"/>
      <c r="O244" s="1"/>
    </row>
    <row r="245" spans="12:15" ht="12.75" x14ac:dyDescent="0.2">
      <c r="L245" s="128"/>
      <c r="M245" s="1"/>
      <c r="O245" s="1"/>
    </row>
    <row r="246" spans="12:15" ht="12.75" x14ac:dyDescent="0.2">
      <c r="L246" s="128"/>
      <c r="M246" s="1"/>
      <c r="O246" s="1"/>
    </row>
    <row r="247" spans="12:15" ht="12.75" x14ac:dyDescent="0.2">
      <c r="L247" s="128"/>
      <c r="M247" s="1"/>
      <c r="O247" s="1"/>
    </row>
    <row r="248" spans="12:15" ht="12.75" x14ac:dyDescent="0.2">
      <c r="L248" s="128"/>
      <c r="M248" s="1"/>
      <c r="O248" s="1"/>
    </row>
    <row r="249" spans="12:15" ht="12.75" x14ac:dyDescent="0.2">
      <c r="L249" s="128"/>
      <c r="M249" s="1"/>
      <c r="O249" s="1"/>
    </row>
    <row r="250" spans="12:15" ht="12.75" x14ac:dyDescent="0.2">
      <c r="L250" s="128"/>
      <c r="M250" s="1"/>
      <c r="O250" s="1"/>
    </row>
    <row r="251" spans="12:15" ht="12.75" x14ac:dyDescent="0.2">
      <c r="L251" s="128"/>
      <c r="M251" s="1"/>
      <c r="O251" s="1"/>
    </row>
    <row r="252" spans="12:15" ht="12.75" x14ac:dyDescent="0.2">
      <c r="L252" s="128"/>
      <c r="M252" s="1"/>
      <c r="O252" s="1"/>
    </row>
    <row r="253" spans="12:15" ht="12.75" x14ac:dyDescent="0.2">
      <c r="L253" s="128"/>
      <c r="M253" s="1"/>
      <c r="O253" s="1"/>
    </row>
    <row r="254" spans="12:15" ht="12.75" x14ac:dyDescent="0.2">
      <c r="L254" s="128"/>
      <c r="M254" s="1"/>
      <c r="O254" s="1"/>
    </row>
    <row r="255" spans="12:15" ht="12.75" x14ac:dyDescent="0.2">
      <c r="L255" s="128"/>
      <c r="M255" s="1"/>
      <c r="O255" s="1"/>
    </row>
    <row r="256" spans="12:15" ht="12.75" x14ac:dyDescent="0.2">
      <c r="L256" s="128"/>
      <c r="M256" s="1"/>
      <c r="O256" s="1"/>
    </row>
    <row r="257" spans="12:15" ht="12.75" x14ac:dyDescent="0.2">
      <c r="L257" s="128"/>
      <c r="M257" s="1"/>
      <c r="O257" s="1"/>
    </row>
    <row r="258" spans="12:15" ht="12.75" x14ac:dyDescent="0.2">
      <c r="L258" s="128"/>
      <c r="M258" s="1"/>
      <c r="O258" s="1"/>
    </row>
    <row r="259" spans="12:15" ht="12.75" x14ac:dyDescent="0.2">
      <c r="L259" s="128"/>
      <c r="M259" s="1"/>
      <c r="O259" s="1"/>
    </row>
    <row r="260" spans="12:15" ht="12.75" x14ac:dyDescent="0.2">
      <c r="L260" s="128"/>
      <c r="M260" s="1"/>
      <c r="O260" s="1"/>
    </row>
    <row r="261" spans="12:15" ht="12.75" x14ac:dyDescent="0.2">
      <c r="L261" s="128"/>
      <c r="M261" s="1"/>
      <c r="O261" s="1"/>
    </row>
    <row r="262" spans="12:15" ht="12.75" x14ac:dyDescent="0.2">
      <c r="L262" s="128"/>
      <c r="M262" s="1"/>
      <c r="O262" s="1"/>
    </row>
    <row r="263" spans="12:15" ht="12.75" x14ac:dyDescent="0.2">
      <c r="L263" s="128"/>
      <c r="M263" s="1"/>
      <c r="O263" s="1"/>
    </row>
    <row r="264" spans="12:15" ht="12.75" x14ac:dyDescent="0.2">
      <c r="L264" s="128"/>
      <c r="M264" s="1"/>
      <c r="O264" s="1"/>
    </row>
    <row r="265" spans="12:15" ht="12.75" x14ac:dyDescent="0.2">
      <c r="L265" s="128"/>
      <c r="M265" s="1"/>
      <c r="O265" s="1"/>
    </row>
    <row r="266" spans="12:15" ht="12.75" x14ac:dyDescent="0.2">
      <c r="L266" s="128"/>
      <c r="M266" s="1"/>
      <c r="O266" s="1"/>
    </row>
    <row r="267" spans="12:15" ht="12.75" x14ac:dyDescent="0.2">
      <c r="L267" s="128"/>
      <c r="M267" s="1"/>
      <c r="O267" s="1"/>
    </row>
    <row r="268" spans="12:15" ht="12.75" x14ac:dyDescent="0.2">
      <c r="L268" s="128"/>
      <c r="M268" s="1"/>
      <c r="O268" s="1"/>
    </row>
    <row r="269" spans="12:15" ht="12.75" x14ac:dyDescent="0.2">
      <c r="L269" s="128"/>
      <c r="M269" s="1"/>
      <c r="O269" s="1"/>
    </row>
    <row r="270" spans="12:15" ht="12.75" x14ac:dyDescent="0.2">
      <c r="L270" s="128"/>
      <c r="M270" s="1"/>
      <c r="O270" s="1"/>
    </row>
    <row r="271" spans="12:15" ht="12.75" x14ac:dyDescent="0.2">
      <c r="L271" s="128"/>
      <c r="M271" s="1"/>
      <c r="O271" s="1"/>
    </row>
    <row r="272" spans="12:15" ht="12.75" x14ac:dyDescent="0.2">
      <c r="L272" s="128"/>
      <c r="M272" s="1"/>
      <c r="O272" s="1"/>
    </row>
    <row r="273" spans="13:15" x14ac:dyDescent="0.25">
      <c r="M273" s="1"/>
      <c r="O273" s="1"/>
    </row>
    <row r="274" spans="13:15" x14ac:dyDescent="0.25">
      <c r="M274" s="1"/>
      <c r="O274" s="1"/>
    </row>
    <row r="275" spans="13:15" x14ac:dyDescent="0.25">
      <c r="M275" s="1"/>
      <c r="O275" s="1"/>
    </row>
    <row r="276" spans="13:15" x14ac:dyDescent="0.25">
      <c r="M276" s="1"/>
      <c r="O276" s="1"/>
    </row>
    <row r="277" spans="13:15" x14ac:dyDescent="0.25">
      <c r="M277" s="1"/>
      <c r="O277" s="1"/>
    </row>
    <row r="278" spans="13:15" x14ac:dyDescent="0.25">
      <c r="M278" s="1"/>
      <c r="O278" s="1"/>
    </row>
    <row r="279" spans="13:15" x14ac:dyDescent="0.25">
      <c r="M279" s="1"/>
      <c r="O279" s="1"/>
    </row>
    <row r="280" spans="13:15" x14ac:dyDescent="0.25">
      <c r="M280" s="1"/>
      <c r="O280" s="1"/>
    </row>
    <row r="281" spans="13:15" x14ac:dyDescent="0.25">
      <c r="M281" s="1"/>
      <c r="O281" s="1"/>
    </row>
    <row r="282" spans="13:15" x14ac:dyDescent="0.25">
      <c r="M282" s="1"/>
      <c r="O282" s="1"/>
    </row>
    <row r="283" spans="13:15" x14ac:dyDescent="0.25">
      <c r="M283" s="1"/>
      <c r="O283" s="1"/>
    </row>
    <row r="284" spans="13:15" x14ac:dyDescent="0.25">
      <c r="M284" s="1"/>
      <c r="O284" s="1"/>
    </row>
    <row r="285" spans="13:15" x14ac:dyDescent="0.25">
      <c r="M285" s="1"/>
      <c r="O285" s="1"/>
    </row>
    <row r="286" spans="13:15" x14ac:dyDescent="0.25">
      <c r="M286" s="1"/>
      <c r="O286" s="1"/>
    </row>
    <row r="287" spans="13:15" x14ac:dyDescent="0.25">
      <c r="M287" s="1"/>
      <c r="O287" s="1"/>
    </row>
    <row r="288" spans="13:15" x14ac:dyDescent="0.25">
      <c r="M288" s="1"/>
      <c r="O288" s="1"/>
    </row>
    <row r="289" spans="13:15" x14ac:dyDescent="0.25">
      <c r="M289" s="1"/>
      <c r="O289" s="1"/>
    </row>
    <row r="290" spans="13:15" x14ac:dyDescent="0.25">
      <c r="M290" s="1"/>
      <c r="O290" s="1"/>
    </row>
    <row r="291" spans="13:15" x14ac:dyDescent="0.25">
      <c r="M291" s="1"/>
      <c r="O291" s="1"/>
    </row>
    <row r="292" spans="13:15" x14ac:dyDescent="0.25">
      <c r="M292" s="1"/>
      <c r="O292" s="1"/>
    </row>
    <row r="293" spans="13:15" x14ac:dyDescent="0.25">
      <c r="M293" s="1"/>
      <c r="O293" s="1"/>
    </row>
    <row r="294" spans="13:15" x14ac:dyDescent="0.25">
      <c r="M294" s="1"/>
      <c r="O294" s="1"/>
    </row>
    <row r="295" spans="13:15" x14ac:dyDescent="0.25">
      <c r="M295" s="1"/>
      <c r="O295" s="1"/>
    </row>
    <row r="296" spans="13:15" x14ac:dyDescent="0.25">
      <c r="M296" s="1"/>
      <c r="O296" s="1"/>
    </row>
    <row r="297" spans="13:15" x14ac:dyDescent="0.25">
      <c r="M297" s="1"/>
      <c r="O297" s="1"/>
    </row>
    <row r="298" spans="13:15" x14ac:dyDescent="0.25">
      <c r="M298" s="1"/>
      <c r="O298" s="1"/>
    </row>
    <row r="299" spans="13:15" x14ac:dyDescent="0.25">
      <c r="M299" s="1"/>
      <c r="O299" s="1"/>
    </row>
    <row r="300" spans="13:15" x14ac:dyDescent="0.25">
      <c r="M300" s="1"/>
      <c r="O300" s="1"/>
    </row>
    <row r="301" spans="13:15" x14ac:dyDescent="0.25">
      <c r="M301" s="1"/>
      <c r="O301" s="1"/>
    </row>
    <row r="302" spans="13:15" x14ac:dyDescent="0.25">
      <c r="M302" s="1"/>
      <c r="O302" s="1"/>
    </row>
    <row r="303" spans="13:15" x14ac:dyDescent="0.25">
      <c r="M303" s="1"/>
      <c r="O303" s="1"/>
    </row>
    <row r="304" spans="13:15" x14ac:dyDescent="0.25">
      <c r="M304" s="1"/>
      <c r="O304" s="1"/>
    </row>
    <row r="305" spans="13:15" x14ac:dyDescent="0.25">
      <c r="M305" s="1"/>
      <c r="O305" s="1"/>
    </row>
    <row r="306" spans="13:15" x14ac:dyDescent="0.25">
      <c r="M306" s="1"/>
      <c r="O306" s="1"/>
    </row>
    <row r="307" spans="13:15" x14ac:dyDescent="0.25">
      <c r="M307" s="1"/>
      <c r="O307" s="1"/>
    </row>
    <row r="308" spans="13:15" x14ac:dyDescent="0.25">
      <c r="M308" s="1"/>
      <c r="O308" s="1"/>
    </row>
    <row r="309" spans="13:15" x14ac:dyDescent="0.25">
      <c r="M309" s="1"/>
      <c r="O309" s="1"/>
    </row>
    <row r="310" spans="13:15" x14ac:dyDescent="0.25">
      <c r="M310" s="1"/>
      <c r="O310" s="1"/>
    </row>
    <row r="311" spans="13:15" x14ac:dyDescent="0.25">
      <c r="M311" s="1"/>
      <c r="O311" s="1"/>
    </row>
    <row r="312" spans="13:15" x14ac:dyDescent="0.25">
      <c r="M312" s="1"/>
    </row>
    <row r="313" spans="13:15" x14ac:dyDescent="0.25">
      <c r="M313" s="1"/>
    </row>
    <row r="314" spans="13:15" x14ac:dyDescent="0.25">
      <c r="M314" s="1"/>
    </row>
    <row r="315" spans="13:15" x14ac:dyDescent="0.25">
      <c r="M315" s="1"/>
    </row>
    <row r="316" spans="13:15" x14ac:dyDescent="0.25">
      <c r="M316" s="1"/>
    </row>
    <row r="317" spans="13:15" x14ac:dyDescent="0.25">
      <c r="M317" s="1"/>
    </row>
    <row r="318" spans="13:15" x14ac:dyDescent="0.25">
      <c r="M318" s="1"/>
    </row>
    <row r="319" spans="13:15" x14ac:dyDescent="0.25">
      <c r="M319" s="1"/>
    </row>
  </sheetData>
  <mergeCells count="12">
    <mergeCell ref="N2:N3"/>
    <mergeCell ref="O2:O3"/>
    <mergeCell ref="A1:O1"/>
    <mergeCell ref="A2:A3"/>
    <mergeCell ref="B2:C2"/>
    <mergeCell ref="D2:D3"/>
    <mergeCell ref="E2:E3"/>
    <mergeCell ref="F2:F3"/>
    <mergeCell ref="G2:J2"/>
    <mergeCell ref="K2:K3"/>
    <mergeCell ref="L2:L3"/>
    <mergeCell ref="M2:M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51"/>
  <sheetViews>
    <sheetView workbookViewId="0">
      <selection activeCell="Q28" sqref="Q28"/>
    </sheetView>
  </sheetViews>
  <sheetFormatPr defaultColWidth="9.140625" defaultRowHeight="15" x14ac:dyDescent="0.25"/>
  <cols>
    <col min="1" max="1" width="20.140625" style="1" customWidth="1"/>
    <col min="2" max="3" width="29" style="1" bestFit="1" customWidth="1"/>
    <col min="4" max="4" width="38" style="1" customWidth="1"/>
    <col min="5" max="5" width="14.5703125" style="1" customWidth="1"/>
    <col min="6" max="6" width="13.42578125" style="1" customWidth="1"/>
    <col min="7" max="7" width="5" style="1" customWidth="1"/>
    <col min="8" max="8" width="6.7109375" style="1" bestFit="1" customWidth="1"/>
    <col min="9" max="9" width="9.140625" style="1" customWidth="1"/>
    <col min="10" max="10" width="5" style="1" customWidth="1"/>
    <col min="11" max="11" width="8.140625" style="1" customWidth="1"/>
    <col min="12" max="12" width="13" style="88" customWidth="1"/>
    <col min="13" max="13" width="15.140625" style="88" customWidth="1"/>
    <col min="14" max="14" width="14" style="1" customWidth="1"/>
    <col min="15" max="15" width="11.42578125" style="88" customWidth="1"/>
    <col min="16" max="16384" width="9.140625" style="1"/>
  </cols>
  <sheetData>
    <row r="1" spans="1:17" ht="108.75" customHeight="1" x14ac:dyDescent="0.2">
      <c r="A1" s="170" t="s">
        <v>888</v>
      </c>
      <c r="B1" s="170"/>
      <c r="C1" s="170"/>
      <c r="D1" s="170"/>
      <c r="E1" s="170"/>
      <c r="F1" s="170"/>
      <c r="G1" s="170"/>
      <c r="H1" s="170"/>
      <c r="I1" s="170"/>
      <c r="J1" s="170"/>
      <c r="K1" s="170"/>
      <c r="L1" s="170"/>
      <c r="M1" s="170"/>
      <c r="N1" s="170"/>
      <c r="O1" s="170"/>
      <c r="P1" s="14"/>
      <c r="Q1" s="14"/>
    </row>
    <row r="2" spans="1:17" ht="12.75" customHeight="1" x14ac:dyDescent="0.2">
      <c r="A2" s="171" t="s">
        <v>500</v>
      </c>
      <c r="B2" s="172" t="s">
        <v>1</v>
      </c>
      <c r="C2" s="173"/>
      <c r="D2" s="171" t="s">
        <v>499</v>
      </c>
      <c r="E2" s="171" t="s">
        <v>498</v>
      </c>
      <c r="F2" s="169" t="s">
        <v>497</v>
      </c>
      <c r="G2" s="174" t="s">
        <v>496</v>
      </c>
      <c r="H2" s="175"/>
      <c r="I2" s="175"/>
      <c r="J2" s="176"/>
      <c r="K2" s="169" t="s">
        <v>4</v>
      </c>
      <c r="L2" s="177" t="s">
        <v>479</v>
      </c>
      <c r="M2" s="171" t="s">
        <v>495</v>
      </c>
      <c r="N2" s="174" t="s">
        <v>478</v>
      </c>
      <c r="O2" s="171" t="s">
        <v>501</v>
      </c>
      <c r="P2" s="2"/>
    </row>
    <row r="3" spans="1:17" ht="25.9" customHeight="1" x14ac:dyDescent="0.2">
      <c r="A3" s="171"/>
      <c r="B3" s="141" t="s">
        <v>506</v>
      </c>
      <c r="C3" s="141" t="s">
        <v>6</v>
      </c>
      <c r="D3" s="171"/>
      <c r="E3" s="171"/>
      <c r="F3" s="169"/>
      <c r="G3" s="142" t="s">
        <v>7</v>
      </c>
      <c r="H3" s="142" t="s">
        <v>503</v>
      </c>
      <c r="I3" s="142" t="s">
        <v>259</v>
      </c>
      <c r="J3" s="142" t="s">
        <v>8</v>
      </c>
      <c r="K3" s="169"/>
      <c r="L3" s="177"/>
      <c r="M3" s="171"/>
      <c r="N3" s="174"/>
      <c r="O3" s="171"/>
      <c r="P3" s="2"/>
    </row>
    <row r="4" spans="1:17" ht="12.75" x14ac:dyDescent="0.2">
      <c r="A4" s="3" t="s">
        <v>65</v>
      </c>
      <c r="B4" s="3" t="s">
        <v>66</v>
      </c>
      <c r="C4" s="3" t="s">
        <v>67</v>
      </c>
      <c r="D4" s="4" t="s">
        <v>68</v>
      </c>
      <c r="E4" s="5">
        <v>957.54949999999997</v>
      </c>
      <c r="F4" s="95" t="s">
        <v>20</v>
      </c>
      <c r="G4" s="3" t="s">
        <v>471</v>
      </c>
      <c r="H4" s="3" t="s">
        <v>471</v>
      </c>
      <c r="I4" s="3" t="s">
        <v>471</v>
      </c>
      <c r="J4" s="3">
        <v>0</v>
      </c>
      <c r="K4" s="6" t="s">
        <v>481</v>
      </c>
      <c r="L4" s="130">
        <v>7.88</v>
      </c>
      <c r="M4" s="125">
        <v>2402.0833691324797</v>
      </c>
      <c r="N4" s="134" t="s">
        <v>477</v>
      </c>
      <c r="O4" s="95" t="s">
        <v>69</v>
      </c>
    </row>
    <row r="5" spans="1:17" ht="12.75" x14ac:dyDescent="0.2">
      <c r="A5" s="3" t="s">
        <v>65</v>
      </c>
      <c r="B5" s="3" t="s">
        <v>66</v>
      </c>
      <c r="C5" s="3" t="s">
        <v>67</v>
      </c>
      <c r="D5" s="4" t="s">
        <v>68</v>
      </c>
      <c r="E5" s="5">
        <v>957.54949999999997</v>
      </c>
      <c r="F5" s="95" t="s">
        <v>44</v>
      </c>
      <c r="G5" s="3" t="s">
        <v>17</v>
      </c>
      <c r="H5" s="3" t="s">
        <v>471</v>
      </c>
      <c r="I5" s="3" t="s">
        <v>471</v>
      </c>
      <c r="J5" s="3">
        <v>0</v>
      </c>
      <c r="K5" s="6" t="s">
        <v>481</v>
      </c>
      <c r="L5" s="130">
        <v>7.88</v>
      </c>
      <c r="M5" s="125">
        <v>2459.1048328530501</v>
      </c>
      <c r="N5" s="134" t="s">
        <v>475</v>
      </c>
      <c r="O5" s="95"/>
    </row>
    <row r="6" spans="1:17" ht="12.75" x14ac:dyDescent="0.2">
      <c r="A6" s="3" t="s">
        <v>65</v>
      </c>
      <c r="B6" s="3" t="s">
        <v>66</v>
      </c>
      <c r="C6" s="3" t="s">
        <v>67</v>
      </c>
      <c r="D6" s="4" t="s">
        <v>68</v>
      </c>
      <c r="E6" s="5">
        <v>957.54949999999997</v>
      </c>
      <c r="F6" s="95" t="s">
        <v>25</v>
      </c>
      <c r="G6" s="3" t="s">
        <v>17</v>
      </c>
      <c r="H6" s="3" t="s">
        <v>471</v>
      </c>
      <c r="I6" s="3" t="s">
        <v>471</v>
      </c>
      <c r="J6" s="3">
        <v>0</v>
      </c>
      <c r="K6" s="6" t="s">
        <v>472</v>
      </c>
      <c r="L6" s="130">
        <v>7.88</v>
      </c>
      <c r="M6" s="125">
        <v>2605.16274165199</v>
      </c>
      <c r="N6" s="134" t="s">
        <v>475</v>
      </c>
      <c r="O6" s="95" t="s">
        <v>70</v>
      </c>
    </row>
    <row r="7" spans="1:17" ht="12.75" x14ac:dyDescent="0.2">
      <c r="A7" s="3" t="s">
        <v>65</v>
      </c>
      <c r="B7" s="3" t="s">
        <v>66</v>
      </c>
      <c r="C7" s="3" t="s">
        <v>67</v>
      </c>
      <c r="D7" s="4" t="s">
        <v>68</v>
      </c>
      <c r="E7" s="5">
        <v>957.54949999999997</v>
      </c>
      <c r="F7" s="95" t="s">
        <v>45</v>
      </c>
      <c r="G7" s="3" t="s">
        <v>17</v>
      </c>
      <c r="H7" s="3" t="s">
        <v>471</v>
      </c>
      <c r="I7" s="3" t="s">
        <v>471</v>
      </c>
      <c r="J7" s="3">
        <v>1</v>
      </c>
      <c r="K7" s="6" t="s">
        <v>481</v>
      </c>
      <c r="L7" s="130">
        <v>7.88</v>
      </c>
      <c r="M7" s="125">
        <v>2621.15765627155</v>
      </c>
      <c r="N7" s="134" t="s">
        <v>173</v>
      </c>
      <c r="O7" s="95"/>
    </row>
    <row r="8" spans="1:17" ht="12.75" x14ac:dyDescent="0.2">
      <c r="A8" s="3" t="s">
        <v>65</v>
      </c>
      <c r="B8" s="3" t="s">
        <v>66</v>
      </c>
      <c r="C8" s="3" t="s">
        <v>67</v>
      </c>
      <c r="D8" s="4" t="s">
        <v>68</v>
      </c>
      <c r="E8" s="5">
        <v>957.54949999999997</v>
      </c>
      <c r="F8" s="95" t="s">
        <v>26</v>
      </c>
      <c r="G8" s="3" t="s">
        <v>17</v>
      </c>
      <c r="H8" s="3" t="s">
        <v>471</v>
      </c>
      <c r="I8" s="3" t="s">
        <v>471</v>
      </c>
      <c r="J8" s="3">
        <v>1</v>
      </c>
      <c r="K8" s="6" t="s">
        <v>472</v>
      </c>
      <c r="L8" s="130">
        <v>7.88</v>
      </c>
      <c r="M8" s="125">
        <v>2767.2155650704899</v>
      </c>
      <c r="N8" s="134" t="s">
        <v>475</v>
      </c>
      <c r="O8" s="95" t="s">
        <v>70</v>
      </c>
    </row>
    <row r="9" spans="1:17" ht="12.75" x14ac:dyDescent="0.2">
      <c r="A9" s="3" t="s">
        <v>65</v>
      </c>
      <c r="B9" s="3" t="s">
        <v>66</v>
      </c>
      <c r="C9" s="3" t="s">
        <v>67</v>
      </c>
      <c r="D9" s="4" t="s">
        <v>68</v>
      </c>
      <c r="E9" s="5">
        <v>957.54949999999997</v>
      </c>
      <c r="F9" s="95" t="s">
        <v>27</v>
      </c>
      <c r="G9" s="3" t="s">
        <v>17</v>
      </c>
      <c r="H9" s="3" t="s">
        <v>471</v>
      </c>
      <c r="I9" s="3" t="s">
        <v>471</v>
      </c>
      <c r="J9" s="3">
        <v>2</v>
      </c>
      <c r="K9" s="6" t="s">
        <v>472</v>
      </c>
      <c r="L9" s="130">
        <v>7.88</v>
      </c>
      <c r="M9" s="125">
        <v>2929.2683884889898</v>
      </c>
      <c r="N9" s="134" t="s">
        <v>475</v>
      </c>
      <c r="O9" s="95" t="s">
        <v>70</v>
      </c>
    </row>
    <row r="10" spans="1:17" ht="12.75" x14ac:dyDescent="0.2">
      <c r="A10" s="3" t="s">
        <v>65</v>
      </c>
      <c r="B10" s="3" t="s">
        <v>66</v>
      </c>
      <c r="C10" s="3" t="s">
        <v>67</v>
      </c>
      <c r="D10" s="4" t="s">
        <v>68</v>
      </c>
      <c r="E10" s="5">
        <v>957.54949999999997</v>
      </c>
      <c r="F10" s="95" t="s">
        <v>31</v>
      </c>
      <c r="G10" s="3" t="s">
        <v>471</v>
      </c>
      <c r="H10" s="3" t="s">
        <v>471</v>
      </c>
      <c r="I10" s="3" t="s">
        <v>471</v>
      </c>
      <c r="J10" s="3">
        <v>1</v>
      </c>
      <c r="K10" s="6" t="s">
        <v>481</v>
      </c>
      <c r="L10" s="130">
        <v>9</v>
      </c>
      <c r="M10" s="125">
        <v>2855.23160905745</v>
      </c>
      <c r="N10" s="134" t="s">
        <v>173</v>
      </c>
      <c r="O10" s="95" t="s">
        <v>71</v>
      </c>
    </row>
    <row r="11" spans="1:17" ht="12.75" x14ac:dyDescent="0.2">
      <c r="A11" s="3" t="s">
        <v>65</v>
      </c>
      <c r="B11" s="3" t="s">
        <v>66</v>
      </c>
      <c r="C11" s="3" t="s">
        <v>67</v>
      </c>
      <c r="D11" s="4" t="s">
        <v>68</v>
      </c>
      <c r="E11" s="5">
        <v>957.54949999999997</v>
      </c>
      <c r="F11" s="95" t="s">
        <v>48</v>
      </c>
      <c r="G11" s="3" t="s">
        <v>471</v>
      </c>
      <c r="H11" s="3" t="s">
        <v>471</v>
      </c>
      <c r="I11" s="3" t="s">
        <v>471</v>
      </c>
      <c r="J11" s="3">
        <v>2</v>
      </c>
      <c r="K11" s="6" t="s">
        <v>473</v>
      </c>
      <c r="L11" s="130">
        <v>9</v>
      </c>
      <c r="M11" s="125">
        <v>2871.2265236770099</v>
      </c>
      <c r="N11" s="134" t="s">
        <v>173</v>
      </c>
      <c r="O11" s="95"/>
    </row>
    <row r="12" spans="1:17" ht="12.75" x14ac:dyDescent="0.2">
      <c r="A12" s="3" t="s">
        <v>65</v>
      </c>
      <c r="B12" s="3" t="s">
        <v>66</v>
      </c>
      <c r="C12" s="3" t="s">
        <v>67</v>
      </c>
      <c r="D12" s="4" t="s">
        <v>68</v>
      </c>
      <c r="E12" s="5">
        <v>957.54949999999997</v>
      </c>
      <c r="F12" s="95" t="s">
        <v>32</v>
      </c>
      <c r="G12" s="3" t="s">
        <v>471</v>
      </c>
      <c r="H12" s="3" t="s">
        <v>471</v>
      </c>
      <c r="I12" s="3" t="s">
        <v>471</v>
      </c>
      <c r="J12" s="3">
        <v>2</v>
      </c>
      <c r="K12" s="6" t="s">
        <v>472</v>
      </c>
      <c r="L12" s="130">
        <v>9</v>
      </c>
      <c r="M12" s="125">
        <v>3017.2844324759499</v>
      </c>
      <c r="N12" s="134" t="s">
        <v>475</v>
      </c>
      <c r="O12" s="95" t="s">
        <v>71</v>
      </c>
    </row>
    <row r="13" spans="1:17" ht="12.75" x14ac:dyDescent="0.2">
      <c r="A13" s="3" t="s">
        <v>65</v>
      </c>
      <c r="B13" s="3" t="s">
        <v>66</v>
      </c>
      <c r="C13" s="3" t="s">
        <v>67</v>
      </c>
      <c r="D13" s="4" t="s">
        <v>68</v>
      </c>
      <c r="E13" s="5">
        <v>957.54949999999997</v>
      </c>
      <c r="F13" s="3" t="s">
        <v>34</v>
      </c>
      <c r="G13" s="3" t="s">
        <v>17</v>
      </c>
      <c r="H13" s="3" t="s">
        <v>471</v>
      </c>
      <c r="I13" s="3" t="s">
        <v>471</v>
      </c>
      <c r="J13" s="3">
        <v>1</v>
      </c>
      <c r="K13" s="6" t="s">
        <v>472</v>
      </c>
      <c r="L13" s="130">
        <v>9</v>
      </c>
      <c r="M13" s="125">
        <v>3058.3109815769599</v>
      </c>
      <c r="N13" s="134" t="s">
        <v>482</v>
      </c>
      <c r="O13" s="95" t="s">
        <v>70</v>
      </c>
    </row>
    <row r="14" spans="1:17" ht="12.75" x14ac:dyDescent="0.2">
      <c r="A14" s="3" t="s">
        <v>65</v>
      </c>
      <c r="B14" s="3" t="s">
        <v>66</v>
      </c>
      <c r="C14" s="3" t="s">
        <v>67</v>
      </c>
      <c r="D14" s="4" t="s">
        <v>68</v>
      </c>
      <c r="E14" s="5">
        <v>957.54949999999997</v>
      </c>
      <c r="F14" s="3" t="s">
        <v>72</v>
      </c>
      <c r="G14" s="3" t="s">
        <v>17</v>
      </c>
      <c r="H14" s="3" t="s">
        <v>471</v>
      </c>
      <c r="I14" s="3" t="s">
        <v>471</v>
      </c>
      <c r="J14" s="3">
        <v>2</v>
      </c>
      <c r="K14" s="6" t="s">
        <v>473</v>
      </c>
      <c r="L14" s="130">
        <v>9</v>
      </c>
      <c r="M14" s="125">
        <v>3074.3058961965198</v>
      </c>
      <c r="N14" s="134" t="s">
        <v>475</v>
      </c>
      <c r="O14" s="95"/>
    </row>
    <row r="15" spans="1:17" ht="12.75" x14ac:dyDescent="0.2">
      <c r="A15" s="3" t="s">
        <v>65</v>
      </c>
      <c r="B15" s="3" t="s">
        <v>66</v>
      </c>
      <c r="C15" s="3" t="s">
        <v>67</v>
      </c>
      <c r="D15" s="4" t="s">
        <v>68</v>
      </c>
      <c r="E15" s="5">
        <v>957.54949999999997</v>
      </c>
      <c r="F15" s="3" t="s">
        <v>35</v>
      </c>
      <c r="G15" s="3" t="s">
        <v>17</v>
      </c>
      <c r="H15" s="3" t="s">
        <v>471</v>
      </c>
      <c r="I15" s="3" t="s">
        <v>471</v>
      </c>
      <c r="J15" s="3">
        <v>2</v>
      </c>
      <c r="K15" s="6" t="s">
        <v>472</v>
      </c>
      <c r="L15" s="130">
        <v>9</v>
      </c>
      <c r="M15" s="125">
        <v>3220.3638049954598</v>
      </c>
      <c r="N15" s="134" t="s">
        <v>482</v>
      </c>
      <c r="O15" s="95" t="s">
        <v>70</v>
      </c>
    </row>
    <row r="16" spans="1:17" ht="12.75" x14ac:dyDescent="0.2">
      <c r="A16" s="3" t="s">
        <v>65</v>
      </c>
      <c r="B16" s="3" t="s">
        <v>66</v>
      </c>
      <c r="C16" s="3" t="s">
        <v>67</v>
      </c>
      <c r="D16" s="4" t="s">
        <v>68</v>
      </c>
      <c r="E16" s="5">
        <v>957.54949999999997</v>
      </c>
      <c r="F16" s="3" t="s">
        <v>73</v>
      </c>
      <c r="G16" s="3" t="s">
        <v>471</v>
      </c>
      <c r="H16" s="3" t="s">
        <v>471</v>
      </c>
      <c r="I16" s="3" t="s">
        <v>471</v>
      </c>
      <c r="J16" s="3">
        <v>3</v>
      </c>
      <c r="K16" s="6" t="s">
        <v>473</v>
      </c>
      <c r="L16" s="130">
        <v>9</v>
      </c>
      <c r="M16" s="125">
        <v>3382.4166284139596</v>
      </c>
      <c r="N16" s="134" t="s">
        <v>173</v>
      </c>
      <c r="O16" s="95"/>
    </row>
    <row r="17" spans="1:15" ht="12.75" x14ac:dyDescent="0.2">
      <c r="A17" s="3" t="s">
        <v>65</v>
      </c>
      <c r="B17" s="3" t="s">
        <v>66</v>
      </c>
      <c r="C17" s="3" t="s">
        <v>67</v>
      </c>
      <c r="D17" s="4" t="s">
        <v>68</v>
      </c>
      <c r="E17" s="5">
        <v>957.54949999999997</v>
      </c>
      <c r="F17" s="3" t="s">
        <v>36</v>
      </c>
      <c r="G17" s="3" t="s">
        <v>471</v>
      </c>
      <c r="H17" s="3" t="s">
        <v>471</v>
      </c>
      <c r="I17" s="3" t="s">
        <v>471</v>
      </c>
      <c r="J17" s="3">
        <v>2</v>
      </c>
      <c r="K17" s="6" t="s">
        <v>473</v>
      </c>
      <c r="L17" s="130">
        <v>10.44</v>
      </c>
      <c r="M17" s="125">
        <v>3308.3798489824198</v>
      </c>
      <c r="N17" s="134" t="s">
        <v>482</v>
      </c>
      <c r="O17" s="95"/>
    </row>
    <row r="18" spans="1:15" ht="12.75" x14ac:dyDescent="0.2">
      <c r="A18" s="3" t="s">
        <v>65</v>
      </c>
      <c r="B18" s="3" t="s">
        <v>66</v>
      </c>
      <c r="C18" s="3" t="s">
        <v>67</v>
      </c>
      <c r="D18" s="4" t="s">
        <v>68</v>
      </c>
      <c r="E18" s="5">
        <v>957.54949999999997</v>
      </c>
      <c r="F18" s="3" t="s">
        <v>38</v>
      </c>
      <c r="G18" s="3" t="s">
        <v>17</v>
      </c>
      <c r="H18" s="3" t="s">
        <v>471</v>
      </c>
      <c r="I18" s="3" t="s">
        <v>471</v>
      </c>
      <c r="J18" s="3">
        <v>2</v>
      </c>
      <c r="K18" s="6" t="s">
        <v>473</v>
      </c>
      <c r="L18" s="130">
        <v>10.44</v>
      </c>
      <c r="M18" s="125">
        <v>3511.4592215019297</v>
      </c>
      <c r="N18" s="134" t="s">
        <v>482</v>
      </c>
      <c r="O18" s="95"/>
    </row>
    <row r="19" spans="1:15" ht="12.75" x14ac:dyDescent="0.2">
      <c r="A19" s="89"/>
      <c r="B19" s="89"/>
      <c r="C19" s="89"/>
      <c r="D19" s="90"/>
      <c r="E19" s="91"/>
      <c r="F19" s="89"/>
      <c r="G19" s="89"/>
      <c r="H19" s="89"/>
      <c r="I19" s="89"/>
      <c r="J19" s="89"/>
      <c r="K19" s="93"/>
      <c r="L19" s="137"/>
      <c r="M19" s="132"/>
      <c r="N19" s="139"/>
      <c r="O19" s="124"/>
    </row>
    <row r="20" spans="1:15" ht="12.75" x14ac:dyDescent="0.2">
      <c r="A20" s="9" t="s">
        <v>65</v>
      </c>
      <c r="B20" s="9" t="s">
        <v>74</v>
      </c>
      <c r="C20" s="9" t="s">
        <v>75</v>
      </c>
      <c r="D20" s="15" t="s">
        <v>76</v>
      </c>
      <c r="E20" s="16">
        <v>1047.4945</v>
      </c>
      <c r="F20" s="95" t="s">
        <v>20</v>
      </c>
      <c r="G20" s="9" t="s">
        <v>471</v>
      </c>
      <c r="H20" s="9" t="s">
        <v>471</v>
      </c>
      <c r="I20" s="9" t="s">
        <v>471</v>
      </c>
      <c r="J20" s="9">
        <v>0</v>
      </c>
      <c r="K20" s="17" t="s">
        <v>481</v>
      </c>
      <c r="L20" s="130">
        <v>4.08</v>
      </c>
      <c r="M20" s="125">
        <v>2492.0283691324798</v>
      </c>
      <c r="N20" s="135" t="s">
        <v>477</v>
      </c>
      <c r="O20" s="95"/>
    </row>
    <row r="21" spans="1:15" ht="12.75" x14ac:dyDescent="0.2">
      <c r="A21" s="9" t="s">
        <v>65</v>
      </c>
      <c r="B21" s="9" t="s">
        <v>74</v>
      </c>
      <c r="C21" s="9" t="s">
        <v>75</v>
      </c>
      <c r="D21" s="15" t="s">
        <v>76</v>
      </c>
      <c r="E21" s="16">
        <v>1047.4945</v>
      </c>
      <c r="F21" s="9" t="s">
        <v>25</v>
      </c>
      <c r="G21" s="9" t="s">
        <v>17</v>
      </c>
      <c r="H21" s="9" t="s">
        <v>471</v>
      </c>
      <c r="I21" s="9" t="s">
        <v>471</v>
      </c>
      <c r="J21" s="9">
        <v>0</v>
      </c>
      <c r="K21" s="17" t="s">
        <v>481</v>
      </c>
      <c r="L21" s="130">
        <v>4.08</v>
      </c>
      <c r="M21" s="125">
        <v>2695.1077416519897</v>
      </c>
      <c r="N21" s="135" t="s">
        <v>482</v>
      </c>
      <c r="O21" s="95"/>
    </row>
    <row r="22" spans="1:15" ht="12.75" x14ac:dyDescent="0.2">
      <c r="A22" s="9" t="s">
        <v>65</v>
      </c>
      <c r="B22" s="9" t="s">
        <v>74</v>
      </c>
      <c r="C22" s="9" t="s">
        <v>75</v>
      </c>
      <c r="D22" s="15" t="s">
        <v>76</v>
      </c>
      <c r="E22" s="16">
        <v>1047.4945</v>
      </c>
      <c r="F22" s="9" t="s">
        <v>26</v>
      </c>
      <c r="G22" s="9" t="s">
        <v>17</v>
      </c>
      <c r="H22" s="9" t="s">
        <v>471</v>
      </c>
      <c r="I22" s="9" t="s">
        <v>471</v>
      </c>
      <c r="J22" s="9">
        <v>1</v>
      </c>
      <c r="K22" s="17" t="s">
        <v>472</v>
      </c>
      <c r="L22" s="130">
        <v>4.08</v>
      </c>
      <c r="M22" s="125">
        <v>2857.1605650704901</v>
      </c>
      <c r="N22" s="135" t="s">
        <v>482</v>
      </c>
      <c r="O22" s="95"/>
    </row>
    <row r="23" spans="1:15" ht="12.75" x14ac:dyDescent="0.2">
      <c r="A23" s="9" t="s">
        <v>65</v>
      </c>
      <c r="B23" s="9" t="s">
        <v>74</v>
      </c>
      <c r="C23" s="9" t="s">
        <v>75</v>
      </c>
      <c r="D23" s="15" t="s">
        <v>76</v>
      </c>
      <c r="E23" s="16">
        <v>1047.4945</v>
      </c>
      <c r="F23" s="9" t="s">
        <v>27</v>
      </c>
      <c r="G23" s="9" t="s">
        <v>17</v>
      </c>
      <c r="H23" s="9" t="s">
        <v>471</v>
      </c>
      <c r="I23" s="9" t="s">
        <v>471</v>
      </c>
      <c r="J23" s="9">
        <v>2</v>
      </c>
      <c r="K23" s="17" t="s">
        <v>472</v>
      </c>
      <c r="L23" s="130">
        <v>4.08</v>
      </c>
      <c r="M23" s="125">
        <v>3019.2133884889899</v>
      </c>
      <c r="N23" s="135" t="s">
        <v>475</v>
      </c>
      <c r="O23" s="95"/>
    </row>
    <row r="24" spans="1:15" ht="12.75" x14ac:dyDescent="0.2">
      <c r="A24" s="9" t="s">
        <v>65</v>
      </c>
      <c r="B24" s="9" t="s">
        <v>74</v>
      </c>
      <c r="C24" s="9" t="s">
        <v>75</v>
      </c>
      <c r="D24" s="15" t="s">
        <v>76</v>
      </c>
      <c r="E24" s="16">
        <v>1047.4945</v>
      </c>
      <c r="F24" s="9" t="s">
        <v>31</v>
      </c>
      <c r="G24" s="9" t="s">
        <v>471</v>
      </c>
      <c r="H24" s="9" t="s">
        <v>471</v>
      </c>
      <c r="I24" s="9" t="s">
        <v>471</v>
      </c>
      <c r="J24" s="9">
        <v>1</v>
      </c>
      <c r="K24" s="17" t="s">
        <v>481</v>
      </c>
      <c r="L24" s="130">
        <v>4.96</v>
      </c>
      <c r="M24" s="125">
        <v>2945.1766090574497</v>
      </c>
      <c r="N24" s="135" t="s">
        <v>173</v>
      </c>
      <c r="O24" s="95"/>
    </row>
    <row r="25" spans="1:15" ht="12.75" x14ac:dyDescent="0.2">
      <c r="A25" s="9" t="s">
        <v>65</v>
      </c>
      <c r="B25" s="9" t="s">
        <v>74</v>
      </c>
      <c r="C25" s="9" t="s">
        <v>75</v>
      </c>
      <c r="D25" s="15" t="s">
        <v>76</v>
      </c>
      <c r="E25" s="16">
        <v>1047.4945</v>
      </c>
      <c r="F25" s="9" t="s">
        <v>32</v>
      </c>
      <c r="G25" s="9" t="s">
        <v>471</v>
      </c>
      <c r="H25" s="9" t="s">
        <v>471</v>
      </c>
      <c r="I25" s="9" t="s">
        <v>471</v>
      </c>
      <c r="J25" s="9">
        <v>2</v>
      </c>
      <c r="K25" s="17" t="s">
        <v>472</v>
      </c>
      <c r="L25" s="130">
        <v>4.96</v>
      </c>
      <c r="M25" s="125">
        <v>3107.22943247595</v>
      </c>
      <c r="N25" s="135" t="s">
        <v>475</v>
      </c>
      <c r="O25" s="95"/>
    </row>
    <row r="26" spans="1:15" ht="12.75" x14ac:dyDescent="0.2">
      <c r="A26" s="9" t="s">
        <v>65</v>
      </c>
      <c r="B26" s="9" t="s">
        <v>74</v>
      </c>
      <c r="C26" s="9" t="s">
        <v>75</v>
      </c>
      <c r="D26" s="15" t="s">
        <v>76</v>
      </c>
      <c r="E26" s="16">
        <v>1047.4945</v>
      </c>
      <c r="F26" s="9" t="s">
        <v>34</v>
      </c>
      <c r="G26" s="9" t="s">
        <v>17</v>
      </c>
      <c r="H26" s="9" t="s">
        <v>471</v>
      </c>
      <c r="I26" s="9" t="s">
        <v>471</v>
      </c>
      <c r="J26" s="9">
        <v>1</v>
      </c>
      <c r="K26" s="17" t="s">
        <v>472</v>
      </c>
      <c r="L26" s="130">
        <v>4.96</v>
      </c>
      <c r="M26" s="125">
        <v>3148.25598157696</v>
      </c>
      <c r="N26" s="135" t="s">
        <v>482</v>
      </c>
      <c r="O26" s="95"/>
    </row>
    <row r="27" spans="1:15" ht="12.75" x14ac:dyDescent="0.2">
      <c r="A27" s="9" t="s">
        <v>65</v>
      </c>
      <c r="B27" s="9" t="s">
        <v>74</v>
      </c>
      <c r="C27" s="9" t="s">
        <v>75</v>
      </c>
      <c r="D27" s="15" t="s">
        <v>76</v>
      </c>
      <c r="E27" s="16">
        <v>1047.4945</v>
      </c>
      <c r="F27" s="9" t="s">
        <v>35</v>
      </c>
      <c r="G27" s="9" t="s">
        <v>17</v>
      </c>
      <c r="H27" s="9" t="s">
        <v>471</v>
      </c>
      <c r="I27" s="9" t="s">
        <v>471</v>
      </c>
      <c r="J27" s="9">
        <v>2</v>
      </c>
      <c r="K27" s="17" t="s">
        <v>472</v>
      </c>
      <c r="L27" s="130">
        <v>4.96</v>
      </c>
      <c r="M27" s="125">
        <v>3310.3088049954599</v>
      </c>
      <c r="N27" s="135" t="s">
        <v>482</v>
      </c>
      <c r="O27" s="95"/>
    </row>
    <row r="28" spans="1:15" ht="12.75" x14ac:dyDescent="0.2">
      <c r="A28" s="9" t="s">
        <v>65</v>
      </c>
      <c r="B28" s="9" t="s">
        <v>74</v>
      </c>
      <c r="C28" s="9" t="s">
        <v>75</v>
      </c>
      <c r="D28" s="15" t="s">
        <v>76</v>
      </c>
      <c r="E28" s="16">
        <v>1047.4945</v>
      </c>
      <c r="F28" s="9" t="s">
        <v>36</v>
      </c>
      <c r="G28" s="9" t="s">
        <v>471</v>
      </c>
      <c r="H28" s="9" t="s">
        <v>471</v>
      </c>
      <c r="I28" s="9" t="s">
        <v>471</v>
      </c>
      <c r="J28" s="9">
        <v>2</v>
      </c>
      <c r="K28" s="17" t="s">
        <v>472</v>
      </c>
      <c r="L28" s="130">
        <v>5.88</v>
      </c>
      <c r="M28" s="125">
        <v>3398.32484898242</v>
      </c>
      <c r="N28" s="135" t="s">
        <v>169</v>
      </c>
      <c r="O28" s="95"/>
    </row>
    <row r="29" spans="1:15" ht="12.75" x14ac:dyDescent="0.2">
      <c r="A29" s="9" t="s">
        <v>65</v>
      </c>
      <c r="B29" s="9" t="s">
        <v>74</v>
      </c>
      <c r="C29" s="9" t="s">
        <v>75</v>
      </c>
      <c r="D29" s="15" t="s">
        <v>76</v>
      </c>
      <c r="E29" s="16">
        <v>1047.4945</v>
      </c>
      <c r="F29" s="9" t="s">
        <v>38</v>
      </c>
      <c r="G29" s="9" t="s">
        <v>17</v>
      </c>
      <c r="H29" s="9" t="s">
        <v>471</v>
      </c>
      <c r="I29" s="9" t="s">
        <v>471</v>
      </c>
      <c r="J29" s="9">
        <v>2</v>
      </c>
      <c r="K29" s="17" t="s">
        <v>472</v>
      </c>
      <c r="L29" s="130">
        <v>5.88</v>
      </c>
      <c r="M29" s="125">
        <v>3601.4042215019299</v>
      </c>
      <c r="N29" s="135" t="s">
        <v>169</v>
      </c>
      <c r="O29" s="95"/>
    </row>
    <row r="30" spans="1:15" ht="12.75" x14ac:dyDescent="0.2">
      <c r="A30" s="92"/>
      <c r="B30" s="92"/>
      <c r="C30" s="92"/>
      <c r="D30" s="140"/>
      <c r="E30" s="140"/>
      <c r="F30" s="92"/>
      <c r="G30" s="92"/>
      <c r="H30" s="92"/>
      <c r="I30" s="92"/>
      <c r="J30" s="92"/>
      <c r="K30" s="92"/>
      <c r="L30" s="137"/>
      <c r="M30" s="132"/>
      <c r="N30" s="138"/>
      <c r="O30" s="124"/>
    </row>
    <row r="31" spans="1:15" ht="12.75" x14ac:dyDescent="0.2">
      <c r="A31" s="9" t="s">
        <v>77</v>
      </c>
      <c r="B31" s="9" t="s">
        <v>78</v>
      </c>
      <c r="C31" s="9" t="s">
        <v>79</v>
      </c>
      <c r="D31" s="15" t="s">
        <v>80</v>
      </c>
      <c r="E31" s="16">
        <v>2962.5909000000001</v>
      </c>
      <c r="F31" s="95" t="s">
        <v>49</v>
      </c>
      <c r="G31" s="9" t="s">
        <v>471</v>
      </c>
      <c r="H31" s="9" t="s">
        <v>471</v>
      </c>
      <c r="I31" s="9" t="s">
        <v>17</v>
      </c>
      <c r="J31" s="9">
        <v>0</v>
      </c>
      <c r="K31" s="17" t="s">
        <v>472</v>
      </c>
      <c r="L31" s="130">
        <v>18.420000000000002</v>
      </c>
      <c r="M31" s="125">
        <v>4179.0137621315198</v>
      </c>
      <c r="N31" s="135" t="s">
        <v>483</v>
      </c>
      <c r="O31" s="95" t="s">
        <v>70</v>
      </c>
    </row>
    <row r="32" spans="1:15" ht="12.75" x14ac:dyDescent="0.2">
      <c r="A32" s="9" t="s">
        <v>77</v>
      </c>
      <c r="B32" s="9" t="s">
        <v>78</v>
      </c>
      <c r="C32" s="9" t="s">
        <v>79</v>
      </c>
      <c r="D32" s="15" t="s">
        <v>80</v>
      </c>
      <c r="E32" s="16">
        <v>2962.5909000000001</v>
      </c>
      <c r="F32" s="95" t="s">
        <v>41</v>
      </c>
      <c r="G32" s="9" t="s">
        <v>471</v>
      </c>
      <c r="H32" s="9" t="s">
        <v>471</v>
      </c>
      <c r="I32" s="9" t="s">
        <v>471</v>
      </c>
      <c r="J32" s="9">
        <v>0</v>
      </c>
      <c r="K32" s="17" t="s">
        <v>481</v>
      </c>
      <c r="L32" s="130">
        <v>18.420000000000002</v>
      </c>
      <c r="M32" s="125">
        <v>4261.0668603335398</v>
      </c>
      <c r="N32" s="135" t="s">
        <v>483</v>
      </c>
      <c r="O32" s="95"/>
    </row>
    <row r="33" spans="1:15" ht="12.75" x14ac:dyDescent="0.2">
      <c r="A33" s="9" t="s">
        <v>77</v>
      </c>
      <c r="B33" s="9" t="s">
        <v>78</v>
      </c>
      <c r="C33" s="9" t="s">
        <v>79</v>
      </c>
      <c r="D33" s="15" t="s">
        <v>80</v>
      </c>
      <c r="E33" s="16">
        <v>2962.5909000000001</v>
      </c>
      <c r="F33" s="95" t="s">
        <v>81</v>
      </c>
      <c r="G33" s="9" t="s">
        <v>471</v>
      </c>
      <c r="H33" s="9" t="s">
        <v>471</v>
      </c>
      <c r="I33" s="9" t="s">
        <v>17</v>
      </c>
      <c r="J33" s="9">
        <v>0</v>
      </c>
      <c r="K33" s="17" t="s">
        <v>472</v>
      </c>
      <c r="L33" s="130">
        <v>18.420000000000002</v>
      </c>
      <c r="M33" s="125">
        <v>4341.0665855500201</v>
      </c>
      <c r="N33" s="135" t="s">
        <v>483</v>
      </c>
      <c r="O33" s="95" t="s">
        <v>70</v>
      </c>
    </row>
    <row r="34" spans="1:15" ht="12.75" x14ac:dyDescent="0.2">
      <c r="A34" s="9" t="s">
        <v>77</v>
      </c>
      <c r="B34" s="9" t="s">
        <v>78</v>
      </c>
      <c r="C34" s="9" t="s">
        <v>79</v>
      </c>
      <c r="D34" s="15" t="s">
        <v>80</v>
      </c>
      <c r="E34" s="16">
        <v>2962.5909000000001</v>
      </c>
      <c r="F34" s="95" t="s">
        <v>42</v>
      </c>
      <c r="G34" s="9" t="s">
        <v>471</v>
      </c>
      <c r="H34" s="9" t="s">
        <v>471</v>
      </c>
      <c r="I34" s="9" t="s">
        <v>471</v>
      </c>
      <c r="J34" s="9">
        <v>1</v>
      </c>
      <c r="K34" s="17" t="s">
        <v>481</v>
      </c>
      <c r="L34" s="130">
        <v>18.420000000000002</v>
      </c>
      <c r="M34" s="125">
        <v>4423.1196837520401</v>
      </c>
      <c r="N34" s="135" t="s">
        <v>483</v>
      </c>
      <c r="O34" s="95" t="s">
        <v>69</v>
      </c>
    </row>
    <row r="35" spans="1:15" ht="12.75" x14ac:dyDescent="0.2">
      <c r="A35" s="9" t="s">
        <v>77</v>
      </c>
      <c r="B35" s="9" t="s">
        <v>78</v>
      </c>
      <c r="C35" s="9" t="s">
        <v>79</v>
      </c>
      <c r="D35" s="15" t="s">
        <v>80</v>
      </c>
      <c r="E35" s="16">
        <v>2962.5909000000001</v>
      </c>
      <c r="F35" s="95" t="s">
        <v>44</v>
      </c>
      <c r="G35" s="9" t="s">
        <v>17</v>
      </c>
      <c r="H35" s="9" t="s">
        <v>471</v>
      </c>
      <c r="I35" s="9" t="s">
        <v>471</v>
      </c>
      <c r="J35" s="9">
        <v>0</v>
      </c>
      <c r="K35" s="17" t="s">
        <v>472</v>
      </c>
      <c r="L35" s="130">
        <v>18.420000000000002</v>
      </c>
      <c r="M35" s="125">
        <v>4464.1462328530506</v>
      </c>
      <c r="N35" s="135" t="s">
        <v>484</v>
      </c>
      <c r="O35" s="95" t="s">
        <v>70</v>
      </c>
    </row>
    <row r="36" spans="1:15" ht="12.75" x14ac:dyDescent="0.2">
      <c r="A36" s="9" t="s">
        <v>77</v>
      </c>
      <c r="B36" s="9" t="s">
        <v>78</v>
      </c>
      <c r="C36" s="9" t="s">
        <v>79</v>
      </c>
      <c r="D36" s="15" t="s">
        <v>80</v>
      </c>
      <c r="E36" s="16">
        <v>2962.5909000000001</v>
      </c>
      <c r="F36" s="95" t="s">
        <v>82</v>
      </c>
      <c r="G36" s="9" t="s">
        <v>471</v>
      </c>
      <c r="H36" s="9" t="s">
        <v>471</v>
      </c>
      <c r="I36" s="9" t="s">
        <v>17</v>
      </c>
      <c r="J36" s="9">
        <v>0</v>
      </c>
      <c r="K36" s="17" t="s">
        <v>481</v>
      </c>
      <c r="L36" s="130">
        <v>18.420000000000002</v>
      </c>
      <c r="M36" s="125">
        <v>4503.1194089685196</v>
      </c>
      <c r="N36" s="135" t="s">
        <v>483</v>
      </c>
      <c r="O36" s="95" t="s">
        <v>70</v>
      </c>
    </row>
    <row r="37" spans="1:15" ht="12.75" x14ac:dyDescent="0.2">
      <c r="A37" s="9" t="s">
        <v>77</v>
      </c>
      <c r="B37" s="9" t="s">
        <v>78</v>
      </c>
      <c r="C37" s="9" t="s">
        <v>79</v>
      </c>
      <c r="D37" s="15" t="s">
        <v>80</v>
      </c>
      <c r="E37" s="16">
        <v>2962.5909000000001</v>
      </c>
      <c r="F37" s="95" t="s">
        <v>43</v>
      </c>
      <c r="G37" s="9" t="s">
        <v>471</v>
      </c>
      <c r="H37" s="9" t="s">
        <v>471</v>
      </c>
      <c r="I37" s="9" t="s">
        <v>471</v>
      </c>
      <c r="J37" s="9">
        <v>2</v>
      </c>
      <c r="K37" s="17" t="s">
        <v>472</v>
      </c>
      <c r="L37" s="130">
        <v>18.420000000000002</v>
      </c>
      <c r="M37" s="125">
        <v>4585.1725071705405</v>
      </c>
      <c r="N37" s="135" t="s">
        <v>485</v>
      </c>
      <c r="O37" s="95" t="s">
        <v>85</v>
      </c>
    </row>
    <row r="38" spans="1:15" ht="12.75" x14ac:dyDescent="0.2">
      <c r="A38" s="9" t="s">
        <v>77</v>
      </c>
      <c r="B38" s="9" t="s">
        <v>78</v>
      </c>
      <c r="C38" s="9" t="s">
        <v>79</v>
      </c>
      <c r="D38" s="15" t="s">
        <v>80</v>
      </c>
      <c r="E38" s="16">
        <v>2962.5909000000001</v>
      </c>
      <c r="F38" s="95" t="s">
        <v>45</v>
      </c>
      <c r="G38" s="9" t="s">
        <v>17</v>
      </c>
      <c r="H38" s="9" t="s">
        <v>471</v>
      </c>
      <c r="I38" s="9" t="s">
        <v>471</v>
      </c>
      <c r="J38" s="9">
        <v>1</v>
      </c>
      <c r="K38" s="17" t="s">
        <v>472</v>
      </c>
      <c r="L38" s="130">
        <v>18.420000000000002</v>
      </c>
      <c r="M38" s="125">
        <v>4626.19905627155</v>
      </c>
      <c r="N38" s="135" t="s">
        <v>484</v>
      </c>
      <c r="O38" s="95" t="s">
        <v>86</v>
      </c>
    </row>
    <row r="39" spans="1:15" ht="12.75" x14ac:dyDescent="0.2">
      <c r="A39" s="9" t="s">
        <v>77</v>
      </c>
      <c r="B39" s="9" t="s">
        <v>78</v>
      </c>
      <c r="C39" s="9" t="s">
        <v>79</v>
      </c>
      <c r="D39" s="15" t="s">
        <v>80</v>
      </c>
      <c r="E39" s="16">
        <v>2962.5909000000001</v>
      </c>
      <c r="F39" s="95" t="s">
        <v>83</v>
      </c>
      <c r="G39" s="9" t="s">
        <v>471</v>
      </c>
      <c r="H39" s="9" t="s">
        <v>471</v>
      </c>
      <c r="I39" s="9" t="s">
        <v>17</v>
      </c>
      <c r="J39" s="9">
        <v>0</v>
      </c>
      <c r="K39" s="17" t="s">
        <v>472</v>
      </c>
      <c r="L39" s="130">
        <v>18.420000000000002</v>
      </c>
      <c r="M39" s="125">
        <v>4665.1722323870199</v>
      </c>
      <c r="N39" s="135" t="s">
        <v>483</v>
      </c>
      <c r="O39" s="95" t="s">
        <v>71</v>
      </c>
    </row>
    <row r="40" spans="1:15" ht="12.75" x14ac:dyDescent="0.2">
      <c r="A40" s="9" t="s">
        <v>77</v>
      </c>
      <c r="B40" s="9" t="s">
        <v>78</v>
      </c>
      <c r="C40" s="9" t="s">
        <v>79</v>
      </c>
      <c r="D40" s="15" t="s">
        <v>80</v>
      </c>
      <c r="E40" s="16">
        <v>2962.5909000000001</v>
      </c>
      <c r="F40" s="95" t="s">
        <v>46</v>
      </c>
      <c r="G40" s="9" t="s">
        <v>17</v>
      </c>
      <c r="H40" s="9" t="s">
        <v>471</v>
      </c>
      <c r="I40" s="9" t="s">
        <v>471</v>
      </c>
      <c r="J40" s="9">
        <v>2</v>
      </c>
      <c r="K40" s="17" t="s">
        <v>472</v>
      </c>
      <c r="L40" s="130">
        <v>18.420000000000002</v>
      </c>
      <c r="M40" s="125">
        <v>4788.2518796900504</v>
      </c>
      <c r="N40" s="135" t="s">
        <v>483</v>
      </c>
      <c r="O40" s="95" t="s">
        <v>87</v>
      </c>
    </row>
    <row r="41" spans="1:15" ht="12.75" x14ac:dyDescent="0.2">
      <c r="A41" s="9" t="s">
        <v>77</v>
      </c>
      <c r="B41" s="9" t="s">
        <v>78</v>
      </c>
      <c r="C41" s="9" t="s">
        <v>79</v>
      </c>
      <c r="D41" s="15" t="s">
        <v>80</v>
      </c>
      <c r="E41" s="16">
        <v>2962.5909000000001</v>
      </c>
      <c r="F41" s="95" t="s">
        <v>84</v>
      </c>
      <c r="G41" s="9" t="s">
        <v>471</v>
      </c>
      <c r="H41" s="9" t="s">
        <v>471</v>
      </c>
      <c r="I41" s="9" t="s">
        <v>17</v>
      </c>
      <c r="J41" s="9">
        <v>0</v>
      </c>
      <c r="K41" s="17" t="s">
        <v>472</v>
      </c>
      <c r="L41" s="130">
        <v>18.420000000000002</v>
      </c>
      <c r="M41" s="125">
        <v>4827.2250558055202</v>
      </c>
      <c r="N41" s="135" t="s">
        <v>483</v>
      </c>
      <c r="O41" s="95"/>
    </row>
    <row r="42" spans="1:15" ht="12.75" x14ac:dyDescent="0.2">
      <c r="A42" s="9" t="s">
        <v>77</v>
      </c>
      <c r="B42" s="9" t="s">
        <v>78</v>
      </c>
      <c r="C42" s="9" t="s">
        <v>79</v>
      </c>
      <c r="D42" s="15" t="s">
        <v>80</v>
      </c>
      <c r="E42" s="16">
        <v>2962.5909000000001</v>
      </c>
      <c r="F42" s="95" t="s">
        <v>88</v>
      </c>
      <c r="G42" s="9" t="s">
        <v>471</v>
      </c>
      <c r="H42" s="9" t="s">
        <v>17</v>
      </c>
      <c r="I42" s="9" t="s">
        <v>471</v>
      </c>
      <c r="J42" s="9">
        <v>0</v>
      </c>
      <c r="K42" s="17" t="s">
        <v>473</v>
      </c>
      <c r="L42" s="130">
        <v>19.13</v>
      </c>
      <c r="M42" s="125">
        <v>4511.1357277389998</v>
      </c>
      <c r="N42" s="135" t="s">
        <v>486</v>
      </c>
      <c r="O42" s="95"/>
    </row>
    <row r="43" spans="1:15" ht="12.75" x14ac:dyDescent="0.2">
      <c r="A43" s="9" t="s">
        <v>77</v>
      </c>
      <c r="B43" s="9" t="s">
        <v>78</v>
      </c>
      <c r="C43" s="9" t="s">
        <v>79</v>
      </c>
      <c r="D43" s="15" t="s">
        <v>80</v>
      </c>
      <c r="E43" s="16">
        <v>2962.5909000000001</v>
      </c>
      <c r="F43" s="95" t="s">
        <v>89</v>
      </c>
      <c r="G43" s="9" t="s">
        <v>471</v>
      </c>
      <c r="H43" s="9" t="s">
        <v>17</v>
      </c>
      <c r="I43" s="9" t="s">
        <v>471</v>
      </c>
      <c r="J43" s="9">
        <v>0</v>
      </c>
      <c r="K43" s="17" t="s">
        <v>473</v>
      </c>
      <c r="L43" s="130">
        <v>19.13</v>
      </c>
      <c r="M43" s="125">
        <v>4673.1885511575001</v>
      </c>
      <c r="N43" s="135" t="s">
        <v>486</v>
      </c>
      <c r="O43" s="95"/>
    </row>
    <row r="44" spans="1:15" ht="12.75" x14ac:dyDescent="0.2">
      <c r="A44" s="9" t="s">
        <v>77</v>
      </c>
      <c r="B44" s="9" t="s">
        <v>78</v>
      </c>
      <c r="C44" s="9" t="s">
        <v>79</v>
      </c>
      <c r="D44" s="15" t="s">
        <v>80</v>
      </c>
      <c r="E44" s="16">
        <v>2962.5909000000001</v>
      </c>
      <c r="F44" s="95" t="s">
        <v>47</v>
      </c>
      <c r="G44" s="9" t="s">
        <v>471</v>
      </c>
      <c r="H44" s="9" t="s">
        <v>471</v>
      </c>
      <c r="I44" s="9" t="s">
        <v>471</v>
      </c>
      <c r="J44" s="9">
        <v>1</v>
      </c>
      <c r="K44" s="17" t="s">
        <v>472</v>
      </c>
      <c r="L44" s="130">
        <v>19.13</v>
      </c>
      <c r="M44" s="125">
        <v>4714.2151002585106</v>
      </c>
      <c r="N44" s="135" t="s">
        <v>485</v>
      </c>
      <c r="O44" s="95" t="s">
        <v>90</v>
      </c>
    </row>
    <row r="45" spans="1:15" ht="12.75" x14ac:dyDescent="0.2">
      <c r="A45" s="9" t="s">
        <v>77</v>
      </c>
      <c r="B45" s="9" t="s">
        <v>78</v>
      </c>
      <c r="C45" s="9" t="s">
        <v>79</v>
      </c>
      <c r="D45" s="15" t="s">
        <v>80</v>
      </c>
      <c r="E45" s="16">
        <v>2962.5909000000001</v>
      </c>
      <c r="F45" s="95" t="s">
        <v>91</v>
      </c>
      <c r="G45" s="9" t="s">
        <v>471</v>
      </c>
      <c r="H45" s="9" t="s">
        <v>17</v>
      </c>
      <c r="I45" s="9" t="s">
        <v>471</v>
      </c>
      <c r="J45" s="9">
        <v>0</v>
      </c>
      <c r="K45" s="17" t="s">
        <v>473</v>
      </c>
      <c r="L45" s="130">
        <v>19.13</v>
      </c>
      <c r="M45" s="125">
        <v>4835.2413745760005</v>
      </c>
      <c r="N45" s="135" t="s">
        <v>485</v>
      </c>
      <c r="O45" s="95"/>
    </row>
    <row r="46" spans="1:15" ht="12.75" x14ac:dyDescent="0.2">
      <c r="A46" s="9" t="s">
        <v>77</v>
      </c>
      <c r="B46" s="9" t="s">
        <v>78</v>
      </c>
      <c r="C46" s="9" t="s">
        <v>79</v>
      </c>
      <c r="D46" s="15" t="s">
        <v>80</v>
      </c>
      <c r="E46" s="16">
        <v>2962.5909000000001</v>
      </c>
      <c r="F46" s="95" t="s">
        <v>48</v>
      </c>
      <c r="G46" s="9" t="s">
        <v>471</v>
      </c>
      <c r="H46" s="9" t="s">
        <v>471</v>
      </c>
      <c r="I46" s="9" t="s">
        <v>471</v>
      </c>
      <c r="J46" s="9">
        <v>2</v>
      </c>
      <c r="K46" s="17" t="s">
        <v>472</v>
      </c>
      <c r="L46" s="130">
        <v>19.13</v>
      </c>
      <c r="M46" s="125">
        <v>4876.2679236770109</v>
      </c>
      <c r="N46" s="135" t="s">
        <v>484</v>
      </c>
      <c r="O46" s="95" t="s">
        <v>85</v>
      </c>
    </row>
    <row r="47" spans="1:15" ht="12.75" x14ac:dyDescent="0.2">
      <c r="A47" s="9" t="s">
        <v>77</v>
      </c>
      <c r="B47" s="9" t="s">
        <v>78</v>
      </c>
      <c r="C47" s="9" t="s">
        <v>79</v>
      </c>
      <c r="D47" s="15" t="s">
        <v>80</v>
      </c>
      <c r="E47" s="16">
        <v>2962.5909000000001</v>
      </c>
      <c r="F47" s="95" t="s">
        <v>92</v>
      </c>
      <c r="G47" s="9" t="s">
        <v>17</v>
      </c>
      <c r="H47" s="9" t="s">
        <v>471</v>
      </c>
      <c r="I47" s="9" t="s">
        <v>471</v>
      </c>
      <c r="J47" s="9">
        <v>1</v>
      </c>
      <c r="K47" s="17" t="s">
        <v>472</v>
      </c>
      <c r="L47" s="130">
        <v>19.13</v>
      </c>
      <c r="M47" s="125">
        <v>4917.2944727780196</v>
      </c>
      <c r="N47" s="135" t="s">
        <v>485</v>
      </c>
      <c r="O47" s="95"/>
    </row>
    <row r="48" spans="1:15" ht="12.75" x14ac:dyDescent="0.2">
      <c r="A48" s="9" t="s">
        <v>77</v>
      </c>
      <c r="B48" s="9" t="s">
        <v>78</v>
      </c>
      <c r="C48" s="9" t="s">
        <v>79</v>
      </c>
      <c r="D48" s="15" t="s">
        <v>80</v>
      </c>
      <c r="E48" s="16">
        <v>2962.5909000000001</v>
      </c>
      <c r="F48" s="95" t="s">
        <v>32</v>
      </c>
      <c r="G48" s="9" t="s">
        <v>471</v>
      </c>
      <c r="H48" s="9" t="s">
        <v>471</v>
      </c>
      <c r="I48" s="9" t="s">
        <v>471</v>
      </c>
      <c r="J48" s="9">
        <v>2</v>
      </c>
      <c r="K48" s="17" t="s">
        <v>473</v>
      </c>
      <c r="L48" s="130">
        <v>19.13</v>
      </c>
      <c r="M48" s="125">
        <v>5022.3258324759499</v>
      </c>
      <c r="N48" s="135" t="s">
        <v>483</v>
      </c>
      <c r="O48" s="95"/>
    </row>
    <row r="49" spans="1:15" ht="12.75" x14ac:dyDescent="0.2">
      <c r="A49" s="9" t="s">
        <v>77</v>
      </c>
      <c r="B49" s="9" t="s">
        <v>78</v>
      </c>
      <c r="C49" s="9" t="s">
        <v>79</v>
      </c>
      <c r="D49" s="15" t="s">
        <v>80</v>
      </c>
      <c r="E49" s="16">
        <v>2962.5909000000001</v>
      </c>
      <c r="F49" s="95" t="s">
        <v>72</v>
      </c>
      <c r="G49" s="9" t="s">
        <v>17</v>
      </c>
      <c r="H49" s="9" t="s">
        <v>471</v>
      </c>
      <c r="I49" s="9" t="s">
        <v>471</v>
      </c>
      <c r="J49" s="9">
        <v>2</v>
      </c>
      <c r="K49" s="17" t="s">
        <v>472</v>
      </c>
      <c r="L49" s="130">
        <v>19.13</v>
      </c>
      <c r="M49" s="125">
        <v>5079.3472961965199</v>
      </c>
      <c r="N49" s="135" t="s">
        <v>484</v>
      </c>
      <c r="O49" s="95" t="s">
        <v>85</v>
      </c>
    </row>
    <row r="50" spans="1:15" ht="12.75" x14ac:dyDescent="0.2">
      <c r="A50" s="9" t="s">
        <v>77</v>
      </c>
      <c r="B50" s="9" t="s">
        <v>78</v>
      </c>
      <c r="C50" s="9" t="s">
        <v>79</v>
      </c>
      <c r="D50" s="15" t="s">
        <v>80</v>
      </c>
      <c r="E50" s="16">
        <v>2962.5909000000001</v>
      </c>
      <c r="F50" s="95" t="s">
        <v>93</v>
      </c>
      <c r="G50" s="9" t="s">
        <v>471</v>
      </c>
      <c r="H50" s="9" t="s">
        <v>471</v>
      </c>
      <c r="I50" s="9" t="s">
        <v>471</v>
      </c>
      <c r="J50" s="9">
        <v>2</v>
      </c>
      <c r="K50" s="17" t="s">
        <v>473</v>
      </c>
      <c r="L50" s="130">
        <v>20.170000000000002</v>
      </c>
      <c r="M50" s="125">
        <v>5167.3633401834804</v>
      </c>
      <c r="N50" s="135" t="s">
        <v>485</v>
      </c>
      <c r="O50" s="95" t="s">
        <v>87</v>
      </c>
    </row>
    <row r="51" spans="1:15" ht="12.75" x14ac:dyDescent="0.2">
      <c r="A51" s="9" t="s">
        <v>77</v>
      </c>
      <c r="B51" s="9" t="s">
        <v>78</v>
      </c>
      <c r="C51" s="9" t="s">
        <v>79</v>
      </c>
      <c r="D51" s="15" t="s">
        <v>80</v>
      </c>
      <c r="E51" s="16">
        <v>2962.5909000000001</v>
      </c>
      <c r="F51" s="95" t="s">
        <v>36</v>
      </c>
      <c r="G51" s="9" t="s">
        <v>471</v>
      </c>
      <c r="H51" s="9" t="s">
        <v>471</v>
      </c>
      <c r="I51" s="9" t="s">
        <v>471</v>
      </c>
      <c r="J51" s="9">
        <v>2</v>
      </c>
      <c r="K51" s="17" t="s">
        <v>473</v>
      </c>
      <c r="L51" s="130">
        <v>20.170000000000002</v>
      </c>
      <c r="M51" s="125">
        <v>5313.4212489824204</v>
      </c>
      <c r="N51" s="135" t="s">
        <v>485</v>
      </c>
      <c r="O51" s="95"/>
    </row>
    <row r="52" spans="1:15" ht="12.75" x14ac:dyDescent="0.2">
      <c r="A52" s="9" t="s">
        <v>77</v>
      </c>
      <c r="B52" s="9" t="s">
        <v>78</v>
      </c>
      <c r="C52" s="9" t="s">
        <v>79</v>
      </c>
      <c r="D52" s="15" t="s">
        <v>80</v>
      </c>
      <c r="E52" s="16">
        <v>2962.5909000000001</v>
      </c>
      <c r="F52" s="95" t="s">
        <v>94</v>
      </c>
      <c r="G52" s="9" t="s">
        <v>17</v>
      </c>
      <c r="H52" s="9" t="s">
        <v>471</v>
      </c>
      <c r="I52" s="9" t="s">
        <v>471</v>
      </c>
      <c r="J52" s="9">
        <v>2</v>
      </c>
      <c r="K52" s="17" t="s">
        <v>473</v>
      </c>
      <c r="L52" s="130">
        <v>20.170000000000002</v>
      </c>
      <c r="M52" s="125">
        <v>5370.4427127029903</v>
      </c>
      <c r="N52" s="135" t="s">
        <v>487</v>
      </c>
      <c r="O52" s="95" t="s">
        <v>95</v>
      </c>
    </row>
    <row r="53" spans="1:15" ht="12.75" x14ac:dyDescent="0.2">
      <c r="A53" s="89"/>
      <c r="B53" s="89"/>
      <c r="C53" s="89"/>
      <c r="D53" s="90"/>
      <c r="E53" s="91"/>
      <c r="F53" s="89"/>
      <c r="G53" s="89"/>
      <c r="H53" s="89"/>
      <c r="I53" s="89"/>
      <c r="J53" s="89"/>
      <c r="K53" s="93"/>
      <c r="L53" s="137"/>
      <c r="M53" s="132"/>
      <c r="N53" s="139"/>
      <c r="O53" s="124"/>
    </row>
    <row r="54" spans="1:15" ht="12.75" x14ac:dyDescent="0.2">
      <c r="A54" s="9" t="s">
        <v>77</v>
      </c>
      <c r="B54" s="9" t="s">
        <v>97</v>
      </c>
      <c r="C54" s="9" t="s">
        <v>885</v>
      </c>
      <c r="D54" s="15" t="s">
        <v>98</v>
      </c>
      <c r="E54" s="16">
        <v>2346.1347999999998</v>
      </c>
      <c r="F54" s="9" t="s">
        <v>49</v>
      </c>
      <c r="G54" s="9" t="s">
        <v>471</v>
      </c>
      <c r="H54" s="9" t="s">
        <v>471</v>
      </c>
      <c r="I54" s="9" t="s">
        <v>17</v>
      </c>
      <c r="J54" s="9">
        <v>0</v>
      </c>
      <c r="K54" s="17" t="s">
        <v>481</v>
      </c>
      <c r="L54" s="130">
        <v>13.79</v>
      </c>
      <c r="M54" s="125">
        <v>3562.5576621315195</v>
      </c>
      <c r="N54" s="135" t="s">
        <v>173</v>
      </c>
      <c r="O54" s="95"/>
    </row>
    <row r="55" spans="1:15" ht="12.75" x14ac:dyDescent="0.2">
      <c r="A55" s="9" t="s">
        <v>77</v>
      </c>
      <c r="B55" s="9" t="s">
        <v>97</v>
      </c>
      <c r="C55" s="9" t="s">
        <v>885</v>
      </c>
      <c r="D55" s="15" t="s">
        <v>98</v>
      </c>
      <c r="E55" s="16">
        <v>2346.1347999999998</v>
      </c>
      <c r="F55" s="9" t="s">
        <v>81</v>
      </c>
      <c r="G55" s="9" t="s">
        <v>471</v>
      </c>
      <c r="H55" s="9" t="s">
        <v>471</v>
      </c>
      <c r="I55" s="9" t="s">
        <v>17</v>
      </c>
      <c r="J55" s="9">
        <v>0</v>
      </c>
      <c r="K55" s="17" t="s">
        <v>481</v>
      </c>
      <c r="L55" s="130">
        <v>13.79</v>
      </c>
      <c r="M55" s="125">
        <v>3724.6104855500198</v>
      </c>
      <c r="N55" s="135" t="s">
        <v>173</v>
      </c>
      <c r="O55" s="95" t="s">
        <v>70</v>
      </c>
    </row>
    <row r="56" spans="1:15" ht="12.75" x14ac:dyDescent="0.2">
      <c r="A56" s="9" t="s">
        <v>77</v>
      </c>
      <c r="B56" s="9" t="s">
        <v>97</v>
      </c>
      <c r="C56" s="9" t="s">
        <v>885</v>
      </c>
      <c r="D56" s="15" t="s">
        <v>98</v>
      </c>
      <c r="E56" s="16">
        <v>2346.1347999999998</v>
      </c>
      <c r="F56" s="9" t="s">
        <v>82</v>
      </c>
      <c r="G56" s="9" t="s">
        <v>471</v>
      </c>
      <c r="H56" s="9" t="s">
        <v>471</v>
      </c>
      <c r="I56" s="9" t="s">
        <v>17</v>
      </c>
      <c r="J56" s="9">
        <v>0</v>
      </c>
      <c r="K56" s="17" t="s">
        <v>481</v>
      </c>
      <c r="L56" s="130">
        <v>13.79</v>
      </c>
      <c r="M56" s="125">
        <v>3886.6633089685201</v>
      </c>
      <c r="N56" s="135" t="s">
        <v>173</v>
      </c>
      <c r="O56" s="95"/>
    </row>
    <row r="57" spans="1:15" ht="12.75" x14ac:dyDescent="0.2">
      <c r="A57" s="9" t="s">
        <v>77</v>
      </c>
      <c r="B57" s="9" t="s">
        <v>97</v>
      </c>
      <c r="C57" s="9" t="s">
        <v>885</v>
      </c>
      <c r="D57" s="15" t="s">
        <v>98</v>
      </c>
      <c r="E57" s="16">
        <v>2346.1347999999998</v>
      </c>
      <c r="F57" s="9" t="s">
        <v>83</v>
      </c>
      <c r="G57" s="9" t="s">
        <v>471</v>
      </c>
      <c r="H57" s="9" t="s">
        <v>471</v>
      </c>
      <c r="I57" s="9" t="s">
        <v>17</v>
      </c>
      <c r="J57" s="9">
        <v>0</v>
      </c>
      <c r="K57" s="17" t="s">
        <v>481</v>
      </c>
      <c r="L57" s="130">
        <v>13.79</v>
      </c>
      <c r="M57" s="125">
        <v>4048.7161323870196</v>
      </c>
      <c r="N57" s="135" t="s">
        <v>173</v>
      </c>
      <c r="O57" s="95"/>
    </row>
    <row r="58" spans="1:15" ht="12.75" x14ac:dyDescent="0.2">
      <c r="A58" s="9" t="s">
        <v>77</v>
      </c>
      <c r="B58" s="9" t="s">
        <v>97</v>
      </c>
      <c r="C58" s="9" t="s">
        <v>885</v>
      </c>
      <c r="D58" s="15" t="s">
        <v>98</v>
      </c>
      <c r="E58" s="16">
        <v>2346.1347999999998</v>
      </c>
      <c r="F58" s="9" t="s">
        <v>44</v>
      </c>
      <c r="G58" s="9" t="s">
        <v>17</v>
      </c>
      <c r="H58" s="9" t="s">
        <v>471</v>
      </c>
      <c r="I58" s="9" t="s">
        <v>471</v>
      </c>
      <c r="J58" s="9">
        <v>0</v>
      </c>
      <c r="K58" s="17" t="s">
        <v>481</v>
      </c>
      <c r="L58" s="130">
        <v>13.79</v>
      </c>
      <c r="M58" s="125">
        <v>3847.6901328530498</v>
      </c>
      <c r="N58" s="135" t="s">
        <v>169</v>
      </c>
      <c r="O58" s="95"/>
    </row>
    <row r="59" spans="1:15" ht="12.75" x14ac:dyDescent="0.2">
      <c r="A59" s="9" t="s">
        <v>77</v>
      </c>
      <c r="B59" s="9" t="s">
        <v>97</v>
      </c>
      <c r="C59" s="9" t="s">
        <v>885</v>
      </c>
      <c r="D59" s="15" t="s">
        <v>98</v>
      </c>
      <c r="E59" s="16">
        <v>2346.1347999999998</v>
      </c>
      <c r="F59" s="9" t="s">
        <v>25</v>
      </c>
      <c r="G59" s="9" t="s">
        <v>17</v>
      </c>
      <c r="H59" s="9" t="s">
        <v>471</v>
      </c>
      <c r="I59" s="9" t="s">
        <v>471</v>
      </c>
      <c r="J59" s="9">
        <v>0</v>
      </c>
      <c r="K59" s="17" t="s">
        <v>481</v>
      </c>
      <c r="L59" s="130">
        <v>13.79</v>
      </c>
      <c r="M59" s="125">
        <v>3993.7480416519898</v>
      </c>
      <c r="N59" s="135" t="s">
        <v>169</v>
      </c>
      <c r="O59" s="95" t="s">
        <v>69</v>
      </c>
    </row>
    <row r="60" spans="1:15" ht="12.75" x14ac:dyDescent="0.2">
      <c r="A60" s="9" t="s">
        <v>77</v>
      </c>
      <c r="B60" s="9" t="s">
        <v>97</v>
      </c>
      <c r="C60" s="9" t="s">
        <v>885</v>
      </c>
      <c r="D60" s="15" t="s">
        <v>98</v>
      </c>
      <c r="E60" s="16">
        <v>2346.1347999999998</v>
      </c>
      <c r="F60" s="9" t="s">
        <v>45</v>
      </c>
      <c r="G60" s="9" t="s">
        <v>17</v>
      </c>
      <c r="H60" s="9" t="s">
        <v>471</v>
      </c>
      <c r="I60" s="9" t="s">
        <v>471</v>
      </c>
      <c r="J60" s="9">
        <v>1</v>
      </c>
      <c r="K60" s="17" t="s">
        <v>481</v>
      </c>
      <c r="L60" s="130">
        <v>13.79</v>
      </c>
      <c r="M60" s="125">
        <v>4009.7429562715497</v>
      </c>
      <c r="N60" s="135" t="s">
        <v>169</v>
      </c>
      <c r="O60" s="95" t="s">
        <v>69</v>
      </c>
    </row>
    <row r="61" spans="1:15" ht="12.75" x14ac:dyDescent="0.2">
      <c r="A61" s="9" t="s">
        <v>77</v>
      </c>
      <c r="B61" s="9" t="s">
        <v>97</v>
      </c>
      <c r="C61" s="9" t="s">
        <v>885</v>
      </c>
      <c r="D61" s="15" t="s">
        <v>98</v>
      </c>
      <c r="E61" s="16">
        <v>2346.1347999999998</v>
      </c>
      <c r="F61" s="9" t="s">
        <v>26</v>
      </c>
      <c r="G61" s="9" t="s">
        <v>17</v>
      </c>
      <c r="H61" s="9" t="s">
        <v>471</v>
      </c>
      <c r="I61" s="9" t="s">
        <v>471</v>
      </c>
      <c r="J61" s="9">
        <v>1</v>
      </c>
      <c r="K61" s="17" t="s">
        <v>481</v>
      </c>
      <c r="L61" s="130">
        <v>13.79</v>
      </c>
      <c r="M61" s="125">
        <v>4155.8008650704896</v>
      </c>
      <c r="N61" s="135" t="s">
        <v>169</v>
      </c>
      <c r="O61" s="95" t="s">
        <v>69</v>
      </c>
    </row>
    <row r="62" spans="1:15" ht="12.75" x14ac:dyDescent="0.2">
      <c r="A62" s="9" t="s">
        <v>77</v>
      </c>
      <c r="B62" s="9" t="s">
        <v>97</v>
      </c>
      <c r="C62" s="9" t="s">
        <v>885</v>
      </c>
      <c r="D62" s="15" t="s">
        <v>98</v>
      </c>
      <c r="E62" s="16">
        <v>2346.1347999999998</v>
      </c>
      <c r="F62" s="9" t="s">
        <v>46</v>
      </c>
      <c r="G62" s="9" t="s">
        <v>17</v>
      </c>
      <c r="H62" s="9" t="s">
        <v>471</v>
      </c>
      <c r="I62" s="9" t="s">
        <v>471</v>
      </c>
      <c r="J62" s="9">
        <v>2</v>
      </c>
      <c r="K62" s="17" t="s">
        <v>481</v>
      </c>
      <c r="L62" s="130">
        <v>13.79</v>
      </c>
      <c r="M62" s="125">
        <v>4171.79577969005</v>
      </c>
      <c r="N62" s="135" t="s">
        <v>169</v>
      </c>
      <c r="O62" s="95" t="s">
        <v>69</v>
      </c>
    </row>
    <row r="63" spans="1:15" ht="12.75" x14ac:dyDescent="0.2">
      <c r="A63" s="9" t="s">
        <v>77</v>
      </c>
      <c r="B63" s="9" t="s">
        <v>97</v>
      </c>
      <c r="C63" s="9" t="s">
        <v>885</v>
      </c>
      <c r="D63" s="15" t="s">
        <v>98</v>
      </c>
      <c r="E63" s="16">
        <v>2346.1347999999998</v>
      </c>
      <c r="F63" s="9" t="s">
        <v>27</v>
      </c>
      <c r="G63" s="9" t="s">
        <v>17</v>
      </c>
      <c r="H63" s="9" t="s">
        <v>471</v>
      </c>
      <c r="I63" s="9" t="s">
        <v>471</v>
      </c>
      <c r="J63" s="9">
        <v>2</v>
      </c>
      <c r="K63" s="17" t="s">
        <v>481</v>
      </c>
      <c r="L63" s="130">
        <v>13.79</v>
      </c>
      <c r="M63" s="125">
        <v>4317.85368848899</v>
      </c>
      <c r="N63" s="135" t="s">
        <v>173</v>
      </c>
      <c r="O63" s="95" t="s">
        <v>69</v>
      </c>
    </row>
    <row r="64" spans="1:15" ht="12.75" x14ac:dyDescent="0.2">
      <c r="A64" s="9" t="s">
        <v>77</v>
      </c>
      <c r="B64" s="9" t="s">
        <v>97</v>
      </c>
      <c r="C64" s="9" t="s">
        <v>885</v>
      </c>
      <c r="D64" s="15" t="s">
        <v>98</v>
      </c>
      <c r="E64" s="16">
        <v>2346.1347999999998</v>
      </c>
      <c r="F64" s="9" t="s">
        <v>47</v>
      </c>
      <c r="G64" s="9" t="s">
        <v>471</v>
      </c>
      <c r="H64" s="9" t="s">
        <v>471</v>
      </c>
      <c r="I64" s="9" t="s">
        <v>471</v>
      </c>
      <c r="J64" s="9">
        <v>1</v>
      </c>
      <c r="K64" s="17" t="s">
        <v>481</v>
      </c>
      <c r="L64" s="130">
        <v>14.63</v>
      </c>
      <c r="M64" s="125">
        <v>4097.7590002585093</v>
      </c>
      <c r="N64" s="135" t="s">
        <v>173</v>
      </c>
      <c r="O64" s="95"/>
    </row>
    <row r="65" spans="1:15" ht="12.75" x14ac:dyDescent="0.2">
      <c r="A65" s="9" t="s">
        <v>77</v>
      </c>
      <c r="B65" s="9" t="s">
        <v>97</v>
      </c>
      <c r="C65" s="9" t="s">
        <v>885</v>
      </c>
      <c r="D65" s="15" t="s">
        <v>98</v>
      </c>
      <c r="E65" s="16">
        <v>2346.1347999999998</v>
      </c>
      <c r="F65" s="9" t="s">
        <v>48</v>
      </c>
      <c r="G65" s="9" t="s">
        <v>471</v>
      </c>
      <c r="H65" s="9" t="s">
        <v>471</v>
      </c>
      <c r="I65" s="9" t="s">
        <v>471</v>
      </c>
      <c r="J65" s="9">
        <v>2</v>
      </c>
      <c r="K65" s="17" t="s">
        <v>481</v>
      </c>
      <c r="L65" s="130">
        <v>14.63</v>
      </c>
      <c r="M65" s="125">
        <v>4259.8118236770097</v>
      </c>
      <c r="N65" s="135" t="s">
        <v>173</v>
      </c>
      <c r="O65" s="95"/>
    </row>
    <row r="66" spans="1:15" ht="12.75" x14ac:dyDescent="0.2">
      <c r="A66" s="9" t="s">
        <v>77</v>
      </c>
      <c r="B66" s="9" t="s">
        <v>97</v>
      </c>
      <c r="C66" s="9" t="s">
        <v>885</v>
      </c>
      <c r="D66" s="15" t="s">
        <v>98</v>
      </c>
      <c r="E66" s="16">
        <v>2346.1347999999998</v>
      </c>
      <c r="F66" s="9" t="s">
        <v>32</v>
      </c>
      <c r="G66" s="9" t="s">
        <v>471</v>
      </c>
      <c r="H66" s="9" t="s">
        <v>471</v>
      </c>
      <c r="I66" s="9" t="s">
        <v>471</v>
      </c>
      <c r="J66" s="9">
        <v>2</v>
      </c>
      <c r="K66" s="17" t="s">
        <v>472</v>
      </c>
      <c r="L66" s="130">
        <v>14.63</v>
      </c>
      <c r="M66" s="125">
        <v>4405.8697324759505</v>
      </c>
      <c r="N66" s="135" t="s">
        <v>169</v>
      </c>
      <c r="O66" s="95" t="s">
        <v>87</v>
      </c>
    </row>
    <row r="67" spans="1:15" ht="12.75" x14ac:dyDescent="0.2">
      <c r="A67" s="9" t="s">
        <v>77</v>
      </c>
      <c r="B67" s="9" t="s">
        <v>97</v>
      </c>
      <c r="C67" s="9" t="s">
        <v>885</v>
      </c>
      <c r="D67" s="15" t="s">
        <v>98</v>
      </c>
      <c r="E67" s="16">
        <v>2346.1347999999998</v>
      </c>
      <c r="F67" s="9" t="s">
        <v>72</v>
      </c>
      <c r="G67" s="9" t="s">
        <v>17</v>
      </c>
      <c r="H67" s="9" t="s">
        <v>471</v>
      </c>
      <c r="I67" s="9" t="s">
        <v>471</v>
      </c>
      <c r="J67" s="9">
        <v>2</v>
      </c>
      <c r="K67" s="17" t="s">
        <v>481</v>
      </c>
      <c r="L67" s="130">
        <v>14.63</v>
      </c>
      <c r="M67" s="125">
        <v>4462.8911961965205</v>
      </c>
      <c r="N67" s="135" t="s">
        <v>169</v>
      </c>
      <c r="O67" s="95"/>
    </row>
    <row r="68" spans="1:15" ht="12.75" x14ac:dyDescent="0.2">
      <c r="A68" s="9" t="s">
        <v>77</v>
      </c>
      <c r="B68" s="9" t="s">
        <v>97</v>
      </c>
      <c r="C68" s="9" t="s">
        <v>885</v>
      </c>
      <c r="D68" s="15" t="s">
        <v>98</v>
      </c>
      <c r="E68" s="16">
        <v>2346.1347999999998</v>
      </c>
      <c r="F68" s="9" t="s">
        <v>35</v>
      </c>
      <c r="G68" s="9" t="s">
        <v>17</v>
      </c>
      <c r="H68" s="9" t="s">
        <v>471</v>
      </c>
      <c r="I68" s="9" t="s">
        <v>471</v>
      </c>
      <c r="J68" s="9">
        <v>2</v>
      </c>
      <c r="K68" s="17" t="s">
        <v>472</v>
      </c>
      <c r="L68" s="130">
        <v>14.63</v>
      </c>
      <c r="M68" s="125">
        <v>4608.9491049954595</v>
      </c>
      <c r="N68" s="135" t="s">
        <v>169</v>
      </c>
      <c r="O68" s="95"/>
    </row>
    <row r="69" spans="1:15" ht="12.75" x14ac:dyDescent="0.2">
      <c r="A69" s="9" t="s">
        <v>77</v>
      </c>
      <c r="B69" s="9" t="s">
        <v>97</v>
      </c>
      <c r="C69" s="9" t="s">
        <v>885</v>
      </c>
      <c r="D69" s="15" t="s">
        <v>98</v>
      </c>
      <c r="E69" s="16">
        <v>2346.1347999999998</v>
      </c>
      <c r="F69" s="95" t="s">
        <v>73</v>
      </c>
      <c r="G69" s="9" t="s">
        <v>471</v>
      </c>
      <c r="H69" s="9" t="s">
        <v>471</v>
      </c>
      <c r="I69" s="9" t="s">
        <v>471</v>
      </c>
      <c r="J69" s="9">
        <v>3</v>
      </c>
      <c r="K69" s="17" t="s">
        <v>473</v>
      </c>
      <c r="L69" s="130">
        <v>14.63</v>
      </c>
      <c r="M69" s="125">
        <v>4771.0019284139598</v>
      </c>
      <c r="N69" s="135" t="s">
        <v>169</v>
      </c>
      <c r="O69" s="95"/>
    </row>
    <row r="70" spans="1:15" ht="12.75" x14ac:dyDescent="0.2">
      <c r="A70" s="9" t="s">
        <v>77</v>
      </c>
      <c r="B70" s="9" t="s">
        <v>97</v>
      </c>
      <c r="C70" s="9" t="s">
        <v>885</v>
      </c>
      <c r="D70" s="15" t="s">
        <v>98</v>
      </c>
      <c r="E70" s="16">
        <v>2346.1347999999998</v>
      </c>
      <c r="F70" s="95" t="s">
        <v>93</v>
      </c>
      <c r="G70" s="9" t="s">
        <v>471</v>
      </c>
      <c r="H70" s="9" t="s">
        <v>471</v>
      </c>
      <c r="I70" s="9" t="s">
        <v>471</v>
      </c>
      <c r="J70" s="9">
        <v>2</v>
      </c>
      <c r="K70" s="17" t="s">
        <v>472</v>
      </c>
      <c r="L70" s="130">
        <v>15.71</v>
      </c>
      <c r="M70" s="125">
        <v>4550.9072401834801</v>
      </c>
      <c r="N70" s="135" t="s">
        <v>483</v>
      </c>
      <c r="O70" s="95"/>
    </row>
    <row r="71" spans="1:15" ht="12.75" x14ac:dyDescent="0.2">
      <c r="A71" s="9" t="s">
        <v>77</v>
      </c>
      <c r="B71" s="9" t="s">
        <v>97</v>
      </c>
      <c r="C71" s="9" t="s">
        <v>885</v>
      </c>
      <c r="D71" s="15" t="s">
        <v>98</v>
      </c>
      <c r="E71" s="16">
        <v>2346.1347999999998</v>
      </c>
      <c r="F71" s="95" t="s">
        <v>36</v>
      </c>
      <c r="G71" s="9" t="s">
        <v>471</v>
      </c>
      <c r="H71" s="9" t="s">
        <v>471</v>
      </c>
      <c r="I71" s="9" t="s">
        <v>471</v>
      </c>
      <c r="J71" s="9">
        <v>2</v>
      </c>
      <c r="K71" s="17" t="s">
        <v>472</v>
      </c>
      <c r="L71" s="130">
        <v>15.71</v>
      </c>
      <c r="M71" s="125">
        <v>4696.96514898242</v>
      </c>
      <c r="N71" s="135" t="s">
        <v>169</v>
      </c>
      <c r="O71" s="95" t="s">
        <v>87</v>
      </c>
    </row>
    <row r="72" spans="1:15" ht="12.75" x14ac:dyDescent="0.2">
      <c r="A72" s="9" t="s">
        <v>77</v>
      </c>
      <c r="B72" s="9" t="s">
        <v>97</v>
      </c>
      <c r="C72" s="9" t="s">
        <v>885</v>
      </c>
      <c r="D72" s="15" t="s">
        <v>98</v>
      </c>
      <c r="E72" s="16">
        <v>2346.1347999999998</v>
      </c>
      <c r="F72" s="95" t="s">
        <v>38</v>
      </c>
      <c r="G72" s="9" t="s">
        <v>17</v>
      </c>
      <c r="H72" s="9" t="s">
        <v>471</v>
      </c>
      <c r="I72" s="9" t="s">
        <v>471</v>
      </c>
      <c r="J72" s="9">
        <v>2</v>
      </c>
      <c r="K72" s="17" t="s">
        <v>472</v>
      </c>
      <c r="L72" s="130">
        <v>15.71</v>
      </c>
      <c r="M72" s="125">
        <v>4900.0445215019299</v>
      </c>
      <c r="N72" s="135" t="s">
        <v>484</v>
      </c>
      <c r="O72" s="95" t="s">
        <v>87</v>
      </c>
    </row>
    <row r="73" spans="1:15" ht="12.75" x14ac:dyDescent="0.2">
      <c r="A73" s="9" t="s">
        <v>77</v>
      </c>
      <c r="B73" s="9" t="s">
        <v>97</v>
      </c>
      <c r="C73" s="9" t="s">
        <v>885</v>
      </c>
      <c r="D73" s="15" t="s">
        <v>98</v>
      </c>
      <c r="E73" s="16">
        <v>2346.1347999999998</v>
      </c>
      <c r="F73" s="95" t="s">
        <v>99</v>
      </c>
      <c r="G73" s="9" t="s">
        <v>471</v>
      </c>
      <c r="H73" s="9" t="s">
        <v>471</v>
      </c>
      <c r="I73" s="9" t="s">
        <v>471</v>
      </c>
      <c r="J73" s="9">
        <v>3</v>
      </c>
      <c r="K73" s="17" t="s">
        <v>473</v>
      </c>
      <c r="L73" s="130">
        <v>15.71</v>
      </c>
      <c r="M73" s="125">
        <v>5062.0973449204303</v>
      </c>
      <c r="N73" s="135" t="s">
        <v>483</v>
      </c>
      <c r="O73" s="95"/>
    </row>
    <row r="74" spans="1:15" ht="12.75" x14ac:dyDescent="0.2">
      <c r="A74" s="9" t="s">
        <v>77</v>
      </c>
      <c r="B74" s="9" t="s">
        <v>97</v>
      </c>
      <c r="C74" s="9" t="s">
        <v>885</v>
      </c>
      <c r="D74" s="15" t="s">
        <v>98</v>
      </c>
      <c r="E74" s="16">
        <v>2346.1347999999998</v>
      </c>
      <c r="F74" s="95" t="s">
        <v>100</v>
      </c>
      <c r="G74" s="9" t="s">
        <v>471</v>
      </c>
      <c r="H74" s="9" t="s">
        <v>471</v>
      </c>
      <c r="I74" s="9" t="s">
        <v>471</v>
      </c>
      <c r="J74" s="9">
        <v>3</v>
      </c>
      <c r="K74" s="17" t="s">
        <v>473</v>
      </c>
      <c r="L74" s="130">
        <v>17.13</v>
      </c>
      <c r="M74" s="125">
        <v>5353.1927614269007</v>
      </c>
      <c r="N74" s="135" t="s">
        <v>483</v>
      </c>
      <c r="O74" s="95"/>
    </row>
    <row r="75" spans="1:15" ht="12.75" x14ac:dyDescent="0.2">
      <c r="A75" s="89"/>
      <c r="B75" s="89"/>
      <c r="C75" s="89"/>
      <c r="D75" s="90"/>
      <c r="E75" s="91"/>
      <c r="F75" s="89"/>
      <c r="G75" s="89"/>
      <c r="H75" s="89"/>
      <c r="I75" s="89"/>
      <c r="J75" s="89"/>
      <c r="K75" s="93"/>
      <c r="L75" s="137"/>
      <c r="M75" s="132"/>
      <c r="N75" s="139"/>
      <c r="O75" s="124"/>
    </row>
    <row r="76" spans="1:15" ht="12.75" x14ac:dyDescent="0.2">
      <c r="A76" s="9" t="s">
        <v>884</v>
      </c>
      <c r="B76" s="9" t="s">
        <v>97</v>
      </c>
      <c r="C76" s="9" t="s">
        <v>885</v>
      </c>
      <c r="D76" s="15" t="s">
        <v>101</v>
      </c>
      <c r="E76" s="16">
        <v>2183.0713999999998</v>
      </c>
      <c r="F76" s="95" t="s">
        <v>32</v>
      </c>
      <c r="G76" s="9" t="s">
        <v>471</v>
      </c>
      <c r="H76" s="9" t="s">
        <v>471</v>
      </c>
      <c r="I76" s="9" t="s">
        <v>471</v>
      </c>
      <c r="J76" s="9">
        <v>2</v>
      </c>
      <c r="K76" s="17" t="s">
        <v>472</v>
      </c>
      <c r="L76" s="130">
        <v>13</v>
      </c>
      <c r="M76" s="125">
        <v>4242.8063324759496</v>
      </c>
      <c r="N76" s="135" t="s">
        <v>169</v>
      </c>
      <c r="O76" s="95" t="s">
        <v>87</v>
      </c>
    </row>
    <row r="77" spans="1:15" ht="12.75" x14ac:dyDescent="0.2">
      <c r="A77" s="9" t="s">
        <v>884</v>
      </c>
      <c r="B77" s="9" t="s">
        <v>97</v>
      </c>
      <c r="C77" s="9" t="s">
        <v>885</v>
      </c>
      <c r="D77" s="15" t="s">
        <v>101</v>
      </c>
      <c r="E77" s="16">
        <v>2183.0713999999998</v>
      </c>
      <c r="F77" s="95" t="s">
        <v>35</v>
      </c>
      <c r="G77" s="9" t="s">
        <v>17</v>
      </c>
      <c r="H77" s="9" t="s">
        <v>471</v>
      </c>
      <c r="I77" s="9" t="s">
        <v>471</v>
      </c>
      <c r="J77" s="9">
        <v>2</v>
      </c>
      <c r="K77" s="17" t="s">
        <v>473</v>
      </c>
      <c r="L77" s="130">
        <v>13</v>
      </c>
      <c r="M77" s="125">
        <v>4445.8857049954604</v>
      </c>
      <c r="N77" s="135" t="s">
        <v>483</v>
      </c>
      <c r="O77" s="95" t="s">
        <v>87</v>
      </c>
    </row>
    <row r="78" spans="1:15" ht="12.75" x14ac:dyDescent="0.2">
      <c r="A78" s="9" t="s">
        <v>884</v>
      </c>
      <c r="B78" s="9" t="s">
        <v>97</v>
      </c>
      <c r="C78" s="9" t="s">
        <v>885</v>
      </c>
      <c r="D78" s="15" t="s">
        <v>101</v>
      </c>
      <c r="E78" s="16">
        <v>2183.0713999999998</v>
      </c>
      <c r="F78" s="95" t="s">
        <v>93</v>
      </c>
      <c r="G78" s="9" t="s">
        <v>471</v>
      </c>
      <c r="H78" s="9" t="s">
        <v>471</v>
      </c>
      <c r="I78" s="9" t="s">
        <v>471</v>
      </c>
      <c r="J78" s="9">
        <v>2</v>
      </c>
      <c r="K78" s="17" t="s">
        <v>473</v>
      </c>
      <c r="L78" s="130">
        <v>13.75</v>
      </c>
      <c r="M78" s="125">
        <v>4387.8438401834792</v>
      </c>
      <c r="N78" s="135" t="s">
        <v>483</v>
      </c>
      <c r="O78" s="95" t="s">
        <v>95</v>
      </c>
    </row>
    <row r="79" spans="1:15" ht="12.75" x14ac:dyDescent="0.2">
      <c r="A79" s="9" t="s">
        <v>884</v>
      </c>
      <c r="B79" s="9" t="s">
        <v>97</v>
      </c>
      <c r="C79" s="9" t="s">
        <v>885</v>
      </c>
      <c r="D79" s="15" t="s">
        <v>101</v>
      </c>
      <c r="E79" s="16">
        <v>2183.0713999999998</v>
      </c>
      <c r="F79" s="95" t="s">
        <v>36</v>
      </c>
      <c r="G79" s="9" t="s">
        <v>471</v>
      </c>
      <c r="H79" s="9" t="s">
        <v>471</v>
      </c>
      <c r="I79" s="9" t="s">
        <v>471</v>
      </c>
      <c r="J79" s="9">
        <v>2</v>
      </c>
      <c r="K79" s="17" t="s">
        <v>472</v>
      </c>
      <c r="L79" s="130">
        <v>13.75</v>
      </c>
      <c r="M79" s="125">
        <v>4533.90174898242</v>
      </c>
      <c r="N79" s="135" t="s">
        <v>484</v>
      </c>
      <c r="O79" s="95" t="s">
        <v>87</v>
      </c>
    </row>
    <row r="80" spans="1:15" ht="12.75" x14ac:dyDescent="0.2">
      <c r="A80" s="9" t="s">
        <v>884</v>
      </c>
      <c r="B80" s="9" t="s">
        <v>97</v>
      </c>
      <c r="C80" s="9" t="s">
        <v>885</v>
      </c>
      <c r="D80" s="15" t="s">
        <v>101</v>
      </c>
      <c r="E80" s="16">
        <v>2183.0713999999998</v>
      </c>
      <c r="F80" s="95" t="s">
        <v>38</v>
      </c>
      <c r="G80" s="9" t="s">
        <v>17</v>
      </c>
      <c r="H80" s="9" t="s">
        <v>471</v>
      </c>
      <c r="I80" s="9" t="s">
        <v>471</v>
      </c>
      <c r="J80" s="9">
        <v>2</v>
      </c>
      <c r="K80" s="17" t="s">
        <v>472</v>
      </c>
      <c r="L80" s="130">
        <v>13.75</v>
      </c>
      <c r="M80" s="125">
        <v>4736.9811215019299</v>
      </c>
      <c r="N80" s="135" t="s">
        <v>484</v>
      </c>
      <c r="O80" s="95" t="s">
        <v>87</v>
      </c>
    </row>
    <row r="81" spans="1:15" ht="12.75" x14ac:dyDescent="0.2">
      <c r="A81" s="9" t="s">
        <v>884</v>
      </c>
      <c r="B81" s="9" t="s">
        <v>97</v>
      </c>
      <c r="C81" s="9" t="s">
        <v>885</v>
      </c>
      <c r="D81" s="15" t="s">
        <v>101</v>
      </c>
      <c r="E81" s="16">
        <v>2183.0713999999998</v>
      </c>
      <c r="F81" s="95" t="s">
        <v>99</v>
      </c>
      <c r="G81" s="9" t="s">
        <v>471</v>
      </c>
      <c r="H81" s="9" t="s">
        <v>471</v>
      </c>
      <c r="I81" s="9" t="s">
        <v>471</v>
      </c>
      <c r="J81" s="9">
        <v>3</v>
      </c>
      <c r="K81" s="17" t="s">
        <v>473</v>
      </c>
      <c r="L81" s="130">
        <v>13.75</v>
      </c>
      <c r="M81" s="125">
        <v>4899.0339449204303</v>
      </c>
      <c r="N81" s="135" t="s">
        <v>484</v>
      </c>
      <c r="O81" s="95" t="s">
        <v>90</v>
      </c>
    </row>
    <row r="82" spans="1:15" ht="12.75" x14ac:dyDescent="0.2">
      <c r="A82" s="9" t="s">
        <v>884</v>
      </c>
      <c r="B82" s="9" t="s">
        <v>97</v>
      </c>
      <c r="C82" s="9" t="s">
        <v>885</v>
      </c>
      <c r="D82" s="15" t="s">
        <v>101</v>
      </c>
      <c r="E82" s="16">
        <v>2183.0713999999998</v>
      </c>
      <c r="F82" s="95" t="s">
        <v>100</v>
      </c>
      <c r="G82" s="9" t="s">
        <v>471</v>
      </c>
      <c r="H82" s="9" t="s">
        <v>471</v>
      </c>
      <c r="I82" s="9" t="s">
        <v>471</v>
      </c>
      <c r="J82" s="9">
        <v>3</v>
      </c>
      <c r="K82" s="17" t="s">
        <v>473</v>
      </c>
      <c r="L82" s="130">
        <v>16.329999999999998</v>
      </c>
      <c r="M82" s="125">
        <v>5190.1293614268998</v>
      </c>
      <c r="N82" s="135" t="s">
        <v>485</v>
      </c>
      <c r="O82" s="95" t="s">
        <v>87</v>
      </c>
    </row>
    <row r="83" spans="1:15" ht="12.75" x14ac:dyDescent="0.2">
      <c r="A83" s="9" t="s">
        <v>884</v>
      </c>
      <c r="B83" s="9" t="s">
        <v>97</v>
      </c>
      <c r="C83" s="9" t="s">
        <v>885</v>
      </c>
      <c r="D83" s="15" t="s">
        <v>101</v>
      </c>
      <c r="E83" s="16">
        <v>2183.0713999999998</v>
      </c>
      <c r="F83" s="95" t="s">
        <v>102</v>
      </c>
      <c r="G83" s="9" t="s">
        <v>17</v>
      </c>
      <c r="H83" s="9" t="s">
        <v>471</v>
      </c>
      <c r="I83" s="9" t="s">
        <v>471</v>
      </c>
      <c r="J83" s="9">
        <v>3</v>
      </c>
      <c r="K83" s="17" t="s">
        <v>473</v>
      </c>
      <c r="L83" s="130">
        <v>16.329999999999998</v>
      </c>
      <c r="M83" s="125">
        <v>5393.2087339464106</v>
      </c>
      <c r="N83" s="135" t="s">
        <v>483</v>
      </c>
      <c r="O83" s="95"/>
    </row>
    <row r="84" spans="1:15" ht="12.75" x14ac:dyDescent="0.2">
      <c r="A84" s="92"/>
      <c r="B84" s="92"/>
      <c r="C84" s="92"/>
      <c r="D84" s="92"/>
      <c r="E84" s="92"/>
      <c r="F84" s="92"/>
      <c r="G84" s="92"/>
      <c r="H84" s="92"/>
      <c r="I84" s="92"/>
      <c r="J84" s="92"/>
      <c r="K84" s="92"/>
      <c r="L84" s="137"/>
      <c r="M84" s="132"/>
      <c r="N84" s="138"/>
      <c r="O84" s="124"/>
    </row>
    <row r="85" spans="1:15" ht="12.75" x14ac:dyDescent="0.2">
      <c r="A85" s="9" t="s">
        <v>96</v>
      </c>
      <c r="B85" s="9" t="s">
        <v>252</v>
      </c>
      <c r="C85" s="9" t="s">
        <v>251</v>
      </c>
      <c r="D85" s="15" t="s">
        <v>103</v>
      </c>
      <c r="E85" s="101">
        <v>4135.8825999999999</v>
      </c>
      <c r="F85" s="95" t="s">
        <v>41</v>
      </c>
      <c r="G85" s="102" t="s">
        <v>471</v>
      </c>
      <c r="H85" s="9" t="s">
        <v>471</v>
      </c>
      <c r="I85" s="9" t="s">
        <v>471</v>
      </c>
      <c r="J85" s="9">
        <v>3</v>
      </c>
      <c r="K85" s="17" t="s">
        <v>472</v>
      </c>
      <c r="L85" s="130">
        <v>10.71</v>
      </c>
      <c r="M85" s="125">
        <v>5434.3585603335396</v>
      </c>
      <c r="N85" s="135" t="s">
        <v>485</v>
      </c>
      <c r="O85" s="95" t="s">
        <v>104</v>
      </c>
    </row>
    <row r="86" spans="1:15" ht="12.75" x14ac:dyDescent="0.2">
      <c r="A86" s="9" t="s">
        <v>96</v>
      </c>
      <c r="B86" s="9" t="s">
        <v>252</v>
      </c>
      <c r="C86" s="9" t="s">
        <v>251</v>
      </c>
      <c r="D86" s="15" t="s">
        <v>103</v>
      </c>
      <c r="E86" s="101">
        <v>4135.8825999999999</v>
      </c>
      <c r="F86" s="95" t="s">
        <v>42</v>
      </c>
      <c r="G86" s="102" t="s">
        <v>471</v>
      </c>
      <c r="H86" s="9" t="s">
        <v>471</v>
      </c>
      <c r="I86" s="9" t="s">
        <v>471</v>
      </c>
      <c r="J86" s="9">
        <v>4</v>
      </c>
      <c r="K86" s="17" t="s">
        <v>472</v>
      </c>
      <c r="L86" s="130">
        <v>10.71</v>
      </c>
      <c r="M86" s="125">
        <v>5596.4113837520399</v>
      </c>
      <c r="N86" s="135" t="s">
        <v>485</v>
      </c>
      <c r="O86" s="95" t="s">
        <v>104</v>
      </c>
    </row>
    <row r="87" spans="1:15" ht="12.75" x14ac:dyDescent="0.2">
      <c r="A87" s="9" t="s">
        <v>96</v>
      </c>
      <c r="B87" s="9" t="s">
        <v>252</v>
      </c>
      <c r="C87" s="9" t="s">
        <v>251</v>
      </c>
      <c r="D87" s="15" t="s">
        <v>103</v>
      </c>
      <c r="E87" s="101">
        <v>4135.8825999999999</v>
      </c>
      <c r="F87" s="95" t="s">
        <v>44</v>
      </c>
      <c r="G87" s="102" t="s">
        <v>471</v>
      </c>
      <c r="H87" s="9" t="s">
        <v>471</v>
      </c>
      <c r="I87" s="9" t="s">
        <v>471</v>
      </c>
      <c r="J87" s="9">
        <v>3</v>
      </c>
      <c r="K87" s="17" t="s">
        <v>472</v>
      </c>
      <c r="L87" s="130">
        <v>10.71</v>
      </c>
      <c r="M87" s="125">
        <v>5637.4379328530504</v>
      </c>
      <c r="N87" s="135" t="s">
        <v>485</v>
      </c>
      <c r="O87" s="95" t="s">
        <v>104</v>
      </c>
    </row>
    <row r="88" spans="1:15" ht="12.75" x14ac:dyDescent="0.2">
      <c r="A88" s="9" t="s">
        <v>96</v>
      </c>
      <c r="B88" s="9" t="s">
        <v>252</v>
      </c>
      <c r="C88" s="9" t="s">
        <v>251</v>
      </c>
      <c r="D88" s="15" t="s">
        <v>103</v>
      </c>
      <c r="E88" s="101">
        <v>4135.8825999999999</v>
      </c>
      <c r="F88" s="95" t="s">
        <v>45</v>
      </c>
      <c r="G88" s="102" t="s">
        <v>471</v>
      </c>
      <c r="H88" s="9" t="s">
        <v>471</v>
      </c>
      <c r="I88" s="9" t="s">
        <v>471</v>
      </c>
      <c r="J88" s="9">
        <v>4</v>
      </c>
      <c r="K88" s="17" t="s">
        <v>472</v>
      </c>
      <c r="L88" s="130">
        <v>10.71</v>
      </c>
      <c r="M88" s="125">
        <v>5799.4907562715507</v>
      </c>
      <c r="N88" s="135" t="s">
        <v>485</v>
      </c>
      <c r="O88" s="95" t="s">
        <v>104</v>
      </c>
    </row>
    <row r="89" spans="1:15" ht="12.75" x14ac:dyDescent="0.2">
      <c r="A89" s="9" t="s">
        <v>96</v>
      </c>
      <c r="B89" s="9" t="s">
        <v>252</v>
      </c>
      <c r="C89" s="9" t="s">
        <v>251</v>
      </c>
      <c r="D89" s="15" t="s">
        <v>103</v>
      </c>
      <c r="E89" s="101">
        <v>4135.8825999999999</v>
      </c>
      <c r="F89" s="95" t="s">
        <v>105</v>
      </c>
      <c r="G89" s="102" t="s">
        <v>471</v>
      </c>
      <c r="H89" s="9" t="s">
        <v>471</v>
      </c>
      <c r="I89" s="9" t="s">
        <v>471</v>
      </c>
      <c r="J89" s="9">
        <v>3</v>
      </c>
      <c r="K89" s="17" t="s">
        <v>473</v>
      </c>
      <c r="L89" s="130">
        <v>10.71</v>
      </c>
      <c r="M89" s="125">
        <v>5840.5173053725603</v>
      </c>
      <c r="N89" s="135" t="s">
        <v>485</v>
      </c>
      <c r="O89" s="95" t="s">
        <v>106</v>
      </c>
    </row>
    <row r="90" spans="1:15" ht="12.75" x14ac:dyDescent="0.2">
      <c r="A90" s="9" t="s">
        <v>96</v>
      </c>
      <c r="B90" s="9" t="s">
        <v>252</v>
      </c>
      <c r="C90" s="9" t="s">
        <v>251</v>
      </c>
      <c r="D90" s="15" t="s">
        <v>103</v>
      </c>
      <c r="E90" s="101">
        <v>4135.8825999999999</v>
      </c>
      <c r="F90" s="95" t="s">
        <v>46</v>
      </c>
      <c r="G90" s="102" t="s">
        <v>471</v>
      </c>
      <c r="H90" s="9" t="s">
        <v>471</v>
      </c>
      <c r="I90" s="9" t="s">
        <v>471</v>
      </c>
      <c r="J90" s="9">
        <v>5</v>
      </c>
      <c r="K90" s="17" t="s">
        <v>472</v>
      </c>
      <c r="L90" s="130">
        <v>10.71</v>
      </c>
      <c r="M90" s="125">
        <v>5961.5435796900501</v>
      </c>
      <c r="N90" s="135" t="s">
        <v>483</v>
      </c>
      <c r="O90" s="95" t="s">
        <v>106</v>
      </c>
    </row>
    <row r="91" spans="1:15" ht="12.75" x14ac:dyDescent="0.2">
      <c r="A91" s="9" t="s">
        <v>96</v>
      </c>
      <c r="B91" s="9" t="s">
        <v>252</v>
      </c>
      <c r="C91" s="9" t="s">
        <v>251</v>
      </c>
      <c r="D91" s="15" t="s">
        <v>103</v>
      </c>
      <c r="E91" s="101">
        <v>4135.8825999999999</v>
      </c>
      <c r="F91" s="95" t="s">
        <v>107</v>
      </c>
      <c r="G91" s="102" t="s">
        <v>471</v>
      </c>
      <c r="H91" s="9" t="s">
        <v>471</v>
      </c>
      <c r="I91" s="9" t="s">
        <v>471</v>
      </c>
      <c r="J91" s="9">
        <v>4</v>
      </c>
      <c r="K91" s="17" t="s">
        <v>472</v>
      </c>
      <c r="L91" s="130">
        <v>10.71</v>
      </c>
      <c r="M91" s="125">
        <v>6002.5701287910606</v>
      </c>
      <c r="N91" s="135" t="s">
        <v>483</v>
      </c>
      <c r="O91" s="95" t="s">
        <v>106</v>
      </c>
    </row>
    <row r="92" spans="1:15" ht="12.75" x14ac:dyDescent="0.2">
      <c r="A92" s="9" t="s">
        <v>96</v>
      </c>
      <c r="B92" s="9" t="s">
        <v>252</v>
      </c>
      <c r="C92" s="9" t="s">
        <v>251</v>
      </c>
      <c r="D92" s="15" t="s">
        <v>103</v>
      </c>
      <c r="E92" s="101">
        <v>4135.8825999999999</v>
      </c>
      <c r="F92" s="95" t="s">
        <v>108</v>
      </c>
      <c r="G92" s="102" t="s">
        <v>471</v>
      </c>
      <c r="H92" s="9" t="s">
        <v>471</v>
      </c>
      <c r="I92" s="9" t="s">
        <v>471</v>
      </c>
      <c r="J92" s="9">
        <v>3</v>
      </c>
      <c r="K92" s="17" t="s">
        <v>472</v>
      </c>
      <c r="L92" s="130">
        <v>11.17</v>
      </c>
      <c r="M92" s="125">
        <v>5522.3746043204992</v>
      </c>
      <c r="N92" s="135" t="s">
        <v>485</v>
      </c>
      <c r="O92" s="95" t="s">
        <v>104</v>
      </c>
    </row>
    <row r="93" spans="1:15" ht="12.75" x14ac:dyDescent="0.2">
      <c r="A93" s="9" t="s">
        <v>96</v>
      </c>
      <c r="B93" s="9" t="s">
        <v>252</v>
      </c>
      <c r="C93" s="9" t="s">
        <v>251</v>
      </c>
      <c r="D93" s="15" t="s">
        <v>103</v>
      </c>
      <c r="E93" s="101">
        <v>4135.8825999999999</v>
      </c>
      <c r="F93" s="95" t="s">
        <v>109</v>
      </c>
      <c r="G93" s="102" t="s">
        <v>471</v>
      </c>
      <c r="H93" s="9" t="s">
        <v>471</v>
      </c>
      <c r="I93" s="9" t="s">
        <v>471</v>
      </c>
      <c r="J93" s="9">
        <v>3</v>
      </c>
      <c r="K93" s="17" t="s">
        <v>472</v>
      </c>
      <c r="L93" s="130">
        <v>11.17</v>
      </c>
      <c r="M93" s="125">
        <v>5725.45397684001</v>
      </c>
      <c r="N93" s="135" t="s">
        <v>485</v>
      </c>
      <c r="O93" s="95" t="s">
        <v>110</v>
      </c>
    </row>
    <row r="94" spans="1:15" ht="12.75" x14ac:dyDescent="0.2">
      <c r="A94" s="9" t="s">
        <v>96</v>
      </c>
      <c r="B94" s="9" t="s">
        <v>252</v>
      </c>
      <c r="C94" s="9" t="s">
        <v>251</v>
      </c>
      <c r="D94" s="15" t="s">
        <v>103</v>
      </c>
      <c r="E94" s="101">
        <v>4135.8825999999999</v>
      </c>
      <c r="F94" s="95" t="s">
        <v>111</v>
      </c>
      <c r="G94" s="102" t="s">
        <v>471</v>
      </c>
      <c r="H94" s="9" t="s">
        <v>471</v>
      </c>
      <c r="I94" s="9" t="s">
        <v>471</v>
      </c>
      <c r="J94" s="9">
        <v>2</v>
      </c>
      <c r="K94" s="17" t="s">
        <v>473</v>
      </c>
      <c r="L94" s="130">
        <v>11.17</v>
      </c>
      <c r="M94" s="125">
        <v>5766.4805259410205</v>
      </c>
      <c r="N94" s="135" t="s">
        <v>485</v>
      </c>
      <c r="O94" s="95" t="s">
        <v>112</v>
      </c>
    </row>
    <row r="95" spans="1:15" ht="12.75" x14ac:dyDescent="0.2">
      <c r="A95" s="9" t="s">
        <v>96</v>
      </c>
      <c r="B95" s="9" t="s">
        <v>252</v>
      </c>
      <c r="C95" s="9" t="s">
        <v>251</v>
      </c>
      <c r="D95" s="15" t="s">
        <v>103</v>
      </c>
      <c r="E95" s="101">
        <v>4135.8825999999999</v>
      </c>
      <c r="F95" s="95" t="s">
        <v>47</v>
      </c>
      <c r="G95" s="102" t="s">
        <v>471</v>
      </c>
      <c r="H95" s="9" t="s">
        <v>471</v>
      </c>
      <c r="I95" s="9" t="s">
        <v>471</v>
      </c>
      <c r="J95" s="9">
        <v>4</v>
      </c>
      <c r="K95" s="17" t="s">
        <v>472</v>
      </c>
      <c r="L95" s="130">
        <v>11.17</v>
      </c>
      <c r="M95" s="125">
        <v>5887.5068002585103</v>
      </c>
      <c r="N95" s="135" t="s">
        <v>485</v>
      </c>
      <c r="O95" s="95" t="s">
        <v>110</v>
      </c>
    </row>
    <row r="96" spans="1:15" ht="12.75" x14ac:dyDescent="0.2">
      <c r="A96" s="9" t="s">
        <v>96</v>
      </c>
      <c r="B96" s="9" t="s">
        <v>252</v>
      </c>
      <c r="C96" s="9" t="s">
        <v>251</v>
      </c>
      <c r="D96" s="15" t="s">
        <v>103</v>
      </c>
      <c r="E96" s="101">
        <v>4135.8825999999999</v>
      </c>
      <c r="F96" s="95" t="s">
        <v>113</v>
      </c>
      <c r="G96" s="102" t="s">
        <v>471</v>
      </c>
      <c r="H96" s="9" t="s">
        <v>471</v>
      </c>
      <c r="I96" s="9" t="s">
        <v>471</v>
      </c>
      <c r="J96" s="9">
        <v>3</v>
      </c>
      <c r="K96" s="17" t="s">
        <v>472</v>
      </c>
      <c r="L96" s="130">
        <v>11.17</v>
      </c>
      <c r="M96" s="125">
        <v>5928.5333493595208</v>
      </c>
      <c r="N96" s="135" t="s">
        <v>487</v>
      </c>
      <c r="O96" s="95" t="s">
        <v>114</v>
      </c>
    </row>
    <row r="97" spans="1:15" ht="12.75" x14ac:dyDescent="0.2">
      <c r="A97" s="9" t="s">
        <v>96</v>
      </c>
      <c r="B97" s="9" t="s">
        <v>252</v>
      </c>
      <c r="C97" s="9" t="s">
        <v>251</v>
      </c>
      <c r="D97" s="15" t="s">
        <v>103</v>
      </c>
      <c r="E97" s="101">
        <v>4135.8825999999999</v>
      </c>
      <c r="F97" s="95" t="s">
        <v>92</v>
      </c>
      <c r="G97" s="102" t="s">
        <v>471</v>
      </c>
      <c r="H97" s="9" t="s">
        <v>471</v>
      </c>
      <c r="I97" s="9" t="s">
        <v>471</v>
      </c>
      <c r="J97" s="9">
        <v>4</v>
      </c>
      <c r="K97" s="17" t="s">
        <v>472</v>
      </c>
      <c r="L97" s="130">
        <v>11.17</v>
      </c>
      <c r="M97" s="125">
        <v>6090.5861727780211</v>
      </c>
      <c r="N97" s="135" t="s">
        <v>487</v>
      </c>
      <c r="O97" s="95" t="s">
        <v>115</v>
      </c>
    </row>
    <row r="98" spans="1:15" ht="12.75" x14ac:dyDescent="0.2">
      <c r="A98" s="9" t="s">
        <v>96</v>
      </c>
      <c r="B98" s="9" t="s">
        <v>252</v>
      </c>
      <c r="C98" s="9" t="s">
        <v>251</v>
      </c>
      <c r="D98" s="15" t="s">
        <v>103</v>
      </c>
      <c r="E98" s="101">
        <v>4135.8825999999999</v>
      </c>
      <c r="F98" s="95" t="s">
        <v>116</v>
      </c>
      <c r="G98" s="102" t="s">
        <v>471</v>
      </c>
      <c r="H98" s="9" t="s">
        <v>471</v>
      </c>
      <c r="I98" s="9" t="s">
        <v>471</v>
      </c>
      <c r="J98" s="9">
        <v>3</v>
      </c>
      <c r="K98" s="17" t="s">
        <v>472</v>
      </c>
      <c r="L98" s="130">
        <v>11.17</v>
      </c>
      <c r="M98" s="125">
        <v>6131.6127218790298</v>
      </c>
      <c r="N98" s="135" t="s">
        <v>485</v>
      </c>
      <c r="O98" s="95" t="s">
        <v>117</v>
      </c>
    </row>
    <row r="99" spans="1:15" ht="12.75" x14ac:dyDescent="0.2">
      <c r="A99" s="9" t="s">
        <v>96</v>
      </c>
      <c r="B99" s="9" t="s">
        <v>252</v>
      </c>
      <c r="C99" s="9" t="s">
        <v>251</v>
      </c>
      <c r="D99" s="15" t="s">
        <v>103</v>
      </c>
      <c r="E99" s="101">
        <v>4135.8825999999999</v>
      </c>
      <c r="F99" s="95" t="s">
        <v>72</v>
      </c>
      <c r="G99" s="102" t="s">
        <v>471</v>
      </c>
      <c r="H99" s="9" t="s">
        <v>471</v>
      </c>
      <c r="I99" s="9" t="s">
        <v>471</v>
      </c>
      <c r="J99" s="9">
        <v>5</v>
      </c>
      <c r="K99" s="17" t="s">
        <v>472</v>
      </c>
      <c r="L99" s="130">
        <v>11.17</v>
      </c>
      <c r="M99" s="125">
        <v>6252.6389961965197</v>
      </c>
      <c r="N99" s="135" t="s">
        <v>485</v>
      </c>
      <c r="O99" s="95" t="s">
        <v>118</v>
      </c>
    </row>
    <row r="100" spans="1:15" ht="12.75" x14ac:dyDescent="0.2">
      <c r="A100" s="9" t="s">
        <v>96</v>
      </c>
      <c r="B100" s="9" t="s">
        <v>252</v>
      </c>
      <c r="C100" s="9" t="s">
        <v>251</v>
      </c>
      <c r="D100" s="15" t="s">
        <v>103</v>
      </c>
      <c r="E100" s="101">
        <v>4135.8825999999999</v>
      </c>
      <c r="F100" s="95" t="s">
        <v>119</v>
      </c>
      <c r="G100" s="102" t="s">
        <v>471</v>
      </c>
      <c r="H100" s="9" t="s">
        <v>471</v>
      </c>
      <c r="I100" s="9" t="s">
        <v>471</v>
      </c>
      <c r="J100" s="9">
        <v>2</v>
      </c>
      <c r="K100" s="17" t="s">
        <v>473</v>
      </c>
      <c r="L100" s="130">
        <v>11.79</v>
      </c>
      <c r="M100" s="125">
        <v>5651.4171974084693</v>
      </c>
      <c r="N100" s="135" t="s">
        <v>483</v>
      </c>
      <c r="O100" s="95" t="s">
        <v>112</v>
      </c>
    </row>
    <row r="101" spans="1:15" ht="12.75" x14ac:dyDescent="0.2">
      <c r="A101" s="9" t="s">
        <v>96</v>
      </c>
      <c r="B101" s="9" t="s">
        <v>252</v>
      </c>
      <c r="C101" s="9" t="s">
        <v>251</v>
      </c>
      <c r="D101" s="15" t="s">
        <v>103</v>
      </c>
      <c r="E101" s="101">
        <v>4135.8825999999999</v>
      </c>
      <c r="F101" s="95" t="s">
        <v>120</v>
      </c>
      <c r="G101" s="102" t="s">
        <v>471</v>
      </c>
      <c r="H101" s="9" t="s">
        <v>471</v>
      </c>
      <c r="I101" s="9" t="s">
        <v>471</v>
      </c>
      <c r="J101" s="9">
        <v>3</v>
      </c>
      <c r="K101" s="17" t="s">
        <v>472</v>
      </c>
      <c r="L101" s="130">
        <v>11.79</v>
      </c>
      <c r="M101" s="125">
        <v>5813.4700208269696</v>
      </c>
      <c r="N101" s="135" t="s">
        <v>485</v>
      </c>
      <c r="O101" s="95" t="s">
        <v>104</v>
      </c>
    </row>
    <row r="102" spans="1:15" ht="12.75" x14ac:dyDescent="0.2">
      <c r="A102" s="9" t="s">
        <v>96</v>
      </c>
      <c r="B102" s="9" t="s">
        <v>252</v>
      </c>
      <c r="C102" s="9" t="s">
        <v>251</v>
      </c>
      <c r="D102" s="15" t="s">
        <v>103</v>
      </c>
      <c r="E102" s="101">
        <v>4135.8825999999999</v>
      </c>
      <c r="F102" s="95" t="s">
        <v>121</v>
      </c>
      <c r="G102" s="102" t="s">
        <v>471</v>
      </c>
      <c r="H102" s="9" t="s">
        <v>471</v>
      </c>
      <c r="I102" s="9" t="s">
        <v>471</v>
      </c>
      <c r="J102" s="9">
        <v>2</v>
      </c>
      <c r="K102" s="17" t="s">
        <v>473</v>
      </c>
      <c r="L102" s="130">
        <v>11.79</v>
      </c>
      <c r="M102" s="125">
        <v>5854.4965699279792</v>
      </c>
      <c r="N102" s="135" t="s">
        <v>485</v>
      </c>
      <c r="O102" s="95" t="s">
        <v>112</v>
      </c>
    </row>
    <row r="103" spans="1:15" ht="12.75" x14ac:dyDescent="0.2">
      <c r="A103" s="9" t="s">
        <v>96</v>
      </c>
      <c r="B103" s="9" t="s">
        <v>252</v>
      </c>
      <c r="C103" s="9" t="s">
        <v>251</v>
      </c>
      <c r="D103" s="15" t="s">
        <v>103</v>
      </c>
      <c r="E103" s="101">
        <v>4135.8825999999999</v>
      </c>
      <c r="F103" s="95" t="s">
        <v>122</v>
      </c>
      <c r="G103" s="102" t="s">
        <v>471</v>
      </c>
      <c r="H103" s="9" t="s">
        <v>471</v>
      </c>
      <c r="I103" s="9" t="s">
        <v>471</v>
      </c>
      <c r="J103" s="9">
        <v>3</v>
      </c>
      <c r="K103" s="17" t="s">
        <v>472</v>
      </c>
      <c r="L103" s="130">
        <v>11.79</v>
      </c>
      <c r="M103" s="125">
        <v>6016.5493933464795</v>
      </c>
      <c r="N103" s="135" t="s">
        <v>487</v>
      </c>
      <c r="O103" s="95" t="s">
        <v>110</v>
      </c>
    </row>
    <row r="104" spans="1:15" ht="12.75" x14ac:dyDescent="0.2">
      <c r="A104" s="9" t="s">
        <v>96</v>
      </c>
      <c r="B104" s="9" t="s">
        <v>252</v>
      </c>
      <c r="C104" s="9" t="s">
        <v>251</v>
      </c>
      <c r="D104" s="15" t="s">
        <v>103</v>
      </c>
      <c r="E104" s="101">
        <v>4135.8825999999999</v>
      </c>
      <c r="F104" s="95" t="s">
        <v>123</v>
      </c>
      <c r="G104" s="102" t="s">
        <v>471</v>
      </c>
      <c r="H104" s="9" t="s">
        <v>471</v>
      </c>
      <c r="I104" s="9" t="s">
        <v>471</v>
      </c>
      <c r="J104" s="9">
        <v>2</v>
      </c>
      <c r="K104" s="17" t="s">
        <v>473</v>
      </c>
      <c r="L104" s="130">
        <v>11.79</v>
      </c>
      <c r="M104" s="125">
        <v>6057.57594244749</v>
      </c>
      <c r="N104" s="135" t="s">
        <v>485</v>
      </c>
      <c r="O104" s="95" t="s">
        <v>112</v>
      </c>
    </row>
    <row r="105" spans="1:15" ht="12.75" x14ac:dyDescent="0.2">
      <c r="A105" s="9" t="s">
        <v>96</v>
      </c>
      <c r="B105" s="9" t="s">
        <v>252</v>
      </c>
      <c r="C105" s="9" t="s">
        <v>251</v>
      </c>
      <c r="D105" s="15" t="s">
        <v>103</v>
      </c>
      <c r="E105" s="101">
        <v>4135.8825999999999</v>
      </c>
      <c r="F105" s="95" t="s">
        <v>124</v>
      </c>
      <c r="G105" s="102" t="s">
        <v>471</v>
      </c>
      <c r="H105" s="9" t="s">
        <v>471</v>
      </c>
      <c r="I105" s="9" t="s">
        <v>471</v>
      </c>
      <c r="J105" s="9">
        <v>4</v>
      </c>
      <c r="K105" s="17" t="s">
        <v>472</v>
      </c>
      <c r="L105" s="130">
        <v>11.79</v>
      </c>
      <c r="M105" s="125">
        <v>6178.6022167649799</v>
      </c>
      <c r="N105" s="135" t="s">
        <v>487</v>
      </c>
      <c r="O105" s="95" t="s">
        <v>110</v>
      </c>
    </row>
    <row r="106" spans="1:15" ht="12.75" x14ac:dyDescent="0.2">
      <c r="A106" s="9" t="s">
        <v>96</v>
      </c>
      <c r="B106" s="9" t="s">
        <v>252</v>
      </c>
      <c r="C106" s="9" t="s">
        <v>251</v>
      </c>
      <c r="D106" s="15" t="s">
        <v>103</v>
      </c>
      <c r="E106" s="101">
        <v>4135.8825999999999</v>
      </c>
      <c r="F106" s="95" t="s">
        <v>125</v>
      </c>
      <c r="G106" s="102" t="s">
        <v>471</v>
      </c>
      <c r="H106" s="9" t="s">
        <v>471</v>
      </c>
      <c r="I106" s="9" t="s">
        <v>471</v>
      </c>
      <c r="J106" s="9">
        <v>3</v>
      </c>
      <c r="K106" s="17" t="s">
        <v>472</v>
      </c>
      <c r="L106" s="130">
        <v>11.79</v>
      </c>
      <c r="M106" s="125">
        <v>6219.6287658659903</v>
      </c>
      <c r="N106" s="135" t="s">
        <v>487</v>
      </c>
      <c r="O106" s="95" t="s">
        <v>104</v>
      </c>
    </row>
    <row r="107" spans="1:15" ht="12.75" x14ac:dyDescent="0.2">
      <c r="A107" s="9" t="s">
        <v>96</v>
      </c>
      <c r="B107" s="9" t="s">
        <v>252</v>
      </c>
      <c r="C107" s="9" t="s">
        <v>251</v>
      </c>
      <c r="D107" s="15" t="s">
        <v>103</v>
      </c>
      <c r="E107" s="101">
        <v>4135.8825999999999</v>
      </c>
      <c r="F107" s="95" t="s">
        <v>126</v>
      </c>
      <c r="G107" s="102" t="s">
        <v>471</v>
      </c>
      <c r="H107" s="9" t="s">
        <v>471</v>
      </c>
      <c r="I107" s="9" t="s">
        <v>471</v>
      </c>
      <c r="J107" s="9">
        <v>4</v>
      </c>
      <c r="K107" s="17" t="s">
        <v>472</v>
      </c>
      <c r="L107" s="130">
        <v>11.79</v>
      </c>
      <c r="M107" s="125">
        <v>6381.6815892844907</v>
      </c>
      <c r="N107" s="135" t="s">
        <v>487</v>
      </c>
      <c r="O107" s="95" t="s">
        <v>110</v>
      </c>
    </row>
    <row r="108" spans="1:15" ht="12.75" x14ac:dyDescent="0.2">
      <c r="A108" s="9" t="s">
        <v>96</v>
      </c>
      <c r="B108" s="9" t="s">
        <v>252</v>
      </c>
      <c r="C108" s="9" t="s">
        <v>251</v>
      </c>
      <c r="D108" s="15" t="s">
        <v>103</v>
      </c>
      <c r="E108" s="101">
        <v>4135.8825999999999</v>
      </c>
      <c r="F108" s="95" t="s">
        <v>127</v>
      </c>
      <c r="G108" s="102" t="s">
        <v>471</v>
      </c>
      <c r="H108" s="9" t="s">
        <v>471</v>
      </c>
      <c r="I108" s="9" t="s">
        <v>471</v>
      </c>
      <c r="J108" s="9">
        <v>3</v>
      </c>
      <c r="K108" s="17" t="s">
        <v>472</v>
      </c>
      <c r="L108" s="130">
        <v>11.79</v>
      </c>
      <c r="M108" s="125">
        <v>6422.7081383855002</v>
      </c>
      <c r="N108" s="135" t="s">
        <v>485</v>
      </c>
      <c r="O108" s="95" t="s">
        <v>112</v>
      </c>
    </row>
    <row r="109" spans="1:15" ht="12.75" x14ac:dyDescent="0.2">
      <c r="A109" s="9" t="s">
        <v>96</v>
      </c>
      <c r="B109" s="9" t="s">
        <v>252</v>
      </c>
      <c r="C109" s="9" t="s">
        <v>251</v>
      </c>
      <c r="D109" s="15" t="s">
        <v>103</v>
      </c>
      <c r="E109" s="101">
        <v>4135.8825999999999</v>
      </c>
      <c r="F109" s="95" t="s">
        <v>94</v>
      </c>
      <c r="G109" s="102" t="s">
        <v>471</v>
      </c>
      <c r="H109" s="9" t="s">
        <v>471</v>
      </c>
      <c r="I109" s="9" t="s">
        <v>471</v>
      </c>
      <c r="J109" s="9">
        <v>5</v>
      </c>
      <c r="K109" s="17" t="s">
        <v>472</v>
      </c>
      <c r="L109" s="130">
        <v>11.79</v>
      </c>
      <c r="M109" s="125">
        <v>6543.7344127029901</v>
      </c>
      <c r="N109" s="135" t="s">
        <v>485</v>
      </c>
      <c r="O109" s="95" t="s">
        <v>104</v>
      </c>
    </row>
    <row r="110" spans="1:15" ht="12.75" x14ac:dyDescent="0.2">
      <c r="A110" s="9" t="s">
        <v>96</v>
      </c>
      <c r="B110" s="9" t="s">
        <v>252</v>
      </c>
      <c r="C110" s="9" t="s">
        <v>251</v>
      </c>
      <c r="D110" s="15" t="s">
        <v>103</v>
      </c>
      <c r="E110" s="101">
        <v>4135.8825999999999</v>
      </c>
      <c r="F110" s="95" t="s">
        <v>128</v>
      </c>
      <c r="G110" s="102" t="s">
        <v>471</v>
      </c>
      <c r="H110" s="9" t="s">
        <v>471</v>
      </c>
      <c r="I110" s="9" t="s">
        <v>471</v>
      </c>
      <c r="J110" s="9">
        <v>4</v>
      </c>
      <c r="K110" s="17" t="s">
        <v>472</v>
      </c>
      <c r="L110" s="130">
        <v>11.79</v>
      </c>
      <c r="M110" s="125">
        <v>6584.7609618040005</v>
      </c>
      <c r="N110" s="135" t="s">
        <v>485</v>
      </c>
      <c r="O110" s="95" t="s">
        <v>104</v>
      </c>
    </row>
    <row r="111" spans="1:15" ht="12.75" x14ac:dyDescent="0.2">
      <c r="A111" s="9" t="s">
        <v>96</v>
      </c>
      <c r="B111" s="9" t="s">
        <v>252</v>
      </c>
      <c r="C111" s="9" t="s">
        <v>251</v>
      </c>
      <c r="D111" s="15" t="s">
        <v>103</v>
      </c>
      <c r="E111" s="101">
        <v>4135.8825999999999</v>
      </c>
      <c r="F111" s="95" t="s">
        <v>129</v>
      </c>
      <c r="G111" s="102" t="s">
        <v>471</v>
      </c>
      <c r="H111" s="9" t="s">
        <v>471</v>
      </c>
      <c r="I111" s="9" t="s">
        <v>471</v>
      </c>
      <c r="J111" s="9">
        <v>3</v>
      </c>
      <c r="K111" s="17" t="s">
        <v>473</v>
      </c>
      <c r="L111" s="130">
        <v>12.33</v>
      </c>
      <c r="M111" s="125">
        <v>6104.5654373334401</v>
      </c>
      <c r="N111" s="135" t="s">
        <v>485</v>
      </c>
      <c r="O111" s="95" t="s">
        <v>95</v>
      </c>
    </row>
    <row r="112" spans="1:15" ht="12.75" x14ac:dyDescent="0.2">
      <c r="A112" s="9" t="s">
        <v>96</v>
      </c>
      <c r="B112" s="9" t="s">
        <v>252</v>
      </c>
      <c r="C112" s="9" t="s">
        <v>251</v>
      </c>
      <c r="D112" s="15" t="s">
        <v>103</v>
      </c>
      <c r="E112" s="101">
        <v>4135.8825999999999</v>
      </c>
      <c r="F112" s="95" t="s">
        <v>130</v>
      </c>
      <c r="G112" s="102" t="s">
        <v>471</v>
      </c>
      <c r="H112" s="9" t="s">
        <v>471</v>
      </c>
      <c r="I112" s="9" t="s">
        <v>471</v>
      </c>
      <c r="J112" s="9">
        <v>3</v>
      </c>
      <c r="K112" s="17" t="s">
        <v>472</v>
      </c>
      <c r="L112" s="130">
        <v>12.33</v>
      </c>
      <c r="M112" s="125">
        <v>6307.644809852949</v>
      </c>
      <c r="N112" s="135" t="s">
        <v>485</v>
      </c>
      <c r="O112" s="95" t="s">
        <v>112</v>
      </c>
    </row>
    <row r="113" spans="1:15" ht="12.75" x14ac:dyDescent="0.2">
      <c r="A113" s="9" t="s">
        <v>96</v>
      </c>
      <c r="B113" s="9" t="s">
        <v>252</v>
      </c>
      <c r="C113" s="9" t="s">
        <v>251</v>
      </c>
      <c r="D113" s="15" t="s">
        <v>103</v>
      </c>
      <c r="E113" s="101">
        <v>4135.8825999999999</v>
      </c>
      <c r="F113" s="95" t="s">
        <v>131</v>
      </c>
      <c r="G113" s="102" t="s">
        <v>471</v>
      </c>
      <c r="H113" s="9" t="s">
        <v>471</v>
      </c>
      <c r="I113" s="9" t="s">
        <v>471</v>
      </c>
      <c r="J113" s="9">
        <v>4</v>
      </c>
      <c r="K113" s="17" t="s">
        <v>472</v>
      </c>
      <c r="L113" s="130">
        <v>12.33</v>
      </c>
      <c r="M113" s="125">
        <v>6469.6976332714494</v>
      </c>
      <c r="N113" s="135" t="s">
        <v>487</v>
      </c>
      <c r="O113" s="95" t="s">
        <v>110</v>
      </c>
    </row>
    <row r="114" spans="1:15" ht="12.75" x14ac:dyDescent="0.2">
      <c r="A114" s="9" t="s">
        <v>96</v>
      </c>
      <c r="B114" s="9" t="s">
        <v>252</v>
      </c>
      <c r="C114" s="9" t="s">
        <v>251</v>
      </c>
      <c r="D114" s="15" t="s">
        <v>103</v>
      </c>
      <c r="E114" s="101">
        <v>4135.8825999999999</v>
      </c>
      <c r="F114" s="95" t="s">
        <v>132</v>
      </c>
      <c r="G114" s="102" t="s">
        <v>471</v>
      </c>
      <c r="H114" s="9" t="s">
        <v>471</v>
      </c>
      <c r="I114" s="9" t="s">
        <v>471</v>
      </c>
      <c r="J114" s="9">
        <v>3</v>
      </c>
      <c r="K114" s="17" t="s">
        <v>472</v>
      </c>
      <c r="L114" s="130">
        <v>12.33</v>
      </c>
      <c r="M114" s="125">
        <v>6510.7241823724598</v>
      </c>
      <c r="N114" s="135" t="s">
        <v>485</v>
      </c>
      <c r="O114" s="95" t="s">
        <v>112</v>
      </c>
    </row>
    <row r="115" spans="1:15" ht="12.75" x14ac:dyDescent="0.2">
      <c r="A115" s="9" t="s">
        <v>96</v>
      </c>
      <c r="B115" s="9" t="s">
        <v>252</v>
      </c>
      <c r="C115" s="9" t="s">
        <v>251</v>
      </c>
      <c r="D115" s="15" t="s">
        <v>103</v>
      </c>
      <c r="E115" s="101">
        <v>4135.8825999999999</v>
      </c>
      <c r="F115" s="95" t="s">
        <v>133</v>
      </c>
      <c r="G115" s="102" t="s">
        <v>471</v>
      </c>
      <c r="H115" s="9" t="s">
        <v>471</v>
      </c>
      <c r="I115" s="9" t="s">
        <v>471</v>
      </c>
      <c r="J115" s="9">
        <v>4</v>
      </c>
      <c r="K115" s="17" t="s">
        <v>472</v>
      </c>
      <c r="L115" s="130">
        <v>12.33</v>
      </c>
      <c r="M115" s="125">
        <v>6672.7770057909602</v>
      </c>
      <c r="N115" s="135" t="s">
        <v>487</v>
      </c>
      <c r="O115" s="95" t="s">
        <v>104</v>
      </c>
    </row>
    <row r="116" spans="1:15" ht="12.75" x14ac:dyDescent="0.2">
      <c r="A116" s="9" t="s">
        <v>96</v>
      </c>
      <c r="B116" s="9" t="s">
        <v>252</v>
      </c>
      <c r="C116" s="9" t="s">
        <v>251</v>
      </c>
      <c r="D116" s="15" t="s">
        <v>103</v>
      </c>
      <c r="E116" s="101">
        <v>4135.8825999999999</v>
      </c>
      <c r="F116" s="95" t="s">
        <v>134</v>
      </c>
      <c r="G116" s="102" t="s">
        <v>471</v>
      </c>
      <c r="H116" s="9" t="s">
        <v>471</v>
      </c>
      <c r="I116" s="9" t="s">
        <v>471</v>
      </c>
      <c r="J116" s="9">
        <v>5</v>
      </c>
      <c r="K116" s="17" t="s">
        <v>472</v>
      </c>
      <c r="L116" s="130">
        <v>12.33</v>
      </c>
      <c r="M116" s="125">
        <v>6834.8298292094605</v>
      </c>
      <c r="N116" s="135" t="s">
        <v>485</v>
      </c>
      <c r="O116" s="95" t="s">
        <v>110</v>
      </c>
    </row>
    <row r="117" spans="1:15" ht="12.75" x14ac:dyDescent="0.2">
      <c r="A117" s="9" t="s">
        <v>96</v>
      </c>
      <c r="B117" s="9" t="s">
        <v>252</v>
      </c>
      <c r="C117" s="9" t="s">
        <v>251</v>
      </c>
      <c r="D117" s="15" t="s">
        <v>103</v>
      </c>
      <c r="E117" s="101">
        <v>4135.8825999999999</v>
      </c>
      <c r="F117" s="95" t="s">
        <v>135</v>
      </c>
      <c r="G117" s="102" t="s">
        <v>471</v>
      </c>
      <c r="H117" s="9" t="s">
        <v>471</v>
      </c>
      <c r="I117" s="9" t="s">
        <v>471</v>
      </c>
      <c r="J117" s="9">
        <v>4</v>
      </c>
      <c r="K117" s="17" t="s">
        <v>472</v>
      </c>
      <c r="L117" s="130">
        <v>12.33</v>
      </c>
      <c r="M117" s="125">
        <v>6875.856378310471</v>
      </c>
      <c r="N117" s="135" t="s">
        <v>485</v>
      </c>
      <c r="O117" s="95" t="s">
        <v>112</v>
      </c>
    </row>
    <row r="118" spans="1:15" ht="12.75" x14ac:dyDescent="0.2">
      <c r="A118" s="9" t="s">
        <v>96</v>
      </c>
      <c r="B118" s="9" t="s">
        <v>252</v>
      </c>
      <c r="C118" s="9" t="s">
        <v>251</v>
      </c>
      <c r="D118" s="15" t="s">
        <v>103</v>
      </c>
      <c r="E118" s="101">
        <v>4135.8825999999999</v>
      </c>
      <c r="F118" s="95" t="s">
        <v>136</v>
      </c>
      <c r="G118" s="102" t="s">
        <v>471</v>
      </c>
      <c r="H118" s="9" t="s">
        <v>471</v>
      </c>
      <c r="I118" s="9" t="s">
        <v>471</v>
      </c>
      <c r="J118" s="9">
        <v>5</v>
      </c>
      <c r="K118" s="17" t="s">
        <v>473</v>
      </c>
      <c r="L118" s="130">
        <v>12.33</v>
      </c>
      <c r="M118" s="125">
        <v>7037.9092017289695</v>
      </c>
      <c r="N118" s="135" t="s">
        <v>485</v>
      </c>
      <c r="O118" s="95" t="s">
        <v>112</v>
      </c>
    </row>
    <row r="119" spans="1:15" ht="12.75" x14ac:dyDescent="0.2">
      <c r="A119" s="9" t="s">
        <v>96</v>
      </c>
      <c r="B119" s="9" t="s">
        <v>252</v>
      </c>
      <c r="C119" s="9" t="s">
        <v>251</v>
      </c>
      <c r="D119" s="15" t="s">
        <v>103</v>
      </c>
      <c r="E119" s="101">
        <v>4135.8825999999999</v>
      </c>
      <c r="F119" s="95" t="s">
        <v>488</v>
      </c>
      <c r="G119" s="102" t="s">
        <v>471</v>
      </c>
      <c r="H119" s="9" t="s">
        <v>471</v>
      </c>
      <c r="I119" s="9" t="s">
        <v>471</v>
      </c>
      <c r="J119" s="9">
        <v>3</v>
      </c>
      <c r="K119" s="17" t="s">
        <v>473</v>
      </c>
      <c r="L119" s="130">
        <v>12.96</v>
      </c>
      <c r="M119" s="125">
        <v>6598.7402263594195</v>
      </c>
      <c r="N119" s="135" t="s">
        <v>485</v>
      </c>
      <c r="O119" s="95" t="str">
        <f>"(4)"</f>
        <v>(4)</v>
      </c>
    </row>
    <row r="120" spans="1:15" ht="12.75" x14ac:dyDescent="0.2">
      <c r="A120" s="9" t="s">
        <v>96</v>
      </c>
      <c r="B120" s="9" t="s">
        <v>252</v>
      </c>
      <c r="C120" s="9" t="s">
        <v>251</v>
      </c>
      <c r="D120" s="15" t="s">
        <v>103</v>
      </c>
      <c r="E120" s="101">
        <v>4135.8825999999999</v>
      </c>
      <c r="F120" s="95" t="s">
        <v>137</v>
      </c>
      <c r="G120" s="102" t="s">
        <v>471</v>
      </c>
      <c r="H120" s="9" t="s">
        <v>471</v>
      </c>
      <c r="I120" s="9" t="s">
        <v>471</v>
      </c>
      <c r="J120" s="9">
        <v>4</v>
      </c>
      <c r="K120" s="17" t="s">
        <v>472</v>
      </c>
      <c r="L120" s="130">
        <v>12.96</v>
      </c>
      <c r="M120" s="125">
        <v>6760.7930497779198</v>
      </c>
      <c r="N120" s="135" t="s">
        <v>487</v>
      </c>
      <c r="O120" s="95" t="s">
        <v>104</v>
      </c>
    </row>
    <row r="121" spans="1:15" ht="12.75" x14ac:dyDescent="0.2">
      <c r="A121" s="9" t="s">
        <v>96</v>
      </c>
      <c r="B121" s="9" t="s">
        <v>252</v>
      </c>
      <c r="C121" s="9" t="s">
        <v>251</v>
      </c>
      <c r="D121" s="15" t="s">
        <v>103</v>
      </c>
      <c r="E121" s="101">
        <v>4135.8825999999999</v>
      </c>
      <c r="F121" s="95" t="s">
        <v>138</v>
      </c>
      <c r="G121" s="102" t="s">
        <v>471</v>
      </c>
      <c r="H121" s="9" t="s">
        <v>471</v>
      </c>
      <c r="I121" s="9" t="s">
        <v>471</v>
      </c>
      <c r="J121" s="9">
        <v>4</v>
      </c>
      <c r="K121" s="17" t="s">
        <v>472</v>
      </c>
      <c r="L121" s="130">
        <v>12.96</v>
      </c>
      <c r="M121" s="125">
        <v>6963.8724222974306</v>
      </c>
      <c r="N121" s="135" t="s">
        <v>487</v>
      </c>
      <c r="O121" s="95" t="s">
        <v>104</v>
      </c>
    </row>
    <row r="122" spans="1:15" ht="12.75" x14ac:dyDescent="0.2">
      <c r="A122" s="9" t="s">
        <v>96</v>
      </c>
      <c r="B122" s="9" t="s">
        <v>252</v>
      </c>
      <c r="C122" s="9" t="s">
        <v>251</v>
      </c>
      <c r="D122" s="15" t="s">
        <v>103</v>
      </c>
      <c r="E122" s="101">
        <v>4135.8825999999999</v>
      </c>
      <c r="F122" s="95" t="s">
        <v>139</v>
      </c>
      <c r="G122" s="102" t="s">
        <v>471</v>
      </c>
      <c r="H122" s="9" t="s">
        <v>471</v>
      </c>
      <c r="I122" s="9" t="s">
        <v>471</v>
      </c>
      <c r="J122" s="9">
        <v>5</v>
      </c>
      <c r="K122" s="17" t="s">
        <v>472</v>
      </c>
      <c r="L122" s="130">
        <v>12.96</v>
      </c>
      <c r="M122" s="125">
        <v>7125.92524571593</v>
      </c>
      <c r="N122" s="135" t="s">
        <v>485</v>
      </c>
      <c r="O122" s="95" t="s">
        <v>104</v>
      </c>
    </row>
    <row r="123" spans="1:15" ht="12.75" x14ac:dyDescent="0.2">
      <c r="A123" s="9" t="s">
        <v>96</v>
      </c>
      <c r="B123" s="9" t="s">
        <v>252</v>
      </c>
      <c r="C123" s="9" t="s">
        <v>251</v>
      </c>
      <c r="D123" s="15" t="s">
        <v>103</v>
      </c>
      <c r="E123" s="101">
        <v>4135.8825999999999</v>
      </c>
      <c r="F123" s="95" t="s">
        <v>140</v>
      </c>
      <c r="G123" s="103" t="s">
        <v>471</v>
      </c>
      <c r="H123" s="104" t="s">
        <v>471</v>
      </c>
      <c r="I123" s="104" t="s">
        <v>471</v>
      </c>
      <c r="J123" s="104">
        <v>4</v>
      </c>
      <c r="K123" s="105" t="s">
        <v>473</v>
      </c>
      <c r="L123" s="130">
        <v>12.96</v>
      </c>
      <c r="M123" s="125">
        <v>7166.9517948169405</v>
      </c>
      <c r="N123" s="136" t="s">
        <v>486</v>
      </c>
      <c r="O123" s="95" t="s">
        <v>112</v>
      </c>
    </row>
    <row r="124" spans="1:15" ht="12.75" x14ac:dyDescent="0.2">
      <c r="A124" s="9" t="s">
        <v>96</v>
      </c>
      <c r="B124" s="9" t="s">
        <v>252</v>
      </c>
      <c r="C124" s="9" t="s">
        <v>251</v>
      </c>
      <c r="D124" s="15" t="s">
        <v>103</v>
      </c>
      <c r="E124" s="101">
        <v>4135.8825999999999</v>
      </c>
      <c r="F124" s="95" t="s">
        <v>141</v>
      </c>
      <c r="G124" s="9" t="s">
        <v>471</v>
      </c>
      <c r="H124" s="9" t="s">
        <v>471</v>
      </c>
      <c r="I124" s="9" t="s">
        <v>471</v>
      </c>
      <c r="J124" s="9">
        <v>5</v>
      </c>
      <c r="K124" s="17" t="s">
        <v>473</v>
      </c>
      <c r="L124" s="130">
        <v>12.96</v>
      </c>
      <c r="M124" s="125">
        <v>7329.0046182354399</v>
      </c>
      <c r="N124" s="135" t="s">
        <v>486</v>
      </c>
      <c r="O124" s="95" t="s">
        <v>112</v>
      </c>
    </row>
    <row r="125" spans="1:15" ht="12.75" x14ac:dyDescent="0.2">
      <c r="A125" s="9" t="s">
        <v>96</v>
      </c>
      <c r="B125" s="9" t="s">
        <v>252</v>
      </c>
      <c r="C125" s="9" t="s">
        <v>251</v>
      </c>
      <c r="D125" s="15" t="s">
        <v>103</v>
      </c>
      <c r="E125" s="101">
        <v>4135.8825999999999</v>
      </c>
      <c r="F125" s="95" t="s">
        <v>489</v>
      </c>
      <c r="G125" s="9" t="s">
        <v>471</v>
      </c>
      <c r="H125" s="9" t="s">
        <v>471</v>
      </c>
      <c r="I125" s="9" t="s">
        <v>471</v>
      </c>
      <c r="J125" s="9">
        <v>4</v>
      </c>
      <c r="K125" s="17" t="s">
        <v>473</v>
      </c>
      <c r="L125" s="130">
        <v>13.08</v>
      </c>
      <c r="M125" s="125">
        <v>7254.967838803901</v>
      </c>
      <c r="N125" s="135" t="s">
        <v>486</v>
      </c>
      <c r="O125" s="95" t="str">
        <f>"(4)"</f>
        <v>(4)</v>
      </c>
    </row>
    <row r="126" spans="1:15" ht="12.75" x14ac:dyDescent="0.2">
      <c r="A126" s="9" t="s">
        <v>96</v>
      </c>
      <c r="B126" s="9" t="s">
        <v>252</v>
      </c>
      <c r="C126" s="9" t="s">
        <v>251</v>
      </c>
      <c r="D126" s="15" t="s">
        <v>103</v>
      </c>
      <c r="E126" s="101">
        <v>4135.8825999999999</v>
      </c>
      <c r="F126" s="95" t="s">
        <v>490</v>
      </c>
      <c r="G126" s="9" t="s">
        <v>471</v>
      </c>
      <c r="H126" s="9" t="s">
        <v>471</v>
      </c>
      <c r="I126" s="9" t="s">
        <v>471</v>
      </c>
      <c r="J126" s="9">
        <v>5</v>
      </c>
      <c r="K126" s="17" t="s">
        <v>473</v>
      </c>
      <c r="L126" s="130">
        <v>13.08</v>
      </c>
      <c r="M126" s="125">
        <v>7417.0206622223996</v>
      </c>
      <c r="N126" s="135" t="s">
        <v>486</v>
      </c>
      <c r="O126" s="116" t="s">
        <v>112</v>
      </c>
    </row>
    <row r="127" spans="1:15" ht="12.75" x14ac:dyDescent="0.2">
      <c r="A127" s="96"/>
      <c r="B127" s="96"/>
      <c r="C127" s="96"/>
      <c r="D127" s="97"/>
      <c r="E127" s="98"/>
      <c r="F127" s="96"/>
      <c r="G127" s="96"/>
      <c r="H127" s="96"/>
      <c r="I127" s="96"/>
      <c r="J127" s="96"/>
      <c r="K127" s="99"/>
      <c r="L127" s="1"/>
      <c r="M127" s="1"/>
      <c r="N127" s="100"/>
      <c r="O127" s="1"/>
    </row>
    <row r="128" spans="1:15" ht="12.75" x14ac:dyDescent="0.2">
      <c r="A128" s="10" t="s">
        <v>502</v>
      </c>
      <c r="B128" s="11"/>
      <c r="C128" s="11"/>
      <c r="L128" s="1"/>
      <c r="M128" s="1"/>
      <c r="O128" s="1"/>
    </row>
    <row r="129" spans="1:15" ht="12.75" x14ac:dyDescent="0.2">
      <c r="A129" s="11" t="s">
        <v>57</v>
      </c>
      <c r="B129" s="11"/>
      <c r="C129" s="11"/>
      <c r="L129" s="1"/>
      <c r="M129" s="1"/>
      <c r="O129" s="1"/>
    </row>
    <row r="130" spans="1:15" ht="12.75" x14ac:dyDescent="0.2">
      <c r="A130" s="52" t="s">
        <v>58</v>
      </c>
      <c r="B130" s="11"/>
      <c r="C130" s="11"/>
      <c r="L130" s="1"/>
      <c r="M130" s="1"/>
      <c r="O130" s="1"/>
    </row>
    <row r="131" spans="1:15" ht="12.75" x14ac:dyDescent="0.2">
      <c r="A131" s="11" t="s">
        <v>59</v>
      </c>
      <c r="B131" s="11"/>
      <c r="C131" s="11"/>
      <c r="L131" s="1"/>
      <c r="M131" s="1"/>
      <c r="O131" s="1"/>
    </row>
    <row r="132" spans="1:15" ht="12.75" x14ac:dyDescent="0.2">
      <c r="A132" s="11" t="s">
        <v>60</v>
      </c>
      <c r="B132" s="11"/>
      <c r="C132" s="11"/>
      <c r="L132" s="1"/>
      <c r="M132" s="1"/>
      <c r="O132" s="1"/>
    </row>
    <row r="133" spans="1:15" ht="12.75" x14ac:dyDescent="0.2">
      <c r="A133" s="11" t="s">
        <v>61</v>
      </c>
      <c r="B133" s="11"/>
      <c r="C133" s="11"/>
      <c r="L133" s="1"/>
      <c r="M133" s="1"/>
      <c r="O133" s="1"/>
    </row>
    <row r="134" spans="1:15" ht="12.75" x14ac:dyDescent="0.2">
      <c r="A134" s="162" t="s">
        <v>62</v>
      </c>
      <c r="B134" s="11"/>
      <c r="C134" s="11"/>
      <c r="L134" s="1"/>
      <c r="M134" s="1"/>
      <c r="O134" s="1"/>
    </row>
    <row r="135" spans="1:15" ht="12.75" x14ac:dyDescent="0.2">
      <c r="A135" s="11" t="s">
        <v>63</v>
      </c>
      <c r="L135" s="1"/>
      <c r="M135" s="1"/>
      <c r="O135" s="1"/>
    </row>
    <row r="136" spans="1:15" ht="12.75" x14ac:dyDescent="0.2">
      <c r="A136" s="11" t="s">
        <v>64</v>
      </c>
      <c r="B136" s="13"/>
      <c r="C136" s="13"/>
      <c r="L136" s="1"/>
      <c r="M136" s="1"/>
      <c r="O136" s="1"/>
    </row>
    <row r="137" spans="1:15" ht="12.75" x14ac:dyDescent="0.2">
      <c r="A137" s="148" t="s">
        <v>504</v>
      </c>
      <c r="L137" s="1"/>
      <c r="M137" s="1"/>
      <c r="O137" s="1"/>
    </row>
    <row r="138" spans="1:15" ht="12.75" x14ac:dyDescent="0.2">
      <c r="A138" s="161" t="s">
        <v>505</v>
      </c>
      <c r="L138" s="1"/>
      <c r="M138" s="1"/>
      <c r="O138" s="1"/>
    </row>
    <row r="139" spans="1:15" ht="12.75" x14ac:dyDescent="0.2">
      <c r="L139" s="1"/>
      <c r="M139" s="1"/>
      <c r="O139" s="1"/>
    </row>
    <row r="140" spans="1:15" ht="12.75" x14ac:dyDescent="0.2">
      <c r="L140" s="1"/>
      <c r="M140" s="1"/>
      <c r="O140" s="1"/>
    </row>
    <row r="141" spans="1:15" ht="12.75" x14ac:dyDescent="0.2">
      <c r="L141" s="1"/>
      <c r="M141" s="1"/>
      <c r="O141" s="1"/>
    </row>
    <row r="142" spans="1:15" ht="12.75" x14ac:dyDescent="0.2">
      <c r="L142" s="1"/>
      <c r="M142" s="1"/>
      <c r="O142" s="1"/>
    </row>
    <row r="143" spans="1:15" ht="12.75" x14ac:dyDescent="0.2">
      <c r="L143" s="1"/>
      <c r="M143" s="1"/>
      <c r="O143" s="1"/>
    </row>
    <row r="144" spans="1:15" ht="12.75" x14ac:dyDescent="0.2">
      <c r="L144" s="1"/>
      <c r="M144" s="1"/>
      <c r="O144" s="1"/>
    </row>
    <row r="145" spans="12:15" ht="12.75" x14ac:dyDescent="0.2">
      <c r="L145" s="1"/>
      <c r="M145" s="1"/>
      <c r="O145" s="1"/>
    </row>
    <row r="146" spans="12:15" ht="12.75" x14ac:dyDescent="0.2">
      <c r="L146" s="1"/>
      <c r="M146" s="1"/>
      <c r="O146" s="1"/>
    </row>
    <row r="147" spans="12:15" ht="12.75" x14ac:dyDescent="0.2">
      <c r="L147" s="1"/>
      <c r="M147" s="1"/>
      <c r="O147" s="1"/>
    </row>
    <row r="148" spans="12:15" ht="12.75" x14ac:dyDescent="0.2">
      <c r="L148" s="1"/>
      <c r="M148" s="1"/>
      <c r="O148" s="1"/>
    </row>
    <row r="149" spans="12:15" ht="12.75" x14ac:dyDescent="0.2">
      <c r="L149" s="1"/>
      <c r="M149" s="1"/>
      <c r="O149" s="1"/>
    </row>
    <row r="150" spans="12:15" ht="12.75" x14ac:dyDescent="0.2">
      <c r="L150" s="1"/>
      <c r="M150" s="1"/>
      <c r="O150" s="1"/>
    </row>
    <row r="151" spans="12:15" ht="12.75" x14ac:dyDescent="0.2">
      <c r="L151" s="1"/>
      <c r="M151" s="1"/>
      <c r="O151" s="1"/>
    </row>
    <row r="152" spans="12:15" ht="12.75" x14ac:dyDescent="0.2">
      <c r="L152" s="1"/>
      <c r="M152" s="1"/>
      <c r="O152" s="1"/>
    </row>
    <row r="153" spans="12:15" ht="12.75" x14ac:dyDescent="0.2">
      <c r="L153" s="1"/>
      <c r="M153" s="1"/>
      <c r="O153" s="1"/>
    </row>
    <row r="154" spans="12:15" ht="12.75" x14ac:dyDescent="0.2">
      <c r="L154" s="1"/>
      <c r="M154" s="1"/>
      <c r="O154" s="1"/>
    </row>
    <row r="155" spans="12:15" ht="12.75" x14ac:dyDescent="0.2">
      <c r="L155" s="1"/>
      <c r="M155" s="1"/>
      <c r="O155" s="1"/>
    </row>
    <row r="156" spans="12:15" ht="12.75" x14ac:dyDescent="0.2">
      <c r="L156" s="1"/>
      <c r="M156" s="1"/>
      <c r="O156" s="1"/>
    </row>
    <row r="157" spans="12:15" ht="12.75" x14ac:dyDescent="0.2">
      <c r="L157" s="1"/>
      <c r="M157" s="1"/>
      <c r="O157" s="1"/>
    </row>
    <row r="158" spans="12:15" ht="12.75" x14ac:dyDescent="0.2">
      <c r="L158" s="1"/>
      <c r="M158" s="1"/>
      <c r="O158" s="1"/>
    </row>
    <row r="159" spans="12:15" ht="12.75" x14ac:dyDescent="0.2">
      <c r="L159" s="1"/>
      <c r="M159" s="1"/>
      <c r="O159" s="1"/>
    </row>
    <row r="160" spans="12:15" ht="12.75" x14ac:dyDescent="0.2">
      <c r="L160" s="1"/>
      <c r="M160" s="1"/>
      <c r="O160" s="1"/>
    </row>
    <row r="161" spans="12:15" ht="12.75" x14ac:dyDescent="0.2">
      <c r="L161" s="1"/>
      <c r="M161" s="1"/>
      <c r="O161" s="1"/>
    </row>
    <row r="162" spans="12:15" ht="12.75" x14ac:dyDescent="0.2">
      <c r="L162" s="1"/>
      <c r="M162" s="1"/>
      <c r="O162" s="1"/>
    </row>
    <row r="163" spans="12:15" ht="12.75" x14ac:dyDescent="0.2">
      <c r="L163" s="1"/>
      <c r="M163" s="1"/>
      <c r="O163" s="1"/>
    </row>
    <row r="164" spans="12:15" ht="12.75" x14ac:dyDescent="0.2">
      <c r="L164" s="1"/>
      <c r="M164" s="1"/>
      <c r="O164" s="1"/>
    </row>
    <row r="165" spans="12:15" ht="12.75" x14ac:dyDescent="0.2">
      <c r="L165" s="1"/>
      <c r="M165" s="1"/>
      <c r="O165" s="1"/>
    </row>
    <row r="166" spans="12:15" ht="12.75" x14ac:dyDescent="0.2">
      <c r="L166" s="1"/>
      <c r="M166" s="1"/>
      <c r="O166" s="1"/>
    </row>
    <row r="167" spans="12:15" ht="12.75" x14ac:dyDescent="0.2">
      <c r="L167" s="1"/>
      <c r="M167" s="1"/>
      <c r="O167" s="1"/>
    </row>
    <row r="168" spans="12:15" ht="12.75" x14ac:dyDescent="0.2">
      <c r="L168" s="1"/>
      <c r="M168" s="1"/>
      <c r="O168" s="1"/>
    </row>
    <row r="169" spans="12:15" ht="12.75" x14ac:dyDescent="0.2">
      <c r="L169" s="1"/>
      <c r="M169" s="1"/>
      <c r="O169" s="1"/>
    </row>
    <row r="170" spans="12:15" ht="12.75" x14ac:dyDescent="0.2">
      <c r="L170" s="1"/>
      <c r="M170" s="1"/>
      <c r="O170" s="1"/>
    </row>
    <row r="171" spans="12:15" ht="12.75" x14ac:dyDescent="0.2">
      <c r="L171" s="1"/>
      <c r="M171" s="1"/>
      <c r="O171" s="1"/>
    </row>
    <row r="172" spans="12:15" ht="12.75" x14ac:dyDescent="0.2">
      <c r="L172" s="1"/>
      <c r="M172" s="1"/>
      <c r="O172" s="1"/>
    </row>
    <row r="173" spans="12:15" ht="12.75" x14ac:dyDescent="0.2">
      <c r="L173" s="1"/>
      <c r="M173" s="1"/>
      <c r="O173" s="1"/>
    </row>
    <row r="174" spans="12:15" ht="12.75" x14ac:dyDescent="0.2">
      <c r="L174" s="1"/>
      <c r="M174" s="1"/>
      <c r="O174" s="1"/>
    </row>
    <row r="175" spans="12:15" ht="12.75" x14ac:dyDescent="0.2">
      <c r="L175" s="1"/>
      <c r="M175" s="1"/>
      <c r="O175" s="1"/>
    </row>
    <row r="176" spans="12:15" ht="12.75" x14ac:dyDescent="0.2">
      <c r="L176" s="1"/>
      <c r="M176" s="1"/>
      <c r="O176" s="1"/>
    </row>
    <row r="177" spans="12:15" ht="12.75" x14ac:dyDescent="0.2">
      <c r="L177" s="1"/>
      <c r="M177" s="1"/>
      <c r="O177" s="1"/>
    </row>
    <row r="178" spans="12:15" ht="12.75" x14ac:dyDescent="0.2">
      <c r="L178" s="1"/>
      <c r="M178" s="1"/>
      <c r="O178" s="1"/>
    </row>
    <row r="179" spans="12:15" ht="12.75" x14ac:dyDescent="0.2">
      <c r="L179" s="1"/>
      <c r="M179" s="1"/>
      <c r="O179" s="1"/>
    </row>
    <row r="180" spans="12:15" ht="12.75" x14ac:dyDescent="0.2">
      <c r="L180" s="1"/>
      <c r="M180" s="1"/>
      <c r="O180" s="1"/>
    </row>
    <row r="181" spans="12:15" ht="12.75" x14ac:dyDescent="0.2">
      <c r="L181" s="1"/>
      <c r="M181" s="1"/>
      <c r="O181" s="1"/>
    </row>
    <row r="182" spans="12:15" ht="12.75" x14ac:dyDescent="0.2">
      <c r="L182" s="1"/>
      <c r="M182" s="1"/>
      <c r="O182" s="1"/>
    </row>
    <row r="183" spans="12:15" ht="12.75" x14ac:dyDescent="0.2">
      <c r="L183" s="1"/>
      <c r="M183" s="1"/>
      <c r="O183" s="1"/>
    </row>
    <row r="184" spans="12:15" ht="12.75" x14ac:dyDescent="0.2">
      <c r="L184" s="1"/>
      <c r="M184" s="1"/>
      <c r="O184" s="1"/>
    </row>
    <row r="185" spans="12:15" ht="12.75" x14ac:dyDescent="0.2">
      <c r="L185" s="1"/>
      <c r="M185" s="1"/>
      <c r="O185" s="1"/>
    </row>
    <row r="186" spans="12:15" ht="12.75" x14ac:dyDescent="0.2">
      <c r="L186" s="1"/>
      <c r="M186" s="1"/>
      <c r="O186" s="1"/>
    </row>
    <row r="187" spans="12:15" ht="12.75" x14ac:dyDescent="0.2">
      <c r="L187" s="1"/>
      <c r="M187" s="1"/>
      <c r="O187" s="1"/>
    </row>
    <row r="188" spans="12:15" ht="12.75" x14ac:dyDescent="0.2">
      <c r="L188" s="1"/>
      <c r="M188" s="1"/>
      <c r="O188" s="1"/>
    </row>
    <row r="189" spans="12:15" ht="12.75" x14ac:dyDescent="0.2">
      <c r="L189" s="1"/>
      <c r="M189" s="1"/>
      <c r="O189" s="1"/>
    </row>
    <row r="190" spans="12:15" ht="12.75" x14ac:dyDescent="0.2">
      <c r="L190" s="1"/>
      <c r="M190" s="1"/>
      <c r="O190" s="1"/>
    </row>
    <row r="191" spans="12:15" ht="12.75" x14ac:dyDescent="0.2">
      <c r="L191" s="1"/>
      <c r="M191" s="1"/>
      <c r="O191" s="1"/>
    </row>
    <row r="192" spans="12:15" ht="12.75" x14ac:dyDescent="0.2">
      <c r="L192" s="1"/>
      <c r="M192" s="1"/>
      <c r="O192" s="1"/>
    </row>
    <row r="193" spans="12:15" ht="12.75" x14ac:dyDescent="0.2">
      <c r="L193" s="1"/>
      <c r="M193" s="1"/>
      <c r="O193" s="1"/>
    </row>
    <row r="194" spans="12:15" ht="12.75" x14ac:dyDescent="0.2">
      <c r="L194" s="1"/>
      <c r="M194" s="1"/>
      <c r="O194" s="1"/>
    </row>
    <row r="195" spans="12:15" ht="12.75" x14ac:dyDescent="0.2">
      <c r="L195" s="1"/>
      <c r="M195" s="1"/>
      <c r="O195" s="1"/>
    </row>
    <row r="196" spans="12:15" ht="12.75" x14ac:dyDescent="0.2">
      <c r="L196" s="1"/>
      <c r="M196" s="1"/>
      <c r="O196" s="1"/>
    </row>
    <row r="197" spans="12:15" ht="12.75" x14ac:dyDescent="0.2">
      <c r="L197" s="1"/>
      <c r="M197" s="1"/>
      <c r="O197" s="1"/>
    </row>
    <row r="198" spans="12:15" ht="12.75" x14ac:dyDescent="0.2">
      <c r="L198" s="1"/>
      <c r="M198" s="1"/>
      <c r="O198" s="1"/>
    </row>
    <row r="199" spans="12:15" ht="12.75" x14ac:dyDescent="0.2">
      <c r="L199" s="1"/>
      <c r="M199" s="1"/>
      <c r="O199" s="1"/>
    </row>
    <row r="200" spans="12:15" ht="12.75" x14ac:dyDescent="0.2">
      <c r="L200" s="1"/>
      <c r="M200" s="1"/>
      <c r="O200" s="1"/>
    </row>
    <row r="201" spans="12:15" ht="12.75" x14ac:dyDescent="0.2">
      <c r="L201" s="1"/>
      <c r="M201" s="1"/>
      <c r="O201" s="1"/>
    </row>
    <row r="202" spans="12:15" ht="12.75" x14ac:dyDescent="0.2">
      <c r="L202" s="1"/>
      <c r="M202" s="1"/>
      <c r="O202" s="1"/>
    </row>
    <row r="203" spans="12:15" ht="12.75" x14ac:dyDescent="0.2">
      <c r="L203" s="1"/>
      <c r="M203" s="1"/>
      <c r="O203" s="1"/>
    </row>
    <row r="204" spans="12:15" ht="12.75" x14ac:dyDescent="0.2">
      <c r="L204" s="1"/>
      <c r="M204" s="1"/>
      <c r="O204" s="1"/>
    </row>
    <row r="205" spans="12:15" ht="12.75" x14ac:dyDescent="0.2">
      <c r="L205" s="1"/>
      <c r="M205" s="1"/>
      <c r="O205" s="1"/>
    </row>
    <row r="206" spans="12:15" ht="12.75" x14ac:dyDescent="0.2">
      <c r="L206" s="1"/>
      <c r="M206" s="1"/>
      <c r="O206" s="1"/>
    </row>
    <row r="207" spans="12:15" ht="12.75" x14ac:dyDescent="0.2">
      <c r="L207" s="1"/>
      <c r="M207" s="1"/>
      <c r="O207" s="1"/>
    </row>
    <row r="208" spans="12:15" ht="12.75" x14ac:dyDescent="0.2">
      <c r="L208" s="1"/>
      <c r="M208" s="1"/>
      <c r="O208" s="1"/>
    </row>
    <row r="209" spans="12:15" ht="12.75" x14ac:dyDescent="0.2">
      <c r="L209" s="1"/>
      <c r="M209" s="1"/>
      <c r="O209" s="1"/>
    </row>
    <row r="210" spans="12:15" ht="12.75" x14ac:dyDescent="0.2">
      <c r="L210" s="1"/>
      <c r="M210" s="1"/>
      <c r="O210" s="1"/>
    </row>
    <row r="211" spans="12:15" ht="12.75" x14ac:dyDescent="0.2">
      <c r="L211" s="1"/>
      <c r="M211" s="1"/>
      <c r="O211" s="1"/>
    </row>
    <row r="212" spans="12:15" ht="12.75" x14ac:dyDescent="0.2">
      <c r="L212" s="1"/>
      <c r="M212" s="1"/>
      <c r="O212" s="1"/>
    </row>
    <row r="213" spans="12:15" ht="12.75" x14ac:dyDescent="0.2">
      <c r="L213" s="1"/>
      <c r="M213" s="1"/>
      <c r="O213" s="1"/>
    </row>
    <row r="214" spans="12:15" ht="12.75" x14ac:dyDescent="0.2">
      <c r="L214" s="1"/>
      <c r="M214" s="1"/>
      <c r="O214" s="1"/>
    </row>
    <row r="215" spans="12:15" ht="12.75" x14ac:dyDescent="0.2">
      <c r="L215" s="1"/>
      <c r="M215" s="1"/>
      <c r="O215" s="1"/>
    </row>
    <row r="216" spans="12:15" ht="12.75" x14ac:dyDescent="0.2">
      <c r="L216" s="1"/>
      <c r="M216" s="1"/>
      <c r="O216" s="1"/>
    </row>
    <row r="217" spans="12:15" ht="12.75" x14ac:dyDescent="0.2">
      <c r="L217" s="1"/>
      <c r="M217" s="1"/>
      <c r="O217" s="1"/>
    </row>
    <row r="218" spans="12:15" ht="12.75" x14ac:dyDescent="0.2">
      <c r="L218" s="1"/>
      <c r="M218" s="1"/>
      <c r="O218" s="1"/>
    </row>
    <row r="219" spans="12:15" ht="12.75" x14ac:dyDescent="0.2">
      <c r="L219" s="1"/>
      <c r="M219" s="1"/>
      <c r="O219" s="1"/>
    </row>
    <row r="220" spans="12:15" ht="12.75" x14ac:dyDescent="0.2">
      <c r="L220" s="1"/>
      <c r="M220" s="1"/>
      <c r="O220" s="1"/>
    </row>
    <row r="221" spans="12:15" ht="12.75" x14ac:dyDescent="0.2">
      <c r="L221" s="1"/>
      <c r="M221" s="1"/>
      <c r="O221" s="1"/>
    </row>
    <row r="222" spans="12:15" ht="12.75" x14ac:dyDescent="0.2">
      <c r="L222" s="1"/>
      <c r="M222" s="1"/>
      <c r="O222" s="1"/>
    </row>
    <row r="223" spans="12:15" ht="12.75" x14ac:dyDescent="0.2">
      <c r="L223" s="1"/>
      <c r="M223" s="1"/>
      <c r="O223" s="1"/>
    </row>
    <row r="224" spans="12:15" ht="12.75" x14ac:dyDescent="0.2">
      <c r="L224" s="1"/>
      <c r="M224" s="1"/>
      <c r="O224" s="1"/>
    </row>
    <row r="225" spans="12:15" ht="12.75" x14ac:dyDescent="0.2">
      <c r="L225" s="1"/>
      <c r="M225" s="1"/>
      <c r="O225" s="1"/>
    </row>
    <row r="226" spans="12:15" ht="12.75" x14ac:dyDescent="0.2">
      <c r="L226" s="1"/>
      <c r="M226" s="1"/>
      <c r="O226" s="1"/>
    </row>
    <row r="227" spans="12:15" ht="12.75" x14ac:dyDescent="0.2">
      <c r="L227" s="1"/>
      <c r="M227" s="1"/>
      <c r="O227" s="1"/>
    </row>
    <row r="228" spans="12:15" ht="12.75" x14ac:dyDescent="0.2">
      <c r="L228" s="1"/>
      <c r="M228" s="1"/>
      <c r="O228" s="1"/>
    </row>
    <row r="229" spans="12:15" ht="12.75" x14ac:dyDescent="0.2">
      <c r="L229" s="1"/>
      <c r="M229" s="1"/>
      <c r="O229" s="1"/>
    </row>
    <row r="230" spans="12:15" ht="12.75" x14ac:dyDescent="0.2">
      <c r="L230" s="1"/>
      <c r="M230" s="1"/>
      <c r="O230" s="1"/>
    </row>
    <row r="231" spans="12:15" ht="12.75" x14ac:dyDescent="0.2">
      <c r="L231" s="1"/>
      <c r="M231" s="1"/>
      <c r="O231" s="1"/>
    </row>
    <row r="232" spans="12:15" ht="12.75" x14ac:dyDescent="0.2">
      <c r="L232" s="1"/>
      <c r="M232" s="1"/>
      <c r="O232" s="1"/>
    </row>
    <row r="233" spans="12:15" ht="12.75" x14ac:dyDescent="0.2">
      <c r="L233" s="1"/>
      <c r="M233" s="1"/>
      <c r="O233" s="1"/>
    </row>
    <row r="234" spans="12:15" ht="12.75" x14ac:dyDescent="0.2">
      <c r="L234" s="1"/>
      <c r="M234" s="1"/>
      <c r="O234" s="1"/>
    </row>
    <row r="235" spans="12:15" ht="12.75" x14ac:dyDescent="0.2">
      <c r="L235" s="1"/>
      <c r="M235" s="1"/>
      <c r="O235" s="1"/>
    </row>
    <row r="236" spans="12:15" ht="12.75" x14ac:dyDescent="0.2">
      <c r="L236" s="1"/>
      <c r="M236" s="1"/>
      <c r="O236" s="1"/>
    </row>
    <row r="237" spans="12:15" ht="12.75" x14ac:dyDescent="0.2">
      <c r="L237" s="1"/>
      <c r="M237" s="1"/>
      <c r="O237" s="1"/>
    </row>
    <row r="238" spans="12:15" ht="12.75" x14ac:dyDescent="0.2">
      <c r="L238" s="1"/>
      <c r="M238" s="1"/>
      <c r="O238" s="1"/>
    </row>
    <row r="239" spans="12:15" ht="12.75" x14ac:dyDescent="0.2">
      <c r="L239" s="1"/>
      <c r="M239" s="1"/>
      <c r="O239" s="1"/>
    </row>
    <row r="240" spans="12:15" ht="12.75" x14ac:dyDescent="0.2">
      <c r="L240" s="1"/>
      <c r="M240" s="1"/>
      <c r="O240" s="1"/>
    </row>
    <row r="241" spans="12:15" ht="12.75" x14ac:dyDescent="0.2">
      <c r="L241" s="1"/>
      <c r="M241" s="1"/>
      <c r="O241" s="1"/>
    </row>
    <row r="242" spans="12:15" x14ac:dyDescent="0.25">
      <c r="M242" s="1"/>
      <c r="O242" s="1"/>
    </row>
    <row r="243" spans="12:15" x14ac:dyDescent="0.25">
      <c r="M243" s="1"/>
      <c r="O243" s="1"/>
    </row>
    <row r="244" spans="12:15" x14ac:dyDescent="0.25">
      <c r="M244" s="1"/>
      <c r="O244" s="1"/>
    </row>
    <row r="245" spans="12:15" x14ac:dyDescent="0.25">
      <c r="M245" s="1"/>
      <c r="O245" s="1"/>
    </row>
    <row r="246" spans="12:15" x14ac:dyDescent="0.25">
      <c r="M246" s="1"/>
      <c r="O246" s="1"/>
    </row>
    <row r="247" spans="12:15" x14ac:dyDescent="0.25">
      <c r="M247" s="1"/>
      <c r="O247" s="1"/>
    </row>
    <row r="248" spans="12:15" x14ac:dyDescent="0.25">
      <c r="M248" s="1"/>
      <c r="O248" s="1"/>
    </row>
    <row r="249" spans="12:15" x14ac:dyDescent="0.25">
      <c r="M249" s="1"/>
      <c r="O249" s="1"/>
    </row>
    <row r="250" spans="12:15" x14ac:dyDescent="0.25">
      <c r="M250" s="1"/>
    </row>
    <row r="251" spans="12:15" x14ac:dyDescent="0.25">
      <c r="M251" s="1"/>
    </row>
  </sheetData>
  <mergeCells count="12">
    <mergeCell ref="A1:O1"/>
    <mergeCell ref="N2:N3"/>
    <mergeCell ref="O2:O3"/>
    <mergeCell ref="A2:A3"/>
    <mergeCell ref="B2:C2"/>
    <mergeCell ref="D2:D3"/>
    <mergeCell ref="E2:E3"/>
    <mergeCell ref="F2:F3"/>
    <mergeCell ref="G2:J2"/>
    <mergeCell ref="K2:K3"/>
    <mergeCell ref="L2:L3"/>
    <mergeCell ref="M2:M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2"/>
  <sheetViews>
    <sheetView workbookViewId="0">
      <selection activeCell="T19" sqref="T19"/>
    </sheetView>
  </sheetViews>
  <sheetFormatPr defaultColWidth="9.140625" defaultRowHeight="15" x14ac:dyDescent="0.25"/>
  <cols>
    <col min="1" max="1" width="11.140625" style="1" customWidth="1"/>
    <col min="2" max="2" width="12.42578125" style="1" customWidth="1"/>
    <col min="3" max="3" width="11.7109375" style="1" customWidth="1"/>
    <col min="4" max="4" width="23.42578125" style="1" customWidth="1"/>
    <col min="5" max="5" width="14.5703125" style="1" customWidth="1"/>
    <col min="6" max="6" width="13.42578125" style="1" customWidth="1"/>
    <col min="7" max="7" width="6" style="1" customWidth="1"/>
    <col min="8" max="8" width="6.7109375" style="1" bestFit="1" customWidth="1"/>
    <col min="9" max="9" width="9.140625" style="1" customWidth="1"/>
    <col min="10" max="10" width="5.5703125" style="1" customWidth="1"/>
    <col min="11" max="11" width="8.140625" style="1" customWidth="1"/>
    <col min="12" max="12" width="13" style="88" customWidth="1"/>
    <col min="13" max="13" width="12.7109375" style="88" customWidth="1"/>
    <col min="14" max="14" width="14" style="1" customWidth="1"/>
    <col min="15" max="15" width="11.42578125" style="88" customWidth="1"/>
    <col min="16" max="16384" width="9.140625" style="1"/>
  </cols>
  <sheetData>
    <row r="1" spans="1:17" ht="98.25" customHeight="1" x14ac:dyDescent="0.2">
      <c r="A1" s="170" t="s">
        <v>888</v>
      </c>
      <c r="B1" s="170"/>
      <c r="C1" s="170"/>
      <c r="D1" s="170"/>
      <c r="E1" s="170"/>
      <c r="F1" s="170"/>
      <c r="G1" s="170"/>
      <c r="H1" s="170"/>
      <c r="I1" s="170"/>
      <c r="J1" s="170"/>
      <c r="K1" s="170"/>
      <c r="L1" s="170"/>
      <c r="M1" s="170"/>
      <c r="N1" s="170"/>
      <c r="O1" s="170"/>
      <c r="P1" s="14"/>
      <c r="Q1" s="14"/>
    </row>
    <row r="2" spans="1:17" ht="12.75" customHeight="1" x14ac:dyDescent="0.2">
      <c r="A2" s="171" t="s">
        <v>500</v>
      </c>
      <c r="B2" s="172" t="s">
        <v>1</v>
      </c>
      <c r="C2" s="173"/>
      <c r="D2" s="171" t="s">
        <v>499</v>
      </c>
      <c r="E2" s="171" t="s">
        <v>498</v>
      </c>
      <c r="F2" s="169" t="s">
        <v>497</v>
      </c>
      <c r="G2" s="174" t="s">
        <v>496</v>
      </c>
      <c r="H2" s="175"/>
      <c r="I2" s="175"/>
      <c r="J2" s="176"/>
      <c r="K2" s="169" t="s">
        <v>4</v>
      </c>
      <c r="L2" s="171" t="s">
        <v>479</v>
      </c>
      <c r="M2" s="171" t="s">
        <v>495</v>
      </c>
      <c r="N2" s="169" t="s">
        <v>478</v>
      </c>
      <c r="O2" s="171" t="s">
        <v>501</v>
      </c>
      <c r="P2" s="2"/>
    </row>
    <row r="3" spans="1:17" ht="25.15" customHeight="1" x14ac:dyDescent="0.2">
      <c r="A3" s="171"/>
      <c r="B3" s="141" t="s">
        <v>506</v>
      </c>
      <c r="C3" s="141" t="s">
        <v>6</v>
      </c>
      <c r="D3" s="171"/>
      <c r="E3" s="171"/>
      <c r="F3" s="169"/>
      <c r="G3" s="142" t="s">
        <v>7</v>
      </c>
      <c r="H3" s="142" t="s">
        <v>503</v>
      </c>
      <c r="I3" s="142" t="s">
        <v>259</v>
      </c>
      <c r="J3" s="142" t="s">
        <v>8</v>
      </c>
      <c r="K3" s="169"/>
      <c r="L3" s="171"/>
      <c r="M3" s="171"/>
      <c r="N3" s="169"/>
      <c r="O3" s="171"/>
      <c r="P3" s="2"/>
    </row>
    <row r="4" spans="1:17" ht="12.75" x14ac:dyDescent="0.2">
      <c r="A4" s="3" t="s">
        <v>142</v>
      </c>
      <c r="B4" s="3" t="s">
        <v>143</v>
      </c>
      <c r="C4" s="3" t="s">
        <v>144</v>
      </c>
      <c r="D4" s="4" t="s">
        <v>145</v>
      </c>
      <c r="E4" s="5">
        <v>1227.6095</v>
      </c>
      <c r="F4" s="95" t="s">
        <v>42</v>
      </c>
      <c r="G4" s="9" t="s">
        <v>471</v>
      </c>
      <c r="H4" s="9" t="s">
        <v>471</v>
      </c>
      <c r="I4" s="9" t="s">
        <v>471</v>
      </c>
      <c r="J4" s="9">
        <v>1</v>
      </c>
      <c r="K4" s="6" t="s">
        <v>481</v>
      </c>
      <c r="L4" s="95">
        <v>9.1300000000000008</v>
      </c>
      <c r="M4" s="126">
        <v>2688.13828375204</v>
      </c>
      <c r="N4" s="7" t="s">
        <v>475</v>
      </c>
      <c r="O4" s="95"/>
    </row>
    <row r="5" spans="1:17" ht="12.75" x14ac:dyDescent="0.2">
      <c r="A5" s="3" t="s">
        <v>142</v>
      </c>
      <c r="B5" s="3" t="s">
        <v>143</v>
      </c>
      <c r="C5" s="3" t="s">
        <v>144</v>
      </c>
      <c r="D5" s="4" t="s">
        <v>145</v>
      </c>
      <c r="E5" s="5">
        <v>1227.6095</v>
      </c>
      <c r="F5" s="95" t="s">
        <v>44</v>
      </c>
      <c r="G5" s="9" t="s">
        <v>17</v>
      </c>
      <c r="H5" s="9" t="s">
        <v>471</v>
      </c>
      <c r="I5" s="9" t="s">
        <v>471</v>
      </c>
      <c r="J5" s="9">
        <v>0</v>
      </c>
      <c r="K5" s="6" t="s">
        <v>481</v>
      </c>
      <c r="L5" s="95">
        <v>9.1300000000000008</v>
      </c>
      <c r="M5" s="126">
        <v>2729.16483285305</v>
      </c>
      <c r="N5" s="7" t="s">
        <v>475</v>
      </c>
      <c r="O5" s="95"/>
    </row>
    <row r="6" spans="1:17" ht="12.75" x14ac:dyDescent="0.2">
      <c r="A6" s="3" t="s">
        <v>142</v>
      </c>
      <c r="B6" s="3" t="s">
        <v>143</v>
      </c>
      <c r="C6" s="3" t="s">
        <v>144</v>
      </c>
      <c r="D6" s="4" t="s">
        <v>145</v>
      </c>
      <c r="E6" s="5">
        <v>1227.6095</v>
      </c>
      <c r="F6" s="95" t="s">
        <v>146</v>
      </c>
      <c r="G6" s="9" t="s">
        <v>471</v>
      </c>
      <c r="H6" s="9" t="s">
        <v>17</v>
      </c>
      <c r="I6" s="9" t="s">
        <v>471</v>
      </c>
      <c r="J6" s="9">
        <v>0</v>
      </c>
      <c r="K6" s="6" t="s">
        <v>481</v>
      </c>
      <c r="L6" s="95">
        <v>9.1300000000000008</v>
      </c>
      <c r="M6" s="126">
        <v>2793.16964344997</v>
      </c>
      <c r="N6" s="7" t="s">
        <v>475</v>
      </c>
      <c r="O6" s="95"/>
    </row>
    <row r="7" spans="1:17" ht="12.75" x14ac:dyDescent="0.2">
      <c r="A7" s="3" t="s">
        <v>142</v>
      </c>
      <c r="B7" s="3" t="s">
        <v>143</v>
      </c>
      <c r="C7" s="3" t="s">
        <v>144</v>
      </c>
      <c r="D7" s="4" t="s">
        <v>145</v>
      </c>
      <c r="E7" s="5">
        <v>1227.6095</v>
      </c>
      <c r="F7" s="95" t="s">
        <v>22</v>
      </c>
      <c r="G7" s="9" t="s">
        <v>471</v>
      </c>
      <c r="H7" s="9" t="s">
        <v>471</v>
      </c>
      <c r="I7" s="9" t="s">
        <v>471</v>
      </c>
      <c r="J7" s="9">
        <v>1</v>
      </c>
      <c r="K7" s="6" t="s">
        <v>481</v>
      </c>
      <c r="L7" s="95">
        <v>9.1300000000000008</v>
      </c>
      <c r="M7" s="126">
        <v>2834.19619255098</v>
      </c>
      <c r="N7" s="7" t="s">
        <v>475</v>
      </c>
      <c r="O7" s="95"/>
    </row>
    <row r="8" spans="1:17" ht="12.75" x14ac:dyDescent="0.2">
      <c r="A8" s="3" t="s">
        <v>142</v>
      </c>
      <c r="B8" s="3" t="s">
        <v>143</v>
      </c>
      <c r="C8" s="3" t="s">
        <v>144</v>
      </c>
      <c r="D8" s="4" t="s">
        <v>145</v>
      </c>
      <c r="E8" s="5">
        <v>1227.6095</v>
      </c>
      <c r="F8" s="95" t="s">
        <v>43</v>
      </c>
      <c r="G8" s="9" t="s">
        <v>471</v>
      </c>
      <c r="H8" s="9" t="s">
        <v>471</v>
      </c>
      <c r="I8" s="9" t="s">
        <v>471</v>
      </c>
      <c r="J8" s="9">
        <v>2</v>
      </c>
      <c r="K8" s="6" t="s">
        <v>481</v>
      </c>
      <c r="L8" s="95">
        <v>9.1300000000000008</v>
      </c>
      <c r="M8" s="126">
        <v>2850.1911071705399</v>
      </c>
      <c r="N8" s="7" t="s">
        <v>475</v>
      </c>
      <c r="O8" s="95"/>
    </row>
    <row r="9" spans="1:17" ht="12.75" x14ac:dyDescent="0.2">
      <c r="A9" s="3" t="s">
        <v>142</v>
      </c>
      <c r="B9" s="3" t="s">
        <v>143</v>
      </c>
      <c r="C9" s="3" t="s">
        <v>144</v>
      </c>
      <c r="D9" s="4" t="s">
        <v>145</v>
      </c>
      <c r="E9" s="5">
        <v>1227.6095</v>
      </c>
      <c r="F9" s="95" t="s">
        <v>25</v>
      </c>
      <c r="G9" s="9" t="s">
        <v>17</v>
      </c>
      <c r="H9" s="9" t="s">
        <v>471</v>
      </c>
      <c r="I9" s="9" t="s">
        <v>471</v>
      </c>
      <c r="J9" s="9">
        <v>0</v>
      </c>
      <c r="K9" s="6" t="s">
        <v>481</v>
      </c>
      <c r="L9" s="95">
        <v>9.1300000000000008</v>
      </c>
      <c r="M9" s="126">
        <v>2875.22274165199</v>
      </c>
      <c r="N9" s="7" t="s">
        <v>173</v>
      </c>
      <c r="O9" s="95"/>
    </row>
    <row r="10" spans="1:17" ht="12.75" x14ac:dyDescent="0.2">
      <c r="A10" s="3" t="s">
        <v>142</v>
      </c>
      <c r="B10" s="3" t="s">
        <v>143</v>
      </c>
      <c r="C10" s="3" t="s">
        <v>144</v>
      </c>
      <c r="D10" s="4" t="s">
        <v>145</v>
      </c>
      <c r="E10" s="5">
        <v>1227.6095</v>
      </c>
      <c r="F10" s="95" t="s">
        <v>45</v>
      </c>
      <c r="G10" s="9" t="s">
        <v>17</v>
      </c>
      <c r="H10" s="9" t="s">
        <v>471</v>
      </c>
      <c r="I10" s="9" t="s">
        <v>471</v>
      </c>
      <c r="J10" s="9">
        <v>1</v>
      </c>
      <c r="K10" s="6" t="s">
        <v>481</v>
      </c>
      <c r="L10" s="95">
        <v>9.1300000000000008</v>
      </c>
      <c r="M10" s="126">
        <v>2891.2176562715499</v>
      </c>
      <c r="N10" s="7" t="s">
        <v>475</v>
      </c>
      <c r="O10" s="95"/>
    </row>
    <row r="11" spans="1:17" ht="12.75" x14ac:dyDescent="0.2">
      <c r="A11" s="3" t="s">
        <v>142</v>
      </c>
      <c r="B11" s="3" t="s">
        <v>143</v>
      </c>
      <c r="C11" s="3" t="s">
        <v>144</v>
      </c>
      <c r="D11" s="4" t="s">
        <v>145</v>
      </c>
      <c r="E11" s="5">
        <v>1227.6095</v>
      </c>
      <c r="F11" s="95" t="s">
        <v>23</v>
      </c>
      <c r="G11" s="9" t="s">
        <v>471</v>
      </c>
      <c r="H11" s="9" t="s">
        <v>471</v>
      </c>
      <c r="I11" s="9" t="s">
        <v>471</v>
      </c>
      <c r="J11" s="9">
        <v>2</v>
      </c>
      <c r="K11" s="6" t="s">
        <v>481</v>
      </c>
      <c r="L11" s="95">
        <v>9.1300000000000008</v>
      </c>
      <c r="M11" s="126">
        <v>2996.2490159694798</v>
      </c>
      <c r="N11" s="7" t="s">
        <v>475</v>
      </c>
      <c r="O11" s="95"/>
    </row>
    <row r="12" spans="1:17" ht="12.75" x14ac:dyDescent="0.2">
      <c r="A12" s="3" t="s">
        <v>142</v>
      </c>
      <c r="B12" s="3" t="s">
        <v>143</v>
      </c>
      <c r="C12" s="3" t="s">
        <v>144</v>
      </c>
      <c r="D12" s="4" t="s">
        <v>145</v>
      </c>
      <c r="E12" s="5">
        <v>1227.6095</v>
      </c>
      <c r="F12" s="95" t="s">
        <v>26</v>
      </c>
      <c r="G12" s="9" t="s">
        <v>17</v>
      </c>
      <c r="H12" s="9" t="s">
        <v>471</v>
      </c>
      <c r="I12" s="9" t="s">
        <v>471</v>
      </c>
      <c r="J12" s="9">
        <v>1</v>
      </c>
      <c r="K12" s="6" t="s">
        <v>481</v>
      </c>
      <c r="L12" s="95">
        <v>9.1300000000000008</v>
      </c>
      <c r="M12" s="126">
        <v>3037.2755650704898</v>
      </c>
      <c r="N12" s="7" t="s">
        <v>475</v>
      </c>
      <c r="O12" s="95"/>
    </row>
    <row r="13" spans="1:17" ht="12.75" x14ac:dyDescent="0.2">
      <c r="A13" s="3" t="s">
        <v>142</v>
      </c>
      <c r="B13" s="3" t="s">
        <v>143</v>
      </c>
      <c r="C13" s="3" t="s">
        <v>144</v>
      </c>
      <c r="D13" s="4" t="s">
        <v>145</v>
      </c>
      <c r="E13" s="5">
        <v>1227.6095</v>
      </c>
      <c r="F13" s="95" t="s">
        <v>89</v>
      </c>
      <c r="G13" s="9" t="s">
        <v>471</v>
      </c>
      <c r="H13" s="9" t="s">
        <v>17</v>
      </c>
      <c r="I13" s="9" t="s">
        <v>471</v>
      </c>
      <c r="J13" s="9">
        <v>0</v>
      </c>
      <c r="K13" s="6" t="s">
        <v>472</v>
      </c>
      <c r="L13" s="95">
        <v>10.3</v>
      </c>
      <c r="M13" s="126">
        <v>2938.2071511575</v>
      </c>
      <c r="N13" s="7" t="s">
        <v>475</v>
      </c>
      <c r="O13" s="95"/>
    </row>
    <row r="14" spans="1:17" ht="12.75" x14ac:dyDescent="0.2">
      <c r="A14" s="3" t="s">
        <v>142</v>
      </c>
      <c r="B14" s="3" t="s">
        <v>143</v>
      </c>
      <c r="C14" s="3" t="s">
        <v>144</v>
      </c>
      <c r="D14" s="4" t="s">
        <v>145</v>
      </c>
      <c r="E14" s="5">
        <v>1227.6095</v>
      </c>
      <c r="F14" s="95" t="s">
        <v>47</v>
      </c>
      <c r="G14" s="9" t="s">
        <v>471</v>
      </c>
      <c r="H14" s="9" t="s">
        <v>471</v>
      </c>
      <c r="I14" s="9" t="s">
        <v>471</v>
      </c>
      <c r="J14" s="9">
        <v>1</v>
      </c>
      <c r="K14" s="6" t="s">
        <v>481</v>
      </c>
      <c r="L14" s="95">
        <v>10.3</v>
      </c>
      <c r="M14" s="126">
        <v>2979.23370025851</v>
      </c>
      <c r="N14" s="7" t="s">
        <v>173</v>
      </c>
      <c r="O14" s="95"/>
    </row>
    <row r="15" spans="1:17" ht="12.75" x14ac:dyDescent="0.2">
      <c r="A15" s="3" t="s">
        <v>142</v>
      </c>
      <c r="B15" s="3" t="s">
        <v>143</v>
      </c>
      <c r="C15" s="3" t="s">
        <v>144</v>
      </c>
      <c r="D15" s="15" t="s">
        <v>145</v>
      </c>
      <c r="E15" s="16">
        <v>1227.6095</v>
      </c>
      <c r="F15" s="95" t="s">
        <v>28</v>
      </c>
      <c r="G15" s="9" t="s">
        <v>471</v>
      </c>
      <c r="H15" s="9" t="s">
        <v>17</v>
      </c>
      <c r="I15" s="9" t="s">
        <v>471</v>
      </c>
      <c r="J15" s="9">
        <v>0</v>
      </c>
      <c r="K15" s="17" t="s">
        <v>481</v>
      </c>
      <c r="L15" s="95">
        <v>10.3</v>
      </c>
      <c r="M15" s="126">
        <v>2922.21223653794</v>
      </c>
      <c r="N15" s="18" t="s">
        <v>477</v>
      </c>
      <c r="O15" s="95"/>
    </row>
    <row r="16" spans="1:17" ht="12.75" x14ac:dyDescent="0.2">
      <c r="A16" s="3" t="s">
        <v>142</v>
      </c>
      <c r="B16" s="3" t="s">
        <v>143</v>
      </c>
      <c r="C16" s="3" t="s">
        <v>144</v>
      </c>
      <c r="D16" s="4" t="s">
        <v>145</v>
      </c>
      <c r="E16" s="5">
        <v>1227.6095</v>
      </c>
      <c r="F16" s="95" t="s">
        <v>29</v>
      </c>
      <c r="G16" s="9" t="s">
        <v>471</v>
      </c>
      <c r="H16" s="9" t="s">
        <v>17</v>
      </c>
      <c r="I16" s="9" t="s">
        <v>471</v>
      </c>
      <c r="J16" s="9">
        <v>0</v>
      </c>
      <c r="K16" s="6" t="s">
        <v>472</v>
      </c>
      <c r="L16" s="95">
        <v>10.3</v>
      </c>
      <c r="M16" s="126">
        <v>3084.2650599564399</v>
      </c>
      <c r="N16" s="7" t="s">
        <v>475</v>
      </c>
      <c r="O16" s="95"/>
    </row>
    <row r="17" spans="1:15" ht="12.75" x14ac:dyDescent="0.2">
      <c r="A17" s="3" t="s">
        <v>142</v>
      </c>
      <c r="B17" s="3" t="s">
        <v>143</v>
      </c>
      <c r="C17" s="3" t="s">
        <v>144</v>
      </c>
      <c r="D17" s="4" t="s">
        <v>145</v>
      </c>
      <c r="E17" s="5">
        <v>1227.6095</v>
      </c>
      <c r="F17" s="95" t="s">
        <v>48</v>
      </c>
      <c r="G17" s="9" t="s">
        <v>471</v>
      </c>
      <c r="H17" s="9" t="s">
        <v>471</v>
      </c>
      <c r="I17" s="9" t="s">
        <v>471</v>
      </c>
      <c r="J17" s="9">
        <v>2</v>
      </c>
      <c r="K17" s="6" t="s">
        <v>472</v>
      </c>
      <c r="L17" s="95">
        <v>10.3</v>
      </c>
      <c r="M17" s="126">
        <v>3141.2865236770099</v>
      </c>
      <c r="N17" s="7" t="s">
        <v>482</v>
      </c>
      <c r="O17" s="95" t="s">
        <v>70</v>
      </c>
    </row>
    <row r="18" spans="1:15" ht="12.75" x14ac:dyDescent="0.2">
      <c r="A18" s="3" t="s">
        <v>142</v>
      </c>
      <c r="B18" s="3" t="s">
        <v>143</v>
      </c>
      <c r="C18" s="3" t="s">
        <v>144</v>
      </c>
      <c r="D18" s="4" t="s">
        <v>145</v>
      </c>
      <c r="E18" s="5">
        <v>1227.6095</v>
      </c>
      <c r="F18" s="95" t="s">
        <v>30</v>
      </c>
      <c r="G18" s="9" t="s">
        <v>471</v>
      </c>
      <c r="H18" s="9" t="s">
        <v>17</v>
      </c>
      <c r="I18" s="9" t="s">
        <v>471</v>
      </c>
      <c r="J18" s="9">
        <v>0</v>
      </c>
      <c r="K18" s="6" t="s">
        <v>481</v>
      </c>
      <c r="L18" s="95">
        <v>10.3</v>
      </c>
      <c r="M18" s="126">
        <v>3246.3178833749398</v>
      </c>
      <c r="N18" s="7" t="s">
        <v>173</v>
      </c>
      <c r="O18" s="95"/>
    </row>
    <row r="19" spans="1:15" ht="12.75" x14ac:dyDescent="0.2">
      <c r="A19" s="3" t="s">
        <v>142</v>
      </c>
      <c r="B19" s="3" t="s">
        <v>143</v>
      </c>
      <c r="C19" s="3" t="s">
        <v>144</v>
      </c>
      <c r="D19" s="4" t="s">
        <v>145</v>
      </c>
      <c r="E19" s="5">
        <v>1227.6095</v>
      </c>
      <c r="F19" s="95" t="s">
        <v>32</v>
      </c>
      <c r="G19" s="9" t="s">
        <v>471</v>
      </c>
      <c r="H19" s="9" t="s">
        <v>471</v>
      </c>
      <c r="I19" s="9" t="s">
        <v>471</v>
      </c>
      <c r="J19" s="9">
        <v>2</v>
      </c>
      <c r="K19" s="6" t="s">
        <v>472</v>
      </c>
      <c r="L19" s="95">
        <v>10.3</v>
      </c>
      <c r="M19" s="126">
        <v>3287.3444324759498</v>
      </c>
      <c r="N19" s="7" t="s">
        <v>482</v>
      </c>
      <c r="O19" s="95" t="s">
        <v>69</v>
      </c>
    </row>
    <row r="20" spans="1:15" ht="12.75" x14ac:dyDescent="0.2">
      <c r="A20" s="3" t="s">
        <v>142</v>
      </c>
      <c r="B20" s="3" t="s">
        <v>143</v>
      </c>
      <c r="C20" s="3" t="s">
        <v>144</v>
      </c>
      <c r="D20" s="4" t="s">
        <v>145</v>
      </c>
      <c r="E20" s="5">
        <v>1227.6095</v>
      </c>
      <c r="F20" s="95" t="s">
        <v>72</v>
      </c>
      <c r="G20" s="9" t="s">
        <v>17</v>
      </c>
      <c r="H20" s="9" t="s">
        <v>471</v>
      </c>
      <c r="I20" s="9" t="s">
        <v>471</v>
      </c>
      <c r="J20" s="9">
        <v>2</v>
      </c>
      <c r="K20" s="6" t="s">
        <v>481</v>
      </c>
      <c r="L20" s="95">
        <v>10.3</v>
      </c>
      <c r="M20" s="126">
        <v>3344.3658961965198</v>
      </c>
      <c r="N20" s="7" t="s">
        <v>173</v>
      </c>
      <c r="O20" s="95"/>
    </row>
    <row r="21" spans="1:15" ht="12.75" x14ac:dyDescent="0.2">
      <c r="A21" s="3" t="s">
        <v>142</v>
      </c>
      <c r="B21" s="3" t="s">
        <v>143</v>
      </c>
      <c r="C21" s="3" t="s">
        <v>144</v>
      </c>
      <c r="D21" s="4" t="s">
        <v>145</v>
      </c>
      <c r="E21" s="5">
        <v>1227.6095</v>
      </c>
      <c r="F21" s="95" t="s">
        <v>93</v>
      </c>
      <c r="G21" s="9" t="s">
        <v>471</v>
      </c>
      <c r="H21" s="9" t="s">
        <v>471</v>
      </c>
      <c r="I21" s="9" t="s">
        <v>471</v>
      </c>
      <c r="J21" s="9">
        <v>2</v>
      </c>
      <c r="K21" s="6" t="s">
        <v>472</v>
      </c>
      <c r="L21" s="95">
        <v>11.67</v>
      </c>
      <c r="M21" s="126">
        <v>3432.3819401834799</v>
      </c>
      <c r="N21" s="7" t="s">
        <v>169</v>
      </c>
      <c r="O21" s="95" t="s">
        <v>69</v>
      </c>
    </row>
    <row r="22" spans="1:15" ht="12.75" x14ac:dyDescent="0.2">
      <c r="A22" s="3" t="s">
        <v>142</v>
      </c>
      <c r="B22" s="3" t="s">
        <v>143</v>
      </c>
      <c r="C22" s="3" t="s">
        <v>144</v>
      </c>
      <c r="D22" s="4" t="s">
        <v>145</v>
      </c>
      <c r="E22" s="5">
        <v>1227.6095</v>
      </c>
      <c r="F22" s="95" t="s">
        <v>36</v>
      </c>
      <c r="G22" s="9" t="s">
        <v>471</v>
      </c>
      <c r="H22" s="9" t="s">
        <v>471</v>
      </c>
      <c r="I22" s="9" t="s">
        <v>471</v>
      </c>
      <c r="J22" s="9">
        <v>2</v>
      </c>
      <c r="K22" s="6" t="s">
        <v>472</v>
      </c>
      <c r="L22" s="95">
        <v>11.67</v>
      </c>
      <c r="M22" s="126">
        <v>3578.4398489824198</v>
      </c>
      <c r="N22" s="7" t="s">
        <v>169</v>
      </c>
      <c r="O22" s="95" t="s">
        <v>69</v>
      </c>
    </row>
    <row r="23" spans="1:15" ht="12.75" x14ac:dyDescent="0.2">
      <c r="A23" s="89"/>
      <c r="B23" s="89"/>
      <c r="C23" s="89"/>
      <c r="D23" s="90"/>
      <c r="E23" s="91"/>
      <c r="F23" s="89"/>
      <c r="G23" s="89"/>
      <c r="H23" s="89"/>
      <c r="I23" s="89"/>
      <c r="J23" s="89"/>
      <c r="K23" s="93"/>
      <c r="L23" s="124"/>
      <c r="M23" s="143"/>
      <c r="N23" s="94"/>
      <c r="O23" s="124"/>
    </row>
    <row r="24" spans="1:15" ht="12.75" x14ac:dyDescent="0.2">
      <c r="A24" s="3" t="s">
        <v>142</v>
      </c>
      <c r="B24" s="3" t="s">
        <v>143</v>
      </c>
      <c r="C24" s="3" t="s">
        <v>144</v>
      </c>
      <c r="D24" s="4" t="s">
        <v>147</v>
      </c>
      <c r="E24" s="5">
        <v>2147.1698000000001</v>
      </c>
      <c r="F24" s="95" t="s">
        <v>44</v>
      </c>
      <c r="G24" s="9" t="s">
        <v>17</v>
      </c>
      <c r="H24" s="9" t="s">
        <v>471</v>
      </c>
      <c r="I24" s="9" t="s">
        <v>471</v>
      </c>
      <c r="J24" s="9">
        <v>0</v>
      </c>
      <c r="K24" s="6" t="s">
        <v>481</v>
      </c>
      <c r="L24" s="95">
        <v>12.3</v>
      </c>
      <c r="M24" s="126">
        <v>3648.7251328530501</v>
      </c>
      <c r="N24" s="7" t="s">
        <v>173</v>
      </c>
      <c r="O24" s="95"/>
    </row>
    <row r="25" spans="1:15" ht="12.75" x14ac:dyDescent="0.2">
      <c r="A25" s="3" t="s">
        <v>142</v>
      </c>
      <c r="B25" s="3" t="s">
        <v>143</v>
      </c>
      <c r="C25" s="3" t="s">
        <v>144</v>
      </c>
      <c r="D25" s="4" t="s">
        <v>147</v>
      </c>
      <c r="E25" s="5">
        <v>2147.1698000000001</v>
      </c>
      <c r="F25" s="95" t="s">
        <v>146</v>
      </c>
      <c r="G25" s="9" t="s">
        <v>471</v>
      </c>
      <c r="H25" s="9" t="s">
        <v>17</v>
      </c>
      <c r="I25" s="9" t="s">
        <v>471</v>
      </c>
      <c r="J25" s="9">
        <v>0</v>
      </c>
      <c r="K25" s="6" t="s">
        <v>481</v>
      </c>
      <c r="L25" s="95">
        <v>12.3</v>
      </c>
      <c r="M25" s="126">
        <v>3712.7299434499701</v>
      </c>
      <c r="N25" s="7" t="s">
        <v>173</v>
      </c>
      <c r="O25" s="95"/>
    </row>
    <row r="26" spans="1:15" ht="12.75" x14ac:dyDescent="0.2">
      <c r="A26" s="3" t="s">
        <v>142</v>
      </c>
      <c r="B26" s="3" t="s">
        <v>143</v>
      </c>
      <c r="C26" s="3" t="s">
        <v>144</v>
      </c>
      <c r="D26" s="4" t="s">
        <v>147</v>
      </c>
      <c r="E26" s="5">
        <v>2147.1698000000001</v>
      </c>
      <c r="F26" s="95" t="s">
        <v>22</v>
      </c>
      <c r="G26" s="9" t="s">
        <v>471</v>
      </c>
      <c r="H26" s="9" t="s">
        <v>471</v>
      </c>
      <c r="I26" s="9" t="s">
        <v>471</v>
      </c>
      <c r="J26" s="9">
        <v>1</v>
      </c>
      <c r="K26" s="6" t="s">
        <v>481</v>
      </c>
      <c r="L26" s="95">
        <v>12.3</v>
      </c>
      <c r="M26" s="126">
        <v>3753.7564925509801</v>
      </c>
      <c r="N26" s="7" t="s">
        <v>173</v>
      </c>
      <c r="O26" s="95"/>
    </row>
    <row r="27" spans="1:15" ht="12.75" x14ac:dyDescent="0.2">
      <c r="A27" s="3" t="s">
        <v>142</v>
      </c>
      <c r="B27" s="3" t="s">
        <v>143</v>
      </c>
      <c r="C27" s="3" t="s">
        <v>144</v>
      </c>
      <c r="D27" s="4" t="s">
        <v>147</v>
      </c>
      <c r="E27" s="5">
        <v>2147.1698000000001</v>
      </c>
      <c r="F27" s="95" t="s">
        <v>25</v>
      </c>
      <c r="G27" s="9" t="s">
        <v>17</v>
      </c>
      <c r="H27" s="9" t="s">
        <v>471</v>
      </c>
      <c r="I27" s="9" t="s">
        <v>471</v>
      </c>
      <c r="J27" s="9">
        <v>0</v>
      </c>
      <c r="K27" s="6" t="s">
        <v>481</v>
      </c>
      <c r="L27" s="95">
        <v>12.3</v>
      </c>
      <c r="M27" s="126">
        <v>3794.7830416519901</v>
      </c>
      <c r="N27" s="7" t="s">
        <v>173</v>
      </c>
      <c r="O27" s="95"/>
    </row>
    <row r="28" spans="1:15" ht="12.75" x14ac:dyDescent="0.2">
      <c r="A28" s="3" t="s">
        <v>142</v>
      </c>
      <c r="B28" s="3" t="s">
        <v>143</v>
      </c>
      <c r="C28" s="3" t="s">
        <v>144</v>
      </c>
      <c r="D28" s="4" t="s">
        <v>147</v>
      </c>
      <c r="E28" s="5">
        <v>2147.1698000000001</v>
      </c>
      <c r="F28" s="95" t="s">
        <v>45</v>
      </c>
      <c r="G28" s="9" t="s">
        <v>17</v>
      </c>
      <c r="H28" s="9" t="s">
        <v>471</v>
      </c>
      <c r="I28" s="9" t="s">
        <v>471</v>
      </c>
      <c r="J28" s="9">
        <v>1</v>
      </c>
      <c r="K28" s="6" t="s">
        <v>481</v>
      </c>
      <c r="L28" s="95">
        <v>12.3</v>
      </c>
      <c r="M28" s="126">
        <v>3810.77795627155</v>
      </c>
      <c r="N28" s="7" t="s">
        <v>173</v>
      </c>
      <c r="O28" s="95"/>
    </row>
    <row r="29" spans="1:15" ht="12.75" x14ac:dyDescent="0.2">
      <c r="A29" s="3" t="s">
        <v>142</v>
      </c>
      <c r="B29" s="3" t="s">
        <v>143</v>
      </c>
      <c r="C29" s="3" t="s">
        <v>144</v>
      </c>
      <c r="D29" s="4" t="s">
        <v>147</v>
      </c>
      <c r="E29" s="5">
        <v>2147.1698000000001</v>
      </c>
      <c r="F29" s="95" t="s">
        <v>23</v>
      </c>
      <c r="G29" s="9" t="s">
        <v>471</v>
      </c>
      <c r="H29" s="9" t="s">
        <v>471</v>
      </c>
      <c r="I29" s="9" t="s">
        <v>471</v>
      </c>
      <c r="J29" s="9">
        <v>2</v>
      </c>
      <c r="K29" s="6" t="s">
        <v>481</v>
      </c>
      <c r="L29" s="95">
        <v>12.3</v>
      </c>
      <c r="M29" s="126">
        <v>3915.8093159694799</v>
      </c>
      <c r="N29" s="7" t="s">
        <v>169</v>
      </c>
      <c r="O29" s="8"/>
    </row>
    <row r="30" spans="1:15" ht="12.75" x14ac:dyDescent="0.2">
      <c r="A30" s="3" t="s">
        <v>142</v>
      </c>
      <c r="B30" s="3" t="s">
        <v>143</v>
      </c>
      <c r="C30" s="3" t="s">
        <v>144</v>
      </c>
      <c r="D30" s="4" t="s">
        <v>147</v>
      </c>
      <c r="E30" s="5">
        <v>2147.1698000000001</v>
      </c>
      <c r="F30" s="95" t="s">
        <v>26</v>
      </c>
      <c r="G30" s="9" t="s">
        <v>17</v>
      </c>
      <c r="H30" s="9" t="s">
        <v>471</v>
      </c>
      <c r="I30" s="9" t="s">
        <v>471</v>
      </c>
      <c r="J30" s="9">
        <v>1</v>
      </c>
      <c r="K30" s="6" t="s">
        <v>481</v>
      </c>
      <c r="L30" s="95">
        <v>12.3</v>
      </c>
      <c r="M30" s="126">
        <v>3956.8358650704899</v>
      </c>
      <c r="N30" s="7" t="s">
        <v>169</v>
      </c>
      <c r="O30" s="95" t="s">
        <v>69</v>
      </c>
    </row>
    <row r="31" spans="1:15" ht="12.75" x14ac:dyDescent="0.2">
      <c r="A31" s="3" t="s">
        <v>142</v>
      </c>
      <c r="B31" s="3" t="s">
        <v>143</v>
      </c>
      <c r="C31" s="3" t="s">
        <v>144</v>
      </c>
      <c r="D31" s="4" t="s">
        <v>147</v>
      </c>
      <c r="E31" s="5">
        <v>2147.1698000000001</v>
      </c>
      <c r="F31" s="95" t="s">
        <v>28</v>
      </c>
      <c r="G31" s="9" t="s">
        <v>471</v>
      </c>
      <c r="H31" s="9" t="s">
        <v>17</v>
      </c>
      <c r="I31" s="9" t="s">
        <v>471</v>
      </c>
      <c r="J31" s="9">
        <v>0</v>
      </c>
      <c r="K31" s="6" t="s">
        <v>472</v>
      </c>
      <c r="L31" s="95">
        <v>13.22</v>
      </c>
      <c r="M31" s="126">
        <v>3841.7725365379401</v>
      </c>
      <c r="N31" s="7" t="s">
        <v>173</v>
      </c>
      <c r="O31" s="95" t="s">
        <v>69</v>
      </c>
    </row>
    <row r="32" spans="1:15" ht="12.75" x14ac:dyDescent="0.2">
      <c r="A32" s="3" t="s">
        <v>142</v>
      </c>
      <c r="B32" s="3" t="s">
        <v>143</v>
      </c>
      <c r="C32" s="3" t="s">
        <v>144</v>
      </c>
      <c r="D32" s="4" t="s">
        <v>147</v>
      </c>
      <c r="E32" s="5">
        <v>2147.1698000000001</v>
      </c>
      <c r="F32" s="95" t="s">
        <v>29</v>
      </c>
      <c r="G32" s="9" t="s">
        <v>471</v>
      </c>
      <c r="H32" s="9" t="s">
        <v>17</v>
      </c>
      <c r="I32" s="9" t="s">
        <v>471</v>
      </c>
      <c r="J32" s="9">
        <v>0</v>
      </c>
      <c r="K32" s="6" t="s">
        <v>472</v>
      </c>
      <c r="L32" s="95">
        <v>13.22</v>
      </c>
      <c r="M32" s="126">
        <v>4003.82535995644</v>
      </c>
      <c r="N32" s="7" t="s">
        <v>169</v>
      </c>
      <c r="O32" s="95" t="s">
        <v>69</v>
      </c>
    </row>
    <row r="33" spans="1:15" ht="12.75" x14ac:dyDescent="0.2">
      <c r="A33" s="3" t="s">
        <v>142</v>
      </c>
      <c r="B33" s="3" t="s">
        <v>143</v>
      </c>
      <c r="C33" s="3" t="s">
        <v>144</v>
      </c>
      <c r="D33" s="4" t="s">
        <v>147</v>
      </c>
      <c r="E33" s="5">
        <v>2147.1698000000001</v>
      </c>
      <c r="F33" s="95" t="s">
        <v>48</v>
      </c>
      <c r="G33" s="9" t="s">
        <v>471</v>
      </c>
      <c r="H33" s="9" t="s">
        <v>471</v>
      </c>
      <c r="I33" s="9" t="s">
        <v>471</v>
      </c>
      <c r="J33" s="9">
        <v>2</v>
      </c>
      <c r="K33" s="6" t="s">
        <v>481</v>
      </c>
      <c r="L33" s="95">
        <v>13.22</v>
      </c>
      <c r="M33" s="126">
        <v>4060.84682367701</v>
      </c>
      <c r="N33" s="7" t="s">
        <v>169</v>
      </c>
      <c r="O33" s="95" t="s">
        <v>69</v>
      </c>
    </row>
    <row r="34" spans="1:15" ht="12.75" x14ac:dyDescent="0.2">
      <c r="A34" s="3" t="s">
        <v>142</v>
      </c>
      <c r="B34" s="3" t="s">
        <v>143</v>
      </c>
      <c r="C34" s="3" t="s">
        <v>144</v>
      </c>
      <c r="D34" s="15" t="s">
        <v>147</v>
      </c>
      <c r="E34" s="16">
        <v>2147.1698000000001</v>
      </c>
      <c r="F34" s="95" t="s">
        <v>32</v>
      </c>
      <c r="G34" s="9" t="s">
        <v>471</v>
      </c>
      <c r="H34" s="9" t="s">
        <v>471</v>
      </c>
      <c r="I34" s="9" t="s">
        <v>471</v>
      </c>
      <c r="J34" s="9">
        <v>2</v>
      </c>
      <c r="K34" s="17" t="s">
        <v>472</v>
      </c>
      <c r="L34" s="95">
        <v>13.22</v>
      </c>
      <c r="M34" s="126">
        <v>4206.9047324759504</v>
      </c>
      <c r="N34" s="18" t="s">
        <v>169</v>
      </c>
      <c r="O34" s="95" t="s">
        <v>69</v>
      </c>
    </row>
    <row r="35" spans="1:15" ht="12.75" x14ac:dyDescent="0.2">
      <c r="A35" s="106" t="s">
        <v>142</v>
      </c>
      <c r="B35" s="106" t="s">
        <v>143</v>
      </c>
      <c r="C35" s="106" t="s">
        <v>144</v>
      </c>
      <c r="D35" s="107" t="s">
        <v>147</v>
      </c>
      <c r="E35" s="108">
        <v>2147.1698000000001</v>
      </c>
      <c r="F35" s="115" t="s">
        <v>36</v>
      </c>
      <c r="G35" s="104" t="s">
        <v>471</v>
      </c>
      <c r="H35" s="104" t="s">
        <v>471</v>
      </c>
      <c r="I35" s="104" t="s">
        <v>471</v>
      </c>
      <c r="J35" s="104">
        <v>2</v>
      </c>
      <c r="K35" s="109" t="s">
        <v>472</v>
      </c>
      <c r="L35" s="95">
        <v>14.38</v>
      </c>
      <c r="M35" s="126">
        <v>4498.0001489824199</v>
      </c>
      <c r="N35" s="110" t="s">
        <v>169</v>
      </c>
      <c r="O35" s="95" t="s">
        <v>69</v>
      </c>
    </row>
    <row r="36" spans="1:15" ht="12.75" x14ac:dyDescent="0.2">
      <c r="A36" s="3"/>
      <c r="B36" s="3"/>
      <c r="C36" s="3"/>
      <c r="D36" s="4"/>
      <c r="E36" s="5"/>
      <c r="F36" s="95"/>
      <c r="G36" s="9"/>
      <c r="H36" s="9"/>
      <c r="I36" s="9"/>
      <c r="J36" s="9"/>
      <c r="K36" s="6"/>
      <c r="L36" s="95"/>
      <c r="M36" s="126"/>
      <c r="N36" s="7"/>
      <c r="O36" s="95"/>
    </row>
    <row r="37" spans="1:15" ht="12.75" x14ac:dyDescent="0.2">
      <c r="A37" s="3" t="s">
        <v>142</v>
      </c>
      <c r="B37" s="3" t="s">
        <v>143</v>
      </c>
      <c r="C37" s="3" t="s">
        <v>144</v>
      </c>
      <c r="D37" s="4" t="s">
        <v>147</v>
      </c>
      <c r="E37" s="5">
        <v>2147.1698000000001</v>
      </c>
      <c r="F37" s="116" t="s">
        <v>43</v>
      </c>
      <c r="G37" s="9"/>
      <c r="H37" s="9"/>
      <c r="I37" s="9"/>
      <c r="J37" s="9">
        <v>2</v>
      </c>
      <c r="K37" s="6" t="s">
        <v>481</v>
      </c>
      <c r="L37" s="95">
        <v>12.3</v>
      </c>
      <c r="M37" s="126">
        <v>3769.75140717054</v>
      </c>
      <c r="N37" s="7"/>
      <c r="O37" s="95"/>
    </row>
    <row r="38" spans="1:15" ht="12.75" x14ac:dyDescent="0.2">
      <c r="L38" s="1"/>
      <c r="M38" s="1"/>
      <c r="O38" s="1"/>
    </row>
    <row r="39" spans="1:15" ht="12.75" x14ac:dyDescent="0.2">
      <c r="A39" s="10" t="s">
        <v>502</v>
      </c>
      <c r="B39" s="11"/>
      <c r="C39" s="11"/>
      <c r="D39" s="12"/>
      <c r="L39" s="1"/>
      <c r="M39" s="1"/>
      <c r="O39" s="1"/>
    </row>
    <row r="40" spans="1:15" ht="12.75" x14ac:dyDescent="0.2">
      <c r="A40" s="11" t="s">
        <v>57</v>
      </c>
      <c r="B40" s="11"/>
      <c r="C40" s="11"/>
      <c r="D40" s="12"/>
      <c r="L40" s="1"/>
      <c r="M40" s="1"/>
      <c r="O40" s="1"/>
    </row>
    <row r="41" spans="1:15" ht="12.75" x14ac:dyDescent="0.2">
      <c r="A41" s="52" t="s">
        <v>58</v>
      </c>
      <c r="B41" s="11"/>
      <c r="C41" s="11"/>
      <c r="L41" s="1"/>
      <c r="M41" s="1"/>
      <c r="O41" s="1"/>
    </row>
    <row r="42" spans="1:15" ht="12.75" x14ac:dyDescent="0.2">
      <c r="A42" s="11" t="s">
        <v>59</v>
      </c>
      <c r="B42" s="11"/>
      <c r="C42" s="11"/>
      <c r="L42" s="1"/>
      <c r="M42" s="1"/>
      <c r="O42" s="1"/>
    </row>
    <row r="43" spans="1:15" ht="12.75" x14ac:dyDescent="0.2">
      <c r="A43" s="11" t="s">
        <v>60</v>
      </c>
      <c r="B43" s="11"/>
      <c r="C43" s="11"/>
      <c r="L43" s="1"/>
      <c r="M43" s="1"/>
      <c r="O43" s="1"/>
    </row>
    <row r="44" spans="1:15" ht="12.75" x14ac:dyDescent="0.2">
      <c r="A44" s="162" t="s">
        <v>61</v>
      </c>
      <c r="B44" s="11"/>
      <c r="C44" s="11"/>
      <c r="L44" s="1"/>
      <c r="M44" s="1"/>
      <c r="O44" s="1"/>
    </row>
    <row r="45" spans="1:15" ht="12.75" x14ac:dyDescent="0.2">
      <c r="A45" s="11" t="s">
        <v>62</v>
      </c>
      <c r="B45" s="11"/>
      <c r="C45" s="11"/>
      <c r="L45" s="1"/>
      <c r="M45" s="1"/>
      <c r="O45" s="1"/>
    </row>
    <row r="46" spans="1:15" ht="12.75" x14ac:dyDescent="0.2">
      <c r="A46" s="162" t="s">
        <v>63</v>
      </c>
      <c r="L46" s="1"/>
      <c r="M46" s="1"/>
      <c r="O46" s="1"/>
    </row>
    <row r="47" spans="1:15" ht="12.75" x14ac:dyDescent="0.2">
      <c r="A47" s="11" t="s">
        <v>64</v>
      </c>
      <c r="B47" s="13"/>
      <c r="C47" s="13"/>
      <c r="L47" s="1"/>
      <c r="M47" s="1"/>
      <c r="O47" s="1"/>
    </row>
    <row r="48" spans="1:15" ht="12.75" x14ac:dyDescent="0.2">
      <c r="A48" s="148" t="s">
        <v>504</v>
      </c>
      <c r="L48" s="1"/>
      <c r="M48" s="1"/>
      <c r="O48" s="1"/>
    </row>
    <row r="49" spans="1:15" ht="12.75" x14ac:dyDescent="0.2">
      <c r="A49" s="148" t="s">
        <v>505</v>
      </c>
      <c r="L49" s="1"/>
      <c r="M49" s="1"/>
      <c r="O49" s="1"/>
    </row>
    <row r="50" spans="1:15" ht="12.75" x14ac:dyDescent="0.2">
      <c r="L50" s="1"/>
      <c r="M50" s="1"/>
      <c r="O50" s="1"/>
    </row>
    <row r="51" spans="1:15" ht="12.75" x14ac:dyDescent="0.2">
      <c r="L51" s="1"/>
      <c r="M51" s="1"/>
      <c r="O51" s="1"/>
    </row>
    <row r="52" spans="1:15" ht="12.75" x14ac:dyDescent="0.2">
      <c r="L52" s="1"/>
      <c r="M52" s="1"/>
      <c r="O52" s="1"/>
    </row>
    <row r="53" spans="1:15" ht="12.75" x14ac:dyDescent="0.2">
      <c r="L53" s="1"/>
      <c r="M53" s="1"/>
      <c r="O53" s="1"/>
    </row>
    <row r="54" spans="1:15" ht="12.75" x14ac:dyDescent="0.2">
      <c r="L54" s="1"/>
      <c r="M54" s="1"/>
      <c r="O54" s="1"/>
    </row>
    <row r="55" spans="1:15" ht="12.75" x14ac:dyDescent="0.2">
      <c r="L55" s="1"/>
      <c r="M55" s="1"/>
      <c r="O55" s="1"/>
    </row>
    <row r="56" spans="1:15" ht="12.75" x14ac:dyDescent="0.2">
      <c r="L56" s="1"/>
      <c r="M56" s="1"/>
      <c r="O56" s="1"/>
    </row>
    <row r="57" spans="1:15" ht="12.75" x14ac:dyDescent="0.2">
      <c r="L57" s="1"/>
      <c r="M57" s="1"/>
      <c r="O57" s="1"/>
    </row>
    <row r="58" spans="1:15" ht="12.75" x14ac:dyDescent="0.2">
      <c r="L58" s="1"/>
      <c r="M58" s="1"/>
      <c r="O58" s="1"/>
    </row>
    <row r="59" spans="1:15" ht="12.75" x14ac:dyDescent="0.2">
      <c r="L59" s="1"/>
      <c r="M59" s="1"/>
      <c r="O59" s="1"/>
    </row>
    <row r="60" spans="1:15" ht="12.75" x14ac:dyDescent="0.2">
      <c r="L60" s="1"/>
      <c r="M60" s="1"/>
      <c r="O60" s="1"/>
    </row>
    <row r="61" spans="1:15" ht="12.75" x14ac:dyDescent="0.2">
      <c r="L61" s="1"/>
      <c r="M61" s="1"/>
      <c r="O61" s="1"/>
    </row>
    <row r="62" spans="1:15" ht="12.75" x14ac:dyDescent="0.2">
      <c r="L62" s="1"/>
      <c r="M62" s="1"/>
      <c r="O62" s="1"/>
    </row>
    <row r="63" spans="1:15" ht="12.75" x14ac:dyDescent="0.2">
      <c r="L63" s="1"/>
      <c r="M63" s="1"/>
      <c r="O63" s="1"/>
    </row>
    <row r="64" spans="1:15" ht="12.75" x14ac:dyDescent="0.2">
      <c r="L64" s="1"/>
      <c r="M64" s="1"/>
      <c r="O64" s="1"/>
    </row>
    <row r="65" spans="12:15" ht="12.75" x14ac:dyDescent="0.2">
      <c r="L65" s="1"/>
      <c r="M65" s="1"/>
      <c r="O65" s="1"/>
    </row>
    <row r="66" spans="12:15" ht="12.75" x14ac:dyDescent="0.2">
      <c r="L66" s="1"/>
      <c r="M66" s="1"/>
      <c r="O66" s="1"/>
    </row>
    <row r="67" spans="12:15" ht="12.75" x14ac:dyDescent="0.2">
      <c r="L67" s="1"/>
      <c r="M67" s="1"/>
      <c r="O67" s="1"/>
    </row>
    <row r="68" spans="12:15" ht="12.75" x14ac:dyDescent="0.2">
      <c r="L68" s="1"/>
      <c r="M68" s="1"/>
      <c r="O68" s="1"/>
    </row>
    <row r="69" spans="12:15" ht="12.75" x14ac:dyDescent="0.2">
      <c r="L69" s="1"/>
      <c r="M69" s="1"/>
      <c r="O69" s="1"/>
    </row>
    <row r="70" spans="12:15" ht="12.75" x14ac:dyDescent="0.2">
      <c r="L70" s="1"/>
      <c r="M70" s="1"/>
      <c r="O70" s="1"/>
    </row>
    <row r="71" spans="12:15" ht="12.75" x14ac:dyDescent="0.2">
      <c r="L71" s="1"/>
      <c r="M71" s="1"/>
      <c r="O71" s="1"/>
    </row>
    <row r="72" spans="12:15" ht="12.75" x14ac:dyDescent="0.2">
      <c r="L72" s="1"/>
      <c r="M72" s="1"/>
      <c r="O72" s="1"/>
    </row>
    <row r="73" spans="12:15" ht="12.75" x14ac:dyDescent="0.2">
      <c r="L73" s="1"/>
      <c r="M73" s="1"/>
      <c r="O73" s="1"/>
    </row>
    <row r="74" spans="12:15" ht="12.75" x14ac:dyDescent="0.2">
      <c r="L74" s="1"/>
      <c r="M74" s="1"/>
      <c r="O74" s="1"/>
    </row>
    <row r="75" spans="12:15" ht="12.75" x14ac:dyDescent="0.2">
      <c r="L75" s="1"/>
      <c r="M75" s="1"/>
      <c r="O75" s="1"/>
    </row>
    <row r="76" spans="12:15" ht="12.75" x14ac:dyDescent="0.2">
      <c r="L76" s="1"/>
      <c r="M76" s="1"/>
      <c r="O76" s="1"/>
    </row>
    <row r="77" spans="12:15" ht="12.75" x14ac:dyDescent="0.2">
      <c r="L77" s="1"/>
      <c r="M77" s="1"/>
      <c r="O77" s="1"/>
    </row>
    <row r="78" spans="12:15" ht="12.75" x14ac:dyDescent="0.2">
      <c r="L78" s="1"/>
      <c r="M78" s="1"/>
      <c r="O78" s="1"/>
    </row>
    <row r="79" spans="12:15" ht="12.75" x14ac:dyDescent="0.2">
      <c r="L79" s="1"/>
      <c r="M79" s="1"/>
      <c r="O79" s="1"/>
    </row>
    <row r="80" spans="12:15" ht="12.75" x14ac:dyDescent="0.2">
      <c r="L80" s="1"/>
      <c r="M80" s="1"/>
      <c r="O80" s="1"/>
    </row>
    <row r="81" spans="12:15" ht="12.75" x14ac:dyDescent="0.2">
      <c r="L81" s="1"/>
      <c r="M81" s="1"/>
      <c r="O81" s="1"/>
    </row>
    <row r="82" spans="12:15" ht="12.75" x14ac:dyDescent="0.2">
      <c r="L82" s="1"/>
      <c r="M82" s="1"/>
      <c r="O82" s="1"/>
    </row>
    <row r="83" spans="12:15" ht="12.75" x14ac:dyDescent="0.2">
      <c r="L83" s="1"/>
      <c r="M83" s="1"/>
      <c r="O83" s="1"/>
    </row>
    <row r="84" spans="12:15" ht="12.75" x14ac:dyDescent="0.2">
      <c r="L84" s="1"/>
      <c r="M84" s="1"/>
      <c r="O84" s="1"/>
    </row>
    <row r="85" spans="12:15" ht="12.75" x14ac:dyDescent="0.2">
      <c r="L85" s="1"/>
      <c r="M85" s="1"/>
      <c r="O85" s="1"/>
    </row>
    <row r="86" spans="12:15" ht="12.75" x14ac:dyDescent="0.2">
      <c r="L86" s="1"/>
      <c r="M86" s="1"/>
      <c r="O86" s="1"/>
    </row>
    <row r="87" spans="12:15" ht="12.75" x14ac:dyDescent="0.2">
      <c r="L87" s="1"/>
      <c r="M87" s="1"/>
      <c r="O87" s="1"/>
    </row>
    <row r="88" spans="12:15" ht="12.75" x14ac:dyDescent="0.2">
      <c r="L88" s="1"/>
      <c r="M88" s="1"/>
      <c r="O88" s="1"/>
    </row>
    <row r="89" spans="12:15" ht="12.75" x14ac:dyDescent="0.2">
      <c r="L89" s="1"/>
      <c r="M89" s="1"/>
      <c r="O89" s="1"/>
    </row>
    <row r="90" spans="12:15" ht="12.75" x14ac:dyDescent="0.2">
      <c r="L90" s="1"/>
      <c r="M90" s="1"/>
      <c r="O90" s="1"/>
    </row>
    <row r="91" spans="12:15" ht="12.75" x14ac:dyDescent="0.2">
      <c r="L91" s="1"/>
      <c r="M91" s="1"/>
      <c r="O91" s="1"/>
    </row>
    <row r="92" spans="12:15" ht="12.75" x14ac:dyDescent="0.2">
      <c r="L92" s="1"/>
      <c r="M92" s="1"/>
      <c r="O92" s="1"/>
    </row>
    <row r="93" spans="12:15" ht="12.75" x14ac:dyDescent="0.2">
      <c r="L93" s="1"/>
      <c r="M93" s="1"/>
      <c r="O93" s="1"/>
    </row>
    <row r="94" spans="12:15" ht="12.75" x14ac:dyDescent="0.2">
      <c r="L94" s="1"/>
      <c r="M94" s="1"/>
      <c r="O94" s="1"/>
    </row>
    <row r="95" spans="12:15" ht="12.75" x14ac:dyDescent="0.2">
      <c r="L95" s="1"/>
      <c r="M95" s="1"/>
      <c r="O95" s="1"/>
    </row>
    <row r="96" spans="12:15" ht="12.75" x14ac:dyDescent="0.2">
      <c r="L96" s="1"/>
      <c r="M96" s="1"/>
      <c r="O96" s="1"/>
    </row>
    <row r="97" spans="12:15" ht="12.75" x14ac:dyDescent="0.2">
      <c r="L97" s="1"/>
      <c r="M97" s="1"/>
      <c r="O97" s="1"/>
    </row>
    <row r="98" spans="12:15" ht="12.75" x14ac:dyDescent="0.2">
      <c r="L98" s="1"/>
      <c r="M98" s="1"/>
      <c r="O98" s="1"/>
    </row>
    <row r="99" spans="12:15" ht="12.75" x14ac:dyDescent="0.2">
      <c r="L99" s="1"/>
      <c r="M99" s="1"/>
      <c r="O99" s="1"/>
    </row>
    <row r="100" spans="12:15" x14ac:dyDescent="0.25">
      <c r="M100" s="1"/>
      <c r="O100" s="1"/>
    </row>
    <row r="101" spans="12:15" x14ac:dyDescent="0.25">
      <c r="M101" s="1"/>
      <c r="O101" s="1"/>
    </row>
    <row r="102" spans="12:15" x14ac:dyDescent="0.25">
      <c r="M102" s="1"/>
      <c r="O102" s="1"/>
    </row>
    <row r="103" spans="12:15" x14ac:dyDescent="0.25">
      <c r="M103" s="1"/>
      <c r="O103" s="1"/>
    </row>
    <row r="104" spans="12:15" x14ac:dyDescent="0.25">
      <c r="M104" s="1"/>
      <c r="O104" s="1"/>
    </row>
    <row r="105" spans="12:15" x14ac:dyDescent="0.25">
      <c r="M105" s="1"/>
      <c r="O105" s="1"/>
    </row>
    <row r="106" spans="12:15" x14ac:dyDescent="0.25">
      <c r="M106" s="1"/>
      <c r="O106" s="1"/>
    </row>
    <row r="107" spans="12:15" x14ac:dyDescent="0.25">
      <c r="M107" s="1"/>
      <c r="O107" s="1"/>
    </row>
    <row r="108" spans="12:15" x14ac:dyDescent="0.25">
      <c r="M108" s="1"/>
      <c r="O108" s="1"/>
    </row>
    <row r="109" spans="12:15" x14ac:dyDescent="0.25">
      <c r="M109" s="1"/>
      <c r="O109" s="1"/>
    </row>
    <row r="110" spans="12:15" x14ac:dyDescent="0.25">
      <c r="M110" s="1"/>
      <c r="O110" s="1"/>
    </row>
    <row r="111" spans="12:15" x14ac:dyDescent="0.25">
      <c r="M111" s="1"/>
      <c r="O111" s="1"/>
    </row>
    <row r="112" spans="12:15" x14ac:dyDescent="0.25">
      <c r="M112" s="1"/>
      <c r="O112" s="1"/>
    </row>
    <row r="113" spans="13:15" x14ac:dyDescent="0.25">
      <c r="M113" s="1"/>
      <c r="O113" s="1"/>
    </row>
    <row r="114" spans="13:15" x14ac:dyDescent="0.25">
      <c r="M114" s="1"/>
      <c r="O114" s="1"/>
    </row>
    <row r="115" spans="13:15" x14ac:dyDescent="0.25">
      <c r="M115" s="1"/>
      <c r="O115" s="1"/>
    </row>
    <row r="116" spans="13:15" x14ac:dyDescent="0.25">
      <c r="M116" s="1"/>
      <c r="O116" s="1"/>
    </row>
    <row r="117" spans="13:15" x14ac:dyDescent="0.25">
      <c r="M117" s="1"/>
      <c r="O117" s="1"/>
    </row>
    <row r="118" spans="13:15" x14ac:dyDescent="0.25">
      <c r="M118" s="1"/>
      <c r="O118" s="1"/>
    </row>
    <row r="119" spans="13:15" x14ac:dyDescent="0.25">
      <c r="M119" s="1"/>
      <c r="O119" s="1"/>
    </row>
    <row r="120" spans="13:15" x14ac:dyDescent="0.25">
      <c r="M120" s="1"/>
      <c r="O120" s="1"/>
    </row>
    <row r="121" spans="13:15" x14ac:dyDescent="0.25">
      <c r="M121" s="1"/>
      <c r="O121" s="1"/>
    </row>
    <row r="122" spans="13:15" x14ac:dyDescent="0.25">
      <c r="M122" s="1"/>
      <c r="O122" s="1"/>
    </row>
    <row r="123" spans="13:15" x14ac:dyDescent="0.25">
      <c r="M123" s="1"/>
      <c r="O123" s="1"/>
    </row>
    <row r="124" spans="13:15" x14ac:dyDescent="0.25">
      <c r="M124" s="1"/>
      <c r="O124" s="1"/>
    </row>
    <row r="125" spans="13:15" x14ac:dyDescent="0.25">
      <c r="M125" s="1"/>
      <c r="O125" s="1"/>
    </row>
    <row r="126" spans="13:15" x14ac:dyDescent="0.25">
      <c r="M126" s="1"/>
      <c r="O126" s="1"/>
    </row>
    <row r="127" spans="13:15" x14ac:dyDescent="0.25">
      <c r="M127" s="1"/>
      <c r="O127" s="1"/>
    </row>
    <row r="128" spans="13:15" x14ac:dyDescent="0.25">
      <c r="M128" s="1"/>
      <c r="O128" s="1"/>
    </row>
    <row r="129" spans="13:13" x14ac:dyDescent="0.25">
      <c r="M129" s="1"/>
    </row>
    <row r="130" spans="13:13" x14ac:dyDescent="0.25">
      <c r="M130" s="1"/>
    </row>
    <row r="131" spans="13:13" x14ac:dyDescent="0.25">
      <c r="M131" s="1"/>
    </row>
    <row r="132" spans="13:13" x14ac:dyDescent="0.25">
      <c r="M132" s="1"/>
    </row>
  </sheetData>
  <mergeCells count="12">
    <mergeCell ref="N2:N3"/>
    <mergeCell ref="O2:O3"/>
    <mergeCell ref="A1:O1"/>
    <mergeCell ref="A2:A3"/>
    <mergeCell ref="B2:C2"/>
    <mergeCell ref="D2:D3"/>
    <mergeCell ref="E2:E3"/>
    <mergeCell ref="F2:F3"/>
    <mergeCell ref="G2:J2"/>
    <mergeCell ref="K2:K3"/>
    <mergeCell ref="L2:L3"/>
    <mergeCell ref="M2:M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329"/>
  <sheetViews>
    <sheetView workbookViewId="0">
      <selection activeCell="P22" sqref="P22"/>
    </sheetView>
  </sheetViews>
  <sheetFormatPr defaultColWidth="9.140625" defaultRowHeight="15" x14ac:dyDescent="0.25"/>
  <cols>
    <col min="1" max="1" width="10" style="1" customWidth="1"/>
    <col min="2" max="2" width="17.42578125" style="1" customWidth="1"/>
    <col min="3" max="3" width="30.5703125" style="1" customWidth="1"/>
    <col min="4" max="4" width="14.5703125" style="1" customWidth="1"/>
    <col min="5" max="5" width="13.42578125" style="1" customWidth="1"/>
    <col min="6" max="6" width="5.5703125" style="1" customWidth="1"/>
    <col min="7" max="7" width="6.7109375" style="1" bestFit="1" customWidth="1"/>
    <col min="8" max="8" width="8.7109375" style="1" customWidth="1"/>
    <col min="9" max="9" width="6" style="1" customWidth="1"/>
    <col min="10" max="10" width="8.140625" style="1" customWidth="1"/>
    <col min="11" max="11" width="13" style="88" customWidth="1"/>
    <col min="12" max="12" width="13.5703125" style="88" customWidth="1"/>
    <col min="13" max="13" width="14" style="1" customWidth="1"/>
    <col min="14" max="14" width="11.42578125" style="88" customWidth="1"/>
    <col min="15" max="16" width="9.140625" style="1"/>
    <col min="17" max="17" width="9.5703125" style="1" bestFit="1" customWidth="1"/>
    <col min="18" max="16384" width="9.140625" style="1"/>
  </cols>
  <sheetData>
    <row r="1" spans="1:16" ht="104.25" customHeight="1" x14ac:dyDescent="0.2">
      <c r="A1" s="170" t="s">
        <v>888</v>
      </c>
      <c r="B1" s="170"/>
      <c r="C1" s="170"/>
      <c r="D1" s="170"/>
      <c r="E1" s="170"/>
      <c r="F1" s="170"/>
      <c r="G1" s="170"/>
      <c r="H1" s="170"/>
      <c r="I1" s="170"/>
      <c r="J1" s="170"/>
      <c r="K1" s="170"/>
      <c r="L1" s="170"/>
      <c r="M1" s="170"/>
      <c r="N1" s="170"/>
      <c r="O1" s="14"/>
      <c r="P1" s="14"/>
    </row>
    <row r="2" spans="1:16" ht="12.75" customHeight="1" x14ac:dyDescent="0.2">
      <c r="A2" s="178" t="s">
        <v>500</v>
      </c>
      <c r="B2" s="178" t="s">
        <v>898</v>
      </c>
      <c r="C2" s="171" t="s">
        <v>499</v>
      </c>
      <c r="D2" s="171" t="s">
        <v>498</v>
      </c>
      <c r="E2" s="169" t="s">
        <v>497</v>
      </c>
      <c r="F2" s="174" t="s">
        <v>496</v>
      </c>
      <c r="G2" s="175"/>
      <c r="H2" s="175"/>
      <c r="I2" s="176"/>
      <c r="J2" s="169" t="s">
        <v>4</v>
      </c>
      <c r="K2" s="177" t="s">
        <v>479</v>
      </c>
      <c r="L2" s="171" t="s">
        <v>495</v>
      </c>
      <c r="M2" s="169" t="s">
        <v>478</v>
      </c>
      <c r="N2" s="171" t="s">
        <v>501</v>
      </c>
      <c r="O2" s="2"/>
    </row>
    <row r="3" spans="1:16" ht="25.9" customHeight="1" x14ac:dyDescent="0.2">
      <c r="A3" s="179"/>
      <c r="B3" s="179"/>
      <c r="C3" s="171"/>
      <c r="D3" s="171"/>
      <c r="E3" s="169"/>
      <c r="F3" s="142" t="s">
        <v>7</v>
      </c>
      <c r="G3" s="142" t="s">
        <v>503</v>
      </c>
      <c r="H3" s="142" t="s">
        <v>259</v>
      </c>
      <c r="I3" s="142" t="s">
        <v>8</v>
      </c>
      <c r="J3" s="169"/>
      <c r="K3" s="177"/>
      <c r="L3" s="171"/>
      <c r="M3" s="169"/>
      <c r="N3" s="171"/>
      <c r="O3" s="2"/>
    </row>
    <row r="4" spans="1:16" ht="12.75" x14ac:dyDescent="0.2">
      <c r="A4" s="3" t="s">
        <v>148</v>
      </c>
      <c r="B4" s="3" t="s">
        <v>149</v>
      </c>
      <c r="C4" s="4" t="s">
        <v>150</v>
      </c>
      <c r="D4" s="5">
        <v>2806.3521999999998</v>
      </c>
      <c r="E4" s="3" t="s">
        <v>491</v>
      </c>
      <c r="F4" s="9" t="s">
        <v>471</v>
      </c>
      <c r="G4" s="9" t="s">
        <v>471</v>
      </c>
      <c r="H4" s="9" t="s">
        <v>471</v>
      </c>
      <c r="I4" s="9"/>
      <c r="J4" s="6" t="s">
        <v>481</v>
      </c>
      <c r="K4" s="130">
        <v>15.58</v>
      </c>
      <c r="L4" s="126">
        <v>6343.6312319389599</v>
      </c>
      <c r="M4" s="7" t="s">
        <v>483</v>
      </c>
      <c r="N4" s="95" t="str">
        <f>"(5)"</f>
        <v>(5)</v>
      </c>
      <c r="O4" s="147"/>
    </row>
    <row r="5" spans="1:16" ht="12.75" x14ac:dyDescent="0.2">
      <c r="A5" s="3" t="s">
        <v>148</v>
      </c>
      <c r="B5" s="3" t="s">
        <v>149</v>
      </c>
      <c r="C5" s="4" t="s">
        <v>150</v>
      </c>
      <c r="D5" s="5">
        <v>2806.3521999999998</v>
      </c>
      <c r="E5" s="3" t="s">
        <v>151</v>
      </c>
      <c r="F5" s="9" t="s">
        <v>471</v>
      </c>
      <c r="G5" s="9" t="s">
        <v>471</v>
      </c>
      <c r="H5" s="9" t="s">
        <v>471</v>
      </c>
      <c r="I5" s="9"/>
      <c r="J5" s="6" t="s">
        <v>481</v>
      </c>
      <c r="K5" s="130">
        <v>15.58</v>
      </c>
      <c r="L5" s="126">
        <v>6489.6891407378998</v>
      </c>
      <c r="M5" s="7" t="s">
        <v>483</v>
      </c>
      <c r="N5" s="95" t="s">
        <v>69</v>
      </c>
    </row>
    <row r="6" spans="1:16" ht="12.75" x14ac:dyDescent="0.2">
      <c r="A6" s="3" t="s">
        <v>148</v>
      </c>
      <c r="B6" s="3" t="s">
        <v>149</v>
      </c>
      <c r="C6" s="4" t="s">
        <v>150</v>
      </c>
      <c r="D6" s="5">
        <v>2806.3521999999998</v>
      </c>
      <c r="E6" s="3" t="s">
        <v>152</v>
      </c>
      <c r="F6" s="9" t="s">
        <v>471</v>
      </c>
      <c r="G6" s="9" t="s">
        <v>471</v>
      </c>
      <c r="H6" s="9" t="s">
        <v>471</v>
      </c>
      <c r="I6" s="9"/>
      <c r="J6" s="6" t="s">
        <v>481</v>
      </c>
      <c r="K6" s="130">
        <v>15.58</v>
      </c>
      <c r="L6" s="126">
        <v>6635.7470495368398</v>
      </c>
      <c r="M6" s="7" t="s">
        <v>483</v>
      </c>
      <c r="N6" s="95" t="s">
        <v>69</v>
      </c>
    </row>
    <row r="7" spans="1:16" ht="12.75" x14ac:dyDescent="0.2">
      <c r="A7" s="3" t="s">
        <v>148</v>
      </c>
      <c r="B7" s="3" t="s">
        <v>149</v>
      </c>
      <c r="C7" s="4" t="s">
        <v>150</v>
      </c>
      <c r="D7" s="5">
        <v>2806.3521999999998</v>
      </c>
      <c r="E7" s="3" t="s">
        <v>153</v>
      </c>
      <c r="F7" s="9" t="s">
        <v>471</v>
      </c>
      <c r="G7" s="9" t="s">
        <v>471</v>
      </c>
      <c r="H7" s="9" t="s">
        <v>471</v>
      </c>
      <c r="I7" s="9"/>
      <c r="J7" s="6" t="s">
        <v>472</v>
      </c>
      <c r="K7" s="130">
        <v>15.58</v>
      </c>
      <c r="L7" s="126">
        <v>6781.8049583357797</v>
      </c>
      <c r="M7" s="7" t="s">
        <v>483</v>
      </c>
      <c r="N7" s="95"/>
    </row>
    <row r="8" spans="1:16" ht="12.75" x14ac:dyDescent="0.2">
      <c r="A8" s="3" t="s">
        <v>148</v>
      </c>
      <c r="B8" s="3" t="s">
        <v>149</v>
      </c>
      <c r="C8" s="4" t="s">
        <v>150</v>
      </c>
      <c r="D8" s="5">
        <v>2806.3521999999998</v>
      </c>
      <c r="E8" s="3" t="s">
        <v>154</v>
      </c>
      <c r="F8" s="9" t="s">
        <v>471</v>
      </c>
      <c r="G8" s="9" t="s">
        <v>471</v>
      </c>
      <c r="H8" s="9" t="s">
        <v>471</v>
      </c>
      <c r="I8" s="9"/>
      <c r="J8" s="6" t="s">
        <v>481</v>
      </c>
      <c r="K8" s="130">
        <v>15.58</v>
      </c>
      <c r="L8" s="126">
        <v>6927.8628671347196</v>
      </c>
      <c r="M8" s="7" t="s">
        <v>483</v>
      </c>
      <c r="N8" s="95" t="s">
        <v>71</v>
      </c>
    </row>
    <row r="9" spans="1:16" ht="12.75" x14ac:dyDescent="0.2">
      <c r="A9" s="3" t="s">
        <v>148</v>
      </c>
      <c r="B9" s="3" t="s">
        <v>149</v>
      </c>
      <c r="C9" s="4" t="s">
        <v>150</v>
      </c>
      <c r="D9" s="5">
        <v>2806.3521999999998</v>
      </c>
      <c r="E9" s="3" t="s">
        <v>155</v>
      </c>
      <c r="F9" s="9" t="s">
        <v>471</v>
      </c>
      <c r="G9" s="9" t="s">
        <v>471</v>
      </c>
      <c r="H9" s="9" t="s">
        <v>471</v>
      </c>
      <c r="I9" s="9"/>
      <c r="J9" s="6" t="s">
        <v>481</v>
      </c>
      <c r="K9" s="130">
        <v>15.58</v>
      </c>
      <c r="L9" s="126">
        <v>7073.9207759336605</v>
      </c>
      <c r="M9" s="7" t="s">
        <v>483</v>
      </c>
      <c r="N9" s="95"/>
    </row>
    <row r="10" spans="1:16" ht="12.75" x14ac:dyDescent="0.2">
      <c r="A10" s="3" t="s">
        <v>148</v>
      </c>
      <c r="B10" s="3" t="s">
        <v>149</v>
      </c>
      <c r="C10" s="4" t="s">
        <v>150</v>
      </c>
      <c r="D10" s="5">
        <v>2806.3521999999998</v>
      </c>
      <c r="E10" s="3" t="s">
        <v>156</v>
      </c>
      <c r="F10" s="9" t="s">
        <v>471</v>
      </c>
      <c r="G10" s="9" t="s">
        <v>471</v>
      </c>
      <c r="H10" s="9" t="s">
        <v>471</v>
      </c>
      <c r="I10" s="9"/>
      <c r="J10" s="6" t="s">
        <v>481</v>
      </c>
      <c r="K10" s="130">
        <v>15.58</v>
      </c>
      <c r="L10" s="126">
        <v>7219.9786847325995</v>
      </c>
      <c r="M10" s="7" t="s">
        <v>486</v>
      </c>
      <c r="N10" s="95"/>
    </row>
    <row r="11" spans="1:16" ht="12.75" x14ac:dyDescent="0.2">
      <c r="A11" s="3" t="s">
        <v>148</v>
      </c>
      <c r="B11" s="3" t="s">
        <v>149</v>
      </c>
      <c r="C11" s="4" t="s">
        <v>150</v>
      </c>
      <c r="D11" s="5">
        <v>2806.3521999999998</v>
      </c>
      <c r="E11" s="3" t="s">
        <v>157</v>
      </c>
      <c r="F11" s="9" t="s">
        <v>471</v>
      </c>
      <c r="G11" s="9" t="s">
        <v>471</v>
      </c>
      <c r="H11" s="9" t="s">
        <v>471</v>
      </c>
      <c r="I11" s="9"/>
      <c r="J11" s="6" t="s">
        <v>481</v>
      </c>
      <c r="K11" s="130">
        <v>16.8</v>
      </c>
      <c r="L11" s="126">
        <v>6634.7266484454303</v>
      </c>
      <c r="M11" s="7" t="s">
        <v>483</v>
      </c>
      <c r="N11" s="95"/>
    </row>
    <row r="12" spans="1:16" ht="12.75" x14ac:dyDescent="0.2">
      <c r="A12" s="3" t="s">
        <v>148</v>
      </c>
      <c r="B12" s="3" t="s">
        <v>149</v>
      </c>
      <c r="C12" s="4" t="s">
        <v>150</v>
      </c>
      <c r="D12" s="5">
        <v>2806.3521999999998</v>
      </c>
      <c r="E12" s="3" t="s">
        <v>158</v>
      </c>
      <c r="F12" s="9" t="s">
        <v>471</v>
      </c>
      <c r="G12" s="9" t="s">
        <v>471</v>
      </c>
      <c r="H12" s="9" t="s">
        <v>471</v>
      </c>
      <c r="I12" s="9"/>
      <c r="J12" s="6" t="s">
        <v>481</v>
      </c>
      <c r="K12" s="130">
        <v>16.8</v>
      </c>
      <c r="L12" s="126">
        <v>6780.7845572443694</v>
      </c>
      <c r="M12" s="7" t="s">
        <v>483</v>
      </c>
      <c r="N12" s="95" t="s">
        <v>69</v>
      </c>
    </row>
    <row r="13" spans="1:16" ht="12.75" x14ac:dyDescent="0.2">
      <c r="A13" s="3" t="s">
        <v>148</v>
      </c>
      <c r="B13" s="3" t="s">
        <v>149</v>
      </c>
      <c r="C13" s="4" t="s">
        <v>150</v>
      </c>
      <c r="D13" s="5">
        <v>2806.3521999999998</v>
      </c>
      <c r="E13" s="3" t="s">
        <v>159</v>
      </c>
      <c r="F13" s="9" t="s">
        <v>471</v>
      </c>
      <c r="G13" s="9" t="s">
        <v>471</v>
      </c>
      <c r="H13" s="9" t="s">
        <v>471</v>
      </c>
      <c r="I13" s="9"/>
      <c r="J13" s="6" t="s">
        <v>481</v>
      </c>
      <c r="K13" s="130">
        <v>16.8</v>
      </c>
      <c r="L13" s="126">
        <v>6926.8424660433102</v>
      </c>
      <c r="M13" s="7" t="s">
        <v>483</v>
      </c>
      <c r="N13" s="95" t="s">
        <v>70</v>
      </c>
    </row>
    <row r="14" spans="1:16" ht="12.75" x14ac:dyDescent="0.2">
      <c r="A14" s="3" t="s">
        <v>148</v>
      </c>
      <c r="B14" s="3" t="s">
        <v>149</v>
      </c>
      <c r="C14" s="4" t="s">
        <v>150</v>
      </c>
      <c r="D14" s="5">
        <v>2806.3521999999998</v>
      </c>
      <c r="E14" s="3" t="s">
        <v>160</v>
      </c>
      <c r="F14" s="9" t="s">
        <v>471</v>
      </c>
      <c r="G14" s="9" t="s">
        <v>471</v>
      </c>
      <c r="H14" s="9" t="s">
        <v>471</v>
      </c>
      <c r="I14" s="9"/>
      <c r="J14" s="6" t="s">
        <v>481</v>
      </c>
      <c r="K14" s="130">
        <v>16.8</v>
      </c>
      <c r="L14" s="126">
        <v>7072.9003748422492</v>
      </c>
      <c r="M14" s="7" t="s">
        <v>485</v>
      </c>
      <c r="N14" s="95" t="s">
        <v>69</v>
      </c>
    </row>
    <row r="15" spans="1:16" ht="12.75" x14ac:dyDescent="0.2">
      <c r="A15" s="3" t="s">
        <v>148</v>
      </c>
      <c r="B15" s="3" t="s">
        <v>149</v>
      </c>
      <c r="C15" s="4" t="s">
        <v>150</v>
      </c>
      <c r="D15" s="5">
        <v>2806.3521999999998</v>
      </c>
      <c r="E15" s="3" t="s">
        <v>161</v>
      </c>
      <c r="F15" s="9" t="s">
        <v>471</v>
      </c>
      <c r="G15" s="9" t="s">
        <v>471</v>
      </c>
      <c r="H15" s="9" t="s">
        <v>471</v>
      </c>
      <c r="I15" s="9"/>
      <c r="J15" s="6" t="s">
        <v>481</v>
      </c>
      <c r="K15" s="130">
        <v>16.8</v>
      </c>
      <c r="L15" s="126">
        <v>7218.9582836411901</v>
      </c>
      <c r="M15" s="7" t="s">
        <v>486</v>
      </c>
      <c r="N15" s="95"/>
    </row>
    <row r="16" spans="1:16" ht="12.75" x14ac:dyDescent="0.2">
      <c r="A16" s="3" t="s">
        <v>148</v>
      </c>
      <c r="B16" s="3" t="s">
        <v>149</v>
      </c>
      <c r="C16" s="4" t="s">
        <v>150</v>
      </c>
      <c r="D16" s="5">
        <v>2806.3521999999998</v>
      </c>
      <c r="E16" s="3" t="s">
        <v>162</v>
      </c>
      <c r="F16" s="9" t="s">
        <v>471</v>
      </c>
      <c r="G16" s="9" t="s">
        <v>471</v>
      </c>
      <c r="H16" s="9" t="s">
        <v>471</v>
      </c>
      <c r="I16" s="9"/>
      <c r="J16" s="6" t="s">
        <v>481</v>
      </c>
      <c r="K16" s="130">
        <v>16.8</v>
      </c>
      <c r="L16" s="126">
        <v>7365.0161924401309</v>
      </c>
      <c r="M16" s="7" t="s">
        <v>486</v>
      </c>
      <c r="N16" s="95"/>
    </row>
    <row r="17" spans="1:15" ht="12.75" x14ac:dyDescent="0.2">
      <c r="A17" s="3" t="s">
        <v>148</v>
      </c>
      <c r="B17" s="3" t="s">
        <v>149</v>
      </c>
      <c r="C17" s="4" t="s">
        <v>150</v>
      </c>
      <c r="D17" s="5">
        <v>2806.3521999999998</v>
      </c>
      <c r="E17" s="3" t="s">
        <v>492</v>
      </c>
      <c r="F17" s="9" t="s">
        <v>471</v>
      </c>
      <c r="G17" s="9" t="s">
        <v>471</v>
      </c>
      <c r="H17" s="9" t="s">
        <v>471</v>
      </c>
      <c r="I17" s="9"/>
      <c r="J17" s="6" t="s">
        <v>481</v>
      </c>
      <c r="K17" s="130">
        <v>18.25</v>
      </c>
      <c r="L17" s="126">
        <v>7071.8799737508398</v>
      </c>
      <c r="M17" s="7" t="s">
        <v>483</v>
      </c>
      <c r="N17" s="95"/>
      <c r="O17" s="147"/>
    </row>
    <row r="18" spans="1:15" ht="12.75" x14ac:dyDescent="0.2">
      <c r="A18" s="3" t="s">
        <v>148</v>
      </c>
      <c r="B18" s="3" t="s">
        <v>149</v>
      </c>
      <c r="C18" s="4" t="s">
        <v>150</v>
      </c>
      <c r="D18" s="5">
        <v>2806.3521999999998</v>
      </c>
      <c r="E18" s="3" t="s">
        <v>163</v>
      </c>
      <c r="F18" s="9" t="s">
        <v>471</v>
      </c>
      <c r="G18" s="9" t="s">
        <v>471</v>
      </c>
      <c r="H18" s="9" t="s">
        <v>471</v>
      </c>
      <c r="I18" s="9"/>
      <c r="J18" s="6" t="s">
        <v>481</v>
      </c>
      <c r="K18" s="130">
        <v>18.25</v>
      </c>
      <c r="L18" s="126">
        <v>7217.9378825497797</v>
      </c>
      <c r="M18" s="7" t="s">
        <v>486</v>
      </c>
      <c r="N18" s="95" t="s">
        <v>69</v>
      </c>
    </row>
    <row r="19" spans="1:15" ht="12.75" x14ac:dyDescent="0.2">
      <c r="A19" s="3" t="s">
        <v>148</v>
      </c>
      <c r="B19" s="3" t="s">
        <v>149</v>
      </c>
      <c r="C19" s="4" t="s">
        <v>150</v>
      </c>
      <c r="D19" s="5">
        <v>2806.3521999999998</v>
      </c>
      <c r="E19" s="3" t="s">
        <v>164</v>
      </c>
      <c r="F19" s="9" t="s">
        <v>471</v>
      </c>
      <c r="G19" s="9" t="s">
        <v>471</v>
      </c>
      <c r="H19" s="9" t="s">
        <v>471</v>
      </c>
      <c r="I19" s="9"/>
      <c r="J19" s="6" t="s">
        <v>481</v>
      </c>
      <c r="K19" s="130">
        <v>18.25</v>
      </c>
      <c r="L19" s="126">
        <v>7363.9957913487196</v>
      </c>
      <c r="M19" s="7" t="s">
        <v>486</v>
      </c>
      <c r="N19" s="95"/>
    </row>
    <row r="20" spans="1:15" ht="12.75" x14ac:dyDescent="0.2">
      <c r="A20" s="3" t="s">
        <v>148</v>
      </c>
      <c r="B20" s="3" t="s">
        <v>149</v>
      </c>
      <c r="C20" s="4" t="s">
        <v>150</v>
      </c>
      <c r="D20" s="5">
        <v>2806.3521999999998</v>
      </c>
      <c r="E20" s="3" t="s">
        <v>165</v>
      </c>
      <c r="F20" s="9" t="s">
        <v>471</v>
      </c>
      <c r="G20" s="9" t="s">
        <v>471</v>
      </c>
      <c r="H20" s="9" t="s">
        <v>471</v>
      </c>
      <c r="I20" s="9"/>
      <c r="J20" s="6" t="s">
        <v>481</v>
      </c>
      <c r="K20" s="130">
        <v>18.25</v>
      </c>
      <c r="L20" s="126">
        <v>7510.0537001476596</v>
      </c>
      <c r="M20" s="7" t="s">
        <v>486</v>
      </c>
      <c r="N20" s="95"/>
    </row>
    <row r="21" spans="1:15" ht="12.75" x14ac:dyDescent="0.2">
      <c r="A21" s="3" t="s">
        <v>148</v>
      </c>
      <c r="B21" s="3" t="s">
        <v>149</v>
      </c>
      <c r="C21" s="4" t="s">
        <v>150</v>
      </c>
      <c r="D21" s="5">
        <v>2806.3521999999998</v>
      </c>
      <c r="E21" s="3" t="s">
        <v>493</v>
      </c>
      <c r="F21" s="9" t="s">
        <v>471</v>
      </c>
      <c r="G21" s="9" t="s">
        <v>471</v>
      </c>
      <c r="H21" s="9" t="s">
        <v>471</v>
      </c>
      <c r="I21" s="9"/>
      <c r="J21" s="6" t="s">
        <v>481</v>
      </c>
      <c r="K21" s="130">
        <v>19.920000000000002</v>
      </c>
      <c r="L21" s="126">
        <v>7655.0912078551901</v>
      </c>
      <c r="M21" s="7" t="s">
        <v>486</v>
      </c>
      <c r="N21" s="95"/>
      <c r="O21" s="147"/>
    </row>
    <row r="22" spans="1:15" ht="12.75" x14ac:dyDescent="0.2">
      <c r="A22" s="3"/>
      <c r="B22" s="3"/>
      <c r="C22" s="4"/>
      <c r="D22" s="5"/>
      <c r="E22" s="3"/>
      <c r="F22" s="9"/>
      <c r="G22" s="9"/>
      <c r="H22" s="9"/>
      <c r="I22" s="9"/>
      <c r="J22" s="6"/>
      <c r="K22" s="130"/>
      <c r="L22" s="126"/>
      <c r="M22" s="7"/>
      <c r="N22" s="95"/>
      <c r="O22" s="147"/>
    </row>
    <row r="23" spans="1:15" ht="12.75" x14ac:dyDescent="0.2">
      <c r="A23" s="3" t="s">
        <v>148</v>
      </c>
      <c r="B23" s="3" t="s">
        <v>149</v>
      </c>
      <c r="C23" s="4" t="s">
        <v>150</v>
      </c>
      <c r="D23" s="5">
        <v>2806.3521999999998</v>
      </c>
      <c r="E23" s="3" t="s">
        <v>494</v>
      </c>
      <c r="F23" s="9"/>
      <c r="G23" s="9"/>
      <c r="H23" s="9"/>
      <c r="I23" s="9"/>
      <c r="J23" s="6" t="s">
        <v>481</v>
      </c>
      <c r="K23" s="130">
        <v>19.920000000000002</v>
      </c>
      <c r="L23" s="126">
        <v>7509.0332990562492</v>
      </c>
      <c r="M23" s="7"/>
      <c r="N23" s="95"/>
      <c r="O23" s="147"/>
    </row>
    <row r="24" spans="1:15" ht="12.75" x14ac:dyDescent="0.2">
      <c r="A24" s="89"/>
      <c r="B24" s="89"/>
      <c r="C24" s="90"/>
      <c r="D24" s="91"/>
      <c r="E24" s="89"/>
      <c r="F24" s="89"/>
      <c r="G24" s="89"/>
      <c r="H24" s="89"/>
      <c r="I24" s="89"/>
      <c r="J24" s="93"/>
      <c r="K24" s="137"/>
      <c r="L24" s="143"/>
      <c r="M24" s="94"/>
      <c r="N24" s="124"/>
      <c r="O24" s="147"/>
    </row>
    <row r="25" spans="1:15" ht="12.75" x14ac:dyDescent="0.2">
      <c r="A25" s="3" t="s">
        <v>148</v>
      </c>
      <c r="B25" s="3" t="s">
        <v>166</v>
      </c>
      <c r="C25" s="4" t="s">
        <v>167</v>
      </c>
      <c r="D25" s="5">
        <v>2175.1059</v>
      </c>
      <c r="E25" s="3" t="s">
        <v>168</v>
      </c>
      <c r="F25" s="9" t="s">
        <v>471</v>
      </c>
      <c r="G25" s="9" t="s">
        <v>471</v>
      </c>
      <c r="H25" s="9" t="s">
        <v>471</v>
      </c>
      <c r="I25" s="9">
        <v>2</v>
      </c>
      <c r="J25" s="6" t="s">
        <v>481</v>
      </c>
      <c r="K25" s="130">
        <v>16.05</v>
      </c>
      <c r="L25" s="126">
        <v>4089.8033247684198</v>
      </c>
      <c r="M25" s="7" t="s">
        <v>173</v>
      </c>
      <c r="N25" s="95" t="s">
        <v>71</v>
      </c>
    </row>
    <row r="26" spans="1:15" ht="12.75" x14ac:dyDescent="0.2">
      <c r="A26" s="3" t="s">
        <v>148</v>
      </c>
      <c r="B26" s="3" t="s">
        <v>166</v>
      </c>
      <c r="C26" s="4" t="s">
        <v>167</v>
      </c>
      <c r="D26" s="5">
        <v>2175.1059</v>
      </c>
      <c r="E26" s="3" t="s">
        <v>170</v>
      </c>
      <c r="F26" s="9" t="s">
        <v>471</v>
      </c>
      <c r="G26" s="9" t="s">
        <v>471</v>
      </c>
      <c r="H26" s="9" t="s">
        <v>471</v>
      </c>
      <c r="I26" s="9">
        <v>2</v>
      </c>
      <c r="J26" s="6" t="s">
        <v>472</v>
      </c>
      <c r="K26" s="130">
        <v>16.05</v>
      </c>
      <c r="L26" s="126">
        <v>4235.8612335673597</v>
      </c>
      <c r="M26" s="7" t="s">
        <v>169</v>
      </c>
      <c r="N26" s="95"/>
    </row>
    <row r="27" spans="1:15" ht="12.75" x14ac:dyDescent="0.2">
      <c r="A27" s="3" t="s">
        <v>148</v>
      </c>
      <c r="B27" s="3" t="s">
        <v>166</v>
      </c>
      <c r="C27" s="4" t="s">
        <v>167</v>
      </c>
      <c r="D27" s="5">
        <v>2175.1059</v>
      </c>
      <c r="E27" s="3" t="s">
        <v>171</v>
      </c>
      <c r="F27" s="9" t="s">
        <v>17</v>
      </c>
      <c r="G27" s="9" t="s">
        <v>471</v>
      </c>
      <c r="H27" s="9" t="s">
        <v>471</v>
      </c>
      <c r="I27" s="9">
        <v>2</v>
      </c>
      <c r="J27" s="6" t="s">
        <v>481</v>
      </c>
      <c r="K27" s="130">
        <v>16.05</v>
      </c>
      <c r="L27" s="126">
        <v>4292.8826972879297</v>
      </c>
      <c r="M27" s="7" t="s">
        <v>173</v>
      </c>
      <c r="N27" s="95"/>
    </row>
    <row r="28" spans="1:15" ht="12.75" x14ac:dyDescent="0.2">
      <c r="A28" s="3" t="s">
        <v>148</v>
      </c>
      <c r="B28" s="3" t="s">
        <v>166</v>
      </c>
      <c r="C28" s="4" t="s">
        <v>167</v>
      </c>
      <c r="D28" s="5">
        <v>2175.1059</v>
      </c>
      <c r="E28" s="3" t="s">
        <v>172</v>
      </c>
      <c r="F28" s="9" t="s">
        <v>471</v>
      </c>
      <c r="G28" s="9" t="s">
        <v>471</v>
      </c>
      <c r="H28" s="9" t="s">
        <v>471</v>
      </c>
      <c r="I28" s="9">
        <v>2</v>
      </c>
      <c r="J28" s="6" t="s">
        <v>481</v>
      </c>
      <c r="K28" s="130">
        <v>16.05</v>
      </c>
      <c r="L28" s="126">
        <v>4381.9191423662996</v>
      </c>
      <c r="M28" s="7" t="s">
        <v>173</v>
      </c>
      <c r="N28" s="95"/>
    </row>
    <row r="29" spans="1:15" ht="12.75" x14ac:dyDescent="0.2">
      <c r="A29" s="3" t="s">
        <v>148</v>
      </c>
      <c r="B29" s="3" t="s">
        <v>166</v>
      </c>
      <c r="C29" s="4" t="s">
        <v>167</v>
      </c>
      <c r="D29" s="5">
        <v>2175.1059</v>
      </c>
      <c r="E29" s="3" t="s">
        <v>186</v>
      </c>
      <c r="F29" s="9" t="s">
        <v>17</v>
      </c>
      <c r="G29" s="9" t="s">
        <v>471</v>
      </c>
      <c r="H29" s="9" t="s">
        <v>471</v>
      </c>
      <c r="I29" s="9">
        <v>2</v>
      </c>
      <c r="J29" s="6" t="s">
        <v>481</v>
      </c>
      <c r="K29" s="130">
        <v>16.05</v>
      </c>
      <c r="L29" s="126">
        <v>4438.9406060868696</v>
      </c>
      <c r="M29" s="7" t="s">
        <v>173</v>
      </c>
      <c r="N29" s="95"/>
      <c r="O29" s="147"/>
    </row>
    <row r="30" spans="1:15" ht="12.75" x14ac:dyDescent="0.2">
      <c r="A30" s="3" t="s">
        <v>148</v>
      </c>
      <c r="B30" s="3" t="s">
        <v>166</v>
      </c>
      <c r="C30" s="4" t="s">
        <v>167</v>
      </c>
      <c r="D30" s="5">
        <v>2175.1059</v>
      </c>
      <c r="E30" s="3" t="s">
        <v>174</v>
      </c>
      <c r="F30" s="9" t="s">
        <v>471</v>
      </c>
      <c r="G30" s="9" t="s">
        <v>471</v>
      </c>
      <c r="H30" s="9" t="s">
        <v>471</v>
      </c>
      <c r="I30" s="9">
        <v>2</v>
      </c>
      <c r="J30" s="6" t="s">
        <v>481</v>
      </c>
      <c r="K30" s="130">
        <v>16.05</v>
      </c>
      <c r="L30" s="126">
        <v>4527.9770511652396</v>
      </c>
      <c r="M30" s="7" t="s">
        <v>483</v>
      </c>
      <c r="N30" s="95"/>
    </row>
    <row r="31" spans="1:15" ht="12.75" x14ac:dyDescent="0.2">
      <c r="A31" s="3" t="s">
        <v>148</v>
      </c>
      <c r="B31" s="3" t="s">
        <v>166</v>
      </c>
      <c r="C31" s="4" t="s">
        <v>167</v>
      </c>
      <c r="D31" s="5">
        <v>2175.1059</v>
      </c>
      <c r="E31" s="3" t="s">
        <v>32</v>
      </c>
      <c r="F31" s="9" t="s">
        <v>471</v>
      </c>
      <c r="G31" s="9" t="s">
        <v>471</v>
      </c>
      <c r="H31" s="9" t="s">
        <v>471</v>
      </c>
      <c r="I31" s="9">
        <v>2</v>
      </c>
      <c r="J31" s="6" t="s">
        <v>481</v>
      </c>
      <c r="K31" s="130">
        <v>17.5</v>
      </c>
      <c r="L31" s="126">
        <v>4234.8408324759494</v>
      </c>
      <c r="M31" s="7" t="s">
        <v>173</v>
      </c>
      <c r="N31" s="95"/>
    </row>
    <row r="32" spans="1:15" ht="12.75" x14ac:dyDescent="0.2">
      <c r="A32" s="3" t="s">
        <v>148</v>
      </c>
      <c r="B32" s="3" t="s">
        <v>166</v>
      </c>
      <c r="C32" s="4" t="s">
        <v>167</v>
      </c>
      <c r="D32" s="5">
        <v>2175.1059</v>
      </c>
      <c r="E32" s="3" t="s">
        <v>175</v>
      </c>
      <c r="F32" s="9" t="s">
        <v>471</v>
      </c>
      <c r="G32" s="9" t="s">
        <v>471</v>
      </c>
      <c r="H32" s="9" t="s">
        <v>471</v>
      </c>
      <c r="I32" s="9">
        <v>2</v>
      </c>
      <c r="J32" s="6" t="s">
        <v>472</v>
      </c>
      <c r="K32" s="130">
        <v>17.5</v>
      </c>
      <c r="L32" s="126">
        <v>4380.8987412748902</v>
      </c>
      <c r="M32" s="7" t="s">
        <v>169</v>
      </c>
      <c r="N32" s="95" t="s">
        <v>71</v>
      </c>
    </row>
    <row r="33" spans="1:15" ht="12.75" x14ac:dyDescent="0.2">
      <c r="A33" s="3" t="s">
        <v>148</v>
      </c>
      <c r="B33" s="3" t="s">
        <v>166</v>
      </c>
      <c r="C33" s="4" t="s">
        <v>167</v>
      </c>
      <c r="D33" s="5">
        <v>2175.1059</v>
      </c>
      <c r="E33" s="3" t="s">
        <v>176</v>
      </c>
      <c r="F33" s="9" t="s">
        <v>471</v>
      </c>
      <c r="G33" s="9" t="s">
        <v>471</v>
      </c>
      <c r="H33" s="9" t="s">
        <v>471</v>
      </c>
      <c r="I33" s="9">
        <v>2</v>
      </c>
      <c r="J33" s="6" t="s">
        <v>472</v>
      </c>
      <c r="K33" s="130">
        <v>17.5</v>
      </c>
      <c r="L33" s="126">
        <v>4526.9566500738292</v>
      </c>
      <c r="M33" s="7" t="s">
        <v>169</v>
      </c>
      <c r="N33" s="95"/>
    </row>
    <row r="34" spans="1:15" ht="12.75" x14ac:dyDescent="0.2">
      <c r="A34" s="3" t="s">
        <v>148</v>
      </c>
      <c r="B34" s="3" t="s">
        <v>166</v>
      </c>
      <c r="C34" s="4" t="s">
        <v>167</v>
      </c>
      <c r="D34" s="5">
        <v>2175.1059</v>
      </c>
      <c r="E34" s="3" t="s">
        <v>181</v>
      </c>
      <c r="F34" s="9" t="s">
        <v>471</v>
      </c>
      <c r="G34" s="9" t="s">
        <v>471</v>
      </c>
      <c r="H34" s="9" t="s">
        <v>471</v>
      </c>
      <c r="I34" s="9">
        <v>2</v>
      </c>
      <c r="J34" s="6" t="s">
        <v>481</v>
      </c>
      <c r="K34" s="130">
        <v>17.5</v>
      </c>
      <c r="L34" s="126">
        <v>4673.0145588727701</v>
      </c>
      <c r="M34" s="7" t="s">
        <v>173</v>
      </c>
      <c r="N34" s="95"/>
      <c r="O34" s="147"/>
    </row>
    <row r="35" spans="1:15" ht="12.75" x14ac:dyDescent="0.2">
      <c r="A35" s="3" t="s">
        <v>148</v>
      </c>
      <c r="B35" s="3" t="s">
        <v>166</v>
      </c>
      <c r="C35" s="4" t="s">
        <v>167</v>
      </c>
      <c r="D35" s="5">
        <v>2175.1059</v>
      </c>
      <c r="E35" s="3" t="s">
        <v>177</v>
      </c>
      <c r="F35" s="9" t="s">
        <v>471</v>
      </c>
      <c r="G35" s="9" t="s">
        <v>471</v>
      </c>
      <c r="H35" s="9" t="s">
        <v>471</v>
      </c>
      <c r="I35" s="9">
        <v>2</v>
      </c>
      <c r="J35" s="6" t="s">
        <v>481</v>
      </c>
      <c r="K35" s="130">
        <v>19.3</v>
      </c>
      <c r="L35" s="126">
        <v>4671.9941577813597</v>
      </c>
      <c r="M35" s="7" t="s">
        <v>173</v>
      </c>
      <c r="N35" s="95"/>
    </row>
    <row r="36" spans="1:15" ht="12.75" x14ac:dyDescent="0.2">
      <c r="A36" s="3" t="s">
        <v>148</v>
      </c>
      <c r="B36" s="3" t="s">
        <v>166</v>
      </c>
      <c r="C36" s="4" t="s">
        <v>167</v>
      </c>
      <c r="D36" s="5">
        <v>2175.1059</v>
      </c>
      <c r="E36" s="3" t="s">
        <v>178</v>
      </c>
      <c r="F36" s="9" t="s">
        <v>471</v>
      </c>
      <c r="G36" s="9" t="s">
        <v>471</v>
      </c>
      <c r="H36" s="9" t="s">
        <v>471</v>
      </c>
      <c r="I36" s="9">
        <v>2</v>
      </c>
      <c r="J36" s="6" t="s">
        <v>481</v>
      </c>
      <c r="K36" s="130">
        <v>19.3</v>
      </c>
      <c r="L36" s="126">
        <v>4818.0520665802997</v>
      </c>
      <c r="M36" s="7" t="s">
        <v>173</v>
      </c>
      <c r="N36" s="95"/>
    </row>
    <row r="37" spans="1:15" ht="12.75" x14ac:dyDescent="0.2">
      <c r="A37" s="92"/>
      <c r="B37" s="89"/>
      <c r="C37" s="92"/>
      <c r="D37" s="92"/>
      <c r="E37" s="92"/>
      <c r="F37" s="92"/>
      <c r="G37" s="92"/>
      <c r="H37" s="92"/>
      <c r="I37" s="92"/>
      <c r="J37" s="92"/>
      <c r="K37" s="137"/>
      <c r="L37" s="143"/>
      <c r="M37" s="92"/>
      <c r="N37" s="124"/>
    </row>
    <row r="38" spans="1:15" ht="12.75" x14ac:dyDescent="0.2">
      <c r="A38" s="3" t="s">
        <v>148</v>
      </c>
      <c r="B38" s="3" t="s">
        <v>179</v>
      </c>
      <c r="C38" s="4" t="s">
        <v>180</v>
      </c>
      <c r="D38" s="5">
        <v>2524.2961</v>
      </c>
      <c r="E38" s="3" t="s">
        <v>23</v>
      </c>
      <c r="F38" s="9" t="s">
        <v>471</v>
      </c>
      <c r="G38" s="9" t="s">
        <v>471</v>
      </c>
      <c r="H38" s="9" t="s">
        <v>471</v>
      </c>
      <c r="I38" s="9">
        <v>2</v>
      </c>
      <c r="J38" s="6" t="s">
        <v>481</v>
      </c>
      <c r="K38" s="130">
        <v>17.170000000000002</v>
      </c>
      <c r="L38" s="126">
        <v>4292.9356159694798</v>
      </c>
      <c r="M38" s="7" t="s">
        <v>173</v>
      </c>
      <c r="N38" s="95" t="str">
        <f>"(5)"</f>
        <v>(5)</v>
      </c>
      <c r="O38" s="147"/>
    </row>
    <row r="39" spans="1:15" ht="12.75" x14ac:dyDescent="0.2">
      <c r="A39" s="3" t="s">
        <v>148</v>
      </c>
      <c r="B39" s="3" t="s">
        <v>179</v>
      </c>
      <c r="C39" s="4" t="s">
        <v>180</v>
      </c>
      <c r="D39" s="5">
        <v>2524.2961</v>
      </c>
      <c r="E39" s="3" t="s">
        <v>168</v>
      </c>
      <c r="F39" s="9" t="s">
        <v>471</v>
      </c>
      <c r="G39" s="9" t="s">
        <v>471</v>
      </c>
      <c r="H39" s="9" t="s">
        <v>471</v>
      </c>
      <c r="I39" s="9">
        <v>2</v>
      </c>
      <c r="J39" s="6" t="s">
        <v>481</v>
      </c>
      <c r="K39" s="130">
        <v>17.170000000000002</v>
      </c>
      <c r="L39" s="126">
        <v>4438.9935247684198</v>
      </c>
      <c r="M39" s="7" t="s">
        <v>173</v>
      </c>
      <c r="N39" s="95" t="s">
        <v>69</v>
      </c>
    </row>
    <row r="40" spans="1:15" ht="12.75" x14ac:dyDescent="0.2">
      <c r="A40" s="3" t="s">
        <v>148</v>
      </c>
      <c r="B40" s="3" t="s">
        <v>179</v>
      </c>
      <c r="C40" s="4" t="s">
        <v>180</v>
      </c>
      <c r="D40" s="5">
        <v>2524.2961</v>
      </c>
      <c r="E40" s="3" t="s">
        <v>170</v>
      </c>
      <c r="F40" s="9" t="s">
        <v>471</v>
      </c>
      <c r="G40" s="9" t="s">
        <v>471</v>
      </c>
      <c r="H40" s="9" t="s">
        <v>471</v>
      </c>
      <c r="I40" s="9">
        <v>2</v>
      </c>
      <c r="J40" s="6" t="s">
        <v>481</v>
      </c>
      <c r="K40" s="130">
        <v>17.170000000000002</v>
      </c>
      <c r="L40" s="126">
        <v>4585.0514335673597</v>
      </c>
      <c r="M40" s="7" t="s">
        <v>169</v>
      </c>
      <c r="N40" s="95" t="s">
        <v>69</v>
      </c>
    </row>
    <row r="41" spans="1:15" ht="12.75" x14ac:dyDescent="0.2">
      <c r="A41" s="3" t="s">
        <v>148</v>
      </c>
      <c r="B41" s="3" t="s">
        <v>179</v>
      </c>
      <c r="C41" s="4" t="s">
        <v>180</v>
      </c>
      <c r="D41" s="5">
        <v>2524.2961</v>
      </c>
      <c r="E41" s="3" t="s">
        <v>172</v>
      </c>
      <c r="F41" s="9" t="s">
        <v>471</v>
      </c>
      <c r="G41" s="9" t="s">
        <v>471</v>
      </c>
      <c r="H41" s="9" t="s">
        <v>471</v>
      </c>
      <c r="I41" s="9">
        <v>2</v>
      </c>
      <c r="J41" s="6" t="s">
        <v>481</v>
      </c>
      <c r="K41" s="130">
        <v>17.170000000000002</v>
      </c>
      <c r="L41" s="126">
        <v>4731.1093423662996</v>
      </c>
      <c r="M41" s="7" t="s">
        <v>173</v>
      </c>
      <c r="N41" s="95"/>
    </row>
    <row r="42" spans="1:15" ht="12.75" x14ac:dyDescent="0.2">
      <c r="A42" s="3" t="s">
        <v>148</v>
      </c>
      <c r="B42" s="3" t="s">
        <v>179</v>
      </c>
      <c r="C42" s="4" t="s">
        <v>180</v>
      </c>
      <c r="D42" s="5">
        <v>2524.2961</v>
      </c>
      <c r="E42" s="3" t="s">
        <v>174</v>
      </c>
      <c r="F42" s="9" t="s">
        <v>471</v>
      </c>
      <c r="G42" s="9" t="s">
        <v>471</v>
      </c>
      <c r="H42" s="9" t="s">
        <v>471</v>
      </c>
      <c r="I42" s="9">
        <v>2</v>
      </c>
      <c r="J42" s="6" t="s">
        <v>481</v>
      </c>
      <c r="K42" s="130">
        <v>17.170000000000002</v>
      </c>
      <c r="L42" s="126">
        <v>4877.1672511652396</v>
      </c>
      <c r="M42" s="7" t="s">
        <v>173</v>
      </c>
      <c r="N42" s="95"/>
    </row>
    <row r="43" spans="1:15" ht="12.75" x14ac:dyDescent="0.2">
      <c r="A43" s="3" t="s">
        <v>148</v>
      </c>
      <c r="B43" s="3" t="s">
        <v>179</v>
      </c>
      <c r="C43" s="4" t="s">
        <v>180</v>
      </c>
      <c r="D43" s="5">
        <v>2524.2961</v>
      </c>
      <c r="E43" s="3" t="s">
        <v>32</v>
      </c>
      <c r="F43" s="9" t="s">
        <v>471</v>
      </c>
      <c r="G43" s="9" t="s">
        <v>471</v>
      </c>
      <c r="H43" s="9" t="s">
        <v>471</v>
      </c>
      <c r="I43" s="9">
        <v>2</v>
      </c>
      <c r="J43" s="6" t="s">
        <v>481</v>
      </c>
      <c r="K43" s="130">
        <v>18.75</v>
      </c>
      <c r="L43" s="126">
        <v>4584.0310324759503</v>
      </c>
      <c r="M43" s="7" t="s">
        <v>169</v>
      </c>
      <c r="N43" s="95" t="s">
        <v>71</v>
      </c>
    </row>
    <row r="44" spans="1:15" ht="12.75" x14ac:dyDescent="0.2">
      <c r="A44" s="3" t="s">
        <v>148</v>
      </c>
      <c r="B44" s="3" t="s">
        <v>179</v>
      </c>
      <c r="C44" s="4" t="s">
        <v>180</v>
      </c>
      <c r="D44" s="5">
        <v>2524.2961</v>
      </c>
      <c r="E44" s="3" t="s">
        <v>175</v>
      </c>
      <c r="F44" s="9" t="s">
        <v>471</v>
      </c>
      <c r="G44" s="9" t="s">
        <v>471</v>
      </c>
      <c r="H44" s="9" t="s">
        <v>471</v>
      </c>
      <c r="I44" s="9">
        <v>2</v>
      </c>
      <c r="J44" s="6" t="s">
        <v>481</v>
      </c>
      <c r="K44" s="130">
        <v>18.75</v>
      </c>
      <c r="L44" s="126">
        <v>4730.0889412748893</v>
      </c>
      <c r="M44" s="7" t="s">
        <v>169</v>
      </c>
      <c r="N44" s="95" t="s">
        <v>70</v>
      </c>
    </row>
    <row r="45" spans="1:15" ht="12.75" x14ac:dyDescent="0.2">
      <c r="A45" s="3" t="s">
        <v>148</v>
      </c>
      <c r="B45" s="3" t="s">
        <v>179</v>
      </c>
      <c r="C45" s="4" t="s">
        <v>180</v>
      </c>
      <c r="D45" s="5">
        <v>2524.2961</v>
      </c>
      <c r="E45" s="3" t="s">
        <v>176</v>
      </c>
      <c r="F45" s="9" t="s">
        <v>471</v>
      </c>
      <c r="G45" s="9" t="s">
        <v>471</v>
      </c>
      <c r="H45" s="9" t="s">
        <v>471</v>
      </c>
      <c r="I45" s="9">
        <v>2</v>
      </c>
      <c r="J45" s="6" t="s">
        <v>481</v>
      </c>
      <c r="K45" s="130">
        <v>18.75</v>
      </c>
      <c r="L45" s="126">
        <v>4876.1468500738301</v>
      </c>
      <c r="M45" s="7" t="s">
        <v>173</v>
      </c>
      <c r="N45" s="95"/>
    </row>
    <row r="46" spans="1:15" ht="12.75" x14ac:dyDescent="0.2">
      <c r="A46" s="3" t="s">
        <v>148</v>
      </c>
      <c r="B46" s="3" t="s">
        <v>179</v>
      </c>
      <c r="C46" s="4" t="s">
        <v>180</v>
      </c>
      <c r="D46" s="5">
        <v>2524.2961</v>
      </c>
      <c r="E46" s="3" t="s">
        <v>181</v>
      </c>
      <c r="F46" s="9" t="s">
        <v>471</v>
      </c>
      <c r="G46" s="9" t="s">
        <v>471</v>
      </c>
      <c r="H46" s="9" t="s">
        <v>471</v>
      </c>
      <c r="I46" s="9">
        <v>2</v>
      </c>
      <c r="J46" s="6" t="s">
        <v>481</v>
      </c>
      <c r="K46" s="130">
        <v>18.75</v>
      </c>
      <c r="L46" s="126">
        <v>5022.2047588727692</v>
      </c>
      <c r="M46" s="7" t="s">
        <v>173</v>
      </c>
      <c r="N46" s="95"/>
    </row>
    <row r="47" spans="1:15" ht="12.75" x14ac:dyDescent="0.2">
      <c r="A47" s="3" t="s">
        <v>148</v>
      </c>
      <c r="B47" s="3" t="s">
        <v>179</v>
      </c>
      <c r="C47" s="4" t="s">
        <v>180</v>
      </c>
      <c r="D47" s="5">
        <v>2524.2961</v>
      </c>
      <c r="E47" s="3" t="s">
        <v>36</v>
      </c>
      <c r="F47" s="9" t="s">
        <v>471</v>
      </c>
      <c r="G47" s="9" t="s">
        <v>471</v>
      </c>
      <c r="H47" s="9" t="s">
        <v>471</v>
      </c>
      <c r="I47" s="9">
        <v>2</v>
      </c>
      <c r="J47" s="6" t="s">
        <v>481</v>
      </c>
      <c r="K47" s="130">
        <v>20.8</v>
      </c>
      <c r="L47" s="126">
        <v>4875.1264489824198</v>
      </c>
      <c r="M47" s="7" t="s">
        <v>483</v>
      </c>
      <c r="N47" s="95"/>
    </row>
    <row r="48" spans="1:15" ht="12.75" x14ac:dyDescent="0.2">
      <c r="A48" s="92"/>
      <c r="B48" s="92"/>
      <c r="C48" s="92"/>
      <c r="D48" s="92"/>
      <c r="E48" s="92"/>
      <c r="F48" s="92"/>
      <c r="G48" s="92"/>
      <c r="H48" s="92"/>
      <c r="I48" s="89">
        <v>2</v>
      </c>
      <c r="J48" s="92"/>
      <c r="K48" s="137"/>
      <c r="L48" s="143"/>
      <c r="M48" s="92"/>
      <c r="N48" s="124"/>
    </row>
    <row r="49" spans="1:17" ht="12.75" x14ac:dyDescent="0.2">
      <c r="A49" s="3" t="s">
        <v>148</v>
      </c>
      <c r="B49" s="3" t="s">
        <v>182</v>
      </c>
      <c r="C49" s="4" t="s">
        <v>183</v>
      </c>
      <c r="D49" s="5">
        <v>2401.2851999999998</v>
      </c>
      <c r="E49" s="3" t="s">
        <v>168</v>
      </c>
      <c r="F49" s="9" t="s">
        <v>471</v>
      </c>
      <c r="G49" s="9" t="s">
        <v>471</v>
      </c>
      <c r="H49" s="9" t="s">
        <v>471</v>
      </c>
      <c r="I49" s="9">
        <v>2</v>
      </c>
      <c r="J49" s="6" t="s">
        <v>481</v>
      </c>
      <c r="K49" s="130">
        <v>19.25</v>
      </c>
      <c r="L49" s="126">
        <v>4315.9826247684196</v>
      </c>
      <c r="M49" s="7" t="s">
        <v>173</v>
      </c>
      <c r="N49" s="95" t="s">
        <v>70</v>
      </c>
    </row>
    <row r="50" spans="1:17" ht="12.75" x14ac:dyDescent="0.2">
      <c r="A50" s="3" t="s">
        <v>148</v>
      </c>
      <c r="B50" s="3" t="s">
        <v>182</v>
      </c>
      <c r="C50" s="4" t="s">
        <v>183</v>
      </c>
      <c r="D50" s="5">
        <v>2401.2851999999998</v>
      </c>
      <c r="E50" s="3" t="s">
        <v>170</v>
      </c>
      <c r="F50" s="9" t="s">
        <v>471</v>
      </c>
      <c r="G50" s="9" t="s">
        <v>471</v>
      </c>
      <c r="H50" s="9" t="s">
        <v>471</v>
      </c>
      <c r="I50" s="9">
        <v>2</v>
      </c>
      <c r="J50" s="6" t="s">
        <v>481</v>
      </c>
      <c r="K50" s="130">
        <v>19.25</v>
      </c>
      <c r="L50" s="126">
        <v>4462.0405335673595</v>
      </c>
      <c r="M50" s="7" t="s">
        <v>173</v>
      </c>
      <c r="N50" s="95" t="s">
        <v>70</v>
      </c>
    </row>
    <row r="51" spans="1:17" ht="12.75" x14ac:dyDescent="0.2">
      <c r="A51" s="3" t="s">
        <v>148</v>
      </c>
      <c r="B51" s="3" t="s">
        <v>182</v>
      </c>
      <c r="C51" s="4" t="s">
        <v>183</v>
      </c>
      <c r="D51" s="5">
        <v>2401.2851999999998</v>
      </c>
      <c r="E51" s="3" t="s">
        <v>172</v>
      </c>
      <c r="F51" s="9" t="s">
        <v>471</v>
      </c>
      <c r="G51" s="9" t="s">
        <v>471</v>
      </c>
      <c r="H51" s="9" t="s">
        <v>471</v>
      </c>
      <c r="I51" s="9">
        <v>2</v>
      </c>
      <c r="J51" s="6" t="s">
        <v>481</v>
      </c>
      <c r="K51" s="130">
        <v>19.25</v>
      </c>
      <c r="L51" s="126">
        <v>4608.0984423662994</v>
      </c>
      <c r="M51" s="7" t="s">
        <v>169</v>
      </c>
      <c r="N51" s="95"/>
    </row>
    <row r="52" spans="1:17" ht="12.75" x14ac:dyDescent="0.2">
      <c r="A52" s="3" t="s">
        <v>148</v>
      </c>
      <c r="B52" s="3" t="s">
        <v>182</v>
      </c>
      <c r="C52" s="4" t="s">
        <v>183</v>
      </c>
      <c r="D52" s="5">
        <v>2401.2851999999998</v>
      </c>
      <c r="E52" s="3" t="s">
        <v>174</v>
      </c>
      <c r="F52" s="9" t="s">
        <v>471</v>
      </c>
      <c r="G52" s="9" t="s">
        <v>471</v>
      </c>
      <c r="H52" s="9" t="s">
        <v>471</v>
      </c>
      <c r="I52" s="9">
        <v>2</v>
      </c>
      <c r="J52" s="6" t="s">
        <v>481</v>
      </c>
      <c r="K52" s="130">
        <v>19.25</v>
      </c>
      <c r="L52" s="126">
        <v>4754.1563511652394</v>
      </c>
      <c r="M52" s="7" t="s">
        <v>173</v>
      </c>
      <c r="N52" s="95"/>
    </row>
    <row r="53" spans="1:17" ht="12.75" x14ac:dyDescent="0.2">
      <c r="A53" s="3" t="s">
        <v>148</v>
      </c>
      <c r="B53" s="3" t="s">
        <v>182</v>
      </c>
      <c r="C53" s="4" t="s">
        <v>183</v>
      </c>
      <c r="D53" s="5">
        <v>2401.2851999999998</v>
      </c>
      <c r="E53" s="3" t="s">
        <v>175</v>
      </c>
      <c r="F53" s="9" t="s">
        <v>471</v>
      </c>
      <c r="G53" s="9" t="s">
        <v>471</v>
      </c>
      <c r="H53" s="9" t="s">
        <v>471</v>
      </c>
      <c r="I53" s="9">
        <v>2</v>
      </c>
      <c r="J53" s="6" t="s">
        <v>481</v>
      </c>
      <c r="K53" s="130">
        <v>20.83</v>
      </c>
      <c r="L53" s="126">
        <v>4607.07804127489</v>
      </c>
      <c r="M53" s="7" t="s">
        <v>173</v>
      </c>
      <c r="N53" s="95" t="s">
        <v>70</v>
      </c>
    </row>
    <row r="54" spans="1:17" ht="12.75" x14ac:dyDescent="0.2">
      <c r="A54" s="3" t="s">
        <v>148</v>
      </c>
      <c r="B54" s="3" t="s">
        <v>182</v>
      </c>
      <c r="C54" s="4" t="s">
        <v>183</v>
      </c>
      <c r="D54" s="5">
        <v>2401.2851999999998</v>
      </c>
      <c r="E54" s="3" t="s">
        <v>176</v>
      </c>
      <c r="F54" s="9" t="s">
        <v>471</v>
      </c>
      <c r="G54" s="9" t="s">
        <v>471</v>
      </c>
      <c r="H54" s="9" t="s">
        <v>471</v>
      </c>
      <c r="I54" s="9">
        <v>2</v>
      </c>
      <c r="J54" s="6" t="s">
        <v>481</v>
      </c>
      <c r="K54" s="130">
        <v>20.83</v>
      </c>
      <c r="L54" s="126">
        <v>4753.135950073829</v>
      </c>
      <c r="M54" s="7" t="s">
        <v>173</v>
      </c>
      <c r="N54" s="95"/>
    </row>
    <row r="55" spans="1:17" ht="12.75" x14ac:dyDescent="0.2">
      <c r="A55" s="92"/>
      <c r="B55" s="92"/>
      <c r="C55" s="92"/>
      <c r="D55" s="92"/>
      <c r="E55" s="92"/>
      <c r="F55" s="92"/>
      <c r="G55" s="92"/>
      <c r="H55" s="92"/>
      <c r="I55" s="92"/>
      <c r="J55" s="92"/>
      <c r="K55" s="137"/>
      <c r="L55" s="143"/>
      <c r="M55" s="92"/>
      <c r="N55" s="124"/>
    </row>
    <row r="56" spans="1:17" ht="12.75" x14ac:dyDescent="0.2">
      <c r="A56" s="3" t="s">
        <v>148</v>
      </c>
      <c r="B56" s="3" t="s">
        <v>184</v>
      </c>
      <c r="C56" s="4" t="s">
        <v>185</v>
      </c>
      <c r="D56" s="5">
        <v>1396.7925</v>
      </c>
      <c r="E56" s="3" t="s">
        <v>23</v>
      </c>
      <c r="F56" s="9" t="s">
        <v>471</v>
      </c>
      <c r="G56" s="9" t="s">
        <v>471</v>
      </c>
      <c r="H56" s="9" t="s">
        <v>471</v>
      </c>
      <c r="I56" s="9">
        <v>2</v>
      </c>
      <c r="J56" s="6" t="s">
        <v>481</v>
      </c>
      <c r="K56" s="130">
        <v>13.08</v>
      </c>
      <c r="L56" s="126">
        <v>3165.4320159694798</v>
      </c>
      <c r="M56" s="7" t="s">
        <v>173</v>
      </c>
      <c r="N56" s="95"/>
    </row>
    <row r="57" spans="1:17" ht="12.75" x14ac:dyDescent="0.2">
      <c r="A57" s="3" t="s">
        <v>148</v>
      </c>
      <c r="B57" s="3" t="s">
        <v>184</v>
      </c>
      <c r="C57" s="4" t="s">
        <v>185</v>
      </c>
      <c r="D57" s="5">
        <v>1396.7925</v>
      </c>
      <c r="E57" s="3" t="s">
        <v>168</v>
      </c>
      <c r="F57" s="9" t="s">
        <v>471</v>
      </c>
      <c r="G57" s="9" t="s">
        <v>471</v>
      </c>
      <c r="H57" s="9" t="s">
        <v>471</v>
      </c>
      <c r="I57" s="9">
        <v>2</v>
      </c>
      <c r="J57" s="6" t="s">
        <v>481</v>
      </c>
      <c r="K57" s="130">
        <v>13.08</v>
      </c>
      <c r="L57" s="126">
        <v>3311.4899247684198</v>
      </c>
      <c r="M57" s="7" t="s">
        <v>173</v>
      </c>
      <c r="N57" s="95" t="s">
        <v>69</v>
      </c>
    </row>
    <row r="58" spans="1:17" ht="12.75" x14ac:dyDescent="0.2">
      <c r="A58" s="3" t="s">
        <v>148</v>
      </c>
      <c r="B58" s="3" t="s">
        <v>184</v>
      </c>
      <c r="C58" s="4" t="s">
        <v>185</v>
      </c>
      <c r="D58" s="5">
        <v>1396.7925</v>
      </c>
      <c r="E58" s="3" t="s">
        <v>170</v>
      </c>
      <c r="F58" s="9" t="s">
        <v>471</v>
      </c>
      <c r="G58" s="9" t="s">
        <v>471</v>
      </c>
      <c r="H58" s="9" t="s">
        <v>471</v>
      </c>
      <c r="I58" s="9">
        <v>2</v>
      </c>
      <c r="J58" s="6" t="s">
        <v>481</v>
      </c>
      <c r="K58" s="130">
        <v>13.08</v>
      </c>
      <c r="L58" s="126">
        <v>3457.5478335673597</v>
      </c>
      <c r="M58" s="7" t="s">
        <v>173</v>
      </c>
      <c r="N58" s="95" t="s">
        <v>69</v>
      </c>
    </row>
    <row r="59" spans="1:17" ht="12.75" x14ac:dyDescent="0.2">
      <c r="A59" s="3" t="s">
        <v>148</v>
      </c>
      <c r="B59" s="3" t="s">
        <v>184</v>
      </c>
      <c r="C59" s="4" t="s">
        <v>185</v>
      </c>
      <c r="D59" s="5">
        <v>1396.7925</v>
      </c>
      <c r="E59" s="3" t="s">
        <v>172</v>
      </c>
      <c r="F59" s="9" t="s">
        <v>471</v>
      </c>
      <c r="G59" s="9" t="s">
        <v>471</v>
      </c>
      <c r="H59" s="9" t="s">
        <v>471</v>
      </c>
      <c r="I59" s="9">
        <v>2</v>
      </c>
      <c r="J59" s="6" t="s">
        <v>481</v>
      </c>
      <c r="K59" s="130">
        <v>13.08</v>
      </c>
      <c r="L59" s="126">
        <v>3603.6057423662996</v>
      </c>
      <c r="M59" s="7" t="s">
        <v>173</v>
      </c>
      <c r="N59" s="95"/>
    </row>
    <row r="60" spans="1:17" ht="12.75" x14ac:dyDescent="0.2">
      <c r="A60" s="3" t="s">
        <v>148</v>
      </c>
      <c r="B60" s="3" t="s">
        <v>184</v>
      </c>
      <c r="C60" s="4" t="s">
        <v>185</v>
      </c>
      <c r="D60" s="5">
        <v>1396.7925</v>
      </c>
      <c r="E60" s="3" t="s">
        <v>186</v>
      </c>
      <c r="F60" s="9" t="s">
        <v>17</v>
      </c>
      <c r="G60" s="9" t="s">
        <v>471</v>
      </c>
      <c r="H60" s="9" t="s">
        <v>471</v>
      </c>
      <c r="I60" s="9">
        <v>2</v>
      </c>
      <c r="J60" s="6" t="s">
        <v>481</v>
      </c>
      <c r="K60" s="130">
        <v>13.08</v>
      </c>
      <c r="L60" s="126">
        <v>3660.6272060868696</v>
      </c>
      <c r="M60" s="7" t="s">
        <v>173</v>
      </c>
      <c r="N60" s="95"/>
    </row>
    <row r="61" spans="1:17" ht="12.75" x14ac:dyDescent="0.2">
      <c r="A61" s="3" t="s">
        <v>148</v>
      </c>
      <c r="B61" s="3" t="s">
        <v>184</v>
      </c>
      <c r="C61" s="4" t="s">
        <v>185</v>
      </c>
      <c r="D61" s="5">
        <v>1396.7925</v>
      </c>
      <c r="E61" s="3" t="s">
        <v>174</v>
      </c>
      <c r="F61" s="9" t="s">
        <v>471</v>
      </c>
      <c r="G61" s="9" t="s">
        <v>471</v>
      </c>
      <c r="H61" s="9" t="s">
        <v>471</v>
      </c>
      <c r="I61" s="9">
        <v>2</v>
      </c>
      <c r="J61" s="6" t="s">
        <v>481</v>
      </c>
      <c r="K61" s="130">
        <v>13.08</v>
      </c>
      <c r="L61" s="126">
        <v>3749.66365116524</v>
      </c>
      <c r="M61" s="7" t="s">
        <v>173</v>
      </c>
      <c r="N61" s="95"/>
      <c r="Q61" s="159"/>
    </row>
    <row r="62" spans="1:17" ht="12.75" x14ac:dyDescent="0.2">
      <c r="A62" s="3" t="s">
        <v>148</v>
      </c>
      <c r="B62" s="3" t="s">
        <v>184</v>
      </c>
      <c r="C62" s="4" t="s">
        <v>185</v>
      </c>
      <c r="D62" s="5">
        <v>1396.7925</v>
      </c>
      <c r="E62" s="95" t="s">
        <v>175</v>
      </c>
      <c r="F62" s="9" t="s">
        <v>471</v>
      </c>
      <c r="G62" s="9" t="s">
        <v>471</v>
      </c>
      <c r="H62" s="9" t="s">
        <v>471</v>
      </c>
      <c r="I62" s="9">
        <v>2</v>
      </c>
      <c r="J62" s="6" t="s">
        <v>472</v>
      </c>
      <c r="K62" s="130">
        <v>14.72</v>
      </c>
      <c r="L62" s="126">
        <v>3602.5853412748897</v>
      </c>
      <c r="M62" s="7" t="s">
        <v>173</v>
      </c>
      <c r="N62" s="95" t="s">
        <v>69</v>
      </c>
    </row>
    <row r="63" spans="1:17" ht="12.75" x14ac:dyDescent="0.2">
      <c r="A63" s="3" t="s">
        <v>148</v>
      </c>
      <c r="B63" s="3" t="s">
        <v>184</v>
      </c>
      <c r="C63" s="4" t="s">
        <v>185</v>
      </c>
      <c r="D63" s="5">
        <v>1396.7925</v>
      </c>
      <c r="E63" s="3" t="s">
        <v>176</v>
      </c>
      <c r="F63" s="9" t="s">
        <v>471</v>
      </c>
      <c r="G63" s="9" t="s">
        <v>471</v>
      </c>
      <c r="H63" s="9" t="s">
        <v>471</v>
      </c>
      <c r="I63" s="9">
        <v>2</v>
      </c>
      <c r="J63" s="6" t="s">
        <v>472</v>
      </c>
      <c r="K63" s="130">
        <v>14.72</v>
      </c>
      <c r="L63" s="126">
        <v>3748.6432500738297</v>
      </c>
      <c r="M63" s="7" t="s">
        <v>173</v>
      </c>
      <c r="N63" s="95"/>
    </row>
    <row r="64" spans="1:17" ht="12.75" x14ac:dyDescent="0.2">
      <c r="A64" s="3" t="s">
        <v>148</v>
      </c>
      <c r="B64" s="3" t="s">
        <v>184</v>
      </c>
      <c r="C64" s="4" t="s">
        <v>185</v>
      </c>
      <c r="D64" s="5">
        <v>1396.7925</v>
      </c>
      <c r="E64" s="3" t="s">
        <v>181</v>
      </c>
      <c r="F64" s="9" t="s">
        <v>471</v>
      </c>
      <c r="G64" s="9" t="s">
        <v>471</v>
      </c>
      <c r="H64" s="9" t="s">
        <v>471</v>
      </c>
      <c r="I64" s="9">
        <v>2</v>
      </c>
      <c r="J64" s="6" t="s">
        <v>481</v>
      </c>
      <c r="K64" s="130">
        <v>14.72</v>
      </c>
      <c r="L64" s="126">
        <v>3894.7011588727696</v>
      </c>
      <c r="M64" s="7" t="s">
        <v>173</v>
      </c>
      <c r="N64" s="95"/>
    </row>
    <row r="65" spans="1:32" ht="12.75" x14ac:dyDescent="0.2">
      <c r="A65" s="3" t="s">
        <v>148</v>
      </c>
      <c r="B65" s="3" t="s">
        <v>184</v>
      </c>
      <c r="C65" s="4" t="s">
        <v>185</v>
      </c>
      <c r="D65" s="5">
        <v>1396.7925</v>
      </c>
      <c r="E65" s="3" t="s">
        <v>36</v>
      </c>
      <c r="F65" s="9" t="s">
        <v>471</v>
      </c>
      <c r="G65" s="9" t="s">
        <v>471</v>
      </c>
      <c r="H65" s="9" t="s">
        <v>471</v>
      </c>
      <c r="I65" s="9">
        <v>2</v>
      </c>
      <c r="J65" s="6" t="s">
        <v>481</v>
      </c>
      <c r="K65" s="130">
        <v>16.55</v>
      </c>
      <c r="L65" s="126">
        <v>3747.6228489824198</v>
      </c>
      <c r="M65" s="7" t="s">
        <v>173</v>
      </c>
      <c r="N65" s="95"/>
    </row>
    <row r="66" spans="1:32" ht="12.75" x14ac:dyDescent="0.2">
      <c r="A66" s="3" t="s">
        <v>148</v>
      </c>
      <c r="B66" s="3" t="s">
        <v>184</v>
      </c>
      <c r="C66" s="4" t="s">
        <v>185</v>
      </c>
      <c r="D66" s="5">
        <v>1396.7925</v>
      </c>
      <c r="E66" s="3" t="s">
        <v>177</v>
      </c>
      <c r="F66" s="9" t="s">
        <v>471</v>
      </c>
      <c r="G66" s="9" t="s">
        <v>471</v>
      </c>
      <c r="H66" s="9" t="s">
        <v>471</v>
      </c>
      <c r="I66" s="9">
        <v>2</v>
      </c>
      <c r="J66" s="6" t="s">
        <v>481</v>
      </c>
      <c r="K66" s="130">
        <v>16.55</v>
      </c>
      <c r="L66" s="126">
        <v>3893.6807577813597</v>
      </c>
      <c r="M66" s="7" t="s">
        <v>173</v>
      </c>
      <c r="N66" s="95"/>
    </row>
    <row r="67" spans="1:32" ht="12.75" x14ac:dyDescent="0.2">
      <c r="A67" s="3" t="s">
        <v>148</v>
      </c>
      <c r="B67" s="3" t="s">
        <v>184</v>
      </c>
      <c r="C67" s="4" t="s">
        <v>185</v>
      </c>
      <c r="D67" s="5">
        <v>1396.7925</v>
      </c>
      <c r="E67" s="3" t="s">
        <v>178</v>
      </c>
      <c r="F67" s="9" t="s">
        <v>471</v>
      </c>
      <c r="G67" s="9" t="s">
        <v>471</v>
      </c>
      <c r="H67" s="9" t="s">
        <v>471</v>
      </c>
      <c r="I67" s="9">
        <v>2</v>
      </c>
      <c r="J67" s="6" t="s">
        <v>481</v>
      </c>
      <c r="K67" s="130">
        <v>16.55</v>
      </c>
      <c r="L67" s="126">
        <v>4039.7386665802997</v>
      </c>
      <c r="M67" s="7" t="s">
        <v>173</v>
      </c>
      <c r="N67" s="95"/>
    </row>
    <row r="68" spans="1:32" ht="12.75" x14ac:dyDescent="0.2">
      <c r="A68" s="92"/>
      <c r="B68" s="92"/>
      <c r="C68" s="92"/>
      <c r="D68" s="92"/>
      <c r="E68" s="92"/>
      <c r="F68" s="92"/>
      <c r="G68" s="92"/>
      <c r="H68" s="92"/>
      <c r="I68" s="92"/>
      <c r="J68" s="92"/>
      <c r="K68" s="137"/>
      <c r="L68" s="143"/>
      <c r="M68" s="92"/>
      <c r="N68" s="124"/>
    </row>
    <row r="69" spans="1:32" ht="12.75" x14ac:dyDescent="0.2">
      <c r="A69" s="3" t="s">
        <v>148</v>
      </c>
      <c r="B69" s="3" t="s">
        <v>184</v>
      </c>
      <c r="C69" s="4" t="s">
        <v>187</v>
      </c>
      <c r="D69" s="5">
        <v>2390.3420000000001</v>
      </c>
      <c r="E69" s="3" t="s">
        <v>23</v>
      </c>
      <c r="F69" s="9" t="s">
        <v>471</v>
      </c>
      <c r="G69" s="9" t="s">
        <v>471</v>
      </c>
      <c r="H69" s="9" t="s">
        <v>471</v>
      </c>
      <c r="I69" s="9">
        <v>2</v>
      </c>
      <c r="J69" s="6" t="s">
        <v>481</v>
      </c>
      <c r="K69" s="130">
        <v>15.3</v>
      </c>
      <c r="L69" s="126">
        <v>4158.9815159694799</v>
      </c>
      <c r="M69" s="7" t="s">
        <v>173</v>
      </c>
      <c r="N69" s="95" t="s">
        <v>69</v>
      </c>
    </row>
    <row r="70" spans="1:32" ht="12.75" x14ac:dyDescent="0.2">
      <c r="A70" s="3" t="s">
        <v>148</v>
      </c>
      <c r="B70" s="3" t="s">
        <v>184</v>
      </c>
      <c r="C70" s="4" t="s">
        <v>187</v>
      </c>
      <c r="D70" s="5">
        <v>2390.3420000000001</v>
      </c>
      <c r="E70" s="3" t="s">
        <v>168</v>
      </c>
      <c r="F70" s="9" t="s">
        <v>471</v>
      </c>
      <c r="G70" s="9" t="s">
        <v>471</v>
      </c>
      <c r="H70" s="9" t="s">
        <v>471</v>
      </c>
      <c r="I70" s="9">
        <v>2</v>
      </c>
      <c r="J70" s="6" t="s">
        <v>481</v>
      </c>
      <c r="K70" s="130">
        <v>15.3</v>
      </c>
      <c r="L70" s="126">
        <v>4305.0394247684198</v>
      </c>
      <c r="M70" s="7" t="s">
        <v>169</v>
      </c>
      <c r="N70" s="95" t="s">
        <v>69</v>
      </c>
    </row>
    <row r="71" spans="1:32" ht="12.75" x14ac:dyDescent="0.2">
      <c r="A71" s="3" t="s">
        <v>148</v>
      </c>
      <c r="B71" s="3" t="s">
        <v>184</v>
      </c>
      <c r="C71" s="4" t="s">
        <v>187</v>
      </c>
      <c r="D71" s="5">
        <v>2390.3420000000001</v>
      </c>
      <c r="E71" s="3" t="s">
        <v>170</v>
      </c>
      <c r="F71" s="9" t="s">
        <v>471</v>
      </c>
      <c r="G71" s="9" t="s">
        <v>471</v>
      </c>
      <c r="H71" s="9" t="s">
        <v>471</v>
      </c>
      <c r="I71" s="9">
        <v>2</v>
      </c>
      <c r="J71" s="6" t="s">
        <v>481</v>
      </c>
      <c r="K71" s="130">
        <v>15.3</v>
      </c>
      <c r="L71" s="126">
        <v>4451.0973335673598</v>
      </c>
      <c r="M71" s="7" t="s">
        <v>169</v>
      </c>
      <c r="N71" s="95" t="s">
        <v>69</v>
      </c>
    </row>
    <row r="72" spans="1:32" ht="12.75" x14ac:dyDescent="0.2">
      <c r="A72" s="3" t="s">
        <v>148</v>
      </c>
      <c r="B72" s="3" t="s">
        <v>184</v>
      </c>
      <c r="C72" s="4" t="s">
        <v>187</v>
      </c>
      <c r="D72" s="5">
        <v>2390.3420000000001</v>
      </c>
      <c r="E72" s="3" t="s">
        <v>172</v>
      </c>
      <c r="F72" s="9" t="s">
        <v>471</v>
      </c>
      <c r="G72" s="9" t="s">
        <v>471</v>
      </c>
      <c r="H72" s="9" t="s">
        <v>471</v>
      </c>
      <c r="I72" s="9">
        <v>2</v>
      </c>
      <c r="J72" s="6" t="s">
        <v>481</v>
      </c>
      <c r="K72" s="130">
        <v>15.3</v>
      </c>
      <c r="L72" s="126">
        <v>4597.1552423662997</v>
      </c>
      <c r="M72" s="7" t="s">
        <v>173</v>
      </c>
      <c r="N72" s="95"/>
    </row>
    <row r="73" spans="1:32" ht="12.75" x14ac:dyDescent="0.2">
      <c r="A73" s="3" t="s">
        <v>148</v>
      </c>
      <c r="B73" s="3" t="s">
        <v>184</v>
      </c>
      <c r="C73" s="4" t="s">
        <v>187</v>
      </c>
      <c r="D73" s="5">
        <v>2390.3420000000001</v>
      </c>
      <c r="E73" s="3" t="s">
        <v>186</v>
      </c>
      <c r="F73" s="9" t="s">
        <v>17</v>
      </c>
      <c r="G73" s="9" t="s">
        <v>471</v>
      </c>
      <c r="H73" s="9" t="s">
        <v>471</v>
      </c>
      <c r="I73" s="9">
        <v>2</v>
      </c>
      <c r="J73" s="6" t="s">
        <v>481</v>
      </c>
      <c r="K73" s="130">
        <v>15.3</v>
      </c>
      <c r="L73" s="126">
        <v>4654.1767060868697</v>
      </c>
      <c r="M73" s="7" t="s">
        <v>173</v>
      </c>
      <c r="N73" s="95"/>
    </row>
    <row r="74" spans="1:32" ht="12.75" x14ac:dyDescent="0.2">
      <c r="A74" s="3" t="s">
        <v>148</v>
      </c>
      <c r="B74" s="3" t="s">
        <v>184</v>
      </c>
      <c r="C74" s="4" t="s">
        <v>187</v>
      </c>
      <c r="D74" s="5">
        <v>2390.3420000000001</v>
      </c>
      <c r="E74" s="3" t="s">
        <v>174</v>
      </c>
      <c r="F74" s="9" t="s">
        <v>471</v>
      </c>
      <c r="G74" s="9" t="s">
        <v>471</v>
      </c>
      <c r="H74" s="9" t="s">
        <v>471</v>
      </c>
      <c r="I74" s="9">
        <v>2</v>
      </c>
      <c r="J74" s="6" t="s">
        <v>481</v>
      </c>
      <c r="K74" s="130">
        <v>15.3</v>
      </c>
      <c r="L74" s="126">
        <v>4743.2131511652397</v>
      </c>
      <c r="M74" s="7" t="s">
        <v>169</v>
      </c>
      <c r="N74" s="95"/>
      <c r="Q74" s="159"/>
    </row>
    <row r="75" spans="1:32" ht="12.75" x14ac:dyDescent="0.2">
      <c r="A75" s="3" t="s">
        <v>148</v>
      </c>
      <c r="B75" s="3" t="s">
        <v>184</v>
      </c>
      <c r="C75" s="4" t="s">
        <v>187</v>
      </c>
      <c r="D75" s="5">
        <v>2390.3420000000001</v>
      </c>
      <c r="E75" s="3" t="s">
        <v>32</v>
      </c>
      <c r="F75" s="9" t="s">
        <v>471</v>
      </c>
      <c r="G75" s="9" t="s">
        <v>471</v>
      </c>
      <c r="H75" s="9" t="s">
        <v>471</v>
      </c>
      <c r="I75" s="9">
        <v>2</v>
      </c>
      <c r="J75" s="6" t="s">
        <v>481</v>
      </c>
      <c r="K75" s="130">
        <v>16.47</v>
      </c>
      <c r="L75" s="126">
        <v>4450.0769324759494</v>
      </c>
      <c r="M75" s="7" t="s">
        <v>173</v>
      </c>
      <c r="N75" s="95"/>
    </row>
    <row r="76" spans="1:32" ht="12.75" x14ac:dyDescent="0.2">
      <c r="A76" s="3" t="s">
        <v>148</v>
      </c>
      <c r="B76" s="3" t="s">
        <v>184</v>
      </c>
      <c r="C76" s="4" t="s">
        <v>187</v>
      </c>
      <c r="D76" s="5">
        <v>2390.3420000000001</v>
      </c>
      <c r="E76" s="3" t="s">
        <v>175</v>
      </c>
      <c r="F76" s="9" t="s">
        <v>471</v>
      </c>
      <c r="G76" s="9" t="s">
        <v>471</v>
      </c>
      <c r="H76" s="9" t="s">
        <v>471</v>
      </c>
      <c r="I76" s="9">
        <v>2</v>
      </c>
      <c r="J76" s="6" t="s">
        <v>481</v>
      </c>
      <c r="K76" s="130">
        <v>16.47</v>
      </c>
      <c r="L76" s="126">
        <v>4596.1348412748903</v>
      </c>
      <c r="M76" s="7" t="s">
        <v>169</v>
      </c>
      <c r="N76" s="95"/>
    </row>
    <row r="77" spans="1:32" ht="12.75" x14ac:dyDescent="0.2">
      <c r="A77" s="106" t="s">
        <v>148</v>
      </c>
      <c r="B77" s="106" t="s">
        <v>184</v>
      </c>
      <c r="C77" s="107" t="s">
        <v>187</v>
      </c>
      <c r="D77" s="108">
        <v>2390.3420000000001</v>
      </c>
      <c r="E77" s="106" t="s">
        <v>176</v>
      </c>
      <c r="F77" s="104" t="s">
        <v>471</v>
      </c>
      <c r="G77" s="104" t="s">
        <v>471</v>
      </c>
      <c r="H77" s="104" t="s">
        <v>471</v>
      </c>
      <c r="I77" s="104">
        <v>2</v>
      </c>
      <c r="J77" s="109" t="s">
        <v>481</v>
      </c>
      <c r="K77" s="130">
        <v>16.47</v>
      </c>
      <c r="L77" s="126">
        <v>4742.1927500738293</v>
      </c>
      <c r="M77" s="110" t="s">
        <v>169</v>
      </c>
      <c r="N77" s="95"/>
    </row>
    <row r="78" spans="1:32" s="95" customFormat="1" ht="12.75" x14ac:dyDescent="0.2">
      <c r="A78" s="95" t="s">
        <v>148</v>
      </c>
      <c r="B78" s="3" t="s">
        <v>184</v>
      </c>
      <c r="C78" s="113" t="s">
        <v>187</v>
      </c>
      <c r="D78" s="95">
        <v>2390.3420000000001</v>
      </c>
      <c r="E78" s="95" t="s">
        <v>181</v>
      </c>
      <c r="F78" s="112" t="s">
        <v>471</v>
      </c>
      <c r="G78" s="112" t="s">
        <v>471</v>
      </c>
      <c r="H78" s="112" t="s">
        <v>471</v>
      </c>
      <c r="I78" s="112">
        <v>2</v>
      </c>
      <c r="J78" s="95" t="s">
        <v>481</v>
      </c>
      <c r="K78" s="130">
        <v>16.47</v>
      </c>
      <c r="L78" s="126">
        <v>4888.2506588727701</v>
      </c>
      <c r="M78" s="95" t="s">
        <v>173</v>
      </c>
      <c r="O78" s="147"/>
      <c r="P78" s="1"/>
      <c r="Q78" s="1"/>
      <c r="R78" s="1"/>
      <c r="S78" s="1"/>
      <c r="T78" s="1"/>
      <c r="U78" s="1"/>
      <c r="V78" s="1"/>
      <c r="W78" s="1"/>
      <c r="X78" s="1"/>
      <c r="Y78" s="1"/>
      <c r="Z78" s="1"/>
      <c r="AA78" s="1"/>
      <c r="AB78" s="1"/>
      <c r="AC78" s="1"/>
      <c r="AD78" s="1"/>
      <c r="AE78" s="1"/>
      <c r="AF78" s="1"/>
    </row>
    <row r="79" spans="1:32" s="114" customFormat="1" ht="12.75" x14ac:dyDescent="0.2">
      <c r="A79" s="117"/>
      <c r="B79" s="111"/>
      <c r="C79" s="118"/>
      <c r="D79" s="117"/>
      <c r="E79" s="117"/>
      <c r="F79" s="119"/>
      <c r="G79" s="119"/>
      <c r="H79" s="119"/>
      <c r="I79" s="119"/>
      <c r="J79" s="95"/>
      <c r="K79" s="130"/>
      <c r="L79" s="126"/>
      <c r="M79" s="95"/>
      <c r="N79" s="95"/>
      <c r="O79" s="1"/>
      <c r="P79" s="1"/>
      <c r="Q79" s="1"/>
      <c r="R79" s="1"/>
      <c r="S79" s="1"/>
      <c r="T79" s="1"/>
      <c r="U79" s="1"/>
      <c r="V79" s="1"/>
      <c r="W79" s="1"/>
      <c r="X79" s="1"/>
      <c r="Y79" s="1"/>
      <c r="Z79" s="1"/>
      <c r="AA79" s="1"/>
      <c r="AB79" s="1"/>
      <c r="AC79" s="1"/>
      <c r="AD79" s="1"/>
      <c r="AE79" s="1"/>
      <c r="AF79" s="1"/>
    </row>
    <row r="80" spans="1:32" s="114" customFormat="1" ht="12.75" x14ac:dyDescent="0.2">
      <c r="A80" s="95" t="s">
        <v>148</v>
      </c>
      <c r="B80" s="3" t="s">
        <v>184</v>
      </c>
      <c r="C80" s="113" t="s">
        <v>187</v>
      </c>
      <c r="D80" s="95">
        <v>2390.3420000000001</v>
      </c>
      <c r="E80" s="120" t="s">
        <v>171</v>
      </c>
      <c r="F80" s="123" t="s">
        <v>17</v>
      </c>
      <c r="G80" s="119"/>
      <c r="H80" s="119"/>
      <c r="I80" s="119">
        <v>2</v>
      </c>
      <c r="J80" s="116" t="s">
        <v>481</v>
      </c>
      <c r="K80" s="130">
        <v>15.3</v>
      </c>
      <c r="L80" s="126">
        <v>4508.1187972879297</v>
      </c>
      <c r="M80" s="95"/>
      <c r="N80" s="95"/>
      <c r="O80" s="147"/>
      <c r="P80" s="1"/>
      <c r="Q80" s="1"/>
      <c r="R80" s="1"/>
      <c r="S80" s="1"/>
      <c r="T80" s="1"/>
      <c r="U80" s="1"/>
      <c r="V80" s="1"/>
      <c r="W80" s="1"/>
      <c r="X80" s="1"/>
      <c r="Y80" s="1"/>
      <c r="Z80" s="1"/>
      <c r="AA80" s="1"/>
      <c r="AB80" s="1"/>
      <c r="AC80" s="1"/>
      <c r="AD80" s="1"/>
      <c r="AE80" s="1"/>
      <c r="AF80" s="1"/>
    </row>
    <row r="81" spans="1:32" s="114" customFormat="1" ht="12.75" x14ac:dyDescent="0.2">
      <c r="A81" s="117" t="s">
        <v>148</v>
      </c>
      <c r="B81" s="111" t="s">
        <v>184</v>
      </c>
      <c r="C81" s="118" t="s">
        <v>187</v>
      </c>
      <c r="D81" s="117">
        <v>2390.3420000000001</v>
      </c>
      <c r="E81" s="120" t="s">
        <v>48</v>
      </c>
      <c r="F81" s="119"/>
      <c r="G81" s="119"/>
      <c r="H81" s="119"/>
      <c r="I81" s="119">
        <v>2</v>
      </c>
      <c r="J81" s="116" t="s">
        <v>473</v>
      </c>
      <c r="K81" s="130">
        <v>16.47</v>
      </c>
      <c r="L81" s="126">
        <v>4304.0190236770104</v>
      </c>
      <c r="M81" s="95"/>
      <c r="N81" s="95" t="s">
        <v>71</v>
      </c>
      <c r="O81" s="147"/>
      <c r="P81" s="1"/>
      <c r="Q81" s="1"/>
      <c r="R81" s="1"/>
      <c r="S81" s="1"/>
      <c r="T81" s="1"/>
      <c r="U81" s="1"/>
      <c r="V81" s="1"/>
      <c r="W81" s="1"/>
      <c r="X81" s="1"/>
      <c r="Y81" s="1"/>
      <c r="Z81" s="1"/>
      <c r="AA81" s="1"/>
      <c r="AB81" s="1"/>
      <c r="AC81" s="1"/>
      <c r="AD81" s="1"/>
      <c r="AE81" s="1"/>
      <c r="AF81" s="1"/>
    </row>
    <row r="82" spans="1:32" ht="12.75" x14ac:dyDescent="0.2">
      <c r="A82" s="144"/>
      <c r="B82" s="145"/>
      <c r="C82" s="144"/>
      <c r="D82" s="144"/>
      <c r="E82" s="144"/>
      <c r="F82" s="144"/>
      <c r="G82" s="144"/>
      <c r="H82" s="144"/>
      <c r="I82" s="144"/>
      <c r="J82" s="92"/>
      <c r="K82" s="137"/>
      <c r="L82" s="143"/>
      <c r="M82" s="92"/>
      <c r="N82" s="124"/>
    </row>
    <row r="83" spans="1:32" ht="12.75" x14ac:dyDescent="0.2">
      <c r="A83" s="3" t="s">
        <v>148</v>
      </c>
      <c r="B83" s="3" t="s">
        <v>188</v>
      </c>
      <c r="C83" s="4" t="s">
        <v>189</v>
      </c>
      <c r="D83" s="5">
        <v>1987.8694</v>
      </c>
      <c r="E83" s="3" t="s">
        <v>190</v>
      </c>
      <c r="F83" s="9" t="s">
        <v>471</v>
      </c>
      <c r="G83" s="9" t="s">
        <v>17</v>
      </c>
      <c r="H83" s="9" t="s">
        <v>471</v>
      </c>
      <c r="I83" s="9">
        <v>0</v>
      </c>
      <c r="J83" s="121" t="s">
        <v>481</v>
      </c>
      <c r="K83" s="130">
        <v>8.5500000000000007</v>
      </c>
      <c r="L83" s="126">
        <v>3537.43462883041</v>
      </c>
      <c r="M83" s="122" t="s">
        <v>173</v>
      </c>
      <c r="N83" s="95"/>
    </row>
    <row r="84" spans="1:32" ht="12.75" x14ac:dyDescent="0.2">
      <c r="A84" s="3" t="s">
        <v>148</v>
      </c>
      <c r="B84" s="3" t="s">
        <v>188</v>
      </c>
      <c r="C84" s="4" t="s">
        <v>189</v>
      </c>
      <c r="D84" s="5">
        <v>1987.8694</v>
      </c>
      <c r="E84" s="3" t="s">
        <v>191</v>
      </c>
      <c r="F84" s="9" t="s">
        <v>471</v>
      </c>
      <c r="G84" s="9" t="s">
        <v>17</v>
      </c>
      <c r="H84" s="9" t="s">
        <v>471</v>
      </c>
      <c r="I84" s="9">
        <v>0</v>
      </c>
      <c r="J84" s="6" t="s">
        <v>481</v>
      </c>
      <c r="K84" s="130">
        <v>8.5500000000000007</v>
      </c>
      <c r="L84" s="126">
        <v>3699.4874522489099</v>
      </c>
      <c r="M84" s="7" t="s">
        <v>173</v>
      </c>
      <c r="N84" s="95"/>
    </row>
    <row r="85" spans="1:32" ht="12.75" x14ac:dyDescent="0.2">
      <c r="A85" s="3" t="s">
        <v>148</v>
      </c>
      <c r="B85" s="3" t="s">
        <v>188</v>
      </c>
      <c r="C85" s="4" t="s">
        <v>189</v>
      </c>
      <c r="D85" s="5">
        <v>1987.8694</v>
      </c>
      <c r="E85" s="3" t="s">
        <v>192</v>
      </c>
      <c r="F85" s="9" t="s">
        <v>471</v>
      </c>
      <c r="G85" s="9" t="s">
        <v>471</v>
      </c>
      <c r="H85" s="9" t="s">
        <v>471</v>
      </c>
      <c r="I85" s="9">
        <v>1</v>
      </c>
      <c r="J85" s="6" t="s">
        <v>481</v>
      </c>
      <c r="K85" s="130">
        <v>8.5500000000000007</v>
      </c>
      <c r="L85" s="126">
        <v>3740.5140013499199</v>
      </c>
      <c r="M85" s="7" t="s">
        <v>173</v>
      </c>
      <c r="N85" s="95"/>
    </row>
    <row r="86" spans="1:32" ht="12.75" x14ac:dyDescent="0.2">
      <c r="A86" s="3" t="s">
        <v>148</v>
      </c>
      <c r="B86" s="3" t="s">
        <v>188</v>
      </c>
      <c r="C86" s="4" t="s">
        <v>189</v>
      </c>
      <c r="D86" s="5">
        <v>1987.8694</v>
      </c>
      <c r="E86" s="3" t="s">
        <v>23</v>
      </c>
      <c r="F86" s="9" t="s">
        <v>471</v>
      </c>
      <c r="G86" s="9" t="s">
        <v>471</v>
      </c>
      <c r="H86" s="9" t="s">
        <v>471</v>
      </c>
      <c r="I86" s="9">
        <v>2</v>
      </c>
      <c r="J86" s="6" t="s">
        <v>472</v>
      </c>
      <c r="K86" s="130">
        <v>8.5500000000000007</v>
      </c>
      <c r="L86" s="126">
        <v>3756.5089159694799</v>
      </c>
      <c r="M86" s="7" t="s">
        <v>169</v>
      </c>
      <c r="N86" s="95" t="s">
        <v>70</v>
      </c>
    </row>
    <row r="87" spans="1:32" ht="12.75" x14ac:dyDescent="0.2">
      <c r="A87" s="3" t="s">
        <v>148</v>
      </c>
      <c r="B87" s="3" t="s">
        <v>188</v>
      </c>
      <c r="C87" s="4" t="s">
        <v>189</v>
      </c>
      <c r="D87" s="5">
        <v>1987.8694</v>
      </c>
      <c r="E87" s="3" t="s">
        <v>193</v>
      </c>
      <c r="F87" s="9" t="s">
        <v>471</v>
      </c>
      <c r="G87" s="9" t="s">
        <v>17</v>
      </c>
      <c r="H87" s="9" t="s">
        <v>471</v>
      </c>
      <c r="I87" s="9">
        <v>0</v>
      </c>
      <c r="J87" s="6" t="s">
        <v>481</v>
      </c>
      <c r="K87" s="130">
        <v>8.5500000000000007</v>
      </c>
      <c r="L87" s="126">
        <v>3861.5402756674098</v>
      </c>
      <c r="M87" s="7" t="s">
        <v>173</v>
      </c>
      <c r="N87" s="95" t="s">
        <v>69</v>
      </c>
    </row>
    <row r="88" spans="1:32" ht="12.75" x14ac:dyDescent="0.2">
      <c r="A88" s="3" t="s">
        <v>148</v>
      </c>
      <c r="B88" s="3" t="s">
        <v>188</v>
      </c>
      <c r="C88" s="4" t="s">
        <v>189</v>
      </c>
      <c r="D88" s="5">
        <v>1987.8694</v>
      </c>
      <c r="E88" s="3" t="s">
        <v>168</v>
      </c>
      <c r="F88" s="9" t="s">
        <v>471</v>
      </c>
      <c r="G88" s="9" t="s">
        <v>471</v>
      </c>
      <c r="H88" s="9" t="s">
        <v>471</v>
      </c>
      <c r="I88" s="9">
        <v>2</v>
      </c>
      <c r="J88" s="6" t="s">
        <v>472</v>
      </c>
      <c r="K88" s="130">
        <v>8.5500000000000007</v>
      </c>
      <c r="L88" s="126">
        <v>3902.5668247684198</v>
      </c>
      <c r="M88" s="7" t="s">
        <v>173</v>
      </c>
      <c r="N88" s="95" t="s">
        <v>69</v>
      </c>
    </row>
    <row r="89" spans="1:32" ht="12.75" x14ac:dyDescent="0.2">
      <c r="A89" s="3" t="s">
        <v>148</v>
      </c>
      <c r="B89" s="3" t="s">
        <v>188</v>
      </c>
      <c r="C89" s="4" t="s">
        <v>189</v>
      </c>
      <c r="D89" s="5">
        <v>1987.8694</v>
      </c>
      <c r="E89" s="3" t="s">
        <v>170</v>
      </c>
      <c r="F89" s="9" t="s">
        <v>471</v>
      </c>
      <c r="G89" s="9" t="s">
        <v>471</v>
      </c>
      <c r="H89" s="9" t="s">
        <v>471</v>
      </c>
      <c r="I89" s="9">
        <v>2</v>
      </c>
      <c r="J89" s="6" t="s">
        <v>472</v>
      </c>
      <c r="K89" s="130">
        <v>8.5500000000000007</v>
      </c>
      <c r="L89" s="126">
        <v>4048.6247335673597</v>
      </c>
      <c r="M89" s="7" t="s">
        <v>169</v>
      </c>
      <c r="N89" s="95" t="s">
        <v>69</v>
      </c>
    </row>
    <row r="90" spans="1:32" ht="12.75" x14ac:dyDescent="0.2">
      <c r="A90" s="3" t="s">
        <v>148</v>
      </c>
      <c r="B90" s="3" t="s">
        <v>188</v>
      </c>
      <c r="C90" s="4" t="s">
        <v>189</v>
      </c>
      <c r="D90" s="5">
        <v>1987.8694</v>
      </c>
      <c r="E90" s="3" t="s">
        <v>171</v>
      </c>
      <c r="F90" s="9" t="s">
        <v>17</v>
      </c>
      <c r="G90" s="9" t="s">
        <v>471</v>
      </c>
      <c r="H90" s="9" t="s">
        <v>471</v>
      </c>
      <c r="I90" s="9">
        <v>2</v>
      </c>
      <c r="J90" s="6" t="s">
        <v>481</v>
      </c>
      <c r="K90" s="130">
        <v>8.5500000000000007</v>
      </c>
      <c r="L90" s="126">
        <v>4105.6461972879297</v>
      </c>
      <c r="M90" s="7" t="s">
        <v>173</v>
      </c>
      <c r="N90" s="95"/>
    </row>
    <row r="91" spans="1:32" ht="12.75" x14ac:dyDescent="0.2">
      <c r="A91" s="3" t="s">
        <v>148</v>
      </c>
      <c r="B91" s="3" t="s">
        <v>188</v>
      </c>
      <c r="C91" s="4" t="s">
        <v>189</v>
      </c>
      <c r="D91" s="5">
        <v>1987.8694</v>
      </c>
      <c r="E91" s="3" t="s">
        <v>172</v>
      </c>
      <c r="F91" s="9" t="s">
        <v>471</v>
      </c>
      <c r="G91" s="9" t="s">
        <v>471</v>
      </c>
      <c r="H91" s="9" t="s">
        <v>471</v>
      </c>
      <c r="I91" s="9">
        <v>2</v>
      </c>
      <c r="J91" s="6" t="s">
        <v>472</v>
      </c>
      <c r="K91" s="130">
        <v>8.5500000000000007</v>
      </c>
      <c r="L91" s="126">
        <v>4194.6826423662997</v>
      </c>
      <c r="M91" s="7" t="s">
        <v>169</v>
      </c>
      <c r="N91" s="95"/>
    </row>
    <row r="92" spans="1:32" ht="12.75" x14ac:dyDescent="0.2">
      <c r="A92" s="3" t="s">
        <v>148</v>
      </c>
      <c r="B92" s="3" t="s">
        <v>188</v>
      </c>
      <c r="C92" s="4" t="s">
        <v>189</v>
      </c>
      <c r="D92" s="5">
        <v>1987.8694</v>
      </c>
      <c r="E92" s="3" t="s">
        <v>186</v>
      </c>
      <c r="F92" s="9" t="s">
        <v>17</v>
      </c>
      <c r="G92" s="9" t="s">
        <v>471</v>
      </c>
      <c r="H92" s="9" t="s">
        <v>471</v>
      </c>
      <c r="I92" s="9">
        <v>2</v>
      </c>
      <c r="J92" s="6" t="s">
        <v>481</v>
      </c>
      <c r="K92" s="130">
        <v>8.5500000000000007</v>
      </c>
      <c r="L92" s="126">
        <v>4251.7041060868696</v>
      </c>
      <c r="M92" s="7" t="s">
        <v>173</v>
      </c>
      <c r="N92" s="95"/>
    </row>
    <row r="93" spans="1:32" ht="12.75" x14ac:dyDescent="0.2">
      <c r="A93" s="3" t="s">
        <v>148</v>
      </c>
      <c r="B93" s="3" t="s">
        <v>188</v>
      </c>
      <c r="C93" s="4" t="s">
        <v>189</v>
      </c>
      <c r="D93" s="5">
        <v>1987.8694</v>
      </c>
      <c r="E93" s="3" t="s">
        <v>48</v>
      </c>
      <c r="F93" s="9" t="s">
        <v>471</v>
      </c>
      <c r="G93" s="9" t="s">
        <v>471</v>
      </c>
      <c r="H93" s="9" t="s">
        <v>471</v>
      </c>
      <c r="I93" s="9">
        <v>2</v>
      </c>
      <c r="J93" s="6" t="s">
        <v>481</v>
      </c>
      <c r="K93" s="130">
        <v>9.58</v>
      </c>
      <c r="L93" s="126">
        <v>3901.5464236770099</v>
      </c>
      <c r="M93" s="7" t="s">
        <v>483</v>
      </c>
      <c r="N93" s="95"/>
    </row>
    <row r="94" spans="1:32" ht="12.75" x14ac:dyDescent="0.2">
      <c r="A94" s="3" t="s">
        <v>148</v>
      </c>
      <c r="B94" s="3" t="s">
        <v>188</v>
      </c>
      <c r="C94" s="4" t="s">
        <v>189</v>
      </c>
      <c r="D94" s="5">
        <v>1987.8694</v>
      </c>
      <c r="E94" s="3" t="s">
        <v>32</v>
      </c>
      <c r="F94" s="9" t="s">
        <v>471</v>
      </c>
      <c r="G94" s="9" t="s">
        <v>471</v>
      </c>
      <c r="H94" s="9" t="s">
        <v>471</v>
      </c>
      <c r="I94" s="9">
        <v>2</v>
      </c>
      <c r="J94" s="6" t="s">
        <v>481</v>
      </c>
      <c r="K94" s="130">
        <v>9.58</v>
      </c>
      <c r="L94" s="126">
        <v>4047.6043324759498</v>
      </c>
      <c r="M94" s="7" t="s">
        <v>169</v>
      </c>
      <c r="N94" s="95" t="s">
        <v>71</v>
      </c>
    </row>
    <row r="95" spans="1:32" ht="12.75" x14ac:dyDescent="0.2">
      <c r="A95" s="3" t="s">
        <v>148</v>
      </c>
      <c r="B95" s="3" t="s">
        <v>188</v>
      </c>
      <c r="C95" s="4" t="s">
        <v>189</v>
      </c>
      <c r="D95" s="5">
        <v>1987.8694</v>
      </c>
      <c r="E95" s="3" t="s">
        <v>175</v>
      </c>
      <c r="F95" s="9" t="s">
        <v>471</v>
      </c>
      <c r="G95" s="9" t="s">
        <v>471</v>
      </c>
      <c r="H95" s="9" t="s">
        <v>471</v>
      </c>
      <c r="I95" s="9">
        <v>2</v>
      </c>
      <c r="J95" s="6" t="s">
        <v>472</v>
      </c>
      <c r="K95" s="130">
        <v>9.58</v>
      </c>
      <c r="L95" s="126">
        <v>4193.6622412748893</v>
      </c>
      <c r="M95" s="7" t="s">
        <v>169</v>
      </c>
      <c r="N95" s="95" t="s">
        <v>69</v>
      </c>
    </row>
    <row r="96" spans="1:32" ht="12.75" x14ac:dyDescent="0.2">
      <c r="A96" s="3" t="s">
        <v>148</v>
      </c>
      <c r="B96" s="3" t="s">
        <v>188</v>
      </c>
      <c r="C96" s="4" t="s">
        <v>189</v>
      </c>
      <c r="D96" s="5">
        <v>1987.8694</v>
      </c>
      <c r="E96" s="3" t="s">
        <v>176</v>
      </c>
      <c r="F96" s="9" t="s">
        <v>471</v>
      </c>
      <c r="G96" s="9" t="s">
        <v>471</v>
      </c>
      <c r="H96" s="9" t="s">
        <v>471</v>
      </c>
      <c r="I96" s="9">
        <v>2</v>
      </c>
      <c r="J96" s="6" t="s">
        <v>481</v>
      </c>
      <c r="K96" s="130">
        <v>9.58</v>
      </c>
      <c r="L96" s="126">
        <v>4339.7201500738302</v>
      </c>
      <c r="M96" s="7" t="s">
        <v>169</v>
      </c>
      <c r="N96" s="95"/>
    </row>
    <row r="97" spans="1:15" ht="12.75" x14ac:dyDescent="0.2">
      <c r="A97" s="3" t="s">
        <v>148</v>
      </c>
      <c r="B97" s="3" t="s">
        <v>188</v>
      </c>
      <c r="C97" s="4" t="s">
        <v>189</v>
      </c>
      <c r="D97" s="5">
        <v>1987.8694</v>
      </c>
      <c r="E97" s="3" t="s">
        <v>181</v>
      </c>
      <c r="F97" s="9" t="s">
        <v>471</v>
      </c>
      <c r="G97" s="9" t="s">
        <v>471</v>
      </c>
      <c r="H97" s="9" t="s">
        <v>471</v>
      </c>
      <c r="I97" s="9">
        <v>2</v>
      </c>
      <c r="J97" s="6" t="s">
        <v>481</v>
      </c>
      <c r="K97" s="130">
        <v>9.58</v>
      </c>
      <c r="L97" s="126">
        <v>4485.7780588727692</v>
      </c>
      <c r="M97" s="7" t="s">
        <v>173</v>
      </c>
      <c r="N97" s="95"/>
    </row>
    <row r="98" spans="1:15" ht="12.75" x14ac:dyDescent="0.2">
      <c r="A98" s="3" t="s">
        <v>148</v>
      </c>
      <c r="B98" s="3" t="s">
        <v>188</v>
      </c>
      <c r="C98" s="4" t="s">
        <v>189</v>
      </c>
      <c r="D98" s="5">
        <v>1987.8694</v>
      </c>
      <c r="E98" s="3" t="s">
        <v>93</v>
      </c>
      <c r="F98" s="9" t="s">
        <v>471</v>
      </c>
      <c r="G98" s="9" t="s">
        <v>471</v>
      </c>
      <c r="H98" s="9" t="s">
        <v>471</v>
      </c>
      <c r="I98" s="9">
        <v>2</v>
      </c>
      <c r="J98" s="6" t="s">
        <v>481</v>
      </c>
      <c r="K98" s="130">
        <v>10.8</v>
      </c>
      <c r="L98" s="126">
        <v>4192.6418401834799</v>
      </c>
      <c r="M98" s="7" t="s">
        <v>169</v>
      </c>
      <c r="N98" s="95"/>
    </row>
    <row r="99" spans="1:15" ht="12.75" x14ac:dyDescent="0.2">
      <c r="A99" s="3" t="s">
        <v>148</v>
      </c>
      <c r="B99" s="3" t="s">
        <v>188</v>
      </c>
      <c r="C99" s="4" t="s">
        <v>189</v>
      </c>
      <c r="D99" s="5">
        <v>1987.8694</v>
      </c>
      <c r="E99" s="3" t="s">
        <v>36</v>
      </c>
      <c r="F99" s="9" t="s">
        <v>471</v>
      </c>
      <c r="G99" s="9" t="s">
        <v>471</v>
      </c>
      <c r="H99" s="9" t="s">
        <v>471</v>
      </c>
      <c r="I99" s="9">
        <v>2</v>
      </c>
      <c r="J99" s="6" t="s">
        <v>481</v>
      </c>
      <c r="K99" s="130">
        <v>10.8</v>
      </c>
      <c r="L99" s="126">
        <v>4338.6997489824198</v>
      </c>
      <c r="M99" s="7" t="s">
        <v>169</v>
      </c>
      <c r="N99" s="95"/>
    </row>
    <row r="100" spans="1:15" ht="12.75" x14ac:dyDescent="0.2">
      <c r="A100" s="3" t="s">
        <v>148</v>
      </c>
      <c r="B100" s="3" t="s">
        <v>188</v>
      </c>
      <c r="C100" s="4" t="s">
        <v>189</v>
      </c>
      <c r="D100" s="5">
        <v>1987.8694</v>
      </c>
      <c r="E100" s="3" t="s">
        <v>177</v>
      </c>
      <c r="F100" s="9" t="s">
        <v>471</v>
      </c>
      <c r="G100" s="9" t="s">
        <v>471</v>
      </c>
      <c r="H100" s="9" t="s">
        <v>471</v>
      </c>
      <c r="I100" s="9">
        <v>2</v>
      </c>
      <c r="J100" s="6" t="s">
        <v>481</v>
      </c>
      <c r="K100" s="130">
        <v>10.8</v>
      </c>
      <c r="L100" s="126">
        <v>4484.7576577813597</v>
      </c>
      <c r="M100" s="7" t="s">
        <v>173</v>
      </c>
      <c r="N100" s="95"/>
      <c r="O100" s="147"/>
    </row>
    <row r="101" spans="1:15" ht="12.75" x14ac:dyDescent="0.2">
      <c r="B101" s="11"/>
      <c r="K101" s="1"/>
      <c r="L101" s="1"/>
      <c r="N101" s="1"/>
    </row>
    <row r="102" spans="1:15" ht="12.75" x14ac:dyDescent="0.2">
      <c r="A102" s="10" t="s">
        <v>502</v>
      </c>
      <c r="B102" s="11"/>
      <c r="K102" s="1"/>
      <c r="L102" s="1"/>
      <c r="N102" s="1"/>
    </row>
    <row r="103" spans="1:15" ht="12.75" x14ac:dyDescent="0.2">
      <c r="A103" s="146" t="s">
        <v>57</v>
      </c>
      <c r="B103" s="11"/>
      <c r="K103" s="1"/>
      <c r="L103" s="1"/>
      <c r="N103" s="1"/>
    </row>
    <row r="104" spans="1:15" ht="12.75" x14ac:dyDescent="0.2">
      <c r="A104" s="146" t="s">
        <v>58</v>
      </c>
      <c r="B104" s="11"/>
      <c r="K104" s="1"/>
      <c r="L104" s="1"/>
      <c r="N104" s="1"/>
    </row>
    <row r="105" spans="1:15" ht="12.75" x14ac:dyDescent="0.2">
      <c r="A105" s="146" t="s">
        <v>59</v>
      </c>
      <c r="B105" s="11"/>
      <c r="K105" s="1"/>
      <c r="L105" s="1"/>
      <c r="N105" s="1"/>
    </row>
    <row r="106" spans="1:15" ht="12.75" x14ac:dyDescent="0.2">
      <c r="A106" s="146" t="s">
        <v>60</v>
      </c>
      <c r="B106" s="11"/>
      <c r="K106" s="1"/>
      <c r="L106" s="1"/>
      <c r="N106" s="1"/>
    </row>
    <row r="107" spans="1:15" ht="12.75" x14ac:dyDescent="0.2">
      <c r="A107" s="146" t="s">
        <v>61</v>
      </c>
      <c r="B107" s="11"/>
      <c r="K107" s="1"/>
      <c r="L107" s="1"/>
      <c r="N107" s="1"/>
    </row>
    <row r="108" spans="1:15" ht="12.75" x14ac:dyDescent="0.2">
      <c r="A108" s="146" t="s">
        <v>62</v>
      </c>
      <c r="B108" s="11"/>
      <c r="K108" s="1"/>
      <c r="L108" s="1"/>
      <c r="N108" s="1"/>
    </row>
    <row r="109" spans="1:15" ht="12.75" x14ac:dyDescent="0.2">
      <c r="A109" s="146" t="s">
        <v>63</v>
      </c>
      <c r="K109" s="1"/>
      <c r="L109" s="1"/>
      <c r="N109" s="1"/>
    </row>
    <row r="110" spans="1:15" ht="12.75" x14ac:dyDescent="0.2">
      <c r="A110" s="162" t="s">
        <v>64</v>
      </c>
      <c r="B110" s="13"/>
      <c r="K110" s="1"/>
      <c r="L110" s="1"/>
      <c r="N110" s="1"/>
    </row>
    <row r="111" spans="1:15" ht="12.75" x14ac:dyDescent="0.2">
      <c r="A111" s="148" t="s">
        <v>504</v>
      </c>
      <c r="K111" s="1"/>
      <c r="L111" s="1"/>
      <c r="N111" s="1"/>
    </row>
    <row r="112" spans="1:15" ht="12.75" x14ac:dyDescent="0.2">
      <c r="A112" s="148" t="s">
        <v>505</v>
      </c>
      <c r="K112" s="1"/>
      <c r="L112" s="1"/>
      <c r="N112" s="1"/>
    </row>
    <row r="113" spans="11:14" ht="12.75" x14ac:dyDescent="0.2">
      <c r="K113" s="1"/>
      <c r="L113" s="1"/>
      <c r="N113" s="1"/>
    </row>
    <row r="114" spans="11:14" ht="12.75" x14ac:dyDescent="0.2">
      <c r="K114" s="1"/>
      <c r="L114" s="1"/>
      <c r="N114" s="1"/>
    </row>
    <row r="115" spans="11:14" ht="12.75" x14ac:dyDescent="0.2">
      <c r="K115" s="1"/>
      <c r="L115" s="1"/>
      <c r="N115" s="1"/>
    </row>
    <row r="116" spans="11:14" ht="12.75" x14ac:dyDescent="0.2">
      <c r="K116" s="1"/>
      <c r="L116" s="1"/>
      <c r="N116" s="1"/>
    </row>
    <row r="117" spans="11:14" ht="12.75" x14ac:dyDescent="0.2">
      <c r="K117" s="1"/>
      <c r="L117" s="1"/>
      <c r="N117" s="1"/>
    </row>
    <row r="118" spans="11:14" ht="12.75" x14ac:dyDescent="0.2">
      <c r="K118" s="1"/>
      <c r="L118" s="1"/>
      <c r="N118" s="1"/>
    </row>
    <row r="119" spans="11:14" ht="12.75" x14ac:dyDescent="0.2">
      <c r="K119" s="1"/>
      <c r="L119" s="1"/>
      <c r="N119" s="1"/>
    </row>
    <row r="120" spans="11:14" ht="12.75" x14ac:dyDescent="0.2">
      <c r="K120" s="1"/>
      <c r="L120" s="1"/>
      <c r="N120" s="1"/>
    </row>
    <row r="121" spans="11:14" ht="12.75" x14ac:dyDescent="0.2">
      <c r="K121" s="1"/>
      <c r="L121" s="1"/>
      <c r="N121" s="1"/>
    </row>
    <row r="122" spans="11:14" ht="12.75" x14ac:dyDescent="0.2">
      <c r="K122" s="1"/>
      <c r="L122" s="1"/>
      <c r="N122" s="1"/>
    </row>
    <row r="123" spans="11:14" ht="12.75" x14ac:dyDescent="0.2">
      <c r="K123" s="1"/>
      <c r="L123" s="1"/>
      <c r="N123" s="1"/>
    </row>
    <row r="124" spans="11:14" ht="12.75" x14ac:dyDescent="0.2">
      <c r="K124" s="1"/>
      <c r="L124" s="1"/>
      <c r="N124" s="1"/>
    </row>
    <row r="125" spans="11:14" ht="12.75" x14ac:dyDescent="0.2">
      <c r="K125" s="1"/>
      <c r="L125" s="1"/>
      <c r="N125" s="1"/>
    </row>
    <row r="126" spans="11:14" ht="12.75" x14ac:dyDescent="0.2">
      <c r="K126" s="1"/>
      <c r="L126" s="1"/>
      <c r="N126" s="1"/>
    </row>
    <row r="127" spans="11:14" ht="12.75" x14ac:dyDescent="0.2">
      <c r="K127" s="1"/>
      <c r="L127" s="1"/>
      <c r="N127" s="1"/>
    </row>
    <row r="128" spans="11:14" ht="12.75" x14ac:dyDescent="0.2">
      <c r="K128" s="1"/>
      <c r="L128" s="1"/>
      <c r="N128" s="1"/>
    </row>
    <row r="129" spans="11:14" ht="12.75" x14ac:dyDescent="0.2">
      <c r="K129" s="1"/>
      <c r="L129" s="1"/>
      <c r="N129" s="1"/>
    </row>
    <row r="130" spans="11:14" ht="12.75" x14ac:dyDescent="0.2">
      <c r="K130" s="1"/>
      <c r="L130" s="1"/>
      <c r="N130" s="1"/>
    </row>
    <row r="131" spans="11:14" ht="12.75" x14ac:dyDescent="0.2">
      <c r="K131" s="1"/>
      <c r="L131" s="1"/>
      <c r="N131" s="1"/>
    </row>
    <row r="132" spans="11:14" ht="12.75" x14ac:dyDescent="0.2">
      <c r="K132" s="1"/>
      <c r="L132" s="1"/>
      <c r="N132" s="1"/>
    </row>
    <row r="133" spans="11:14" ht="12.75" x14ac:dyDescent="0.2">
      <c r="K133" s="1"/>
      <c r="L133" s="1"/>
      <c r="N133" s="1"/>
    </row>
    <row r="134" spans="11:14" ht="12.75" x14ac:dyDescent="0.2">
      <c r="K134" s="1"/>
      <c r="L134" s="1"/>
      <c r="N134" s="1"/>
    </row>
    <row r="135" spans="11:14" ht="12.75" x14ac:dyDescent="0.2">
      <c r="K135" s="1"/>
      <c r="L135" s="1"/>
      <c r="N135" s="1"/>
    </row>
    <row r="136" spans="11:14" ht="12.75" x14ac:dyDescent="0.2">
      <c r="K136" s="1"/>
      <c r="L136" s="1"/>
      <c r="N136" s="1"/>
    </row>
    <row r="137" spans="11:14" ht="12.75" x14ac:dyDescent="0.2">
      <c r="K137" s="1"/>
      <c r="L137" s="1"/>
      <c r="N137" s="1"/>
    </row>
    <row r="138" spans="11:14" ht="12.75" x14ac:dyDescent="0.2">
      <c r="K138" s="1"/>
      <c r="L138" s="1"/>
      <c r="N138" s="1"/>
    </row>
    <row r="139" spans="11:14" ht="12.75" x14ac:dyDescent="0.2">
      <c r="K139" s="1"/>
      <c r="L139" s="1"/>
      <c r="N139" s="1"/>
    </row>
    <row r="140" spans="11:14" ht="12.75" x14ac:dyDescent="0.2">
      <c r="K140" s="1"/>
      <c r="L140" s="1"/>
      <c r="N140" s="1"/>
    </row>
    <row r="141" spans="11:14" ht="12.75" x14ac:dyDescent="0.2">
      <c r="K141" s="1"/>
      <c r="L141" s="1"/>
      <c r="N141" s="1"/>
    </row>
    <row r="142" spans="11:14" ht="12.75" x14ac:dyDescent="0.2">
      <c r="K142" s="1"/>
      <c r="L142" s="1"/>
      <c r="N142" s="1"/>
    </row>
    <row r="143" spans="11:14" ht="12.75" x14ac:dyDescent="0.2">
      <c r="K143" s="1"/>
      <c r="L143" s="1"/>
      <c r="N143" s="1"/>
    </row>
    <row r="144" spans="11:14" ht="12.75" x14ac:dyDescent="0.2">
      <c r="K144" s="1"/>
      <c r="L144" s="1"/>
      <c r="N144" s="1"/>
    </row>
    <row r="145" spans="11:14" ht="12.75" x14ac:dyDescent="0.2">
      <c r="K145" s="1"/>
      <c r="L145" s="1"/>
      <c r="N145" s="1"/>
    </row>
    <row r="146" spans="11:14" ht="12.75" x14ac:dyDescent="0.2">
      <c r="K146" s="1"/>
      <c r="L146" s="1"/>
      <c r="N146" s="1"/>
    </row>
    <row r="147" spans="11:14" ht="12.75" x14ac:dyDescent="0.2">
      <c r="K147" s="1"/>
      <c r="L147" s="1"/>
      <c r="N147" s="1"/>
    </row>
    <row r="148" spans="11:14" ht="12.75" x14ac:dyDescent="0.2">
      <c r="K148" s="1"/>
      <c r="L148" s="1"/>
      <c r="N148" s="1"/>
    </row>
    <row r="149" spans="11:14" ht="12.75" x14ac:dyDescent="0.2">
      <c r="K149" s="1"/>
      <c r="L149" s="1"/>
      <c r="N149" s="1"/>
    </row>
    <row r="150" spans="11:14" ht="12.75" x14ac:dyDescent="0.2">
      <c r="K150" s="1"/>
      <c r="L150" s="1"/>
      <c r="N150" s="1"/>
    </row>
    <row r="151" spans="11:14" ht="12.75" x14ac:dyDescent="0.2">
      <c r="K151" s="1"/>
      <c r="L151" s="1"/>
      <c r="N151" s="1"/>
    </row>
    <row r="152" spans="11:14" ht="12.75" x14ac:dyDescent="0.2">
      <c r="K152" s="1"/>
      <c r="L152" s="1"/>
      <c r="N152" s="1"/>
    </row>
    <row r="153" spans="11:14" ht="12.75" x14ac:dyDescent="0.2">
      <c r="K153" s="1"/>
      <c r="L153" s="1"/>
      <c r="N153" s="1"/>
    </row>
    <row r="154" spans="11:14" ht="12.75" x14ac:dyDescent="0.2">
      <c r="K154" s="1"/>
      <c r="L154" s="1"/>
      <c r="N154" s="1"/>
    </row>
    <row r="155" spans="11:14" ht="12.75" x14ac:dyDescent="0.2">
      <c r="K155" s="1"/>
      <c r="L155" s="1"/>
      <c r="N155" s="1"/>
    </row>
    <row r="156" spans="11:14" ht="12.75" x14ac:dyDescent="0.2">
      <c r="K156" s="1"/>
      <c r="L156" s="1"/>
      <c r="N156" s="1"/>
    </row>
    <row r="157" spans="11:14" ht="12.75" x14ac:dyDescent="0.2">
      <c r="K157" s="1"/>
      <c r="L157" s="1"/>
      <c r="N157" s="1"/>
    </row>
    <row r="158" spans="11:14" ht="12.75" x14ac:dyDescent="0.2">
      <c r="K158" s="1"/>
      <c r="L158" s="1"/>
      <c r="N158" s="1"/>
    </row>
    <row r="159" spans="11:14" ht="12.75" x14ac:dyDescent="0.2">
      <c r="K159" s="1"/>
      <c r="L159" s="1"/>
      <c r="N159" s="1"/>
    </row>
    <row r="160" spans="11:14" ht="12.75" x14ac:dyDescent="0.2">
      <c r="K160" s="1"/>
      <c r="L160" s="1"/>
      <c r="N160" s="1"/>
    </row>
    <row r="161" spans="11:14" ht="12.75" x14ac:dyDescent="0.2">
      <c r="K161" s="1"/>
      <c r="L161" s="1"/>
      <c r="N161" s="1"/>
    </row>
    <row r="162" spans="11:14" ht="12.75" x14ac:dyDescent="0.2">
      <c r="K162" s="1"/>
      <c r="L162" s="1"/>
      <c r="N162" s="1"/>
    </row>
    <row r="163" spans="11:14" ht="12.75" x14ac:dyDescent="0.2">
      <c r="K163" s="1"/>
      <c r="L163" s="1"/>
      <c r="N163" s="1"/>
    </row>
    <row r="164" spans="11:14" ht="12.75" x14ac:dyDescent="0.2">
      <c r="K164" s="1"/>
      <c r="L164" s="1"/>
      <c r="N164" s="1"/>
    </row>
    <row r="165" spans="11:14" ht="12.75" x14ac:dyDescent="0.2">
      <c r="K165" s="1"/>
      <c r="L165" s="1"/>
      <c r="N165" s="1"/>
    </row>
    <row r="166" spans="11:14" ht="12.75" x14ac:dyDescent="0.2">
      <c r="K166" s="1"/>
      <c r="L166" s="1"/>
      <c r="N166" s="1"/>
    </row>
    <row r="167" spans="11:14" ht="12.75" x14ac:dyDescent="0.2">
      <c r="K167" s="1"/>
      <c r="L167" s="1"/>
      <c r="N167" s="1"/>
    </row>
    <row r="168" spans="11:14" ht="12.75" x14ac:dyDescent="0.2">
      <c r="K168" s="1"/>
      <c r="L168" s="1"/>
      <c r="N168" s="1"/>
    </row>
    <row r="169" spans="11:14" ht="12.75" x14ac:dyDescent="0.2">
      <c r="K169" s="1"/>
      <c r="L169" s="1"/>
      <c r="N169" s="1"/>
    </row>
    <row r="170" spans="11:14" ht="12.75" x14ac:dyDescent="0.2">
      <c r="K170" s="1"/>
      <c r="L170" s="1"/>
      <c r="N170" s="1"/>
    </row>
    <row r="171" spans="11:14" ht="12.75" x14ac:dyDescent="0.2">
      <c r="K171" s="1"/>
      <c r="L171" s="1"/>
      <c r="N171" s="1"/>
    </row>
    <row r="172" spans="11:14" ht="12.75" x14ac:dyDescent="0.2">
      <c r="K172" s="1"/>
      <c r="L172" s="1"/>
      <c r="N172" s="1"/>
    </row>
    <row r="173" spans="11:14" ht="12.75" x14ac:dyDescent="0.2">
      <c r="K173" s="1"/>
      <c r="L173" s="1"/>
      <c r="N173" s="1"/>
    </row>
    <row r="174" spans="11:14" ht="12.75" x14ac:dyDescent="0.2">
      <c r="K174" s="1"/>
      <c r="L174" s="1"/>
      <c r="N174" s="1"/>
    </row>
    <row r="175" spans="11:14" ht="12.75" x14ac:dyDescent="0.2">
      <c r="K175" s="1"/>
      <c r="L175" s="1"/>
      <c r="N175" s="1"/>
    </row>
    <row r="176" spans="11:14" ht="12.75" x14ac:dyDescent="0.2">
      <c r="K176" s="1"/>
      <c r="L176" s="1"/>
      <c r="N176" s="1"/>
    </row>
    <row r="177" spans="11:14" ht="12.75" x14ac:dyDescent="0.2">
      <c r="K177" s="1"/>
      <c r="L177" s="1"/>
      <c r="N177" s="1"/>
    </row>
    <row r="178" spans="11:14" ht="12.75" x14ac:dyDescent="0.2">
      <c r="K178" s="1"/>
      <c r="L178" s="1"/>
      <c r="N178" s="1"/>
    </row>
    <row r="179" spans="11:14" ht="12.75" x14ac:dyDescent="0.2">
      <c r="K179" s="1"/>
      <c r="L179" s="1"/>
      <c r="N179" s="1"/>
    </row>
    <row r="180" spans="11:14" ht="12.75" x14ac:dyDescent="0.2">
      <c r="K180" s="1"/>
      <c r="L180" s="1"/>
      <c r="N180" s="1"/>
    </row>
    <row r="181" spans="11:14" ht="12.75" x14ac:dyDescent="0.2">
      <c r="K181" s="1"/>
      <c r="L181" s="1"/>
      <c r="N181" s="1"/>
    </row>
    <row r="182" spans="11:14" ht="12.75" x14ac:dyDescent="0.2">
      <c r="K182" s="1"/>
      <c r="L182" s="1"/>
      <c r="N182" s="1"/>
    </row>
    <row r="183" spans="11:14" ht="12.75" x14ac:dyDescent="0.2">
      <c r="K183" s="1"/>
      <c r="L183" s="1"/>
      <c r="N183" s="1"/>
    </row>
    <row r="184" spans="11:14" ht="12.75" x14ac:dyDescent="0.2">
      <c r="K184" s="1"/>
      <c r="L184" s="1"/>
      <c r="N184" s="1"/>
    </row>
    <row r="185" spans="11:14" ht="12.75" x14ac:dyDescent="0.2">
      <c r="K185" s="1"/>
      <c r="L185" s="1"/>
      <c r="N185" s="1"/>
    </row>
    <row r="186" spans="11:14" ht="12.75" x14ac:dyDescent="0.2">
      <c r="K186" s="1"/>
      <c r="L186" s="1"/>
      <c r="N186" s="1"/>
    </row>
    <row r="187" spans="11:14" ht="12.75" x14ac:dyDescent="0.2">
      <c r="K187" s="1"/>
      <c r="L187" s="1"/>
      <c r="N187" s="1"/>
    </row>
    <row r="188" spans="11:14" x14ac:dyDescent="0.25">
      <c r="L188" s="1"/>
      <c r="N188" s="1"/>
    </row>
    <row r="189" spans="11:14" x14ac:dyDescent="0.25">
      <c r="L189" s="1"/>
      <c r="N189" s="1"/>
    </row>
    <row r="190" spans="11:14" x14ac:dyDescent="0.25">
      <c r="L190" s="1"/>
      <c r="N190" s="1"/>
    </row>
    <row r="191" spans="11:14" x14ac:dyDescent="0.25">
      <c r="L191" s="1"/>
      <c r="N191" s="1"/>
    </row>
    <row r="192" spans="11:14" x14ac:dyDescent="0.25">
      <c r="L192" s="1"/>
      <c r="N192" s="1"/>
    </row>
    <row r="193" spans="12:14" x14ac:dyDescent="0.25">
      <c r="L193" s="1"/>
      <c r="N193" s="1"/>
    </row>
    <row r="194" spans="12:14" x14ac:dyDescent="0.25">
      <c r="L194" s="1"/>
      <c r="N194" s="1"/>
    </row>
    <row r="195" spans="12:14" x14ac:dyDescent="0.25">
      <c r="L195" s="1"/>
      <c r="N195" s="1"/>
    </row>
    <row r="196" spans="12:14" x14ac:dyDescent="0.25">
      <c r="L196" s="1"/>
      <c r="N196" s="1"/>
    </row>
    <row r="197" spans="12:14" x14ac:dyDescent="0.25">
      <c r="L197" s="1"/>
      <c r="N197" s="1"/>
    </row>
    <row r="198" spans="12:14" x14ac:dyDescent="0.25">
      <c r="L198" s="1"/>
      <c r="N198" s="1"/>
    </row>
    <row r="199" spans="12:14" x14ac:dyDescent="0.25">
      <c r="L199" s="1"/>
      <c r="N199" s="1"/>
    </row>
    <row r="200" spans="12:14" x14ac:dyDescent="0.25">
      <c r="L200" s="1"/>
      <c r="N200" s="1"/>
    </row>
    <row r="201" spans="12:14" x14ac:dyDescent="0.25">
      <c r="L201" s="1"/>
      <c r="N201" s="1"/>
    </row>
    <row r="202" spans="12:14" x14ac:dyDescent="0.25">
      <c r="L202" s="1"/>
      <c r="N202" s="1"/>
    </row>
    <row r="203" spans="12:14" x14ac:dyDescent="0.25">
      <c r="L203" s="1"/>
      <c r="N203" s="1"/>
    </row>
    <row r="204" spans="12:14" x14ac:dyDescent="0.25">
      <c r="L204" s="1"/>
      <c r="N204" s="1"/>
    </row>
    <row r="205" spans="12:14" x14ac:dyDescent="0.25">
      <c r="L205" s="1"/>
      <c r="N205" s="1"/>
    </row>
    <row r="206" spans="12:14" x14ac:dyDescent="0.25">
      <c r="L206" s="1"/>
      <c r="N206" s="1"/>
    </row>
    <row r="207" spans="12:14" x14ac:dyDescent="0.25">
      <c r="L207" s="1"/>
      <c r="N207" s="1"/>
    </row>
    <row r="208" spans="12:14" x14ac:dyDescent="0.25">
      <c r="L208" s="1"/>
      <c r="N208" s="1"/>
    </row>
    <row r="209" spans="12:14" x14ac:dyDescent="0.25">
      <c r="L209" s="1"/>
      <c r="N209" s="1"/>
    </row>
    <row r="210" spans="12:14" x14ac:dyDescent="0.25">
      <c r="L210" s="1"/>
      <c r="N210" s="1"/>
    </row>
    <row r="211" spans="12:14" x14ac:dyDescent="0.25">
      <c r="L211" s="1"/>
      <c r="N211" s="1"/>
    </row>
    <row r="212" spans="12:14" x14ac:dyDescent="0.25">
      <c r="L212" s="1"/>
      <c r="N212" s="1"/>
    </row>
    <row r="213" spans="12:14" x14ac:dyDescent="0.25">
      <c r="L213" s="1"/>
      <c r="N213" s="1"/>
    </row>
    <row r="214" spans="12:14" x14ac:dyDescent="0.25">
      <c r="L214" s="1"/>
      <c r="N214" s="1"/>
    </row>
    <row r="215" spans="12:14" x14ac:dyDescent="0.25">
      <c r="L215" s="1"/>
      <c r="N215" s="1"/>
    </row>
    <row r="216" spans="12:14" x14ac:dyDescent="0.25">
      <c r="L216" s="1"/>
      <c r="N216" s="1"/>
    </row>
    <row r="217" spans="12:14" x14ac:dyDescent="0.25">
      <c r="L217" s="1"/>
      <c r="N217" s="1"/>
    </row>
    <row r="218" spans="12:14" x14ac:dyDescent="0.25">
      <c r="L218" s="1"/>
      <c r="N218" s="1"/>
    </row>
    <row r="219" spans="12:14" x14ac:dyDescent="0.25">
      <c r="L219" s="1"/>
      <c r="N219" s="1"/>
    </row>
    <row r="220" spans="12:14" x14ac:dyDescent="0.25">
      <c r="L220" s="1"/>
      <c r="N220" s="1"/>
    </row>
    <row r="221" spans="12:14" x14ac:dyDescent="0.25">
      <c r="L221" s="1"/>
      <c r="N221" s="1"/>
    </row>
    <row r="222" spans="12:14" x14ac:dyDescent="0.25">
      <c r="L222" s="1"/>
      <c r="N222" s="1"/>
    </row>
    <row r="223" spans="12:14" x14ac:dyDescent="0.25">
      <c r="L223" s="1"/>
      <c r="N223" s="1"/>
    </row>
    <row r="224" spans="12:14" x14ac:dyDescent="0.25">
      <c r="L224" s="1"/>
      <c r="N224" s="1"/>
    </row>
    <row r="225" spans="12:14" x14ac:dyDescent="0.25">
      <c r="L225" s="1"/>
      <c r="N225" s="1"/>
    </row>
    <row r="226" spans="12:14" x14ac:dyDescent="0.25">
      <c r="L226" s="1"/>
      <c r="N226" s="1"/>
    </row>
    <row r="227" spans="12:14" x14ac:dyDescent="0.25">
      <c r="L227" s="1"/>
      <c r="N227" s="1"/>
    </row>
    <row r="228" spans="12:14" x14ac:dyDescent="0.25">
      <c r="L228" s="1"/>
      <c r="N228" s="1"/>
    </row>
    <row r="229" spans="12:14" x14ac:dyDescent="0.25">
      <c r="L229" s="1"/>
      <c r="N229" s="1"/>
    </row>
    <row r="230" spans="12:14" x14ac:dyDescent="0.25">
      <c r="L230" s="1"/>
      <c r="N230" s="1"/>
    </row>
    <row r="231" spans="12:14" x14ac:dyDescent="0.25">
      <c r="L231" s="1"/>
      <c r="N231" s="1"/>
    </row>
    <row r="232" spans="12:14" x14ac:dyDescent="0.25">
      <c r="L232" s="1"/>
      <c r="N232" s="1"/>
    </row>
    <row r="233" spans="12:14" x14ac:dyDescent="0.25">
      <c r="L233" s="1"/>
      <c r="N233" s="1"/>
    </row>
    <row r="234" spans="12:14" x14ac:dyDescent="0.25">
      <c r="L234" s="1"/>
      <c r="N234" s="1"/>
    </row>
    <row r="235" spans="12:14" x14ac:dyDescent="0.25">
      <c r="L235" s="1"/>
      <c r="N235" s="1"/>
    </row>
    <row r="236" spans="12:14" x14ac:dyDescent="0.25">
      <c r="L236" s="1"/>
      <c r="N236" s="1"/>
    </row>
    <row r="237" spans="12:14" x14ac:dyDescent="0.25">
      <c r="L237" s="1"/>
      <c r="N237" s="1"/>
    </row>
    <row r="238" spans="12:14" x14ac:dyDescent="0.25">
      <c r="L238" s="1"/>
      <c r="N238" s="1"/>
    </row>
    <row r="239" spans="12:14" x14ac:dyDescent="0.25">
      <c r="L239" s="1"/>
      <c r="N239" s="1"/>
    </row>
    <row r="240" spans="12:14" x14ac:dyDescent="0.25">
      <c r="L240" s="1"/>
      <c r="N240" s="1"/>
    </row>
    <row r="241" spans="12:14" x14ac:dyDescent="0.25">
      <c r="L241" s="1"/>
      <c r="N241" s="1"/>
    </row>
    <row r="242" spans="12:14" x14ac:dyDescent="0.25">
      <c r="L242" s="1"/>
      <c r="N242" s="1"/>
    </row>
    <row r="243" spans="12:14" x14ac:dyDescent="0.25">
      <c r="L243" s="1"/>
      <c r="N243" s="1"/>
    </row>
    <row r="244" spans="12:14" x14ac:dyDescent="0.25">
      <c r="L244" s="1"/>
      <c r="N244" s="1"/>
    </row>
    <row r="245" spans="12:14" x14ac:dyDescent="0.25">
      <c r="L245" s="1"/>
      <c r="N245" s="1"/>
    </row>
    <row r="246" spans="12:14" x14ac:dyDescent="0.25">
      <c r="L246" s="1"/>
      <c r="N246" s="1"/>
    </row>
    <row r="247" spans="12:14" x14ac:dyDescent="0.25">
      <c r="L247" s="1"/>
      <c r="N247" s="1"/>
    </row>
    <row r="248" spans="12:14" x14ac:dyDescent="0.25">
      <c r="L248" s="1"/>
      <c r="N248" s="1"/>
    </row>
    <row r="249" spans="12:14" x14ac:dyDescent="0.25">
      <c r="L249" s="1"/>
      <c r="N249" s="1"/>
    </row>
    <row r="250" spans="12:14" x14ac:dyDescent="0.25">
      <c r="L250" s="1"/>
      <c r="N250" s="1"/>
    </row>
    <row r="251" spans="12:14" x14ac:dyDescent="0.25">
      <c r="L251" s="1"/>
      <c r="N251" s="1"/>
    </row>
    <row r="252" spans="12:14" x14ac:dyDescent="0.25">
      <c r="L252" s="1"/>
      <c r="N252" s="1"/>
    </row>
    <row r="253" spans="12:14" x14ac:dyDescent="0.25">
      <c r="L253" s="1"/>
      <c r="N253" s="1"/>
    </row>
    <row r="254" spans="12:14" x14ac:dyDescent="0.25">
      <c r="L254" s="1"/>
      <c r="N254" s="1"/>
    </row>
    <row r="255" spans="12:14" x14ac:dyDescent="0.25">
      <c r="L255" s="1"/>
      <c r="N255" s="1"/>
    </row>
    <row r="256" spans="12:14" x14ac:dyDescent="0.25">
      <c r="L256" s="1"/>
      <c r="N256" s="1"/>
    </row>
    <row r="257" spans="12:14" x14ac:dyDescent="0.25">
      <c r="L257" s="1"/>
      <c r="N257" s="1"/>
    </row>
    <row r="258" spans="12:14" x14ac:dyDescent="0.25">
      <c r="L258" s="1"/>
      <c r="N258" s="1"/>
    </row>
    <row r="259" spans="12:14" x14ac:dyDescent="0.25">
      <c r="L259" s="1"/>
      <c r="N259" s="1"/>
    </row>
    <row r="260" spans="12:14" x14ac:dyDescent="0.25">
      <c r="L260" s="1"/>
      <c r="N260" s="1"/>
    </row>
    <row r="261" spans="12:14" x14ac:dyDescent="0.25">
      <c r="L261" s="1"/>
      <c r="N261" s="1"/>
    </row>
    <row r="262" spans="12:14" x14ac:dyDescent="0.25">
      <c r="L262" s="1"/>
      <c r="N262" s="1"/>
    </row>
    <row r="263" spans="12:14" x14ac:dyDescent="0.25">
      <c r="L263" s="1"/>
      <c r="N263" s="1"/>
    </row>
    <row r="264" spans="12:14" x14ac:dyDescent="0.25">
      <c r="L264" s="1"/>
      <c r="N264" s="1"/>
    </row>
    <row r="265" spans="12:14" x14ac:dyDescent="0.25">
      <c r="L265" s="1"/>
      <c r="N265" s="1"/>
    </row>
    <row r="266" spans="12:14" x14ac:dyDescent="0.25">
      <c r="L266" s="1"/>
      <c r="N266" s="1"/>
    </row>
    <row r="267" spans="12:14" x14ac:dyDescent="0.25">
      <c r="L267" s="1"/>
      <c r="N267" s="1"/>
    </row>
    <row r="268" spans="12:14" x14ac:dyDescent="0.25">
      <c r="L268" s="1"/>
      <c r="N268" s="1"/>
    </row>
    <row r="269" spans="12:14" x14ac:dyDescent="0.25">
      <c r="L269" s="1"/>
      <c r="N269" s="1"/>
    </row>
    <row r="270" spans="12:14" x14ac:dyDescent="0.25">
      <c r="L270" s="1"/>
      <c r="N270" s="1"/>
    </row>
    <row r="271" spans="12:14" x14ac:dyDescent="0.25">
      <c r="L271" s="1"/>
      <c r="N271" s="1"/>
    </row>
    <row r="272" spans="12:14" x14ac:dyDescent="0.25">
      <c r="L272" s="1"/>
      <c r="N272" s="1"/>
    </row>
    <row r="273" spans="12:14" x14ac:dyDescent="0.25">
      <c r="L273" s="1"/>
      <c r="N273" s="1"/>
    </row>
    <row r="274" spans="12:14" x14ac:dyDescent="0.25">
      <c r="L274" s="1"/>
      <c r="N274" s="1"/>
    </row>
    <row r="275" spans="12:14" x14ac:dyDescent="0.25">
      <c r="L275" s="1"/>
      <c r="N275" s="1"/>
    </row>
    <row r="276" spans="12:14" x14ac:dyDescent="0.25">
      <c r="L276" s="1"/>
      <c r="N276" s="1"/>
    </row>
    <row r="277" spans="12:14" x14ac:dyDescent="0.25">
      <c r="L277" s="1"/>
      <c r="N277" s="1"/>
    </row>
    <row r="278" spans="12:14" x14ac:dyDescent="0.25">
      <c r="L278" s="1"/>
      <c r="N278" s="1"/>
    </row>
    <row r="279" spans="12:14" x14ac:dyDescent="0.25">
      <c r="L279" s="1"/>
      <c r="N279" s="1"/>
    </row>
    <row r="280" spans="12:14" x14ac:dyDescent="0.25">
      <c r="L280" s="1"/>
      <c r="N280" s="1"/>
    </row>
    <row r="281" spans="12:14" x14ac:dyDescent="0.25">
      <c r="L281" s="1"/>
      <c r="N281" s="1"/>
    </row>
    <row r="282" spans="12:14" x14ac:dyDescent="0.25">
      <c r="L282" s="1"/>
      <c r="N282" s="1"/>
    </row>
    <row r="283" spans="12:14" x14ac:dyDescent="0.25">
      <c r="L283" s="1"/>
      <c r="N283" s="1"/>
    </row>
    <row r="284" spans="12:14" x14ac:dyDescent="0.25">
      <c r="L284" s="1"/>
      <c r="N284" s="1"/>
    </row>
    <row r="285" spans="12:14" x14ac:dyDescent="0.25">
      <c r="L285" s="1"/>
      <c r="N285" s="1"/>
    </row>
    <row r="286" spans="12:14" x14ac:dyDescent="0.25">
      <c r="L286" s="1"/>
      <c r="N286" s="1"/>
    </row>
    <row r="287" spans="12:14" x14ac:dyDescent="0.25">
      <c r="L287" s="1"/>
      <c r="N287" s="1"/>
    </row>
    <row r="288" spans="12:14" x14ac:dyDescent="0.25">
      <c r="L288" s="1"/>
      <c r="N288" s="1"/>
    </row>
    <row r="289" spans="12:14" x14ac:dyDescent="0.25">
      <c r="L289" s="1"/>
      <c r="N289" s="1"/>
    </row>
    <row r="290" spans="12:14" x14ac:dyDescent="0.25">
      <c r="L290" s="1"/>
      <c r="N290" s="1"/>
    </row>
    <row r="291" spans="12:14" x14ac:dyDescent="0.25">
      <c r="L291" s="1"/>
      <c r="N291" s="1"/>
    </row>
    <row r="292" spans="12:14" x14ac:dyDescent="0.25">
      <c r="L292" s="1"/>
      <c r="N292" s="1"/>
    </row>
    <row r="293" spans="12:14" x14ac:dyDescent="0.25">
      <c r="L293" s="1"/>
      <c r="N293" s="1"/>
    </row>
    <row r="294" spans="12:14" x14ac:dyDescent="0.25">
      <c r="L294" s="1"/>
      <c r="N294" s="1"/>
    </row>
    <row r="295" spans="12:14" x14ac:dyDescent="0.25">
      <c r="L295" s="1"/>
      <c r="N295" s="1"/>
    </row>
    <row r="296" spans="12:14" x14ac:dyDescent="0.25">
      <c r="L296" s="1"/>
      <c r="N296" s="1"/>
    </row>
    <row r="297" spans="12:14" x14ac:dyDescent="0.25">
      <c r="L297" s="1"/>
      <c r="N297" s="1"/>
    </row>
    <row r="298" spans="12:14" x14ac:dyDescent="0.25">
      <c r="L298" s="1"/>
      <c r="N298" s="1"/>
    </row>
    <row r="299" spans="12:14" x14ac:dyDescent="0.25">
      <c r="L299" s="1"/>
      <c r="N299" s="1"/>
    </row>
    <row r="300" spans="12:14" x14ac:dyDescent="0.25">
      <c r="L300" s="1"/>
      <c r="N300" s="1"/>
    </row>
    <row r="301" spans="12:14" x14ac:dyDescent="0.25">
      <c r="L301" s="1"/>
      <c r="N301" s="1"/>
    </row>
    <row r="302" spans="12:14" x14ac:dyDescent="0.25">
      <c r="L302" s="1"/>
      <c r="N302" s="1"/>
    </row>
    <row r="303" spans="12:14" x14ac:dyDescent="0.25">
      <c r="L303" s="1"/>
      <c r="N303" s="1"/>
    </row>
    <row r="304" spans="12:14" x14ac:dyDescent="0.25">
      <c r="L304" s="1"/>
      <c r="N304" s="1"/>
    </row>
    <row r="305" spans="12:14" x14ac:dyDescent="0.25">
      <c r="L305" s="1"/>
      <c r="N305" s="1"/>
    </row>
    <row r="306" spans="12:14" x14ac:dyDescent="0.25">
      <c r="L306" s="1"/>
      <c r="N306" s="1"/>
    </row>
    <row r="307" spans="12:14" x14ac:dyDescent="0.25">
      <c r="L307" s="1"/>
    </row>
    <row r="308" spans="12:14" x14ac:dyDescent="0.25">
      <c r="L308" s="1"/>
    </row>
    <row r="309" spans="12:14" x14ac:dyDescent="0.25">
      <c r="L309" s="1"/>
    </row>
    <row r="310" spans="12:14" x14ac:dyDescent="0.25">
      <c r="L310" s="1"/>
    </row>
    <row r="311" spans="12:14" x14ac:dyDescent="0.25">
      <c r="L311" s="1"/>
    </row>
    <row r="312" spans="12:14" x14ac:dyDescent="0.25">
      <c r="L312" s="1"/>
    </row>
    <row r="313" spans="12:14" x14ac:dyDescent="0.25">
      <c r="L313" s="1"/>
    </row>
    <row r="314" spans="12:14" x14ac:dyDescent="0.25">
      <c r="L314" s="1"/>
    </row>
    <row r="315" spans="12:14" x14ac:dyDescent="0.25">
      <c r="L315" s="1"/>
    </row>
    <row r="316" spans="12:14" x14ac:dyDescent="0.25">
      <c r="L316" s="1"/>
    </row>
    <row r="317" spans="12:14" x14ac:dyDescent="0.25">
      <c r="L317" s="1"/>
    </row>
    <row r="318" spans="12:14" x14ac:dyDescent="0.25">
      <c r="L318" s="1"/>
    </row>
    <row r="319" spans="12:14" x14ac:dyDescent="0.25">
      <c r="L319" s="1"/>
    </row>
    <row r="320" spans="12:14" x14ac:dyDescent="0.25">
      <c r="L320" s="1"/>
    </row>
    <row r="321" spans="12:12" x14ac:dyDescent="0.25">
      <c r="L321" s="1"/>
    </row>
    <row r="322" spans="12:12" x14ac:dyDescent="0.25">
      <c r="L322" s="1"/>
    </row>
    <row r="323" spans="12:12" x14ac:dyDescent="0.25">
      <c r="L323" s="1"/>
    </row>
    <row r="324" spans="12:12" x14ac:dyDescent="0.25">
      <c r="L324" s="1"/>
    </row>
    <row r="325" spans="12:12" x14ac:dyDescent="0.25">
      <c r="L325" s="1"/>
    </row>
    <row r="326" spans="12:12" x14ac:dyDescent="0.25">
      <c r="L326" s="1"/>
    </row>
    <row r="327" spans="12:12" x14ac:dyDescent="0.25">
      <c r="L327" s="1"/>
    </row>
    <row r="328" spans="12:12" x14ac:dyDescent="0.25">
      <c r="L328" s="1"/>
    </row>
    <row r="329" spans="12:12" x14ac:dyDescent="0.25">
      <c r="L329" s="1"/>
    </row>
  </sheetData>
  <mergeCells count="12">
    <mergeCell ref="A1:N1"/>
    <mergeCell ref="M2:M3"/>
    <mergeCell ref="N2:N3"/>
    <mergeCell ref="A2:A3"/>
    <mergeCell ref="B2:B3"/>
    <mergeCell ref="C2:C3"/>
    <mergeCell ref="D2:D3"/>
    <mergeCell ref="E2:E3"/>
    <mergeCell ref="F2:I2"/>
    <mergeCell ref="J2:J3"/>
    <mergeCell ref="K2:K3"/>
    <mergeCell ref="L2:L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8"/>
  <sheetViews>
    <sheetView workbookViewId="0">
      <selection activeCell="D35" sqref="D35"/>
    </sheetView>
  </sheetViews>
  <sheetFormatPr defaultColWidth="8.85546875" defaultRowHeight="15" x14ac:dyDescent="0.25"/>
  <cols>
    <col min="1" max="1" width="29.42578125" customWidth="1"/>
    <col min="2" max="2" width="31" bestFit="1" customWidth="1"/>
    <col min="3" max="3" width="14.28515625" customWidth="1"/>
    <col min="4" max="4" width="27" bestFit="1" customWidth="1"/>
    <col min="5" max="5" width="14.5703125" customWidth="1"/>
    <col min="6" max="6" width="13.5703125" customWidth="1"/>
    <col min="7" max="7" width="14.28515625" customWidth="1"/>
    <col min="8" max="8" width="14.140625" customWidth="1"/>
    <col min="9" max="9" width="10.7109375" customWidth="1"/>
  </cols>
  <sheetData>
    <row r="1" spans="1:11" ht="75.75" customHeight="1" thickBot="1" x14ac:dyDescent="0.3">
      <c r="A1" s="180" t="s">
        <v>899</v>
      </c>
      <c r="B1" s="180"/>
      <c r="C1" s="180"/>
      <c r="D1" s="180"/>
      <c r="E1" s="180"/>
      <c r="F1" s="180"/>
      <c r="G1" s="180"/>
      <c r="H1" s="180"/>
      <c r="I1" s="180"/>
      <c r="J1" s="180"/>
      <c r="K1" s="180"/>
    </row>
    <row r="2" spans="1:11" ht="24.75" customHeight="1" x14ac:dyDescent="0.25">
      <c r="A2" s="181" t="s">
        <v>198</v>
      </c>
      <c r="B2" s="183" t="s">
        <v>199</v>
      </c>
      <c r="C2" s="185" t="s">
        <v>200</v>
      </c>
      <c r="D2" s="183" t="s">
        <v>2</v>
      </c>
      <c r="E2" s="185" t="s">
        <v>3</v>
      </c>
      <c r="F2" s="183" t="s">
        <v>201</v>
      </c>
      <c r="G2" s="187" t="s">
        <v>202</v>
      </c>
      <c r="H2" s="188"/>
      <c r="I2" s="189"/>
      <c r="J2" s="190" t="s">
        <v>5</v>
      </c>
      <c r="K2" s="192" t="s">
        <v>203</v>
      </c>
    </row>
    <row r="3" spans="1:11" ht="28.5" customHeight="1" thickBot="1" x14ac:dyDescent="0.3">
      <c r="A3" s="182"/>
      <c r="B3" s="184"/>
      <c r="C3" s="186"/>
      <c r="D3" s="184"/>
      <c r="E3" s="186"/>
      <c r="F3" s="184"/>
      <c r="G3" s="20" t="s">
        <v>9</v>
      </c>
      <c r="H3" s="21" t="s">
        <v>10</v>
      </c>
      <c r="I3" s="22" t="s">
        <v>11</v>
      </c>
      <c r="J3" s="191"/>
      <c r="K3" s="193"/>
    </row>
    <row r="4" spans="1:11" x14ac:dyDescent="0.25">
      <c r="A4" s="23" t="s">
        <v>876</v>
      </c>
      <c r="B4" s="24" t="s">
        <v>204</v>
      </c>
      <c r="C4" s="25">
        <v>646</v>
      </c>
      <c r="D4" s="24" t="s">
        <v>68</v>
      </c>
      <c r="E4" s="26">
        <v>957.54949999999997</v>
      </c>
      <c r="F4" s="26" t="s">
        <v>205</v>
      </c>
      <c r="G4" s="27" t="s">
        <v>206</v>
      </c>
      <c r="H4" s="27" t="s">
        <v>206</v>
      </c>
      <c r="I4" s="49">
        <v>0</v>
      </c>
      <c r="J4" s="28">
        <v>7.93333333333333</v>
      </c>
      <c r="K4" s="29">
        <v>56</v>
      </c>
    </row>
    <row r="5" spans="1:11" x14ac:dyDescent="0.25">
      <c r="A5" s="30" t="s">
        <v>877</v>
      </c>
      <c r="B5" s="31" t="s">
        <v>204</v>
      </c>
      <c r="C5" s="32">
        <v>646</v>
      </c>
      <c r="D5" s="33" t="s">
        <v>76</v>
      </c>
      <c r="E5" s="34">
        <v>1047.4945</v>
      </c>
      <c r="F5" s="35" t="s">
        <v>205</v>
      </c>
      <c r="G5" s="19" t="s">
        <v>207</v>
      </c>
      <c r="H5" s="19" t="s">
        <v>208</v>
      </c>
      <c r="I5" s="50">
        <v>-1.00000000009004E-3</v>
      </c>
      <c r="J5" s="36">
        <v>0.33333333333333331</v>
      </c>
      <c r="K5" s="37" t="s">
        <v>209</v>
      </c>
    </row>
    <row r="6" spans="1:11" x14ac:dyDescent="0.25">
      <c r="A6" s="30" t="s">
        <v>878</v>
      </c>
      <c r="B6" s="31" t="s">
        <v>210</v>
      </c>
      <c r="C6" s="38" t="s">
        <v>211</v>
      </c>
      <c r="D6" s="33" t="s">
        <v>80</v>
      </c>
      <c r="E6" s="34">
        <v>2962.5909000000001</v>
      </c>
      <c r="F6" s="35" t="s">
        <v>205</v>
      </c>
      <c r="G6" s="19" t="s">
        <v>212</v>
      </c>
      <c r="H6" s="19" t="s">
        <v>213</v>
      </c>
      <c r="I6" s="50">
        <v>-1.9999999999527063E-3</v>
      </c>
      <c r="J6" s="36">
        <v>18.666666666666668</v>
      </c>
      <c r="K6" s="37">
        <v>93</v>
      </c>
    </row>
    <row r="7" spans="1:11" x14ac:dyDescent="0.25">
      <c r="A7" s="30" t="s">
        <v>881</v>
      </c>
      <c r="B7" s="31" t="s">
        <v>883</v>
      </c>
      <c r="C7" s="38">
        <v>2105</v>
      </c>
      <c r="D7" s="33" t="s">
        <v>98</v>
      </c>
      <c r="E7" s="34">
        <v>2346.1347999999998</v>
      </c>
      <c r="F7" s="35" t="s">
        <v>205</v>
      </c>
      <c r="G7" s="19" t="s">
        <v>214</v>
      </c>
      <c r="H7" s="19" t="s">
        <v>215</v>
      </c>
      <c r="I7" s="50">
        <v>-2.0000000000663931E-3</v>
      </c>
      <c r="J7" s="36">
        <v>14.05</v>
      </c>
      <c r="K7" s="37">
        <v>78</v>
      </c>
    </row>
    <row r="8" spans="1:11" x14ac:dyDescent="0.25">
      <c r="A8" s="30" t="s">
        <v>882</v>
      </c>
      <c r="B8" s="31" t="s">
        <v>883</v>
      </c>
      <c r="C8" s="38">
        <v>2105</v>
      </c>
      <c r="D8" s="33" t="s">
        <v>101</v>
      </c>
      <c r="E8" s="34">
        <v>2183.0713999999998</v>
      </c>
      <c r="F8" s="35" t="s">
        <v>205</v>
      </c>
      <c r="G8" s="19" t="s">
        <v>216</v>
      </c>
      <c r="H8" s="19" t="s">
        <v>217</v>
      </c>
      <c r="I8" s="50">
        <v>-3.0000000000427463E-3</v>
      </c>
      <c r="J8" s="36">
        <v>13.283333333333333</v>
      </c>
      <c r="K8" s="37" t="s">
        <v>218</v>
      </c>
    </row>
    <row r="9" spans="1:11" x14ac:dyDescent="0.25">
      <c r="A9" s="30" t="s">
        <v>879</v>
      </c>
      <c r="B9" s="31" t="s">
        <v>209</v>
      </c>
      <c r="C9" s="38" t="s">
        <v>209</v>
      </c>
      <c r="D9" s="33" t="s">
        <v>219</v>
      </c>
      <c r="E9" s="34">
        <v>2908.3207000000002</v>
      </c>
      <c r="F9" s="19" t="s">
        <v>220</v>
      </c>
      <c r="G9" s="19" t="s">
        <v>221</v>
      </c>
      <c r="H9" s="19" t="s">
        <v>222</v>
      </c>
      <c r="I9" s="50">
        <v>-1.00000000009004E-3</v>
      </c>
      <c r="J9" s="36">
        <v>9.9833333333333325</v>
      </c>
      <c r="K9" s="37" t="s">
        <v>209</v>
      </c>
    </row>
    <row r="10" spans="1:11" x14ac:dyDescent="0.25">
      <c r="A10" s="39" t="s">
        <v>880</v>
      </c>
      <c r="B10" s="31" t="s">
        <v>223</v>
      </c>
      <c r="C10" s="32">
        <v>187</v>
      </c>
      <c r="D10" s="31" t="s">
        <v>145</v>
      </c>
      <c r="E10" s="35">
        <v>1227.6095</v>
      </c>
      <c r="F10" s="35" t="s">
        <v>205</v>
      </c>
      <c r="G10" s="19" t="s">
        <v>224</v>
      </c>
      <c r="H10" s="19" t="s">
        <v>225</v>
      </c>
      <c r="I10" s="50">
        <v>-1.00000000009004E-3</v>
      </c>
      <c r="J10" s="36">
        <v>9.15</v>
      </c>
      <c r="K10" s="37">
        <v>43</v>
      </c>
    </row>
    <row r="11" spans="1:11" x14ac:dyDescent="0.25">
      <c r="A11" s="39" t="s">
        <v>880</v>
      </c>
      <c r="B11" s="31" t="s">
        <v>223</v>
      </c>
      <c r="C11" s="32">
        <v>187</v>
      </c>
      <c r="D11" s="31" t="s">
        <v>147</v>
      </c>
      <c r="E11" s="35">
        <v>2147.1698000000001</v>
      </c>
      <c r="F11" s="35" t="s">
        <v>205</v>
      </c>
      <c r="G11" s="19" t="s">
        <v>226</v>
      </c>
      <c r="H11" s="19" t="s">
        <v>227</v>
      </c>
      <c r="I11" s="50">
        <v>-2.0000000000663931E-3</v>
      </c>
      <c r="J11" s="36">
        <v>12.4</v>
      </c>
      <c r="K11" s="40">
        <v>38</v>
      </c>
    </row>
    <row r="12" spans="1:11" x14ac:dyDescent="0.25">
      <c r="A12" s="39" t="s">
        <v>228</v>
      </c>
      <c r="B12" s="31" t="s">
        <v>229</v>
      </c>
      <c r="C12" s="32">
        <v>1274</v>
      </c>
      <c r="D12" s="31" t="s">
        <v>150</v>
      </c>
      <c r="E12" s="35">
        <v>2806.3521999999998</v>
      </c>
      <c r="F12" s="35" t="s">
        <v>230</v>
      </c>
      <c r="G12" s="19" t="s">
        <v>231</v>
      </c>
      <c r="H12" s="19" t="s">
        <v>232</v>
      </c>
      <c r="I12" s="50">
        <v>-1.9999999999527063E-3</v>
      </c>
      <c r="J12" s="36">
        <v>18.016666666666666</v>
      </c>
      <c r="K12" s="40">
        <v>104</v>
      </c>
    </row>
    <row r="13" spans="1:11" x14ac:dyDescent="0.25">
      <c r="A13" s="39" t="s">
        <v>233</v>
      </c>
      <c r="B13" s="31" t="s">
        <v>229</v>
      </c>
      <c r="C13" s="32">
        <v>1274</v>
      </c>
      <c r="D13" s="31" t="s">
        <v>167</v>
      </c>
      <c r="E13" s="35">
        <v>2175.1059</v>
      </c>
      <c r="F13" s="35" t="s">
        <v>205</v>
      </c>
      <c r="G13" s="19" t="s">
        <v>234</v>
      </c>
      <c r="H13" s="19" t="s">
        <v>235</v>
      </c>
      <c r="I13" s="50">
        <v>-1.9999999999527063E-3</v>
      </c>
      <c r="J13" s="36">
        <v>16.916666666666668</v>
      </c>
      <c r="K13" s="40">
        <v>114</v>
      </c>
    </row>
    <row r="14" spans="1:11" x14ac:dyDescent="0.25">
      <c r="A14" s="39" t="s">
        <v>236</v>
      </c>
      <c r="B14" s="31" t="s">
        <v>229</v>
      </c>
      <c r="C14" s="32">
        <v>1274</v>
      </c>
      <c r="D14" s="31" t="s">
        <v>180</v>
      </c>
      <c r="E14" s="35">
        <v>2524.2961</v>
      </c>
      <c r="F14" s="35" t="s">
        <v>205</v>
      </c>
      <c r="G14" s="19" t="s">
        <v>237</v>
      </c>
      <c r="H14" s="19" t="s">
        <v>238</v>
      </c>
      <c r="I14" s="50">
        <v>-1.9999999999527063E-3</v>
      </c>
      <c r="J14" s="36">
        <v>18</v>
      </c>
      <c r="K14" s="40">
        <v>120</v>
      </c>
    </row>
    <row r="15" spans="1:11" x14ac:dyDescent="0.25">
      <c r="A15" s="39" t="s">
        <v>239</v>
      </c>
      <c r="B15" s="31" t="s">
        <v>229</v>
      </c>
      <c r="C15" s="32">
        <v>1274</v>
      </c>
      <c r="D15" s="31" t="s">
        <v>183</v>
      </c>
      <c r="E15" s="35">
        <v>2401.2851999999998</v>
      </c>
      <c r="F15" s="35" t="s">
        <v>205</v>
      </c>
      <c r="G15" s="19" t="s">
        <v>240</v>
      </c>
      <c r="H15" s="19" t="s">
        <v>241</v>
      </c>
      <c r="I15" s="50">
        <v>-2.9999999999290594E-3</v>
      </c>
      <c r="J15" s="36">
        <v>20.3</v>
      </c>
      <c r="K15" s="40">
        <v>83</v>
      </c>
    </row>
    <row r="16" spans="1:11" x14ac:dyDescent="0.25">
      <c r="A16" s="39" t="s">
        <v>242</v>
      </c>
      <c r="B16" s="31" t="s">
        <v>229</v>
      </c>
      <c r="C16" s="32">
        <v>1274</v>
      </c>
      <c r="D16" s="31" t="s">
        <v>185</v>
      </c>
      <c r="E16" s="35">
        <v>1396.7925</v>
      </c>
      <c r="F16" s="35" t="s">
        <v>205</v>
      </c>
      <c r="G16" s="19" t="s">
        <v>243</v>
      </c>
      <c r="H16" s="19" t="s">
        <v>244</v>
      </c>
      <c r="I16" s="50">
        <v>-1.00000000009004E-3</v>
      </c>
      <c r="J16" s="36">
        <v>14.033333333333333</v>
      </c>
      <c r="K16" s="40">
        <v>47</v>
      </c>
    </row>
    <row r="17" spans="1:11" x14ac:dyDescent="0.25">
      <c r="A17" s="39" t="s">
        <v>242</v>
      </c>
      <c r="B17" s="31" t="s">
        <v>229</v>
      </c>
      <c r="C17" s="32">
        <v>1274</v>
      </c>
      <c r="D17" s="31" t="s">
        <v>187</v>
      </c>
      <c r="E17" s="35">
        <v>2390.3420000000001</v>
      </c>
      <c r="F17" s="35" t="s">
        <v>205</v>
      </c>
      <c r="G17" s="19" t="s">
        <v>245</v>
      </c>
      <c r="H17" s="19" t="s">
        <v>246</v>
      </c>
      <c r="I17" s="50">
        <v>-1.00000000009004E-3</v>
      </c>
      <c r="J17" s="36">
        <v>15.75</v>
      </c>
      <c r="K17" s="40">
        <v>56</v>
      </c>
    </row>
    <row r="18" spans="1:11" ht="15.75" thickBot="1" x14ac:dyDescent="0.3">
      <c r="A18" s="41" t="s">
        <v>247</v>
      </c>
      <c r="B18" s="42" t="s">
        <v>229</v>
      </c>
      <c r="C18" s="43">
        <v>1274</v>
      </c>
      <c r="D18" s="42" t="s">
        <v>189</v>
      </c>
      <c r="E18" s="44">
        <v>1987.8694</v>
      </c>
      <c r="F18" s="44" t="s">
        <v>205</v>
      </c>
      <c r="G18" s="45" t="s">
        <v>248</v>
      </c>
      <c r="H18" s="45" t="s">
        <v>249</v>
      </c>
      <c r="I18" s="51">
        <v>-1.00000000009004E-3</v>
      </c>
      <c r="J18" s="46">
        <v>8.8666666666666671</v>
      </c>
      <c r="K18" s="47">
        <v>81</v>
      </c>
    </row>
    <row r="20" spans="1:11" x14ac:dyDescent="0.25">
      <c r="A20" s="48" t="s">
        <v>250</v>
      </c>
    </row>
    <row r="25" spans="1:11" x14ac:dyDescent="0.25">
      <c r="I25" s="53"/>
    </row>
    <row r="26" spans="1:11" x14ac:dyDescent="0.25">
      <c r="I26" s="53"/>
    </row>
    <row r="27" spans="1:11" x14ac:dyDescent="0.25">
      <c r="I27" s="53"/>
    </row>
    <row r="28" spans="1:11" x14ac:dyDescent="0.25">
      <c r="I28" s="53"/>
    </row>
    <row r="29" spans="1:11" x14ac:dyDescent="0.25">
      <c r="I29" s="53"/>
    </row>
    <row r="30" spans="1:11" x14ac:dyDescent="0.25">
      <c r="I30" s="53"/>
    </row>
    <row r="31" spans="1:11" x14ac:dyDescent="0.25">
      <c r="I31" s="53"/>
    </row>
    <row r="32" spans="1:11" x14ac:dyDescent="0.25">
      <c r="I32" s="53"/>
    </row>
    <row r="33" spans="9:9" x14ac:dyDescent="0.25">
      <c r="I33" s="53"/>
    </row>
    <row r="34" spans="9:9" x14ac:dyDescent="0.25">
      <c r="I34" s="53"/>
    </row>
    <row r="35" spans="9:9" x14ac:dyDescent="0.25">
      <c r="I35" s="53"/>
    </row>
    <row r="36" spans="9:9" x14ac:dyDescent="0.25">
      <c r="I36" s="53"/>
    </row>
    <row r="37" spans="9:9" x14ac:dyDescent="0.25">
      <c r="I37" s="53"/>
    </row>
    <row r="38" spans="9:9" x14ac:dyDescent="0.25">
      <c r="I38" s="53"/>
    </row>
  </sheetData>
  <mergeCells count="10">
    <mergeCell ref="A1:K1"/>
    <mergeCell ref="A2:A3"/>
    <mergeCell ref="B2:B3"/>
    <mergeCell ref="C2:C3"/>
    <mergeCell ref="D2:D3"/>
    <mergeCell ref="E2:E3"/>
    <mergeCell ref="F2:F3"/>
    <mergeCell ref="G2:I2"/>
    <mergeCell ref="J2:J3"/>
    <mergeCell ref="K2:K3"/>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D42"/>
  <sheetViews>
    <sheetView zoomScaleNormal="100" workbookViewId="0">
      <selection activeCell="N2" sqref="N2"/>
    </sheetView>
  </sheetViews>
  <sheetFormatPr defaultColWidth="9.140625" defaultRowHeight="15" x14ac:dyDescent="0.25"/>
  <cols>
    <col min="1" max="1" width="6.5703125" style="53" bestFit="1" customWidth="1"/>
    <col min="2" max="2" width="12.28515625" style="53" bestFit="1" customWidth="1"/>
    <col min="3" max="3" width="9" style="53" bestFit="1" customWidth="1"/>
    <col min="4" max="4" width="9.5703125" style="53" bestFit="1" customWidth="1"/>
    <col min="5" max="5" width="8.5703125" style="53" bestFit="1" customWidth="1"/>
    <col min="6" max="6" width="14" style="53" bestFit="1" customWidth="1"/>
    <col min="7" max="8" width="12.85546875" style="53" bestFit="1" customWidth="1"/>
    <col min="9" max="9" width="14" style="53" bestFit="1" customWidth="1"/>
    <col min="10" max="10" width="14.7109375" style="53" bestFit="1" customWidth="1"/>
    <col min="11" max="12" width="10.85546875" style="53" bestFit="1" customWidth="1"/>
    <col min="13" max="13" width="12.5703125" style="53" bestFit="1" customWidth="1"/>
    <col min="14" max="18" width="12.140625" style="53" bestFit="1" customWidth="1"/>
    <col min="19" max="19" width="14" style="53" bestFit="1" customWidth="1"/>
    <col min="20" max="20" width="15.7109375" style="53" bestFit="1" customWidth="1"/>
    <col min="21" max="47" width="15.28515625" style="53" bestFit="1" customWidth="1"/>
    <col min="48" max="74" width="15.85546875" style="53" bestFit="1" customWidth="1"/>
    <col min="75" max="87" width="16.5703125" style="53" bestFit="1" customWidth="1"/>
    <col min="88" max="102" width="21.5703125" style="53" bestFit="1" customWidth="1"/>
    <col min="103" max="112" width="20.5703125" style="53" bestFit="1" customWidth="1"/>
    <col min="113" max="155" width="21.5703125" style="53" bestFit="1" customWidth="1"/>
    <col min="156" max="163" width="22.28515625" style="53" bestFit="1" customWidth="1"/>
    <col min="164" max="224" width="18.140625" style="53" bestFit="1" customWidth="1"/>
    <col min="225" max="236" width="20.140625" style="53" bestFit="1" customWidth="1"/>
    <col min="237" max="294" width="19.85546875" style="53" bestFit="1" customWidth="1"/>
    <col min="295" max="304" width="21.5703125" style="53" bestFit="1" customWidth="1"/>
    <col min="305" max="322" width="24.5703125" style="53" bestFit="1" customWidth="1"/>
    <col min="323" max="335" width="13" style="53" bestFit="1" customWidth="1"/>
    <col min="336" max="336" width="15.140625" style="53" bestFit="1" customWidth="1"/>
    <col min="337" max="337" width="10.28515625" style="53" bestFit="1" customWidth="1"/>
    <col min="338" max="338" width="13" style="53" bestFit="1" customWidth="1"/>
    <col min="339" max="339" width="9.140625" style="53" bestFit="1" customWidth="1"/>
    <col min="340" max="343" width="13" style="53" bestFit="1" customWidth="1"/>
    <col min="344" max="344" width="16" style="53" bestFit="1" customWidth="1"/>
    <col min="345" max="345" width="14.28515625" style="53" bestFit="1" customWidth="1"/>
    <col min="346" max="346" width="14.85546875" style="53" bestFit="1" customWidth="1"/>
    <col min="347" max="347" width="16.5703125" style="53" bestFit="1" customWidth="1"/>
    <col min="348" max="348" width="14.85546875" style="53" bestFit="1" customWidth="1"/>
    <col min="349" max="349" width="15.140625" style="53" bestFit="1" customWidth="1"/>
    <col min="350" max="350" width="18.85546875" style="53" bestFit="1" customWidth="1"/>
    <col min="351" max="351" width="15" style="53" bestFit="1" customWidth="1"/>
    <col min="352" max="352" width="13" style="53" bestFit="1" customWidth="1"/>
    <col min="353" max="353" width="13.5703125" style="53" bestFit="1" customWidth="1"/>
    <col min="354" max="354" width="15.5703125" style="53" bestFit="1" customWidth="1"/>
    <col min="355" max="355" width="13.5703125" style="53" bestFit="1" customWidth="1"/>
    <col min="356" max="356" width="13.85546875" style="53" bestFit="1" customWidth="1"/>
    <col min="357" max="357" width="17.7109375" style="53" bestFit="1" customWidth="1"/>
    <col min="358" max="358" width="15" style="53" bestFit="1" customWidth="1"/>
    <col min="359" max="359" width="13" style="53" bestFit="1" customWidth="1"/>
    <col min="360" max="360" width="13.5703125" style="53" bestFit="1" customWidth="1"/>
    <col min="361" max="361" width="15.5703125" style="53" bestFit="1" customWidth="1"/>
    <col min="362" max="362" width="13.5703125" style="53" bestFit="1" customWidth="1"/>
    <col min="363" max="363" width="13.85546875" style="53" bestFit="1" customWidth="1"/>
    <col min="364" max="364" width="17.7109375" style="53" bestFit="1" customWidth="1"/>
    <col min="365" max="365" width="16" style="53" bestFit="1" customWidth="1"/>
    <col min="366" max="366" width="14.28515625" style="53" bestFit="1" customWidth="1"/>
    <col min="367" max="367" width="14.85546875" style="53" bestFit="1" customWidth="1"/>
    <col min="368" max="368" width="16.5703125" style="53" bestFit="1" customWidth="1"/>
    <col min="369" max="369" width="14.85546875" style="53" bestFit="1" customWidth="1"/>
    <col min="370" max="370" width="15.140625" style="53" bestFit="1" customWidth="1"/>
    <col min="371" max="371" width="18.85546875" style="53" bestFit="1" customWidth="1"/>
    <col min="372" max="372" width="16.7109375" style="53" bestFit="1" customWidth="1"/>
    <col min="373" max="373" width="15" style="53" bestFit="1" customWidth="1"/>
    <col min="374" max="374" width="15.5703125" style="53" bestFit="1" customWidth="1"/>
    <col min="375" max="375" width="17.28515625" style="53" bestFit="1" customWidth="1"/>
    <col min="376" max="376" width="15.5703125" style="53" bestFit="1" customWidth="1"/>
    <col min="377" max="377" width="15.85546875" style="53" bestFit="1" customWidth="1"/>
    <col min="378" max="378" width="19.5703125" style="53" bestFit="1" customWidth="1"/>
    <col min="379" max="383" width="13" style="53" bestFit="1" customWidth="1"/>
    <col min="384" max="384" width="12.7109375" style="53" bestFit="1" customWidth="1"/>
    <col min="385" max="386" width="13" style="53" bestFit="1" customWidth="1"/>
    <col min="387" max="387" width="13.140625" style="53" bestFit="1" customWidth="1"/>
    <col min="388" max="389" width="13" style="53" bestFit="1" customWidth="1"/>
    <col min="390" max="390" width="15.5703125" style="53" bestFit="1" customWidth="1"/>
    <col min="391" max="391" width="14.5703125" style="53" bestFit="1" customWidth="1"/>
    <col min="392" max="392" width="13" style="53" bestFit="1" customWidth="1"/>
    <col min="393" max="393" width="13.140625" style="53" bestFit="1" customWidth="1"/>
    <col min="394" max="394" width="15.140625" style="53" bestFit="1" customWidth="1"/>
    <col min="395" max="395" width="13.140625" style="53" bestFit="1" customWidth="1"/>
    <col min="396" max="396" width="13.5703125" style="53" bestFit="1" customWidth="1"/>
    <col min="397" max="397" width="17.28515625" style="53" bestFit="1" customWidth="1"/>
    <col min="398" max="398" width="14.28515625" style="53" bestFit="1" customWidth="1"/>
    <col min="399" max="399" width="12.28515625" style="53" bestFit="1" customWidth="1"/>
    <col min="400" max="400" width="13" style="53" bestFit="1" customWidth="1"/>
    <col min="401" max="401" width="14.85546875" style="53" bestFit="1" customWidth="1"/>
    <col min="402" max="402" width="12.85546875" style="53" bestFit="1" customWidth="1"/>
    <col min="403" max="403" width="13.140625" style="53" bestFit="1" customWidth="1"/>
    <col min="404" max="404" width="17" style="53" bestFit="1" customWidth="1"/>
    <col min="405" max="405" width="14.28515625" style="53" bestFit="1" customWidth="1"/>
    <col min="406" max="406" width="12.28515625" style="53" bestFit="1" customWidth="1"/>
    <col min="407" max="407" width="13" style="53" bestFit="1" customWidth="1"/>
    <col min="408" max="408" width="14.85546875" style="53" bestFit="1" customWidth="1"/>
    <col min="409" max="409" width="12.85546875" style="53" bestFit="1" customWidth="1"/>
    <col min="410" max="410" width="13.140625" style="53" bestFit="1" customWidth="1"/>
    <col min="411" max="411" width="17" style="53" bestFit="1" customWidth="1"/>
    <col min="412" max="412" width="14.28515625" style="53" bestFit="1" customWidth="1"/>
    <col min="413" max="414" width="13" style="53" bestFit="1" customWidth="1"/>
    <col min="415" max="415" width="14.85546875" style="53" bestFit="1" customWidth="1"/>
    <col min="416" max="416" width="13" style="53" bestFit="1" customWidth="1"/>
    <col min="417" max="417" width="13.140625" style="53" bestFit="1" customWidth="1"/>
    <col min="418" max="418" width="17" style="53" bestFit="1" customWidth="1"/>
    <col min="419" max="419" width="14.28515625" style="53" bestFit="1" customWidth="1"/>
    <col min="420" max="420" width="12.28515625" style="53" bestFit="1" customWidth="1"/>
    <col min="421" max="421" width="13" style="53" bestFit="1" customWidth="1"/>
    <col min="422" max="422" width="14.85546875" style="53" bestFit="1" customWidth="1"/>
    <col min="423" max="423" width="12.85546875" style="53" bestFit="1" customWidth="1"/>
    <col min="424" max="424" width="13.140625" style="53" bestFit="1" customWidth="1"/>
    <col min="425" max="425" width="17" style="53" bestFit="1" customWidth="1"/>
    <col min="426" max="426" width="14.28515625" style="53" bestFit="1" customWidth="1"/>
    <col min="427" max="427" width="12.28515625" style="53" bestFit="1" customWidth="1"/>
    <col min="428" max="428" width="13" style="53" bestFit="1" customWidth="1"/>
    <col min="429" max="429" width="14.85546875" style="53" bestFit="1" customWidth="1"/>
    <col min="430" max="430" width="12.85546875" style="53" bestFit="1" customWidth="1"/>
    <col min="431" max="431" width="13.140625" style="53" bestFit="1" customWidth="1"/>
    <col min="432" max="432" width="17" style="53" bestFit="1" customWidth="1"/>
    <col min="433" max="433" width="16" style="53" bestFit="1" customWidth="1"/>
    <col min="434" max="434" width="14.28515625" style="53" bestFit="1" customWidth="1"/>
    <col min="435" max="435" width="14.85546875" style="53" bestFit="1" customWidth="1"/>
    <col min="436" max="436" width="16.5703125" style="53" bestFit="1" customWidth="1"/>
    <col min="437" max="437" width="14.85546875" style="53" bestFit="1" customWidth="1"/>
    <col min="438" max="438" width="15.140625" style="53" bestFit="1" customWidth="1"/>
    <col min="439" max="439" width="18.85546875" style="53" bestFit="1" customWidth="1"/>
    <col min="440" max="440" width="17.85546875" style="53" bestFit="1" customWidth="1"/>
    <col min="441" max="441" width="16" style="53" bestFit="1" customWidth="1"/>
    <col min="442" max="442" width="16.5703125" style="53" bestFit="1" customWidth="1"/>
    <col min="443" max="443" width="18.42578125" style="53" bestFit="1" customWidth="1"/>
    <col min="444" max="444" width="16.5703125" style="53" bestFit="1" customWidth="1"/>
    <col min="445" max="445" width="17" style="53" bestFit="1" customWidth="1"/>
    <col min="446" max="446" width="20.7109375" style="53" bestFit="1" customWidth="1"/>
    <col min="447" max="16384" width="9.140625" style="53"/>
  </cols>
  <sheetData>
    <row r="1" spans="1:446" ht="102" customHeight="1" x14ac:dyDescent="0.25">
      <c r="A1" s="200" t="s">
        <v>900</v>
      </c>
      <c r="B1" s="200"/>
      <c r="C1" s="200"/>
      <c r="D1" s="200"/>
      <c r="E1" s="200"/>
      <c r="F1" s="200"/>
      <c r="G1" s="200"/>
      <c r="H1" s="200"/>
      <c r="I1" s="200"/>
      <c r="J1" s="200"/>
      <c r="K1" s="200"/>
      <c r="L1" s="200"/>
      <c r="M1" s="160"/>
      <c r="N1" s="160"/>
      <c r="O1" s="160"/>
      <c r="P1" s="160"/>
      <c r="Q1" s="160"/>
      <c r="R1" s="160"/>
      <c r="S1" s="160"/>
      <c r="T1" s="160"/>
    </row>
    <row r="2" spans="1:446" ht="15.75" customHeight="1" x14ac:dyDescent="0.25">
      <c r="A2" s="55"/>
      <c r="B2" s="55"/>
    </row>
    <row r="3" spans="1:446" s="54" customFormat="1" ht="15" customHeight="1" x14ac:dyDescent="0.25">
      <c r="A3" s="201" t="s">
        <v>257</v>
      </c>
      <c r="B3" s="201" t="s">
        <v>258</v>
      </c>
      <c r="C3" s="197" t="s">
        <v>468</v>
      </c>
      <c r="D3" s="198"/>
      <c r="E3" s="198"/>
      <c r="F3" s="198"/>
      <c r="G3" s="198"/>
      <c r="H3" s="198"/>
      <c r="I3" s="198"/>
      <c r="J3" s="198"/>
      <c r="K3" s="198"/>
      <c r="L3" s="198"/>
      <c r="M3" s="198"/>
      <c r="N3" s="198"/>
      <c r="O3" s="198"/>
      <c r="P3" s="198"/>
      <c r="Q3" s="198"/>
      <c r="R3" s="198"/>
      <c r="S3" s="198"/>
      <c r="T3" s="199"/>
      <c r="U3" s="197" t="s">
        <v>469</v>
      </c>
      <c r="V3" s="198"/>
      <c r="W3" s="198"/>
      <c r="X3" s="198"/>
      <c r="Y3" s="198"/>
      <c r="Z3" s="198"/>
      <c r="AA3" s="198"/>
      <c r="AB3" s="198"/>
      <c r="AC3" s="198"/>
      <c r="AD3" s="198"/>
      <c r="AE3" s="198"/>
      <c r="AF3" s="198"/>
      <c r="AG3" s="198"/>
      <c r="AH3" s="198"/>
      <c r="AI3" s="198"/>
      <c r="AJ3" s="198"/>
      <c r="AK3" s="198"/>
      <c r="AL3" s="198"/>
      <c r="AM3" s="198"/>
      <c r="AN3" s="198"/>
      <c r="AO3" s="198"/>
      <c r="AP3" s="198"/>
      <c r="AQ3" s="198"/>
      <c r="AR3" s="198"/>
      <c r="AS3" s="198"/>
      <c r="AT3" s="198"/>
      <c r="AU3" s="198"/>
      <c r="AV3" s="198"/>
      <c r="AW3" s="198"/>
      <c r="AX3" s="198"/>
      <c r="AY3" s="198"/>
      <c r="AZ3" s="198"/>
      <c r="BA3" s="198"/>
      <c r="BB3" s="198"/>
      <c r="BC3" s="198"/>
      <c r="BD3" s="198"/>
      <c r="BE3" s="198"/>
      <c r="BF3" s="198"/>
      <c r="BG3" s="198"/>
      <c r="BH3" s="198"/>
      <c r="BI3" s="198"/>
      <c r="BJ3" s="198"/>
      <c r="BK3" s="198"/>
      <c r="BL3" s="198"/>
      <c r="BM3" s="198"/>
      <c r="BN3" s="198"/>
      <c r="BO3" s="198"/>
      <c r="BP3" s="198"/>
      <c r="BQ3" s="198"/>
      <c r="BR3" s="198"/>
      <c r="BS3" s="198"/>
      <c r="BT3" s="198"/>
      <c r="BU3" s="198"/>
      <c r="BV3" s="198"/>
      <c r="BW3" s="198"/>
      <c r="BX3" s="198"/>
      <c r="BY3" s="198"/>
      <c r="BZ3" s="198"/>
      <c r="CA3" s="198"/>
      <c r="CB3" s="198"/>
      <c r="CC3" s="198"/>
      <c r="CD3" s="198"/>
      <c r="CE3" s="198"/>
      <c r="CF3" s="198"/>
      <c r="CG3" s="198"/>
      <c r="CH3" s="198"/>
      <c r="CI3" s="198"/>
      <c r="CJ3" s="198"/>
      <c r="CK3" s="198"/>
      <c r="CL3" s="198"/>
      <c r="CM3" s="198"/>
      <c r="CN3" s="198"/>
      <c r="CO3" s="198"/>
      <c r="CP3" s="198"/>
      <c r="CQ3" s="198"/>
      <c r="CR3" s="198"/>
      <c r="CS3" s="198"/>
      <c r="CT3" s="198"/>
      <c r="CU3" s="198"/>
      <c r="CV3" s="198"/>
      <c r="CW3" s="198"/>
      <c r="CX3" s="198"/>
      <c r="CY3" s="198"/>
      <c r="CZ3" s="198"/>
      <c r="DA3" s="198"/>
      <c r="DB3" s="198"/>
      <c r="DC3" s="198"/>
      <c r="DD3" s="198"/>
      <c r="DE3" s="198"/>
      <c r="DF3" s="198"/>
      <c r="DG3" s="198"/>
      <c r="DH3" s="198"/>
      <c r="DI3" s="198"/>
      <c r="DJ3" s="198"/>
      <c r="DK3" s="198"/>
      <c r="DL3" s="198"/>
      <c r="DM3" s="198"/>
      <c r="DN3" s="198"/>
      <c r="DO3" s="198"/>
      <c r="DP3" s="198"/>
      <c r="DQ3" s="198"/>
      <c r="DR3" s="198"/>
      <c r="DS3" s="198"/>
      <c r="DT3" s="198"/>
      <c r="DU3" s="198"/>
      <c r="DV3" s="198"/>
      <c r="DW3" s="198"/>
      <c r="DX3" s="198"/>
      <c r="DY3" s="198"/>
      <c r="DZ3" s="198"/>
      <c r="EA3" s="198"/>
      <c r="EB3" s="198"/>
      <c r="EC3" s="198"/>
      <c r="ED3" s="198"/>
      <c r="EE3" s="198"/>
      <c r="EF3" s="198"/>
      <c r="EG3" s="198"/>
      <c r="EH3" s="198"/>
      <c r="EI3" s="198"/>
      <c r="EJ3" s="198"/>
      <c r="EK3" s="198"/>
      <c r="EL3" s="198"/>
      <c r="EM3" s="198"/>
      <c r="EN3" s="198"/>
      <c r="EO3" s="198"/>
      <c r="EP3" s="198"/>
      <c r="EQ3" s="198"/>
      <c r="ER3" s="198"/>
      <c r="ES3" s="198"/>
      <c r="ET3" s="198"/>
      <c r="EU3" s="198"/>
      <c r="EV3" s="198"/>
      <c r="EW3" s="198"/>
      <c r="EX3" s="198"/>
      <c r="EY3" s="198"/>
      <c r="EZ3" s="198"/>
      <c r="FA3" s="198"/>
      <c r="FB3" s="198"/>
      <c r="FC3" s="198"/>
      <c r="FD3" s="198"/>
      <c r="FE3" s="198"/>
      <c r="FF3" s="198"/>
      <c r="FG3" s="198"/>
      <c r="FH3" s="198"/>
      <c r="FI3" s="198"/>
      <c r="FJ3" s="198"/>
      <c r="FK3" s="198"/>
      <c r="FL3" s="198"/>
      <c r="FM3" s="198"/>
      <c r="FN3" s="198"/>
      <c r="FO3" s="198"/>
      <c r="FP3" s="198"/>
      <c r="FQ3" s="198"/>
      <c r="FR3" s="198"/>
      <c r="FS3" s="198"/>
      <c r="FT3" s="198"/>
      <c r="FU3" s="198"/>
      <c r="FV3" s="198"/>
      <c r="FW3" s="198"/>
      <c r="FX3" s="198"/>
      <c r="FY3" s="198"/>
      <c r="FZ3" s="198"/>
      <c r="GA3" s="198"/>
      <c r="GB3" s="198"/>
      <c r="GC3" s="198"/>
      <c r="GD3" s="198"/>
      <c r="GE3" s="198"/>
      <c r="GF3" s="198"/>
      <c r="GG3" s="198"/>
      <c r="GH3" s="198"/>
      <c r="GI3" s="198"/>
      <c r="GJ3" s="198"/>
      <c r="GK3" s="198"/>
      <c r="GL3" s="198"/>
      <c r="GM3" s="198"/>
      <c r="GN3" s="198"/>
      <c r="GO3" s="198"/>
      <c r="GP3" s="198"/>
      <c r="GQ3" s="198"/>
      <c r="GR3" s="198"/>
      <c r="GS3" s="198"/>
      <c r="GT3" s="198"/>
      <c r="GU3" s="198"/>
      <c r="GV3" s="198"/>
      <c r="GW3" s="198"/>
      <c r="GX3" s="198"/>
      <c r="GY3" s="198"/>
      <c r="GZ3" s="198"/>
      <c r="HA3" s="198"/>
      <c r="HB3" s="198"/>
      <c r="HC3" s="198"/>
      <c r="HD3" s="198"/>
      <c r="HE3" s="198"/>
      <c r="HF3" s="198"/>
      <c r="HG3" s="198"/>
      <c r="HH3" s="198"/>
      <c r="HI3" s="198"/>
      <c r="HJ3" s="198"/>
      <c r="HK3" s="198"/>
      <c r="HL3" s="198"/>
      <c r="HM3" s="198"/>
      <c r="HN3" s="198"/>
      <c r="HO3" s="198"/>
      <c r="HP3" s="198"/>
      <c r="HQ3" s="198"/>
      <c r="HR3" s="198"/>
      <c r="HS3" s="198"/>
      <c r="HT3" s="198"/>
      <c r="HU3" s="198"/>
      <c r="HV3" s="198"/>
      <c r="HW3" s="198"/>
      <c r="HX3" s="198"/>
      <c r="HY3" s="198"/>
      <c r="HZ3" s="198"/>
      <c r="IA3" s="198"/>
      <c r="IB3" s="198"/>
      <c r="IC3" s="198"/>
      <c r="ID3" s="198"/>
      <c r="IE3" s="198"/>
      <c r="IF3" s="198"/>
      <c r="IG3" s="198"/>
      <c r="IH3" s="198"/>
      <c r="II3" s="198"/>
      <c r="IJ3" s="198"/>
      <c r="IK3" s="198"/>
      <c r="IL3" s="198"/>
      <c r="IM3" s="198"/>
      <c r="IN3" s="198"/>
      <c r="IO3" s="198"/>
      <c r="IP3" s="198"/>
      <c r="IQ3" s="198"/>
      <c r="IR3" s="198"/>
      <c r="IS3" s="198"/>
      <c r="IT3" s="198"/>
      <c r="IU3" s="198"/>
      <c r="IV3" s="198"/>
      <c r="IW3" s="198"/>
      <c r="IX3" s="198"/>
      <c r="IY3" s="198"/>
      <c r="IZ3" s="198"/>
      <c r="JA3" s="198"/>
      <c r="JB3" s="198"/>
      <c r="JC3" s="198"/>
      <c r="JD3" s="198"/>
      <c r="JE3" s="198"/>
      <c r="JF3" s="198"/>
      <c r="JG3" s="198"/>
      <c r="JH3" s="198"/>
      <c r="JI3" s="198"/>
      <c r="JJ3" s="198"/>
      <c r="JK3" s="198"/>
      <c r="JL3" s="198"/>
      <c r="JM3" s="198"/>
      <c r="JN3" s="198"/>
      <c r="JO3" s="198"/>
      <c r="JP3" s="198"/>
      <c r="JQ3" s="198"/>
      <c r="JR3" s="198"/>
      <c r="JS3" s="198"/>
      <c r="JT3" s="198"/>
      <c r="JU3" s="198"/>
      <c r="JV3" s="198"/>
      <c r="JW3" s="198"/>
      <c r="JX3" s="198"/>
      <c r="JY3" s="198"/>
      <c r="JZ3" s="198"/>
      <c r="KA3" s="198"/>
      <c r="KB3" s="198"/>
      <c r="KC3" s="198"/>
      <c r="KD3" s="198"/>
      <c r="KE3" s="198"/>
      <c r="KF3" s="198"/>
      <c r="KG3" s="198"/>
      <c r="KH3" s="198"/>
      <c r="KI3" s="198"/>
      <c r="KJ3" s="198"/>
      <c r="KK3" s="198"/>
      <c r="KL3" s="198"/>
      <c r="KM3" s="198"/>
      <c r="KN3" s="198"/>
      <c r="KO3" s="198"/>
      <c r="KP3" s="198"/>
      <c r="KQ3" s="198"/>
      <c r="KR3" s="198"/>
      <c r="KS3" s="198"/>
      <c r="KT3" s="198"/>
      <c r="KU3" s="198"/>
      <c r="KV3" s="198"/>
      <c r="KW3" s="198"/>
      <c r="KX3" s="198"/>
      <c r="KY3" s="198"/>
      <c r="KZ3" s="198"/>
      <c r="LA3" s="198"/>
      <c r="LB3" s="198"/>
      <c r="LC3" s="198"/>
      <c r="LD3" s="198"/>
      <c r="LE3" s="198"/>
      <c r="LF3" s="198"/>
      <c r="LG3" s="198"/>
      <c r="LH3" s="198"/>
      <c r="LI3" s="198"/>
      <c r="LJ3" s="199"/>
      <c r="LK3" s="197" t="s">
        <v>470</v>
      </c>
      <c r="LL3" s="198"/>
      <c r="LM3" s="198"/>
      <c r="LN3" s="198"/>
      <c r="LO3" s="198"/>
      <c r="LP3" s="198"/>
      <c r="LQ3" s="198"/>
      <c r="LR3" s="198"/>
      <c r="LS3" s="198"/>
      <c r="LT3" s="198"/>
      <c r="LU3" s="198"/>
      <c r="LV3" s="198"/>
      <c r="LW3" s="198"/>
      <c r="LX3" s="198"/>
      <c r="LY3" s="198"/>
      <c r="LZ3" s="198"/>
      <c r="MA3" s="198"/>
      <c r="MB3" s="198"/>
      <c r="MC3" s="198"/>
      <c r="MD3" s="198"/>
      <c r="ME3" s="198"/>
      <c r="MF3" s="198"/>
      <c r="MG3" s="198"/>
      <c r="MH3" s="198"/>
      <c r="MI3" s="198"/>
      <c r="MJ3" s="198"/>
      <c r="MK3" s="198"/>
      <c r="ML3" s="198"/>
      <c r="MM3" s="198"/>
      <c r="MN3" s="198"/>
      <c r="MO3" s="198"/>
      <c r="MP3" s="198"/>
      <c r="MQ3" s="198"/>
      <c r="MR3" s="198"/>
      <c r="MS3" s="198"/>
      <c r="MT3" s="198"/>
      <c r="MU3" s="198"/>
      <c r="MV3" s="198"/>
      <c r="MW3" s="198"/>
      <c r="MX3" s="198"/>
      <c r="MY3" s="198"/>
      <c r="MZ3" s="198"/>
      <c r="NA3" s="198"/>
      <c r="NB3" s="198"/>
      <c r="NC3" s="198"/>
      <c r="ND3" s="198"/>
      <c r="NE3" s="198"/>
      <c r="NF3" s="198"/>
      <c r="NG3" s="198"/>
      <c r="NH3" s="198"/>
      <c r="NI3" s="198"/>
      <c r="NJ3" s="198"/>
      <c r="NK3" s="198"/>
      <c r="NL3" s="198"/>
      <c r="NM3" s="198"/>
      <c r="NN3" s="198"/>
      <c r="NO3" s="198"/>
      <c r="NP3" s="198"/>
      <c r="NQ3" s="198"/>
      <c r="NR3" s="198"/>
      <c r="NS3" s="198"/>
      <c r="NT3" s="198"/>
      <c r="NU3" s="198"/>
      <c r="NV3" s="198"/>
      <c r="NW3" s="198"/>
      <c r="NX3" s="198"/>
      <c r="NY3" s="198"/>
      <c r="NZ3" s="198"/>
      <c r="OA3" s="198"/>
      <c r="OB3" s="198"/>
      <c r="OC3" s="198"/>
      <c r="OD3" s="198"/>
      <c r="OE3" s="198"/>
      <c r="OF3" s="198"/>
      <c r="OG3" s="198"/>
      <c r="OH3" s="198"/>
      <c r="OI3" s="198"/>
      <c r="OJ3" s="198"/>
      <c r="OK3" s="198"/>
      <c r="OL3" s="198"/>
      <c r="OM3" s="198"/>
      <c r="ON3" s="198"/>
      <c r="OO3" s="198"/>
      <c r="OP3" s="198"/>
      <c r="OQ3" s="198"/>
      <c r="OR3" s="198"/>
      <c r="OS3" s="198"/>
      <c r="OT3" s="198"/>
      <c r="OU3" s="198"/>
      <c r="OV3" s="198"/>
      <c r="OW3" s="198"/>
      <c r="OX3" s="198"/>
      <c r="OY3" s="198"/>
      <c r="OZ3" s="198"/>
      <c r="PA3" s="198"/>
      <c r="PB3" s="198"/>
      <c r="PC3" s="198"/>
      <c r="PD3" s="198"/>
      <c r="PE3" s="198"/>
      <c r="PF3" s="198"/>
      <c r="PG3" s="198"/>
      <c r="PH3" s="198"/>
      <c r="PI3" s="198"/>
      <c r="PJ3" s="198"/>
      <c r="PK3" s="198"/>
      <c r="PL3" s="198"/>
      <c r="PM3" s="198"/>
      <c r="PN3" s="198"/>
      <c r="PO3" s="198"/>
      <c r="PP3" s="198"/>
      <c r="PQ3" s="198"/>
      <c r="PR3" s="198"/>
      <c r="PS3" s="198"/>
      <c r="PT3" s="198"/>
      <c r="PU3" s="198"/>
      <c r="PV3" s="198"/>
      <c r="PW3" s="198"/>
      <c r="PX3" s="198"/>
      <c r="PY3" s="198"/>
      <c r="PZ3" s="198"/>
      <c r="QA3" s="198"/>
      <c r="QB3" s="198"/>
      <c r="QC3" s="198"/>
      <c r="QD3" s="199"/>
    </row>
    <row r="4" spans="1:446" s="54" customFormat="1" x14ac:dyDescent="0.25">
      <c r="A4" s="201"/>
      <c r="B4" s="201"/>
      <c r="C4" s="83" t="s">
        <v>376</v>
      </c>
      <c r="D4" s="84" t="s">
        <v>377</v>
      </c>
      <c r="E4" s="84" t="s">
        <v>378</v>
      </c>
      <c r="F4" s="84" t="s">
        <v>507</v>
      </c>
      <c r="G4" s="84" t="s">
        <v>530</v>
      </c>
      <c r="H4" s="84" t="s">
        <v>548</v>
      </c>
      <c r="I4" s="84" t="s">
        <v>578</v>
      </c>
      <c r="J4" s="84" t="s">
        <v>607</v>
      </c>
      <c r="K4" s="84" t="s">
        <v>623</v>
      </c>
      <c r="L4" s="84" t="s">
        <v>671</v>
      </c>
      <c r="M4" s="84" t="s">
        <v>698</v>
      </c>
      <c r="N4" s="84" t="s">
        <v>718</v>
      </c>
      <c r="O4" s="84" t="s">
        <v>796</v>
      </c>
      <c r="P4" s="84" t="s">
        <v>834</v>
      </c>
      <c r="Q4" s="84" t="s">
        <v>764</v>
      </c>
      <c r="R4" s="84" t="s">
        <v>782</v>
      </c>
      <c r="S4" s="84" t="s">
        <v>816</v>
      </c>
      <c r="T4" s="85" t="s">
        <v>738</v>
      </c>
      <c r="U4" s="83" t="s">
        <v>379</v>
      </c>
      <c r="V4" s="84" t="s">
        <v>380</v>
      </c>
      <c r="W4" s="84" t="s">
        <v>381</v>
      </c>
      <c r="X4" s="84" t="s">
        <v>382</v>
      </c>
      <c r="Y4" s="84" t="s">
        <v>383</v>
      </c>
      <c r="Z4" s="84" t="s">
        <v>384</v>
      </c>
      <c r="AA4" s="84" t="s">
        <v>385</v>
      </c>
      <c r="AB4" s="84" t="s">
        <v>386</v>
      </c>
      <c r="AC4" s="84" t="s">
        <v>387</v>
      </c>
      <c r="AD4" s="84" t="s">
        <v>388</v>
      </c>
      <c r="AE4" s="84" t="s">
        <v>389</v>
      </c>
      <c r="AF4" s="84" t="s">
        <v>390</v>
      </c>
      <c r="AG4" s="84" t="s">
        <v>391</v>
      </c>
      <c r="AH4" s="84" t="s">
        <v>392</v>
      </c>
      <c r="AI4" s="84" t="s">
        <v>393</v>
      </c>
      <c r="AJ4" s="84" t="s">
        <v>394</v>
      </c>
      <c r="AK4" s="84" t="s">
        <v>395</v>
      </c>
      <c r="AL4" s="84" t="s">
        <v>396</v>
      </c>
      <c r="AM4" s="84" t="s">
        <v>397</v>
      </c>
      <c r="AN4" s="84" t="s">
        <v>398</v>
      </c>
      <c r="AO4" s="84" t="s">
        <v>399</v>
      </c>
      <c r="AP4" s="84" t="s">
        <v>400</v>
      </c>
      <c r="AQ4" s="84" t="s">
        <v>401</v>
      </c>
      <c r="AR4" s="84" t="s">
        <v>402</v>
      </c>
      <c r="AS4" s="84" t="s">
        <v>403</v>
      </c>
      <c r="AT4" s="84" t="s">
        <v>404</v>
      </c>
      <c r="AU4" s="84" t="s">
        <v>405</v>
      </c>
      <c r="AV4" s="84" t="s">
        <v>406</v>
      </c>
      <c r="AW4" s="84" t="s">
        <v>407</v>
      </c>
      <c r="AX4" s="84" t="s">
        <v>408</v>
      </c>
      <c r="AY4" s="84" t="s">
        <v>409</v>
      </c>
      <c r="AZ4" s="84" t="s">
        <v>410</v>
      </c>
      <c r="BA4" s="84" t="s">
        <v>411</v>
      </c>
      <c r="BB4" s="84" t="s">
        <v>412</v>
      </c>
      <c r="BC4" s="84" t="s">
        <v>413</v>
      </c>
      <c r="BD4" s="84" t="s">
        <v>414</v>
      </c>
      <c r="BE4" s="84" t="s">
        <v>415</v>
      </c>
      <c r="BF4" s="84" t="s">
        <v>416</v>
      </c>
      <c r="BG4" s="84" t="s">
        <v>417</v>
      </c>
      <c r="BH4" s="84" t="s">
        <v>418</v>
      </c>
      <c r="BI4" s="84" t="s">
        <v>419</v>
      </c>
      <c r="BJ4" s="84" t="s">
        <v>420</v>
      </c>
      <c r="BK4" s="84" t="s">
        <v>421</v>
      </c>
      <c r="BL4" s="84" t="s">
        <v>422</v>
      </c>
      <c r="BM4" s="84" t="s">
        <v>423</v>
      </c>
      <c r="BN4" s="84" t="s">
        <v>424</v>
      </c>
      <c r="BO4" s="84" t="s">
        <v>425</v>
      </c>
      <c r="BP4" s="84" t="s">
        <v>426</v>
      </c>
      <c r="BQ4" s="84" t="s">
        <v>427</v>
      </c>
      <c r="BR4" s="84" t="s">
        <v>428</v>
      </c>
      <c r="BS4" s="84" t="s">
        <v>429</v>
      </c>
      <c r="BT4" s="84" t="s">
        <v>430</v>
      </c>
      <c r="BU4" s="84" t="s">
        <v>431</v>
      </c>
      <c r="BV4" s="84" t="s">
        <v>432</v>
      </c>
      <c r="BW4" s="84" t="s">
        <v>433</v>
      </c>
      <c r="BX4" s="84" t="s">
        <v>434</v>
      </c>
      <c r="BY4" s="84" t="s">
        <v>435</v>
      </c>
      <c r="BZ4" s="84" t="s">
        <v>436</v>
      </c>
      <c r="CA4" s="84" t="s">
        <v>437</v>
      </c>
      <c r="CB4" s="84" t="s">
        <v>438</v>
      </c>
      <c r="CC4" s="84" t="s">
        <v>439</v>
      </c>
      <c r="CD4" s="84" t="s">
        <v>440</v>
      </c>
      <c r="CE4" s="84" t="s">
        <v>441</v>
      </c>
      <c r="CF4" s="84" t="s">
        <v>442</v>
      </c>
      <c r="CG4" s="84" t="s">
        <v>443</v>
      </c>
      <c r="CH4" s="84" t="s">
        <v>444</v>
      </c>
      <c r="CI4" s="84" t="s">
        <v>445</v>
      </c>
      <c r="CJ4" s="84" t="s">
        <v>508</v>
      </c>
      <c r="CK4" s="84" t="s">
        <v>509</v>
      </c>
      <c r="CL4" s="84" t="s">
        <v>510</v>
      </c>
      <c r="CM4" s="84" t="s">
        <v>511</v>
      </c>
      <c r="CN4" s="84" t="s">
        <v>512</v>
      </c>
      <c r="CO4" s="84" t="s">
        <v>513</v>
      </c>
      <c r="CP4" s="84" t="s">
        <v>514</v>
      </c>
      <c r="CQ4" s="84" t="s">
        <v>515</v>
      </c>
      <c r="CR4" s="84" t="s">
        <v>516</v>
      </c>
      <c r="CS4" s="84" t="s">
        <v>517</v>
      </c>
      <c r="CT4" s="84" t="s">
        <v>518</v>
      </c>
      <c r="CU4" s="84" t="s">
        <v>519</v>
      </c>
      <c r="CV4" s="84" t="s">
        <v>520</v>
      </c>
      <c r="CW4" s="84" t="s">
        <v>521</v>
      </c>
      <c r="CX4" s="84" t="s">
        <v>522</v>
      </c>
      <c r="CY4" s="84" t="s">
        <v>531</v>
      </c>
      <c r="CZ4" s="84" t="s">
        <v>532</v>
      </c>
      <c r="DA4" s="84" t="s">
        <v>533</v>
      </c>
      <c r="DB4" s="84" t="s">
        <v>534</v>
      </c>
      <c r="DC4" s="84" t="s">
        <v>535</v>
      </c>
      <c r="DD4" s="84" t="s">
        <v>536</v>
      </c>
      <c r="DE4" s="84" t="s">
        <v>537</v>
      </c>
      <c r="DF4" s="84" t="s">
        <v>538</v>
      </c>
      <c r="DG4" s="84" t="s">
        <v>539</v>
      </c>
      <c r="DH4" s="84" t="s">
        <v>540</v>
      </c>
      <c r="DI4" s="84" t="s">
        <v>556</v>
      </c>
      <c r="DJ4" s="84" t="s">
        <v>557</v>
      </c>
      <c r="DK4" s="84" t="s">
        <v>558</v>
      </c>
      <c r="DL4" s="84" t="s">
        <v>559</v>
      </c>
      <c r="DM4" s="84" t="s">
        <v>560</v>
      </c>
      <c r="DN4" s="84" t="s">
        <v>561</v>
      </c>
      <c r="DO4" s="84" t="s">
        <v>562</v>
      </c>
      <c r="DP4" s="84" t="s">
        <v>563</v>
      </c>
      <c r="DQ4" s="84" t="s">
        <v>564</v>
      </c>
      <c r="DR4" s="84" t="s">
        <v>565</v>
      </c>
      <c r="DS4" s="84" t="s">
        <v>566</v>
      </c>
      <c r="DT4" s="84" t="s">
        <v>567</v>
      </c>
      <c r="DU4" s="84" t="s">
        <v>568</v>
      </c>
      <c r="DV4" s="84" t="s">
        <v>569</v>
      </c>
      <c r="DW4" s="84" t="s">
        <v>570</v>
      </c>
      <c r="DX4" s="84" t="s">
        <v>571</v>
      </c>
      <c r="DY4" s="84" t="s">
        <v>572</v>
      </c>
      <c r="DZ4" s="84" t="s">
        <v>573</v>
      </c>
      <c r="EA4" s="84" t="s">
        <v>574</v>
      </c>
      <c r="EB4" s="84" t="s">
        <v>575</v>
      </c>
      <c r="EC4" s="84" t="s">
        <v>576</v>
      </c>
      <c r="ED4" s="84" t="s">
        <v>577</v>
      </c>
      <c r="EE4" s="84" t="s">
        <v>579</v>
      </c>
      <c r="EF4" s="84" t="s">
        <v>580</v>
      </c>
      <c r="EG4" s="84" t="s">
        <v>581</v>
      </c>
      <c r="EH4" s="84" t="s">
        <v>582</v>
      </c>
      <c r="EI4" s="84" t="s">
        <v>583</v>
      </c>
      <c r="EJ4" s="84" t="s">
        <v>584</v>
      </c>
      <c r="EK4" s="84" t="s">
        <v>585</v>
      </c>
      <c r="EL4" s="84" t="s">
        <v>586</v>
      </c>
      <c r="EM4" s="84" t="s">
        <v>587</v>
      </c>
      <c r="EN4" s="84" t="s">
        <v>588</v>
      </c>
      <c r="EO4" s="84" t="s">
        <v>589</v>
      </c>
      <c r="EP4" s="84" t="s">
        <v>590</v>
      </c>
      <c r="EQ4" s="84" t="s">
        <v>591</v>
      </c>
      <c r="ER4" s="84" t="s">
        <v>592</v>
      </c>
      <c r="ES4" s="84" t="s">
        <v>593</v>
      </c>
      <c r="ET4" s="84" t="s">
        <v>594</v>
      </c>
      <c r="EU4" s="84" t="s">
        <v>595</v>
      </c>
      <c r="EV4" s="84" t="s">
        <v>596</v>
      </c>
      <c r="EW4" s="84" t="s">
        <v>597</v>
      </c>
      <c r="EX4" s="84" t="s">
        <v>598</v>
      </c>
      <c r="EY4" s="84" t="s">
        <v>599</v>
      </c>
      <c r="EZ4" s="84" t="s">
        <v>608</v>
      </c>
      <c r="FA4" s="84" t="s">
        <v>609</v>
      </c>
      <c r="FB4" s="84" t="s">
        <v>610</v>
      </c>
      <c r="FC4" s="84" t="s">
        <v>611</v>
      </c>
      <c r="FD4" s="84" t="s">
        <v>612</v>
      </c>
      <c r="FE4" s="84" t="s">
        <v>613</v>
      </c>
      <c r="FF4" s="84" t="s">
        <v>614</v>
      </c>
      <c r="FG4" s="84" t="s">
        <v>615</v>
      </c>
      <c r="FH4" s="84" t="s">
        <v>624</v>
      </c>
      <c r="FI4" s="84" t="s">
        <v>625</v>
      </c>
      <c r="FJ4" s="84" t="s">
        <v>626</v>
      </c>
      <c r="FK4" s="84" t="s">
        <v>627</v>
      </c>
      <c r="FL4" s="84" t="s">
        <v>628</v>
      </c>
      <c r="FM4" s="84" t="s">
        <v>629</v>
      </c>
      <c r="FN4" s="84" t="s">
        <v>630</v>
      </c>
      <c r="FO4" s="84" t="s">
        <v>631</v>
      </c>
      <c r="FP4" s="84" t="s">
        <v>632</v>
      </c>
      <c r="FQ4" s="84" t="s">
        <v>633</v>
      </c>
      <c r="FR4" s="84" t="s">
        <v>634</v>
      </c>
      <c r="FS4" s="84" t="s">
        <v>635</v>
      </c>
      <c r="FT4" s="84" t="s">
        <v>636</v>
      </c>
      <c r="FU4" s="84" t="s">
        <v>637</v>
      </c>
      <c r="FV4" s="84" t="s">
        <v>638</v>
      </c>
      <c r="FW4" s="84" t="s">
        <v>639</v>
      </c>
      <c r="FX4" s="84" t="s">
        <v>640</v>
      </c>
      <c r="FY4" s="84" t="s">
        <v>641</v>
      </c>
      <c r="FZ4" s="84" t="s">
        <v>642</v>
      </c>
      <c r="GA4" s="84" t="s">
        <v>643</v>
      </c>
      <c r="GB4" s="84" t="s">
        <v>644</v>
      </c>
      <c r="GC4" s="84" t="s">
        <v>645</v>
      </c>
      <c r="GD4" s="84" t="s">
        <v>646</v>
      </c>
      <c r="GE4" s="84" t="s">
        <v>647</v>
      </c>
      <c r="GF4" s="84" t="s">
        <v>648</v>
      </c>
      <c r="GG4" s="84" t="s">
        <v>649</v>
      </c>
      <c r="GH4" s="84" t="s">
        <v>650</v>
      </c>
      <c r="GI4" s="84" t="s">
        <v>651</v>
      </c>
      <c r="GJ4" s="84" t="s">
        <v>652</v>
      </c>
      <c r="GK4" s="84" t="s">
        <v>653</v>
      </c>
      <c r="GL4" s="84" t="s">
        <v>654</v>
      </c>
      <c r="GM4" s="84" t="s">
        <v>655</v>
      </c>
      <c r="GN4" s="84" t="s">
        <v>656</v>
      </c>
      <c r="GO4" s="84" t="s">
        <v>657</v>
      </c>
      <c r="GP4" s="84" t="s">
        <v>658</v>
      </c>
      <c r="GQ4" s="84" t="s">
        <v>659</v>
      </c>
      <c r="GR4" s="84" t="s">
        <v>660</v>
      </c>
      <c r="GS4" s="84" t="s">
        <v>661</v>
      </c>
      <c r="GT4" s="84" t="s">
        <v>662</v>
      </c>
      <c r="GU4" s="84" t="s">
        <v>663</v>
      </c>
      <c r="GV4" s="84" t="s">
        <v>664</v>
      </c>
      <c r="GW4" s="84" t="s">
        <v>665</v>
      </c>
      <c r="GX4" s="84" t="s">
        <v>672</v>
      </c>
      <c r="GY4" s="84" t="s">
        <v>673</v>
      </c>
      <c r="GZ4" s="84" t="s">
        <v>674</v>
      </c>
      <c r="HA4" s="84" t="s">
        <v>675</v>
      </c>
      <c r="HB4" s="84" t="s">
        <v>676</v>
      </c>
      <c r="HC4" s="84" t="s">
        <v>677</v>
      </c>
      <c r="HD4" s="84" t="s">
        <v>678</v>
      </c>
      <c r="HE4" s="84" t="s">
        <v>679</v>
      </c>
      <c r="HF4" s="84" t="s">
        <v>680</v>
      </c>
      <c r="HG4" s="84" t="s">
        <v>681</v>
      </c>
      <c r="HH4" s="84" t="s">
        <v>682</v>
      </c>
      <c r="HI4" s="84" t="s">
        <v>683</v>
      </c>
      <c r="HJ4" s="84" t="s">
        <v>684</v>
      </c>
      <c r="HK4" s="84" t="s">
        <v>685</v>
      </c>
      <c r="HL4" s="84" t="s">
        <v>686</v>
      </c>
      <c r="HM4" s="84" t="s">
        <v>687</v>
      </c>
      <c r="HN4" s="84" t="s">
        <v>688</v>
      </c>
      <c r="HO4" s="84" t="s">
        <v>689</v>
      </c>
      <c r="HP4" s="84" t="s">
        <v>690</v>
      </c>
      <c r="HQ4" s="84" t="s">
        <v>699</v>
      </c>
      <c r="HR4" s="84" t="s">
        <v>700</v>
      </c>
      <c r="HS4" s="84" t="s">
        <v>701</v>
      </c>
      <c r="HT4" s="84" t="s">
        <v>702</v>
      </c>
      <c r="HU4" s="84" t="s">
        <v>703</v>
      </c>
      <c r="HV4" s="84" t="s">
        <v>704</v>
      </c>
      <c r="HW4" s="84" t="s">
        <v>705</v>
      </c>
      <c r="HX4" s="84" t="s">
        <v>706</v>
      </c>
      <c r="HY4" s="84" t="s">
        <v>707</v>
      </c>
      <c r="HZ4" s="84" t="s">
        <v>708</v>
      </c>
      <c r="IA4" s="84" t="s">
        <v>709</v>
      </c>
      <c r="IB4" s="84" t="s">
        <v>710</v>
      </c>
      <c r="IC4" s="84" t="s">
        <v>719</v>
      </c>
      <c r="ID4" s="84" t="s">
        <v>720</v>
      </c>
      <c r="IE4" s="84" t="s">
        <v>721</v>
      </c>
      <c r="IF4" s="84" t="s">
        <v>722</v>
      </c>
      <c r="IG4" s="84" t="s">
        <v>723</v>
      </c>
      <c r="IH4" s="84" t="s">
        <v>724</v>
      </c>
      <c r="II4" s="84" t="s">
        <v>725</v>
      </c>
      <c r="IJ4" s="84" t="s">
        <v>726</v>
      </c>
      <c r="IK4" s="84" t="s">
        <v>727</v>
      </c>
      <c r="IL4" s="84" t="s">
        <v>728</v>
      </c>
      <c r="IM4" s="84" t="s">
        <v>729</v>
      </c>
      <c r="IN4" s="84" t="s">
        <v>730</v>
      </c>
      <c r="IO4" s="84" t="s">
        <v>797</v>
      </c>
      <c r="IP4" s="84" t="s">
        <v>798</v>
      </c>
      <c r="IQ4" s="84" t="s">
        <v>799</v>
      </c>
      <c r="IR4" s="84" t="s">
        <v>800</v>
      </c>
      <c r="IS4" s="84" t="s">
        <v>801</v>
      </c>
      <c r="IT4" s="84" t="s">
        <v>802</v>
      </c>
      <c r="IU4" s="84" t="s">
        <v>803</v>
      </c>
      <c r="IV4" s="84" t="s">
        <v>804</v>
      </c>
      <c r="IW4" s="84" t="s">
        <v>805</v>
      </c>
      <c r="IX4" s="84" t="s">
        <v>806</v>
      </c>
      <c r="IY4" s="84" t="s">
        <v>807</v>
      </c>
      <c r="IZ4" s="84" t="s">
        <v>808</v>
      </c>
      <c r="JA4" s="84" t="s">
        <v>835</v>
      </c>
      <c r="JB4" s="84" t="s">
        <v>836</v>
      </c>
      <c r="JC4" s="84" t="s">
        <v>837</v>
      </c>
      <c r="JD4" s="84" t="s">
        <v>838</v>
      </c>
      <c r="JE4" s="84" t="s">
        <v>839</v>
      </c>
      <c r="JF4" s="84" t="s">
        <v>840</v>
      </c>
      <c r="JG4" s="84" t="s">
        <v>841</v>
      </c>
      <c r="JH4" s="84" t="s">
        <v>842</v>
      </c>
      <c r="JI4" s="84" t="s">
        <v>843</v>
      </c>
      <c r="JJ4" s="84" t="s">
        <v>844</v>
      </c>
      <c r="JK4" s="84" t="s">
        <v>845</v>
      </c>
      <c r="JL4" s="84" t="s">
        <v>846</v>
      </c>
      <c r="JM4" s="84" t="s">
        <v>847</v>
      </c>
      <c r="JN4" s="84" t="s">
        <v>848</v>
      </c>
      <c r="JO4" s="84" t="s">
        <v>849</v>
      </c>
      <c r="JP4" s="84" t="s">
        <v>850</v>
      </c>
      <c r="JQ4" s="84" t="s">
        <v>851</v>
      </c>
      <c r="JR4" s="84" t="s">
        <v>852</v>
      </c>
      <c r="JS4" s="84" t="s">
        <v>765</v>
      </c>
      <c r="JT4" s="84" t="s">
        <v>766</v>
      </c>
      <c r="JU4" s="84" t="s">
        <v>767</v>
      </c>
      <c r="JV4" s="84" t="s">
        <v>768</v>
      </c>
      <c r="JW4" s="84" t="s">
        <v>769</v>
      </c>
      <c r="JX4" s="84" t="s">
        <v>770</v>
      </c>
      <c r="JY4" s="84" t="s">
        <v>771</v>
      </c>
      <c r="JZ4" s="84" t="s">
        <v>772</v>
      </c>
      <c r="KA4" s="84" t="s">
        <v>773</v>
      </c>
      <c r="KB4" s="84" t="s">
        <v>774</v>
      </c>
      <c r="KC4" s="84" t="s">
        <v>783</v>
      </c>
      <c r="KD4" s="84" t="s">
        <v>784</v>
      </c>
      <c r="KE4" s="84" t="s">
        <v>785</v>
      </c>
      <c r="KF4" s="84" t="s">
        <v>786</v>
      </c>
      <c r="KG4" s="84" t="s">
        <v>787</v>
      </c>
      <c r="KH4" s="84" t="s">
        <v>788</v>
      </c>
      <c r="KI4" s="84" t="s">
        <v>817</v>
      </c>
      <c r="KJ4" s="84" t="s">
        <v>818</v>
      </c>
      <c r="KK4" s="84" t="s">
        <v>819</v>
      </c>
      <c r="KL4" s="84" t="s">
        <v>820</v>
      </c>
      <c r="KM4" s="84" t="s">
        <v>821</v>
      </c>
      <c r="KN4" s="84" t="s">
        <v>822</v>
      </c>
      <c r="KO4" s="84" t="s">
        <v>823</v>
      </c>
      <c r="KP4" s="84" t="s">
        <v>824</v>
      </c>
      <c r="KQ4" s="84" t="s">
        <v>825</v>
      </c>
      <c r="KR4" s="84" t="s">
        <v>826</v>
      </c>
      <c r="KS4" s="84" t="s">
        <v>739</v>
      </c>
      <c r="KT4" s="84" t="s">
        <v>740</v>
      </c>
      <c r="KU4" s="84" t="s">
        <v>741</v>
      </c>
      <c r="KV4" s="84" t="s">
        <v>742</v>
      </c>
      <c r="KW4" s="84" t="s">
        <v>743</v>
      </c>
      <c r="KX4" s="84" t="s">
        <v>744</v>
      </c>
      <c r="KY4" s="84" t="s">
        <v>745</v>
      </c>
      <c r="KZ4" s="84" t="s">
        <v>746</v>
      </c>
      <c r="LA4" s="84" t="s">
        <v>747</v>
      </c>
      <c r="LB4" s="84" t="s">
        <v>748</v>
      </c>
      <c r="LC4" s="84" t="s">
        <v>749</v>
      </c>
      <c r="LD4" s="84" t="s">
        <v>750</v>
      </c>
      <c r="LE4" s="84" t="s">
        <v>751</v>
      </c>
      <c r="LF4" s="84" t="s">
        <v>752</v>
      </c>
      <c r="LG4" s="84" t="s">
        <v>753</v>
      </c>
      <c r="LH4" s="84" t="s">
        <v>754</v>
      </c>
      <c r="LI4" s="84" t="s">
        <v>755</v>
      </c>
      <c r="LJ4" s="85" t="s">
        <v>756</v>
      </c>
      <c r="LK4" s="83" t="s">
        <v>446</v>
      </c>
      <c r="LL4" s="84" t="s">
        <v>447</v>
      </c>
      <c r="LM4" s="84" t="s">
        <v>448</v>
      </c>
      <c r="LN4" s="84" t="s">
        <v>449</v>
      </c>
      <c r="LO4" s="84" t="s">
        <v>450</v>
      </c>
      <c r="LP4" s="84" t="s">
        <v>451</v>
      </c>
      <c r="LQ4" s="84" t="s">
        <v>452</v>
      </c>
      <c r="LR4" s="84" t="s">
        <v>453</v>
      </c>
      <c r="LS4" s="84" t="s">
        <v>454</v>
      </c>
      <c r="LT4" s="84" t="s">
        <v>455</v>
      </c>
      <c r="LU4" s="84" t="s">
        <v>456</v>
      </c>
      <c r="LV4" s="84" t="s">
        <v>457</v>
      </c>
      <c r="LW4" s="84" t="s">
        <v>458</v>
      </c>
      <c r="LX4" s="84" t="s">
        <v>459</v>
      </c>
      <c r="LY4" s="84" t="s">
        <v>460</v>
      </c>
      <c r="LZ4" s="84" t="s">
        <v>461</v>
      </c>
      <c r="MA4" s="84" t="s">
        <v>462</v>
      </c>
      <c r="MB4" s="84" t="s">
        <v>463</v>
      </c>
      <c r="MC4" s="84" t="s">
        <v>464</v>
      </c>
      <c r="MD4" s="84" t="s">
        <v>465</v>
      </c>
      <c r="ME4" s="84" t="s">
        <v>466</v>
      </c>
      <c r="MF4" s="84" t="s">
        <v>523</v>
      </c>
      <c r="MG4" s="84" t="s">
        <v>524</v>
      </c>
      <c r="MH4" s="84" t="s">
        <v>525</v>
      </c>
      <c r="MI4" s="84" t="s">
        <v>526</v>
      </c>
      <c r="MJ4" s="84" t="s">
        <v>527</v>
      </c>
      <c r="MK4" s="84" t="s">
        <v>528</v>
      </c>
      <c r="ML4" s="84" t="s">
        <v>529</v>
      </c>
      <c r="MM4" s="84" t="s">
        <v>541</v>
      </c>
      <c r="MN4" s="84" t="s">
        <v>542</v>
      </c>
      <c r="MO4" s="84" t="s">
        <v>543</v>
      </c>
      <c r="MP4" s="84" t="s">
        <v>544</v>
      </c>
      <c r="MQ4" s="84" t="s">
        <v>545</v>
      </c>
      <c r="MR4" s="84" t="s">
        <v>546</v>
      </c>
      <c r="MS4" s="84" t="s">
        <v>547</v>
      </c>
      <c r="MT4" s="84" t="s">
        <v>549</v>
      </c>
      <c r="MU4" s="84" t="s">
        <v>550</v>
      </c>
      <c r="MV4" s="84" t="s">
        <v>551</v>
      </c>
      <c r="MW4" s="84" t="s">
        <v>552</v>
      </c>
      <c r="MX4" s="84" t="s">
        <v>553</v>
      </c>
      <c r="MY4" s="84" t="s">
        <v>554</v>
      </c>
      <c r="MZ4" s="84" t="s">
        <v>555</v>
      </c>
      <c r="NA4" s="84" t="s">
        <v>600</v>
      </c>
      <c r="NB4" s="84" t="s">
        <v>601</v>
      </c>
      <c r="NC4" s="84" t="s">
        <v>602</v>
      </c>
      <c r="ND4" s="84" t="s">
        <v>603</v>
      </c>
      <c r="NE4" s="84" t="s">
        <v>604</v>
      </c>
      <c r="NF4" s="84" t="s">
        <v>605</v>
      </c>
      <c r="NG4" s="84" t="s">
        <v>606</v>
      </c>
      <c r="NH4" s="84" t="s">
        <v>616</v>
      </c>
      <c r="NI4" s="84" t="s">
        <v>617</v>
      </c>
      <c r="NJ4" s="84" t="s">
        <v>618</v>
      </c>
      <c r="NK4" s="84" t="s">
        <v>619</v>
      </c>
      <c r="NL4" s="84" t="s">
        <v>620</v>
      </c>
      <c r="NM4" s="84" t="s">
        <v>621</v>
      </c>
      <c r="NN4" s="84" t="s">
        <v>622</v>
      </c>
      <c r="NO4" s="84" t="s">
        <v>666</v>
      </c>
      <c r="NP4" s="84" t="s">
        <v>667</v>
      </c>
      <c r="NQ4" s="84" t="s">
        <v>668</v>
      </c>
      <c r="NR4" s="84" t="s">
        <v>669</v>
      </c>
      <c r="NS4" s="84" t="s">
        <v>670</v>
      </c>
      <c r="NT4" s="84" t="s">
        <v>691</v>
      </c>
      <c r="NU4" s="84" t="s">
        <v>692</v>
      </c>
      <c r="NV4" s="84" t="s">
        <v>693</v>
      </c>
      <c r="NW4" s="84" t="s">
        <v>694</v>
      </c>
      <c r="NX4" s="84" t="s">
        <v>695</v>
      </c>
      <c r="NY4" s="84" t="s">
        <v>696</v>
      </c>
      <c r="NZ4" s="84" t="s">
        <v>697</v>
      </c>
      <c r="OA4" s="84" t="s">
        <v>711</v>
      </c>
      <c r="OB4" s="84" t="s">
        <v>712</v>
      </c>
      <c r="OC4" s="84" t="s">
        <v>713</v>
      </c>
      <c r="OD4" s="84" t="s">
        <v>714</v>
      </c>
      <c r="OE4" s="84" t="s">
        <v>715</v>
      </c>
      <c r="OF4" s="84" t="s">
        <v>716</v>
      </c>
      <c r="OG4" s="84" t="s">
        <v>717</v>
      </c>
      <c r="OH4" s="84" t="s">
        <v>731</v>
      </c>
      <c r="OI4" s="84" t="s">
        <v>732</v>
      </c>
      <c r="OJ4" s="84" t="s">
        <v>733</v>
      </c>
      <c r="OK4" s="84" t="s">
        <v>734</v>
      </c>
      <c r="OL4" s="84" t="s">
        <v>735</v>
      </c>
      <c r="OM4" s="84" t="s">
        <v>736</v>
      </c>
      <c r="ON4" s="84" t="s">
        <v>737</v>
      </c>
      <c r="OO4" s="84" t="s">
        <v>809</v>
      </c>
      <c r="OP4" s="84" t="s">
        <v>810</v>
      </c>
      <c r="OQ4" s="84" t="s">
        <v>811</v>
      </c>
      <c r="OR4" s="84" t="s">
        <v>812</v>
      </c>
      <c r="OS4" s="84" t="s">
        <v>813</v>
      </c>
      <c r="OT4" s="84" t="s">
        <v>814</v>
      </c>
      <c r="OU4" s="84" t="s">
        <v>815</v>
      </c>
      <c r="OV4" s="84" t="s">
        <v>853</v>
      </c>
      <c r="OW4" s="84" t="s">
        <v>854</v>
      </c>
      <c r="OX4" s="84" t="s">
        <v>855</v>
      </c>
      <c r="OY4" s="84" t="s">
        <v>856</v>
      </c>
      <c r="OZ4" s="84" t="s">
        <v>857</v>
      </c>
      <c r="PA4" s="84" t="s">
        <v>858</v>
      </c>
      <c r="PB4" s="84" t="s">
        <v>859</v>
      </c>
      <c r="PC4" s="84" t="s">
        <v>775</v>
      </c>
      <c r="PD4" s="84" t="s">
        <v>776</v>
      </c>
      <c r="PE4" s="84" t="s">
        <v>777</v>
      </c>
      <c r="PF4" s="84" t="s">
        <v>778</v>
      </c>
      <c r="PG4" s="84" t="s">
        <v>779</v>
      </c>
      <c r="PH4" s="84" t="s">
        <v>780</v>
      </c>
      <c r="PI4" s="84" t="s">
        <v>781</v>
      </c>
      <c r="PJ4" s="84" t="s">
        <v>789</v>
      </c>
      <c r="PK4" s="84" t="s">
        <v>790</v>
      </c>
      <c r="PL4" s="84" t="s">
        <v>791</v>
      </c>
      <c r="PM4" s="84" t="s">
        <v>792</v>
      </c>
      <c r="PN4" s="84" t="s">
        <v>793</v>
      </c>
      <c r="PO4" s="84" t="s">
        <v>794</v>
      </c>
      <c r="PP4" s="84" t="s">
        <v>795</v>
      </c>
      <c r="PQ4" s="84" t="s">
        <v>827</v>
      </c>
      <c r="PR4" s="84" t="s">
        <v>828</v>
      </c>
      <c r="PS4" s="84" t="s">
        <v>829</v>
      </c>
      <c r="PT4" s="84" t="s">
        <v>830</v>
      </c>
      <c r="PU4" s="84" t="s">
        <v>831</v>
      </c>
      <c r="PV4" s="84" t="s">
        <v>832</v>
      </c>
      <c r="PW4" s="84" t="s">
        <v>833</v>
      </c>
      <c r="PX4" s="84" t="s">
        <v>757</v>
      </c>
      <c r="PY4" s="84" t="s">
        <v>758</v>
      </c>
      <c r="PZ4" s="84" t="s">
        <v>759</v>
      </c>
      <c r="QA4" s="84" t="s">
        <v>760</v>
      </c>
      <c r="QB4" s="84" t="s">
        <v>761</v>
      </c>
      <c r="QC4" s="84" t="s">
        <v>762</v>
      </c>
      <c r="QD4" s="85" t="s">
        <v>763</v>
      </c>
    </row>
    <row r="5" spans="1:446" x14ac:dyDescent="0.25">
      <c r="A5" s="86">
        <v>1</v>
      </c>
      <c r="B5" s="194" t="s">
        <v>39</v>
      </c>
      <c r="C5" s="163">
        <v>4310118.7060000002</v>
      </c>
      <c r="D5" s="164">
        <v>3640964.7659999998</v>
      </c>
      <c r="E5" s="164">
        <v>508747.20789999998</v>
      </c>
      <c r="F5" s="164">
        <v>2875663.7949999999</v>
      </c>
      <c r="G5" s="164">
        <v>1519790.8670000001</v>
      </c>
      <c r="H5" s="164">
        <v>5741749.9550000001</v>
      </c>
      <c r="I5" s="164">
        <v>1188993.2150000001</v>
      </c>
      <c r="J5" s="164">
        <v>1936593.595</v>
      </c>
      <c r="K5" s="164">
        <v>2922252.5070000002</v>
      </c>
      <c r="L5" s="164">
        <v>613678.12520000001</v>
      </c>
      <c r="M5" s="164">
        <v>82081.911110000001</v>
      </c>
      <c r="N5" s="164" t="s">
        <v>467</v>
      </c>
      <c r="O5" s="164" t="s">
        <v>467</v>
      </c>
      <c r="P5" s="164" t="s">
        <v>467</v>
      </c>
      <c r="Q5" s="164" t="s">
        <v>467</v>
      </c>
      <c r="R5" s="164" t="s">
        <v>467</v>
      </c>
      <c r="S5" s="164" t="s">
        <v>467</v>
      </c>
      <c r="T5" s="165" t="s">
        <v>467</v>
      </c>
      <c r="U5" s="77">
        <v>6.3876999999999998E-4</v>
      </c>
      <c r="V5" s="57">
        <v>1.127468E-3</v>
      </c>
      <c r="W5" s="57">
        <v>6.0939538000000001E-2</v>
      </c>
      <c r="X5" s="57">
        <v>0.232164652</v>
      </c>
      <c r="Y5" s="57">
        <v>0.27624426600000002</v>
      </c>
      <c r="Z5" s="57">
        <v>1.6110269999999999E-3</v>
      </c>
      <c r="AA5" s="57">
        <v>1.6687598000000001E-2</v>
      </c>
      <c r="AB5" s="57">
        <v>7.5801951000000006E-2</v>
      </c>
      <c r="AC5" s="57">
        <v>3.2988594000000003E-2</v>
      </c>
      <c r="AD5" s="57">
        <v>7.9976500000000002E-4</v>
      </c>
      <c r="AE5" s="57">
        <v>5.7654099999999997E-4</v>
      </c>
      <c r="AF5" s="57">
        <v>1.0849309999999999E-3</v>
      </c>
      <c r="AG5" s="57">
        <v>1.0919125E-2</v>
      </c>
      <c r="AH5" s="57">
        <v>0.17980523700000001</v>
      </c>
      <c r="AI5" s="57">
        <v>7.12746E-4</v>
      </c>
      <c r="AJ5" s="57">
        <v>2.9068649999999998E-3</v>
      </c>
      <c r="AK5" s="57">
        <v>4.4884019999999998E-3</v>
      </c>
      <c r="AL5" s="57">
        <v>3.38303E-3</v>
      </c>
      <c r="AM5" s="57">
        <v>3.6488200000000002E-4</v>
      </c>
      <c r="AN5" s="57">
        <v>3.5143409999999998E-3</v>
      </c>
      <c r="AO5" s="57">
        <v>2.4297605999999999E-2</v>
      </c>
      <c r="AP5" s="57">
        <v>3.8225741000000001E-2</v>
      </c>
      <c r="AQ5" s="57">
        <v>1.387821E-3</v>
      </c>
      <c r="AR5" s="57">
        <v>7.3454119999999999E-3</v>
      </c>
      <c r="AS5" s="57">
        <v>4.3397349999999999E-3</v>
      </c>
      <c r="AT5" s="57">
        <v>1.7606393000000001E-2</v>
      </c>
      <c r="AU5" s="81">
        <v>3.7564200000000002E-5</v>
      </c>
      <c r="AV5" s="57">
        <v>1.525156E-3</v>
      </c>
      <c r="AW5" s="57">
        <v>8.4206400000000001E-4</v>
      </c>
      <c r="AX5" s="57">
        <v>0.13771962300000001</v>
      </c>
      <c r="AY5" s="57">
        <v>0.31282457899999999</v>
      </c>
      <c r="AZ5" s="57">
        <v>0.219306942</v>
      </c>
      <c r="BA5" s="57">
        <v>1.3332660000000001E-3</v>
      </c>
      <c r="BB5" s="57">
        <v>3.5692023000000003E-2</v>
      </c>
      <c r="BC5" s="57">
        <v>6.3142535E-2</v>
      </c>
      <c r="BD5" s="57">
        <v>2.7164197000000001E-2</v>
      </c>
      <c r="BE5" s="57">
        <v>2.1222739999999999E-3</v>
      </c>
      <c r="BF5" s="57">
        <v>1.622704E-3</v>
      </c>
      <c r="BG5" s="57">
        <v>5.0462841000000001E-2</v>
      </c>
      <c r="BH5" s="57">
        <v>0.128577212</v>
      </c>
      <c r="BI5" s="57">
        <v>5.4788000000000005E-4</v>
      </c>
      <c r="BJ5" s="57">
        <v>1.3398069999999999E-3</v>
      </c>
      <c r="BK5" s="57">
        <v>2.9178540000000001E-3</v>
      </c>
      <c r="BL5" s="57">
        <v>9.8302299999999997E-4</v>
      </c>
      <c r="BM5" s="57">
        <v>1.58324E-4</v>
      </c>
      <c r="BN5" s="57">
        <v>1.605085E-3</v>
      </c>
      <c r="BO5" s="57">
        <v>7.7312099999999999E-4</v>
      </c>
      <c r="BP5" s="57">
        <v>4.2192499999999999E-3</v>
      </c>
      <c r="BQ5" s="57">
        <v>6.3075399999999997E-4</v>
      </c>
      <c r="BR5" s="57">
        <v>1.0655829999999999E-3</v>
      </c>
      <c r="BS5" s="57">
        <v>6.6704700000000004E-4</v>
      </c>
      <c r="BT5" s="57">
        <v>2.0235159999999999E-3</v>
      </c>
      <c r="BU5" s="57">
        <v>6.1096499999999999E-4</v>
      </c>
      <c r="BV5" s="57">
        <v>1.22373E-4</v>
      </c>
      <c r="BW5" s="57">
        <v>9.6239199999999996E-4</v>
      </c>
      <c r="BX5" s="57">
        <v>6.5938499999999996E-4</v>
      </c>
      <c r="BY5" s="57">
        <v>9.9196255999999997E-2</v>
      </c>
      <c r="BZ5" s="57">
        <v>0.23825323000000001</v>
      </c>
      <c r="CA5" s="57">
        <v>0.23042869399999999</v>
      </c>
      <c r="CB5" s="57">
        <v>3.6504485000000003E-2</v>
      </c>
      <c r="CC5" s="57">
        <v>7.5000048999999999E-2</v>
      </c>
      <c r="CD5" s="57">
        <v>3.8008342000000001E-2</v>
      </c>
      <c r="CE5" s="57">
        <v>5.2299727999999997E-2</v>
      </c>
      <c r="CF5" s="57">
        <v>0.21067876899999999</v>
      </c>
      <c r="CG5" s="57">
        <v>6.527489E-3</v>
      </c>
      <c r="CH5" s="57">
        <v>7.1608510000000002E-3</v>
      </c>
      <c r="CI5" s="57">
        <v>4.3203299999999998E-3</v>
      </c>
      <c r="CJ5" s="57">
        <v>1.38534E-4</v>
      </c>
      <c r="CK5" s="57">
        <v>6.0090800000000004E-4</v>
      </c>
      <c r="CL5" s="57">
        <v>4.1951319999999999E-3</v>
      </c>
      <c r="CM5" s="57">
        <v>8.1339699999999999E-4</v>
      </c>
      <c r="CN5" s="57">
        <v>1.6460312000000001E-2</v>
      </c>
      <c r="CO5" s="57">
        <v>5.0249711000000002E-2</v>
      </c>
      <c r="CP5" s="57">
        <v>1.0537754999999999E-2</v>
      </c>
      <c r="CQ5" s="57">
        <v>4.807347E-3</v>
      </c>
      <c r="CR5" s="57">
        <v>0.23929887699999999</v>
      </c>
      <c r="CS5" s="57">
        <v>1.3437348999999999E-2</v>
      </c>
      <c r="CT5" s="57">
        <v>9.0255809999999995E-3</v>
      </c>
      <c r="CU5" s="57">
        <v>0.39329996499999997</v>
      </c>
      <c r="CV5" s="57">
        <v>1.3126987E-2</v>
      </c>
      <c r="CW5" s="57">
        <v>0.15038019799999999</v>
      </c>
      <c r="CX5" s="57">
        <v>9.3627948000000003E-2</v>
      </c>
      <c r="CY5" s="57">
        <v>1.154E-4</v>
      </c>
      <c r="CZ5" s="57">
        <v>2.7009600000000001E-3</v>
      </c>
      <c r="DA5" s="57">
        <v>2.1553981E-2</v>
      </c>
      <c r="DB5" s="57">
        <v>3.6844004E-2</v>
      </c>
      <c r="DC5" s="57">
        <v>5.2455399999999999E-4</v>
      </c>
      <c r="DD5" s="57">
        <v>0.186163421</v>
      </c>
      <c r="DE5" s="57">
        <v>3.4394561999999997E-2</v>
      </c>
      <c r="DF5" s="57">
        <v>0.31626125500000002</v>
      </c>
      <c r="DG5" s="57">
        <v>0.192863231</v>
      </c>
      <c r="DH5" s="57">
        <v>0.20857863200000001</v>
      </c>
      <c r="DI5" s="57">
        <v>1.5353937E-2</v>
      </c>
      <c r="DJ5" s="57">
        <v>4.5652000000000003E-4</v>
      </c>
      <c r="DK5" s="57">
        <v>5.194008E-3</v>
      </c>
      <c r="DL5" s="57">
        <v>1.019765E-3</v>
      </c>
      <c r="DM5" s="57">
        <v>4.3225570999999997E-2</v>
      </c>
      <c r="DN5" s="57">
        <v>2.4794159999999999E-3</v>
      </c>
      <c r="DO5" s="57">
        <v>6.3596929999999996E-3</v>
      </c>
      <c r="DP5" s="57">
        <v>5.7356150000000002E-2</v>
      </c>
      <c r="DQ5" s="57">
        <v>2.5538409999999998E-3</v>
      </c>
      <c r="DR5" s="57">
        <v>1.5757410999999999E-2</v>
      </c>
      <c r="DS5" s="57">
        <v>1.046698E-3</v>
      </c>
      <c r="DT5" s="57">
        <v>1.8173309999999999E-3</v>
      </c>
      <c r="DU5" s="57">
        <v>3.8570100000000001E-3</v>
      </c>
      <c r="DV5" s="57">
        <v>1.415221E-2</v>
      </c>
      <c r="DW5" s="57">
        <v>8.4564129999999994E-3</v>
      </c>
      <c r="DX5" s="57">
        <v>0.44355528500000002</v>
      </c>
      <c r="DY5" s="57">
        <v>7.7422474000000005E-2</v>
      </c>
      <c r="DZ5" s="57">
        <v>6.3341129999999997E-3</v>
      </c>
      <c r="EA5" s="57">
        <v>0.241102502</v>
      </c>
      <c r="EB5" s="57">
        <v>3.7410554999999998E-2</v>
      </c>
      <c r="EC5" s="57">
        <v>1.1263720000000001E-3</v>
      </c>
      <c r="ED5" s="57">
        <v>1.3962725E-2</v>
      </c>
      <c r="EE5" s="57">
        <v>0.107661557</v>
      </c>
      <c r="EF5" s="57">
        <v>2.6021604E-2</v>
      </c>
      <c r="EG5" s="57">
        <v>8.9279990000000007E-3</v>
      </c>
      <c r="EH5" s="57">
        <v>8.2793640000000009E-3</v>
      </c>
      <c r="EI5" s="57">
        <v>1.578884E-3</v>
      </c>
      <c r="EJ5" s="57">
        <v>2.6232650000000001E-3</v>
      </c>
      <c r="EK5" s="57">
        <v>1.2931995E-2</v>
      </c>
      <c r="EL5" s="57">
        <v>3.4561863999999998E-2</v>
      </c>
      <c r="EM5" s="57">
        <v>1.8890588999999999E-2</v>
      </c>
      <c r="EN5" s="57">
        <v>9.9107610000000006E-3</v>
      </c>
      <c r="EO5" s="57">
        <v>1.18583E-4</v>
      </c>
      <c r="EP5" s="57">
        <v>4.3602650000000003E-3</v>
      </c>
      <c r="EQ5" s="57">
        <v>8.2013529000000002E-2</v>
      </c>
      <c r="ER5" s="57">
        <v>2.1679618000000001E-2</v>
      </c>
      <c r="ES5" s="57">
        <v>0.114155776</v>
      </c>
      <c r="ET5" s="57">
        <v>1.9854323E-2</v>
      </c>
      <c r="EU5" s="57">
        <v>1.6885264000000001E-2</v>
      </c>
      <c r="EV5" s="57">
        <v>0.18643174100000001</v>
      </c>
      <c r="EW5" s="57">
        <v>0.308959808</v>
      </c>
      <c r="EX5" s="57">
        <v>1.2899208000000001E-2</v>
      </c>
      <c r="EY5" s="57">
        <v>1.2540030000000001E-3</v>
      </c>
      <c r="EZ5" s="57">
        <v>5.7625933999999997E-2</v>
      </c>
      <c r="FA5" s="57">
        <v>5.3444272000000001E-2</v>
      </c>
      <c r="FB5" s="57">
        <v>3.610991E-3</v>
      </c>
      <c r="FC5" s="57">
        <v>0.402887526</v>
      </c>
      <c r="FD5" s="57">
        <v>0.42866031799999998</v>
      </c>
      <c r="FE5" s="57">
        <v>4.7441074999999999E-2</v>
      </c>
      <c r="FF5" s="57">
        <v>5.0671290000000001E-3</v>
      </c>
      <c r="FG5" s="57">
        <v>1.262754E-3</v>
      </c>
      <c r="FH5" s="57">
        <v>4.8408488999999999E-2</v>
      </c>
      <c r="FI5" s="57">
        <v>3.7252605000000001E-2</v>
      </c>
      <c r="FJ5" s="57">
        <v>4.5463062999999998E-2</v>
      </c>
      <c r="FK5" s="57">
        <v>4.5987284000000003E-2</v>
      </c>
      <c r="FL5" s="57">
        <v>9.7360880000000004E-3</v>
      </c>
      <c r="FM5" s="57">
        <v>4.030825E-3</v>
      </c>
      <c r="FN5" s="57">
        <v>3.0598930000000002E-3</v>
      </c>
      <c r="FO5" s="57">
        <v>1.4314735E-2</v>
      </c>
      <c r="FP5" s="57">
        <v>5.2362944000000002E-2</v>
      </c>
      <c r="FQ5" s="57">
        <v>1.8054064000000002E-2</v>
      </c>
      <c r="FR5" s="57">
        <v>6.1597448999999999E-2</v>
      </c>
      <c r="FS5" s="57">
        <v>8.9906264999999999E-2</v>
      </c>
      <c r="FT5" s="57">
        <v>0.109541571</v>
      </c>
      <c r="FU5" s="57">
        <v>1.7772044000000001E-2</v>
      </c>
      <c r="FV5" s="57">
        <v>1.7334148000000001E-2</v>
      </c>
      <c r="FW5" s="57">
        <v>2.5779349999999999E-3</v>
      </c>
      <c r="FX5" s="57">
        <v>1.1076934E-2</v>
      </c>
      <c r="FY5" s="57">
        <v>5.271782E-3</v>
      </c>
      <c r="FZ5" s="57">
        <v>3.6989195000000002E-2</v>
      </c>
      <c r="GA5" s="57">
        <v>7.2428459999999998E-3</v>
      </c>
      <c r="GB5" s="57">
        <v>5.1039572999999998E-2</v>
      </c>
      <c r="GC5" s="57">
        <v>4.7717444999999997E-2</v>
      </c>
      <c r="GD5" s="57">
        <v>7.2004170000000006E-2</v>
      </c>
      <c r="GE5" s="57">
        <v>9.4903709999999992E-3</v>
      </c>
      <c r="GF5" s="57">
        <v>1.342925E-2</v>
      </c>
      <c r="GG5" s="57">
        <v>9.1289100000000005E-3</v>
      </c>
      <c r="GH5" s="57">
        <v>5.3800749999999998E-3</v>
      </c>
      <c r="GI5" s="57">
        <v>1.0586237E-2</v>
      </c>
      <c r="GJ5" s="57">
        <v>2.836344E-2</v>
      </c>
      <c r="GK5" s="57">
        <v>1.5808655000000001E-2</v>
      </c>
      <c r="GL5" s="57">
        <v>4.2645198000000002E-2</v>
      </c>
      <c r="GM5" s="57">
        <v>8.043316E-3</v>
      </c>
      <c r="GN5" s="57">
        <v>5.2829660000000001E-3</v>
      </c>
      <c r="GO5" s="57">
        <v>2.2062919999999999E-3</v>
      </c>
      <c r="GP5" s="57">
        <v>1.188436E-3</v>
      </c>
      <c r="GQ5" s="57">
        <v>1.2830240999999999E-2</v>
      </c>
      <c r="GR5" s="57">
        <v>1.9133543999999999E-2</v>
      </c>
      <c r="GS5" s="57">
        <v>5.1805430000000001E-3</v>
      </c>
      <c r="GT5" s="57">
        <v>1.2743800000000001E-3</v>
      </c>
      <c r="GU5" s="57">
        <v>3.86692E-4</v>
      </c>
      <c r="GV5" s="57">
        <v>6.1780199999999998E-4</v>
      </c>
      <c r="GW5" s="57">
        <v>2.8230600000000002E-4</v>
      </c>
      <c r="GX5" s="57">
        <v>2.8272829999999999E-3</v>
      </c>
      <c r="GY5" s="57">
        <v>7.663614E-3</v>
      </c>
      <c r="GZ5" s="57">
        <v>4.9282500000000003E-3</v>
      </c>
      <c r="HA5" s="57">
        <v>2.7864300000000002E-4</v>
      </c>
      <c r="HB5" s="57">
        <v>2.4194791E-2</v>
      </c>
      <c r="HC5" s="57">
        <v>4.8713660000000002E-3</v>
      </c>
      <c r="HD5" s="57">
        <v>6.0424249999999997E-3</v>
      </c>
      <c r="HE5" s="57">
        <v>1.587502E-3</v>
      </c>
      <c r="HF5" s="57">
        <v>5.8699269999999996E-3</v>
      </c>
      <c r="HG5" s="57">
        <v>3.2957871E-2</v>
      </c>
      <c r="HH5" s="57">
        <v>3.1217430000000002E-3</v>
      </c>
      <c r="HI5" s="57">
        <v>5.6069969999999998E-3</v>
      </c>
      <c r="HJ5" s="57">
        <v>0.103615471</v>
      </c>
      <c r="HK5" s="57">
        <v>0.21146767</v>
      </c>
      <c r="HL5" s="57">
        <v>7.6410920000000004E-3</v>
      </c>
      <c r="HM5" s="57">
        <v>7.2536866000000005E-2</v>
      </c>
      <c r="HN5" s="57">
        <v>1.7916435000000001E-2</v>
      </c>
      <c r="HO5" s="57">
        <v>0.339453634</v>
      </c>
      <c r="HP5" s="57">
        <v>0.14741842099999999</v>
      </c>
      <c r="HQ5" s="57">
        <v>4.4017179999999998E-3</v>
      </c>
      <c r="HR5" s="57">
        <v>3.8062119999999998E-3</v>
      </c>
      <c r="HS5" s="57">
        <v>2.3228390000000002E-3</v>
      </c>
      <c r="HT5" s="57">
        <v>1.376958E-3</v>
      </c>
      <c r="HU5" s="57">
        <v>2.3942752000000001E-2</v>
      </c>
      <c r="HV5" s="57">
        <v>2.6934204999999999E-2</v>
      </c>
      <c r="HW5" s="57">
        <v>3.1032680999999999E-2</v>
      </c>
      <c r="HX5" s="57">
        <v>2.1616719999999999E-2</v>
      </c>
      <c r="HY5" s="57">
        <v>0.33099863800000001</v>
      </c>
      <c r="HZ5" s="57">
        <v>6.8065634E-2</v>
      </c>
      <c r="IA5" s="57">
        <v>0.16041417099999999</v>
      </c>
      <c r="IB5" s="57">
        <v>0.32508747100000002</v>
      </c>
      <c r="IC5" s="57" t="s">
        <v>467</v>
      </c>
      <c r="ID5" s="57" t="s">
        <v>467</v>
      </c>
      <c r="IE5" s="57" t="s">
        <v>467</v>
      </c>
      <c r="IF5" s="57" t="s">
        <v>467</v>
      </c>
      <c r="IG5" s="57" t="s">
        <v>467</v>
      </c>
      <c r="IH5" s="57" t="s">
        <v>467</v>
      </c>
      <c r="II5" s="57" t="s">
        <v>467</v>
      </c>
      <c r="IJ5" s="57" t="s">
        <v>467</v>
      </c>
      <c r="IK5" s="57" t="s">
        <v>467</v>
      </c>
      <c r="IL5" s="57" t="s">
        <v>467</v>
      </c>
      <c r="IM5" s="57" t="s">
        <v>467</v>
      </c>
      <c r="IN5" s="57" t="s">
        <v>467</v>
      </c>
      <c r="IO5" s="57" t="s">
        <v>467</v>
      </c>
      <c r="IP5" s="57" t="s">
        <v>467</v>
      </c>
      <c r="IQ5" s="57" t="s">
        <v>467</v>
      </c>
      <c r="IR5" s="57" t="s">
        <v>467</v>
      </c>
      <c r="IS5" s="57" t="s">
        <v>467</v>
      </c>
      <c r="IT5" s="57" t="s">
        <v>467</v>
      </c>
      <c r="IU5" s="57" t="s">
        <v>467</v>
      </c>
      <c r="IV5" s="57" t="s">
        <v>467</v>
      </c>
      <c r="IW5" s="57" t="s">
        <v>467</v>
      </c>
      <c r="IX5" s="57" t="s">
        <v>467</v>
      </c>
      <c r="IY5" s="57" t="s">
        <v>467</v>
      </c>
      <c r="IZ5" s="57" t="s">
        <v>467</v>
      </c>
      <c r="JA5" s="57" t="s">
        <v>467</v>
      </c>
      <c r="JB5" s="57" t="s">
        <v>467</v>
      </c>
      <c r="JC5" s="57" t="s">
        <v>467</v>
      </c>
      <c r="JD5" s="57" t="s">
        <v>467</v>
      </c>
      <c r="JE5" s="57" t="s">
        <v>467</v>
      </c>
      <c r="JF5" s="57" t="s">
        <v>467</v>
      </c>
      <c r="JG5" s="57" t="s">
        <v>467</v>
      </c>
      <c r="JH5" s="57" t="s">
        <v>467</v>
      </c>
      <c r="JI5" s="57" t="s">
        <v>467</v>
      </c>
      <c r="JJ5" s="57" t="s">
        <v>467</v>
      </c>
      <c r="JK5" s="57" t="s">
        <v>467</v>
      </c>
      <c r="JL5" s="57" t="s">
        <v>467</v>
      </c>
      <c r="JM5" s="57" t="s">
        <v>467</v>
      </c>
      <c r="JN5" s="57" t="s">
        <v>467</v>
      </c>
      <c r="JO5" s="57" t="s">
        <v>467</v>
      </c>
      <c r="JP5" s="57" t="s">
        <v>467</v>
      </c>
      <c r="JQ5" s="57" t="s">
        <v>467</v>
      </c>
      <c r="JR5" s="57" t="s">
        <v>467</v>
      </c>
      <c r="JS5" s="57" t="s">
        <v>467</v>
      </c>
      <c r="JT5" s="57" t="s">
        <v>467</v>
      </c>
      <c r="JU5" s="57" t="s">
        <v>467</v>
      </c>
      <c r="JV5" s="57" t="s">
        <v>467</v>
      </c>
      <c r="JW5" s="57" t="s">
        <v>467</v>
      </c>
      <c r="JX5" s="57" t="s">
        <v>467</v>
      </c>
      <c r="JY5" s="57" t="s">
        <v>467</v>
      </c>
      <c r="JZ5" s="57" t="s">
        <v>467</v>
      </c>
      <c r="KA5" s="57" t="s">
        <v>467</v>
      </c>
      <c r="KB5" s="57" t="s">
        <v>467</v>
      </c>
      <c r="KC5" s="57" t="s">
        <v>467</v>
      </c>
      <c r="KD5" s="57" t="s">
        <v>467</v>
      </c>
      <c r="KE5" s="57" t="s">
        <v>467</v>
      </c>
      <c r="KF5" s="57" t="s">
        <v>467</v>
      </c>
      <c r="KG5" s="57" t="s">
        <v>467</v>
      </c>
      <c r="KH5" s="57" t="s">
        <v>467</v>
      </c>
      <c r="KI5" s="57" t="s">
        <v>467</v>
      </c>
      <c r="KJ5" s="57" t="s">
        <v>467</v>
      </c>
      <c r="KK5" s="57" t="s">
        <v>467</v>
      </c>
      <c r="KL5" s="57" t="s">
        <v>467</v>
      </c>
      <c r="KM5" s="57" t="s">
        <v>467</v>
      </c>
      <c r="KN5" s="57" t="s">
        <v>467</v>
      </c>
      <c r="KO5" s="57" t="s">
        <v>467</v>
      </c>
      <c r="KP5" s="57" t="s">
        <v>467</v>
      </c>
      <c r="KQ5" s="57" t="s">
        <v>467</v>
      </c>
      <c r="KR5" s="57" t="s">
        <v>467</v>
      </c>
      <c r="KS5" s="57" t="s">
        <v>467</v>
      </c>
      <c r="KT5" s="57" t="s">
        <v>467</v>
      </c>
      <c r="KU5" s="57" t="s">
        <v>467</v>
      </c>
      <c r="KV5" s="57" t="s">
        <v>467</v>
      </c>
      <c r="KW5" s="57" t="s">
        <v>467</v>
      </c>
      <c r="KX5" s="57" t="s">
        <v>467</v>
      </c>
      <c r="KY5" s="57" t="s">
        <v>467</v>
      </c>
      <c r="KZ5" s="57" t="s">
        <v>467</v>
      </c>
      <c r="LA5" s="57" t="s">
        <v>467</v>
      </c>
      <c r="LB5" s="57" t="s">
        <v>467</v>
      </c>
      <c r="LC5" s="57" t="s">
        <v>467</v>
      </c>
      <c r="LD5" s="57" t="s">
        <v>467</v>
      </c>
      <c r="LE5" s="57" t="s">
        <v>467</v>
      </c>
      <c r="LF5" s="57" t="s">
        <v>467</v>
      </c>
      <c r="LG5" s="57" t="s">
        <v>467</v>
      </c>
      <c r="LH5" s="57" t="s">
        <v>467</v>
      </c>
      <c r="LI5" s="57" t="s">
        <v>467</v>
      </c>
      <c r="LJ5" s="58" t="s">
        <v>467</v>
      </c>
      <c r="LK5" s="82">
        <v>3.7564200000000002E-5</v>
      </c>
      <c r="LL5" s="57">
        <v>6.551248E-3</v>
      </c>
      <c r="LM5" s="57">
        <v>0.90264147400000005</v>
      </c>
      <c r="LN5" s="57">
        <v>0.147281671</v>
      </c>
      <c r="LO5" s="57">
        <v>1.478066874</v>
      </c>
      <c r="LP5" s="57">
        <v>0.22470236699999999</v>
      </c>
      <c r="LQ5" s="57">
        <v>0.15202449300000001</v>
      </c>
      <c r="LR5" s="57">
        <v>1.22373E-4</v>
      </c>
      <c r="LS5" s="57">
        <v>8.6043089999999992E-3</v>
      </c>
      <c r="LT5" s="57">
        <v>0.98891894300000005</v>
      </c>
      <c r="LU5" s="57">
        <v>0.133274118</v>
      </c>
      <c r="LV5" s="57">
        <v>1.211548954</v>
      </c>
      <c r="LW5" s="57">
        <v>0.18992841599999999</v>
      </c>
      <c r="LX5" s="57">
        <v>0.15676495400000001</v>
      </c>
      <c r="LY5" s="57"/>
      <c r="LZ5" s="57">
        <v>1.621777E-3</v>
      </c>
      <c r="MA5" s="57">
        <v>1</v>
      </c>
      <c r="MB5" s="57">
        <v>0.163466322</v>
      </c>
      <c r="MC5" s="57">
        <v>1.355472743</v>
      </c>
      <c r="MD5" s="57">
        <v>0.28577095400000002</v>
      </c>
      <c r="ME5" s="57">
        <v>0.21082751799999999</v>
      </c>
      <c r="MF5" s="57"/>
      <c r="MG5" s="57"/>
      <c r="MH5" s="57">
        <v>0.98475276700000003</v>
      </c>
      <c r="MI5" s="57">
        <v>0.58171030199999996</v>
      </c>
      <c r="MJ5" s="57">
        <v>1.962009026</v>
      </c>
      <c r="MK5" s="57">
        <v>1.171550152</v>
      </c>
      <c r="ML5" s="57">
        <v>0.59711761600000002</v>
      </c>
      <c r="MM5" s="57"/>
      <c r="MN5" s="57"/>
      <c r="MO5" s="57">
        <v>1</v>
      </c>
      <c r="MP5" s="57">
        <v>0.62033339399999998</v>
      </c>
      <c r="MQ5" s="57">
        <v>1.937894183</v>
      </c>
      <c r="MR5" s="57">
        <v>1.3402275180000001</v>
      </c>
      <c r="MS5" s="57">
        <v>0.69158962800000001</v>
      </c>
      <c r="MT5" s="57">
        <v>2.6627899999999999E-2</v>
      </c>
      <c r="MU5" s="57">
        <v>1.4130754000000001E-2</v>
      </c>
      <c r="MV5" s="57">
        <v>7.7774849999999998E-3</v>
      </c>
      <c r="MW5" s="57">
        <v>0.46789771400000002</v>
      </c>
      <c r="MX5" s="57">
        <v>1.7526015930000001</v>
      </c>
      <c r="MY5" s="57">
        <v>0.92527901499999998</v>
      </c>
      <c r="MZ5" s="57">
        <v>0.52794600800000002</v>
      </c>
      <c r="NA5" s="57">
        <v>0.150890524</v>
      </c>
      <c r="NB5" s="57"/>
      <c r="NC5" s="57">
        <v>0.909970151</v>
      </c>
      <c r="ND5" s="57">
        <v>0.61863937999999996</v>
      </c>
      <c r="NE5" s="57">
        <v>1.9740796599999999</v>
      </c>
      <c r="NF5" s="57">
        <v>1.5266537259999999</v>
      </c>
      <c r="NG5" s="57">
        <v>0.77334960500000005</v>
      </c>
      <c r="NH5" s="57"/>
      <c r="NI5" s="57"/>
      <c r="NJ5" s="57">
        <v>0.99638900900000005</v>
      </c>
      <c r="NK5" s="57">
        <v>0.48336734399999998</v>
      </c>
      <c r="NL5" s="57">
        <v>2.0537709579999999</v>
      </c>
      <c r="NM5" s="57">
        <v>1.8952596770000001</v>
      </c>
      <c r="NN5" s="57">
        <v>0.92281939700000004</v>
      </c>
      <c r="NO5" s="57">
        <v>3.568399146</v>
      </c>
      <c r="NP5" s="57">
        <v>4.6457478920000002</v>
      </c>
      <c r="NQ5" s="57">
        <v>1.432244463</v>
      </c>
      <c r="NR5" s="57">
        <v>0.30829147299999998</v>
      </c>
      <c r="NS5" s="57">
        <v>0.76810004099999996</v>
      </c>
      <c r="NT5" s="57"/>
      <c r="NU5" s="57">
        <v>0.154749681</v>
      </c>
      <c r="NV5" s="57">
        <v>0.27514065300000001</v>
      </c>
      <c r="NW5" s="57">
        <v>5.0119787999999998E-2</v>
      </c>
      <c r="NX5" s="57">
        <v>1.948879072</v>
      </c>
      <c r="NY5" s="57">
        <v>1.5129090089999999</v>
      </c>
      <c r="NZ5" s="57">
        <v>0.77629701699999998</v>
      </c>
      <c r="OA5" s="57"/>
      <c r="OB5" s="57">
        <v>0.35642157000000002</v>
      </c>
      <c r="OC5" s="57">
        <v>0.85019680600000003</v>
      </c>
      <c r="OD5" s="57">
        <v>9.4400473999999998E-2</v>
      </c>
      <c r="OE5" s="57">
        <v>1.893011293</v>
      </c>
      <c r="OF5" s="57">
        <v>1.365264445</v>
      </c>
      <c r="OG5" s="57">
        <v>0.72121304900000005</v>
      </c>
      <c r="OH5" s="57"/>
      <c r="OI5" s="57"/>
      <c r="OJ5" s="57"/>
      <c r="OK5" s="57"/>
      <c r="OL5" s="57"/>
      <c r="OM5" s="57"/>
      <c r="ON5" s="57"/>
      <c r="OO5" s="57"/>
      <c r="OP5" s="57"/>
      <c r="OQ5" s="57"/>
      <c r="OR5" s="57"/>
      <c r="OS5" s="57"/>
      <c r="OT5" s="57"/>
      <c r="OU5" s="57"/>
      <c r="OV5" s="57"/>
      <c r="OW5" s="57"/>
      <c r="OX5" s="57"/>
      <c r="OY5" s="57"/>
      <c r="OZ5" s="57"/>
      <c r="PA5" s="57"/>
      <c r="PB5" s="57"/>
      <c r="PC5" s="57"/>
      <c r="PD5" s="57"/>
      <c r="PE5" s="57"/>
      <c r="PF5" s="57"/>
      <c r="PG5" s="57"/>
      <c r="PH5" s="57"/>
      <c r="PI5" s="57"/>
      <c r="PJ5" s="57"/>
      <c r="PK5" s="57"/>
      <c r="PL5" s="57"/>
      <c r="PM5" s="57"/>
      <c r="PN5" s="57"/>
      <c r="PO5" s="57"/>
      <c r="PP5" s="57"/>
      <c r="PQ5" s="57"/>
      <c r="PR5" s="57"/>
      <c r="PS5" s="57"/>
      <c r="PT5" s="57"/>
      <c r="PU5" s="57"/>
      <c r="PV5" s="57"/>
      <c r="PW5" s="57"/>
      <c r="PX5" s="57"/>
      <c r="PY5" s="57"/>
      <c r="PZ5" s="57"/>
      <c r="QA5" s="57"/>
      <c r="QB5" s="57"/>
      <c r="QC5" s="57"/>
      <c r="QD5" s="58"/>
    </row>
    <row r="6" spans="1:446" x14ac:dyDescent="0.25">
      <c r="A6" s="86">
        <v>2</v>
      </c>
      <c r="B6" s="195"/>
      <c r="C6" s="163">
        <v>3495711.9410000001</v>
      </c>
      <c r="D6" s="164">
        <v>4147848.358</v>
      </c>
      <c r="E6" s="164" t="s">
        <v>467</v>
      </c>
      <c r="F6" s="164">
        <v>2292934.0639999998</v>
      </c>
      <c r="G6" s="164">
        <v>1104570.8489999999</v>
      </c>
      <c r="H6" s="164" t="s">
        <v>467</v>
      </c>
      <c r="I6" s="164" t="s">
        <v>467</v>
      </c>
      <c r="J6" s="164">
        <v>588258.03260000004</v>
      </c>
      <c r="K6" s="164">
        <v>4241206.1789999995</v>
      </c>
      <c r="L6" s="164" t="s">
        <v>467</v>
      </c>
      <c r="M6" s="164" t="s">
        <v>467</v>
      </c>
      <c r="N6" s="164" t="s">
        <v>467</v>
      </c>
      <c r="O6" s="164" t="s">
        <v>467</v>
      </c>
      <c r="P6" s="164" t="s">
        <v>467</v>
      </c>
      <c r="Q6" s="164" t="s">
        <v>467</v>
      </c>
      <c r="R6" s="164" t="s">
        <v>467</v>
      </c>
      <c r="S6" s="164" t="s">
        <v>467</v>
      </c>
      <c r="T6" s="165" t="s">
        <v>467</v>
      </c>
      <c r="U6" s="77">
        <v>1.1429190000000001E-3</v>
      </c>
      <c r="V6" s="57">
        <v>1.1402210000000001E-3</v>
      </c>
      <c r="W6" s="57">
        <v>0.145192235</v>
      </c>
      <c r="X6" s="57">
        <v>0.35351249000000001</v>
      </c>
      <c r="Y6" s="57">
        <v>0.20886565200000001</v>
      </c>
      <c r="Z6" s="57">
        <v>8.2855600000000004E-4</v>
      </c>
      <c r="AA6" s="57">
        <v>1.9352876000000001E-2</v>
      </c>
      <c r="AB6" s="57">
        <v>4.6969115999999998E-2</v>
      </c>
      <c r="AC6" s="57">
        <v>1.2352727000000001E-2</v>
      </c>
      <c r="AD6" s="57">
        <v>1.0421709999999999E-3</v>
      </c>
      <c r="AE6" s="57">
        <v>8.0235199999999999E-4</v>
      </c>
      <c r="AF6" s="57">
        <v>1.208024E-3</v>
      </c>
      <c r="AG6" s="57">
        <v>1.9660184000000001E-2</v>
      </c>
      <c r="AH6" s="57">
        <v>0.13857799600000001</v>
      </c>
      <c r="AI6" s="57">
        <v>4.9743300000000003E-4</v>
      </c>
      <c r="AJ6" s="57">
        <v>2.0061430000000002E-3</v>
      </c>
      <c r="AK6" s="57">
        <v>2.0090519999999999E-3</v>
      </c>
      <c r="AL6" s="57">
        <v>2.6946819999999999E-3</v>
      </c>
      <c r="AM6" s="57">
        <v>2.5990099999999999E-4</v>
      </c>
      <c r="AN6" s="57">
        <v>4.0938449999999996E-3</v>
      </c>
      <c r="AO6" s="57">
        <v>1.4428119E-2</v>
      </c>
      <c r="AP6" s="57">
        <v>1.1801749E-2</v>
      </c>
      <c r="AQ6" s="57">
        <v>1.288628E-3</v>
      </c>
      <c r="AR6" s="57">
        <v>2.9359270000000001E-3</v>
      </c>
      <c r="AS6" s="57">
        <v>1.4345600000000001E-3</v>
      </c>
      <c r="AT6" s="57">
        <v>5.8532180000000003E-3</v>
      </c>
      <c r="AU6" s="81">
        <v>4.9225299999999998E-5</v>
      </c>
      <c r="AV6" s="57">
        <v>1.4492400000000001E-3</v>
      </c>
      <c r="AW6" s="57">
        <v>7.3201799999999997E-4</v>
      </c>
      <c r="AX6" s="57">
        <v>0.21926158000000001</v>
      </c>
      <c r="AY6" s="57">
        <v>0.34524439000000001</v>
      </c>
      <c r="AZ6" s="57">
        <v>0.15426881000000001</v>
      </c>
      <c r="BA6" s="57">
        <v>7.7422799999999996E-4</v>
      </c>
      <c r="BB6" s="57">
        <v>2.9225966999999999E-2</v>
      </c>
      <c r="BC6" s="57">
        <v>3.4046317E-2</v>
      </c>
      <c r="BD6" s="57">
        <v>9.5299129999999992E-3</v>
      </c>
      <c r="BE6" s="57">
        <v>2.7466489999999999E-3</v>
      </c>
      <c r="BF6" s="57">
        <v>2.0219690000000002E-3</v>
      </c>
      <c r="BG6" s="57">
        <v>6.8591092000000006E-2</v>
      </c>
      <c r="BH6" s="57">
        <v>0.114736169</v>
      </c>
      <c r="BI6" s="57">
        <v>4.4360200000000003E-4</v>
      </c>
      <c r="BJ6" s="57">
        <v>1.103648E-3</v>
      </c>
      <c r="BK6" s="57">
        <v>1.6693669999999999E-3</v>
      </c>
      <c r="BL6" s="57">
        <v>1.5220489999999999E-3</v>
      </c>
      <c r="BM6" s="57">
        <v>2.2093899999999999E-4</v>
      </c>
      <c r="BN6" s="57">
        <v>2.9950990000000002E-3</v>
      </c>
      <c r="BO6" s="57">
        <v>1.169296E-3</v>
      </c>
      <c r="BP6" s="57">
        <v>3.0026390000000001E-3</v>
      </c>
      <c r="BQ6" s="57">
        <v>6.4465900000000001E-4</v>
      </c>
      <c r="BR6" s="57">
        <v>9.10943E-4</v>
      </c>
      <c r="BS6" s="57">
        <v>9.6792600000000003E-4</v>
      </c>
      <c r="BT6" s="57">
        <v>1.9264099999999999E-3</v>
      </c>
      <c r="BU6" s="57">
        <v>5.7030000000000004E-4</v>
      </c>
      <c r="BV6" s="57">
        <v>2.2477900000000001E-4</v>
      </c>
      <c r="BW6" s="57" t="s">
        <v>467</v>
      </c>
      <c r="BX6" s="57" t="s">
        <v>467</v>
      </c>
      <c r="BY6" s="57" t="s">
        <v>467</v>
      </c>
      <c r="BZ6" s="57" t="s">
        <v>467</v>
      </c>
      <c r="CA6" s="57" t="s">
        <v>467</v>
      </c>
      <c r="CB6" s="57" t="s">
        <v>467</v>
      </c>
      <c r="CC6" s="57" t="s">
        <v>467</v>
      </c>
      <c r="CD6" s="57" t="s">
        <v>467</v>
      </c>
      <c r="CE6" s="57" t="s">
        <v>467</v>
      </c>
      <c r="CF6" s="57" t="s">
        <v>467</v>
      </c>
      <c r="CG6" s="57" t="s">
        <v>467</v>
      </c>
      <c r="CH6" s="57" t="s">
        <v>467</v>
      </c>
      <c r="CI6" s="57" t="s">
        <v>467</v>
      </c>
      <c r="CJ6" s="57">
        <v>1.42974E-4</v>
      </c>
      <c r="CK6" s="57">
        <v>6.0992399999999997E-4</v>
      </c>
      <c r="CL6" s="57">
        <v>4.6407330000000002E-3</v>
      </c>
      <c r="CM6" s="57">
        <v>7.2017499999999998E-4</v>
      </c>
      <c r="CN6" s="57">
        <v>2.3663460000000001E-2</v>
      </c>
      <c r="CO6" s="57">
        <v>4.4325429E-2</v>
      </c>
      <c r="CP6" s="57">
        <v>2.2605243000000001E-2</v>
      </c>
      <c r="CQ6" s="57">
        <v>4.9723859999999996E-3</v>
      </c>
      <c r="CR6" s="57">
        <v>0.30707434700000003</v>
      </c>
      <c r="CS6" s="57">
        <v>1.8730986000000002E-2</v>
      </c>
      <c r="CT6" s="57">
        <v>1.4403040000000001E-2</v>
      </c>
      <c r="CU6" s="57">
        <v>0.32605369400000001</v>
      </c>
      <c r="CV6" s="57">
        <v>8.9195869999999997E-3</v>
      </c>
      <c r="CW6" s="57">
        <v>0.155178387</v>
      </c>
      <c r="CX6" s="57">
        <v>6.7959635000000004E-2</v>
      </c>
      <c r="CY6" s="57">
        <v>1.8837300000000001E-4</v>
      </c>
      <c r="CZ6" s="57">
        <v>3.723924E-3</v>
      </c>
      <c r="DA6" s="57">
        <v>2.7760494E-2</v>
      </c>
      <c r="DB6" s="57">
        <v>2.8014292E-2</v>
      </c>
      <c r="DC6" s="57">
        <v>1.420197E-3</v>
      </c>
      <c r="DD6" s="57">
        <v>0.22219462800000001</v>
      </c>
      <c r="DE6" s="57">
        <v>5.9904065999999999E-2</v>
      </c>
      <c r="DF6" s="57">
        <v>0.230278965</v>
      </c>
      <c r="DG6" s="57">
        <v>0.261380363</v>
      </c>
      <c r="DH6" s="57">
        <v>0.165134698</v>
      </c>
      <c r="DI6" s="57" t="s">
        <v>467</v>
      </c>
      <c r="DJ6" s="57" t="s">
        <v>467</v>
      </c>
      <c r="DK6" s="57" t="s">
        <v>467</v>
      </c>
      <c r="DL6" s="57" t="s">
        <v>467</v>
      </c>
      <c r="DM6" s="57" t="s">
        <v>467</v>
      </c>
      <c r="DN6" s="57" t="s">
        <v>467</v>
      </c>
      <c r="DO6" s="57" t="s">
        <v>467</v>
      </c>
      <c r="DP6" s="57" t="s">
        <v>467</v>
      </c>
      <c r="DQ6" s="57" t="s">
        <v>467</v>
      </c>
      <c r="DR6" s="57" t="s">
        <v>467</v>
      </c>
      <c r="DS6" s="57" t="s">
        <v>467</v>
      </c>
      <c r="DT6" s="57" t="s">
        <v>467</v>
      </c>
      <c r="DU6" s="57" t="s">
        <v>467</v>
      </c>
      <c r="DV6" s="57" t="s">
        <v>467</v>
      </c>
      <c r="DW6" s="57" t="s">
        <v>467</v>
      </c>
      <c r="DX6" s="57" t="s">
        <v>467</v>
      </c>
      <c r="DY6" s="57" t="s">
        <v>467</v>
      </c>
      <c r="DZ6" s="57" t="s">
        <v>467</v>
      </c>
      <c r="EA6" s="57" t="s">
        <v>467</v>
      </c>
      <c r="EB6" s="57" t="s">
        <v>467</v>
      </c>
      <c r="EC6" s="57" t="s">
        <v>467</v>
      </c>
      <c r="ED6" s="57" t="s">
        <v>467</v>
      </c>
      <c r="EE6" s="57" t="s">
        <v>467</v>
      </c>
      <c r="EF6" s="57" t="s">
        <v>467</v>
      </c>
      <c r="EG6" s="57" t="s">
        <v>467</v>
      </c>
      <c r="EH6" s="57" t="s">
        <v>467</v>
      </c>
      <c r="EI6" s="57" t="s">
        <v>467</v>
      </c>
      <c r="EJ6" s="57" t="s">
        <v>467</v>
      </c>
      <c r="EK6" s="57" t="s">
        <v>467</v>
      </c>
      <c r="EL6" s="57" t="s">
        <v>467</v>
      </c>
      <c r="EM6" s="57" t="s">
        <v>467</v>
      </c>
      <c r="EN6" s="57" t="s">
        <v>467</v>
      </c>
      <c r="EO6" s="57" t="s">
        <v>467</v>
      </c>
      <c r="EP6" s="57" t="s">
        <v>467</v>
      </c>
      <c r="EQ6" s="57" t="s">
        <v>467</v>
      </c>
      <c r="ER6" s="57" t="s">
        <v>467</v>
      </c>
      <c r="ES6" s="57" t="s">
        <v>467</v>
      </c>
      <c r="ET6" s="57" t="s">
        <v>467</v>
      </c>
      <c r="EU6" s="57" t="s">
        <v>467</v>
      </c>
      <c r="EV6" s="57" t="s">
        <v>467</v>
      </c>
      <c r="EW6" s="57" t="s">
        <v>467</v>
      </c>
      <c r="EX6" s="57" t="s">
        <v>467</v>
      </c>
      <c r="EY6" s="57" t="s">
        <v>467</v>
      </c>
      <c r="EZ6" s="57">
        <v>2.5855993000000001E-2</v>
      </c>
      <c r="FA6" s="57">
        <v>1.8150324999999998E-2</v>
      </c>
      <c r="FB6" s="57">
        <v>7.322116E-3</v>
      </c>
      <c r="FC6" s="57">
        <v>0.469886684</v>
      </c>
      <c r="FD6" s="57">
        <v>0.41308055900000001</v>
      </c>
      <c r="FE6" s="57">
        <v>3.8866088999999999E-2</v>
      </c>
      <c r="FF6" s="57">
        <v>2.2208195999999999E-2</v>
      </c>
      <c r="FG6" s="57">
        <v>4.630037E-3</v>
      </c>
      <c r="FH6" s="57">
        <v>1.2009969000000001E-2</v>
      </c>
      <c r="FI6" s="57">
        <v>1.3100585E-2</v>
      </c>
      <c r="FJ6" s="57">
        <v>1.3033319999999999E-2</v>
      </c>
      <c r="FK6" s="57">
        <v>1.8357175E-2</v>
      </c>
      <c r="FL6" s="57">
        <v>4.621071E-3</v>
      </c>
      <c r="FM6" s="57">
        <v>1.786349E-3</v>
      </c>
      <c r="FN6" s="57">
        <v>1.5637050000000001E-3</v>
      </c>
      <c r="FO6" s="57">
        <v>1.352184E-2</v>
      </c>
      <c r="FP6" s="57">
        <v>3.9887206000000001E-2</v>
      </c>
      <c r="FQ6" s="57">
        <v>1.0084671999999999E-2</v>
      </c>
      <c r="FR6" s="57">
        <v>5.6225628999999999E-2</v>
      </c>
      <c r="FS6" s="57">
        <v>6.2497513999999997E-2</v>
      </c>
      <c r="FT6" s="57">
        <v>9.1449575000000005E-2</v>
      </c>
      <c r="FU6" s="57">
        <v>1.4892768000000001E-2</v>
      </c>
      <c r="FV6" s="57">
        <v>1.6050182999999999E-2</v>
      </c>
      <c r="FW6" s="57">
        <v>3.5113039999999998E-3</v>
      </c>
      <c r="FX6" s="57">
        <v>2.1160635000000001E-2</v>
      </c>
      <c r="FY6" s="57">
        <v>5.5042440000000002E-3</v>
      </c>
      <c r="FZ6" s="57">
        <v>5.2413966999999999E-2</v>
      </c>
      <c r="GA6" s="57">
        <v>6.0634620000000004E-3</v>
      </c>
      <c r="GB6" s="57">
        <v>8.5746096999999993E-2</v>
      </c>
      <c r="GC6" s="57">
        <v>5.6362154999999997E-2</v>
      </c>
      <c r="GD6" s="57">
        <v>9.5665930999999996E-2</v>
      </c>
      <c r="GE6" s="57">
        <v>1.3205784E-2</v>
      </c>
      <c r="GF6" s="57">
        <v>1.8906553999999999E-2</v>
      </c>
      <c r="GG6" s="57">
        <v>1.2463471E-2</v>
      </c>
      <c r="GH6" s="57">
        <v>1.2448799E-2</v>
      </c>
      <c r="GI6" s="57">
        <v>1.6621289000000001E-2</v>
      </c>
      <c r="GJ6" s="57">
        <v>5.4816821000000002E-2</v>
      </c>
      <c r="GK6" s="57">
        <v>1.8786341000000002E-2</v>
      </c>
      <c r="GL6" s="57">
        <v>6.4544051000000005E-2</v>
      </c>
      <c r="GM6" s="57">
        <v>1.5045232E-2</v>
      </c>
      <c r="GN6" s="57">
        <v>9.5943420000000005E-3</v>
      </c>
      <c r="GO6" s="57">
        <v>4.0231809999999998E-3</v>
      </c>
      <c r="GP6" s="57">
        <v>1.832127E-3</v>
      </c>
      <c r="GQ6" s="57">
        <v>2.2588931999999999E-2</v>
      </c>
      <c r="GR6" s="57">
        <v>2.6304289000000002E-2</v>
      </c>
      <c r="GS6" s="57">
        <v>8.0534400000000003E-3</v>
      </c>
      <c r="GT6" s="57">
        <v>2.286798E-3</v>
      </c>
      <c r="GU6" s="57">
        <v>1.4448900000000001E-3</v>
      </c>
      <c r="GV6" s="57">
        <v>9.9382899999999989E-4</v>
      </c>
      <c r="GW6" s="57">
        <v>5.3047200000000004E-4</v>
      </c>
      <c r="GX6" s="57" t="s">
        <v>467</v>
      </c>
      <c r="GY6" s="57" t="s">
        <v>467</v>
      </c>
      <c r="GZ6" s="57" t="s">
        <v>467</v>
      </c>
      <c r="HA6" s="57" t="s">
        <v>467</v>
      </c>
      <c r="HB6" s="57" t="s">
        <v>467</v>
      </c>
      <c r="HC6" s="57" t="s">
        <v>467</v>
      </c>
      <c r="HD6" s="57" t="s">
        <v>467</v>
      </c>
      <c r="HE6" s="57" t="s">
        <v>467</v>
      </c>
      <c r="HF6" s="57" t="s">
        <v>467</v>
      </c>
      <c r="HG6" s="57" t="s">
        <v>467</v>
      </c>
      <c r="HH6" s="57" t="s">
        <v>467</v>
      </c>
      <c r="HI6" s="57" t="s">
        <v>467</v>
      </c>
      <c r="HJ6" s="57" t="s">
        <v>467</v>
      </c>
      <c r="HK6" s="57" t="s">
        <v>467</v>
      </c>
      <c r="HL6" s="57" t="s">
        <v>467</v>
      </c>
      <c r="HM6" s="57" t="s">
        <v>467</v>
      </c>
      <c r="HN6" s="57" t="s">
        <v>467</v>
      </c>
      <c r="HO6" s="57" t="s">
        <v>467</v>
      </c>
      <c r="HP6" s="57" t="s">
        <v>467</v>
      </c>
      <c r="HQ6" s="57" t="s">
        <v>467</v>
      </c>
      <c r="HR6" s="57" t="s">
        <v>467</v>
      </c>
      <c r="HS6" s="57" t="s">
        <v>467</v>
      </c>
      <c r="HT6" s="57" t="s">
        <v>467</v>
      </c>
      <c r="HU6" s="57" t="s">
        <v>467</v>
      </c>
      <c r="HV6" s="57" t="s">
        <v>467</v>
      </c>
      <c r="HW6" s="57" t="s">
        <v>467</v>
      </c>
      <c r="HX6" s="57" t="s">
        <v>467</v>
      </c>
      <c r="HY6" s="57" t="s">
        <v>467</v>
      </c>
      <c r="HZ6" s="57" t="s">
        <v>467</v>
      </c>
      <c r="IA6" s="57" t="s">
        <v>467</v>
      </c>
      <c r="IB6" s="57" t="s">
        <v>467</v>
      </c>
      <c r="IC6" s="57" t="s">
        <v>467</v>
      </c>
      <c r="ID6" s="57" t="s">
        <v>467</v>
      </c>
      <c r="IE6" s="57" t="s">
        <v>467</v>
      </c>
      <c r="IF6" s="57" t="s">
        <v>467</v>
      </c>
      <c r="IG6" s="57" t="s">
        <v>467</v>
      </c>
      <c r="IH6" s="57" t="s">
        <v>467</v>
      </c>
      <c r="II6" s="57" t="s">
        <v>467</v>
      </c>
      <c r="IJ6" s="57" t="s">
        <v>467</v>
      </c>
      <c r="IK6" s="57" t="s">
        <v>467</v>
      </c>
      <c r="IL6" s="57" t="s">
        <v>467</v>
      </c>
      <c r="IM6" s="57" t="s">
        <v>467</v>
      </c>
      <c r="IN6" s="57" t="s">
        <v>467</v>
      </c>
      <c r="IO6" s="57" t="s">
        <v>467</v>
      </c>
      <c r="IP6" s="57" t="s">
        <v>467</v>
      </c>
      <c r="IQ6" s="57" t="s">
        <v>467</v>
      </c>
      <c r="IR6" s="57" t="s">
        <v>467</v>
      </c>
      <c r="IS6" s="57" t="s">
        <v>467</v>
      </c>
      <c r="IT6" s="57" t="s">
        <v>467</v>
      </c>
      <c r="IU6" s="57" t="s">
        <v>467</v>
      </c>
      <c r="IV6" s="57" t="s">
        <v>467</v>
      </c>
      <c r="IW6" s="57" t="s">
        <v>467</v>
      </c>
      <c r="IX6" s="57" t="s">
        <v>467</v>
      </c>
      <c r="IY6" s="57" t="s">
        <v>467</v>
      </c>
      <c r="IZ6" s="57" t="s">
        <v>467</v>
      </c>
      <c r="JA6" s="57" t="s">
        <v>467</v>
      </c>
      <c r="JB6" s="57" t="s">
        <v>467</v>
      </c>
      <c r="JC6" s="57" t="s">
        <v>467</v>
      </c>
      <c r="JD6" s="57" t="s">
        <v>467</v>
      </c>
      <c r="JE6" s="57" t="s">
        <v>467</v>
      </c>
      <c r="JF6" s="57" t="s">
        <v>467</v>
      </c>
      <c r="JG6" s="57" t="s">
        <v>467</v>
      </c>
      <c r="JH6" s="57" t="s">
        <v>467</v>
      </c>
      <c r="JI6" s="57" t="s">
        <v>467</v>
      </c>
      <c r="JJ6" s="57" t="s">
        <v>467</v>
      </c>
      <c r="JK6" s="57" t="s">
        <v>467</v>
      </c>
      <c r="JL6" s="57" t="s">
        <v>467</v>
      </c>
      <c r="JM6" s="57" t="s">
        <v>467</v>
      </c>
      <c r="JN6" s="57" t="s">
        <v>467</v>
      </c>
      <c r="JO6" s="57" t="s">
        <v>467</v>
      </c>
      <c r="JP6" s="57" t="s">
        <v>467</v>
      </c>
      <c r="JQ6" s="57" t="s">
        <v>467</v>
      </c>
      <c r="JR6" s="57" t="s">
        <v>467</v>
      </c>
      <c r="JS6" s="57" t="s">
        <v>467</v>
      </c>
      <c r="JT6" s="57" t="s">
        <v>467</v>
      </c>
      <c r="JU6" s="57" t="s">
        <v>467</v>
      </c>
      <c r="JV6" s="57" t="s">
        <v>467</v>
      </c>
      <c r="JW6" s="57" t="s">
        <v>467</v>
      </c>
      <c r="JX6" s="57" t="s">
        <v>467</v>
      </c>
      <c r="JY6" s="57" t="s">
        <v>467</v>
      </c>
      <c r="JZ6" s="57" t="s">
        <v>467</v>
      </c>
      <c r="KA6" s="57" t="s">
        <v>467</v>
      </c>
      <c r="KB6" s="57" t="s">
        <v>467</v>
      </c>
      <c r="KC6" s="57" t="s">
        <v>467</v>
      </c>
      <c r="KD6" s="57" t="s">
        <v>467</v>
      </c>
      <c r="KE6" s="57" t="s">
        <v>467</v>
      </c>
      <c r="KF6" s="57" t="s">
        <v>467</v>
      </c>
      <c r="KG6" s="57" t="s">
        <v>467</v>
      </c>
      <c r="KH6" s="57" t="s">
        <v>467</v>
      </c>
      <c r="KI6" s="57" t="s">
        <v>467</v>
      </c>
      <c r="KJ6" s="57" t="s">
        <v>467</v>
      </c>
      <c r="KK6" s="57" t="s">
        <v>467</v>
      </c>
      <c r="KL6" s="57" t="s">
        <v>467</v>
      </c>
      <c r="KM6" s="57" t="s">
        <v>467</v>
      </c>
      <c r="KN6" s="57" t="s">
        <v>467</v>
      </c>
      <c r="KO6" s="57" t="s">
        <v>467</v>
      </c>
      <c r="KP6" s="57" t="s">
        <v>467</v>
      </c>
      <c r="KQ6" s="57" t="s">
        <v>467</v>
      </c>
      <c r="KR6" s="57" t="s">
        <v>467</v>
      </c>
      <c r="KS6" s="57" t="s">
        <v>467</v>
      </c>
      <c r="KT6" s="57" t="s">
        <v>467</v>
      </c>
      <c r="KU6" s="57" t="s">
        <v>467</v>
      </c>
      <c r="KV6" s="57" t="s">
        <v>467</v>
      </c>
      <c r="KW6" s="57" t="s">
        <v>467</v>
      </c>
      <c r="KX6" s="57" t="s">
        <v>467</v>
      </c>
      <c r="KY6" s="57" t="s">
        <v>467</v>
      </c>
      <c r="KZ6" s="57" t="s">
        <v>467</v>
      </c>
      <c r="LA6" s="57" t="s">
        <v>467</v>
      </c>
      <c r="LB6" s="57" t="s">
        <v>467</v>
      </c>
      <c r="LC6" s="57" t="s">
        <v>467</v>
      </c>
      <c r="LD6" s="57" t="s">
        <v>467</v>
      </c>
      <c r="LE6" s="57" t="s">
        <v>467</v>
      </c>
      <c r="LF6" s="57" t="s">
        <v>467</v>
      </c>
      <c r="LG6" s="57" t="s">
        <v>467</v>
      </c>
      <c r="LH6" s="57" t="s">
        <v>467</v>
      </c>
      <c r="LI6" s="57" t="s">
        <v>467</v>
      </c>
      <c r="LJ6" s="58" t="s">
        <v>467</v>
      </c>
      <c r="LK6" s="82">
        <v>4.9225299999999998E-5</v>
      </c>
      <c r="LL6" s="57">
        <v>6.6616760000000001E-3</v>
      </c>
      <c r="LM6" s="57">
        <v>0.95788130000000005</v>
      </c>
      <c r="LN6" s="57">
        <v>8.9207593000000002E-2</v>
      </c>
      <c r="LO6" s="57">
        <v>1.2153672609999999</v>
      </c>
      <c r="LP6" s="57">
        <v>0.175191451</v>
      </c>
      <c r="LQ6" s="57">
        <v>0.14414692300000001</v>
      </c>
      <c r="LR6" s="57">
        <v>2.2477900000000001E-4</v>
      </c>
      <c r="LS6" s="57">
        <v>8.7380059999999996E-3</v>
      </c>
      <c r="LT6" s="57">
        <v>0.98827796599999995</v>
      </c>
      <c r="LU6" s="57">
        <v>7.8051309999999999E-2</v>
      </c>
      <c r="LV6" s="57">
        <v>1.0350632550000001</v>
      </c>
      <c r="LW6" s="57">
        <v>0.19422135300000001</v>
      </c>
      <c r="LX6" s="57">
        <v>0.187642013</v>
      </c>
      <c r="LY6" s="57"/>
      <c r="LZ6" s="57"/>
      <c r="MA6" s="57"/>
      <c r="MB6" s="57"/>
      <c r="MC6" s="57"/>
      <c r="MD6" s="57"/>
      <c r="ME6" s="57"/>
      <c r="MF6" s="57"/>
      <c r="MG6" s="57"/>
      <c r="MH6" s="57">
        <v>0.979294475</v>
      </c>
      <c r="MI6" s="57">
        <v>0.50110707600000004</v>
      </c>
      <c r="MJ6" s="57">
        <v>1.932412461</v>
      </c>
      <c r="MK6" s="57">
        <v>1.149035327</v>
      </c>
      <c r="ML6" s="57">
        <v>0.59461183900000003</v>
      </c>
      <c r="MM6" s="57"/>
      <c r="MN6" s="57"/>
      <c r="MO6" s="57">
        <v>1</v>
      </c>
      <c r="MP6" s="57">
        <v>0.51481643899999996</v>
      </c>
      <c r="MQ6" s="57">
        <v>1.9030906489999999</v>
      </c>
      <c r="MR6" s="57">
        <v>1.3668279780000001</v>
      </c>
      <c r="MS6" s="57">
        <v>0.71821485699999998</v>
      </c>
      <c r="MT6" s="57"/>
      <c r="MU6" s="57"/>
      <c r="MV6" s="57"/>
      <c r="MW6" s="57"/>
      <c r="MX6" s="57"/>
      <c r="MY6" s="57"/>
      <c r="MZ6" s="57"/>
      <c r="NA6" s="57"/>
      <c r="NB6" s="57"/>
      <c r="NC6" s="57"/>
      <c r="ND6" s="57"/>
      <c r="NE6" s="57"/>
      <c r="NF6" s="57"/>
      <c r="NG6" s="57"/>
      <c r="NH6" s="57"/>
      <c r="NI6" s="57"/>
      <c r="NJ6" s="57">
        <v>0.99267788400000001</v>
      </c>
      <c r="NK6" s="57">
        <v>0.43586092100000001</v>
      </c>
      <c r="NL6" s="57">
        <v>2.0657043220000002</v>
      </c>
      <c r="NM6" s="57">
        <v>1.982831915</v>
      </c>
      <c r="NN6" s="57">
        <v>0.95988176700000005</v>
      </c>
      <c r="NO6" s="57">
        <v>3.6622181440000001</v>
      </c>
      <c r="NP6" s="57">
        <v>4.6020639780000003</v>
      </c>
      <c r="NQ6" s="57">
        <v>1.8919201720000001</v>
      </c>
      <c r="NR6" s="57">
        <v>0.41110253600000002</v>
      </c>
      <c r="NS6" s="57">
        <v>0.79577732099999998</v>
      </c>
      <c r="NT6" s="57"/>
      <c r="NU6" s="57"/>
      <c r="NV6" s="57"/>
      <c r="NW6" s="57"/>
      <c r="NX6" s="57"/>
      <c r="NY6" s="57"/>
      <c r="NZ6" s="57"/>
      <c r="OA6" s="57"/>
      <c r="OB6" s="57"/>
      <c r="OC6" s="57"/>
      <c r="OD6" s="57"/>
      <c r="OE6" s="57"/>
      <c r="OF6" s="57"/>
      <c r="OG6" s="57"/>
      <c r="OH6" s="57"/>
      <c r="OI6" s="57"/>
      <c r="OJ6" s="57"/>
      <c r="OK6" s="57"/>
      <c r="OL6" s="57"/>
      <c r="OM6" s="57"/>
      <c r="ON6" s="57"/>
      <c r="OO6" s="57"/>
      <c r="OP6" s="57"/>
      <c r="OQ6" s="57"/>
      <c r="OR6" s="57"/>
      <c r="OS6" s="57"/>
      <c r="OT6" s="57"/>
      <c r="OU6" s="57"/>
      <c r="OV6" s="57"/>
      <c r="OW6" s="57"/>
      <c r="OX6" s="57"/>
      <c r="OY6" s="57"/>
      <c r="OZ6" s="57"/>
      <c r="PA6" s="57"/>
      <c r="PB6" s="57"/>
      <c r="PC6" s="57"/>
      <c r="PD6" s="57"/>
      <c r="PE6" s="57"/>
      <c r="PF6" s="57"/>
      <c r="PG6" s="57"/>
      <c r="PH6" s="57"/>
      <c r="PI6" s="57"/>
      <c r="PJ6" s="57"/>
      <c r="PK6" s="57"/>
      <c r="PL6" s="57"/>
      <c r="PM6" s="57"/>
      <c r="PN6" s="57"/>
      <c r="PO6" s="57"/>
      <c r="PP6" s="57"/>
      <c r="PQ6" s="57"/>
      <c r="PR6" s="57"/>
      <c r="PS6" s="57"/>
      <c r="PT6" s="57"/>
      <c r="PU6" s="57"/>
      <c r="PV6" s="57"/>
      <c r="PW6" s="57"/>
      <c r="PX6" s="57"/>
      <c r="PY6" s="57"/>
      <c r="PZ6" s="57"/>
      <c r="QA6" s="57"/>
      <c r="QB6" s="57"/>
      <c r="QC6" s="57"/>
      <c r="QD6" s="58"/>
    </row>
    <row r="7" spans="1:446" x14ac:dyDescent="0.25">
      <c r="A7" s="86">
        <v>3</v>
      </c>
      <c r="B7" s="195"/>
      <c r="C7" s="163">
        <v>3490113.69</v>
      </c>
      <c r="D7" s="164">
        <v>3185195.727</v>
      </c>
      <c r="E7" s="164" t="s">
        <v>467</v>
      </c>
      <c r="F7" s="164">
        <v>1665036.0160000001</v>
      </c>
      <c r="G7" s="164">
        <v>925323.29299999995</v>
      </c>
      <c r="H7" s="164" t="s">
        <v>467</v>
      </c>
      <c r="I7" s="164" t="s">
        <v>467</v>
      </c>
      <c r="J7" s="164">
        <v>1731653.064</v>
      </c>
      <c r="K7" s="164">
        <v>1445697.638</v>
      </c>
      <c r="L7" s="164">
        <v>386304.92670000001</v>
      </c>
      <c r="M7" s="164">
        <v>88280.676529999997</v>
      </c>
      <c r="N7" s="164" t="s">
        <v>467</v>
      </c>
      <c r="O7" s="164">
        <v>50513.920299999998</v>
      </c>
      <c r="P7" s="164">
        <v>45589.53426</v>
      </c>
      <c r="Q7" s="164">
        <v>5182.5246779999998</v>
      </c>
      <c r="R7" s="164" t="s">
        <v>467</v>
      </c>
      <c r="S7" s="164" t="s">
        <v>467</v>
      </c>
      <c r="T7" s="165" t="s">
        <v>467</v>
      </c>
      <c r="U7" s="77">
        <v>7.4338799999999999E-4</v>
      </c>
      <c r="V7" s="57">
        <v>1.069347E-3</v>
      </c>
      <c r="W7" s="57">
        <v>0.101251883</v>
      </c>
      <c r="X7" s="57">
        <v>0.30799371399999997</v>
      </c>
      <c r="Y7" s="57">
        <v>0.230541724</v>
      </c>
      <c r="Z7" s="57">
        <v>9.5962499999999997E-4</v>
      </c>
      <c r="AA7" s="57">
        <v>2.5010708E-2</v>
      </c>
      <c r="AB7" s="57">
        <v>9.4394250999999998E-2</v>
      </c>
      <c r="AC7" s="57">
        <v>2.8846063000000002E-2</v>
      </c>
      <c r="AD7" s="57">
        <v>6.0607900000000004E-4</v>
      </c>
      <c r="AE7" s="57">
        <v>4.73757E-4</v>
      </c>
      <c r="AF7" s="57">
        <v>7.95322E-4</v>
      </c>
      <c r="AG7" s="57">
        <v>1.4730294E-2</v>
      </c>
      <c r="AH7" s="57">
        <v>0.13363078</v>
      </c>
      <c r="AI7" s="57">
        <v>6.0599000000000004E-4</v>
      </c>
      <c r="AJ7" s="57">
        <v>3.0546839999999998E-3</v>
      </c>
      <c r="AK7" s="57">
        <v>3.769667E-3</v>
      </c>
      <c r="AL7" s="57">
        <v>2.2574650000000002E-3</v>
      </c>
      <c r="AM7" s="57">
        <v>3.3499099999999998E-4</v>
      </c>
      <c r="AN7" s="57">
        <v>3.574701E-3</v>
      </c>
      <c r="AO7" s="57">
        <v>1.4679325E-2</v>
      </c>
      <c r="AP7" s="57">
        <v>1.5226523E-2</v>
      </c>
      <c r="AQ7" s="57">
        <v>1.5011530000000001E-3</v>
      </c>
      <c r="AR7" s="57">
        <v>4.922343E-3</v>
      </c>
      <c r="AS7" s="57">
        <v>2.4623879999999998E-3</v>
      </c>
      <c r="AT7" s="57">
        <v>6.5359190000000003E-3</v>
      </c>
      <c r="AU7" s="81">
        <v>2.7916099999999999E-5</v>
      </c>
      <c r="AV7" s="57">
        <v>1.1423869999999999E-3</v>
      </c>
      <c r="AW7" s="57">
        <v>6.6927700000000002E-4</v>
      </c>
      <c r="AX7" s="57">
        <v>0.16201485299999999</v>
      </c>
      <c r="AY7" s="57">
        <v>0.30828288199999998</v>
      </c>
      <c r="AZ7" s="57">
        <v>0.185771612</v>
      </c>
      <c r="BA7" s="57">
        <v>1.1813730000000001E-3</v>
      </c>
      <c r="BB7" s="57">
        <v>4.2968649999999997E-2</v>
      </c>
      <c r="BC7" s="57">
        <v>6.6724697999999999E-2</v>
      </c>
      <c r="BD7" s="57">
        <v>2.4349244999999999E-2</v>
      </c>
      <c r="BE7" s="57">
        <v>1.6627009999999999E-3</v>
      </c>
      <c r="BF7" s="57">
        <v>1.5389410000000001E-3</v>
      </c>
      <c r="BG7" s="57">
        <v>5.5000150999999997E-2</v>
      </c>
      <c r="BH7" s="57">
        <v>0.12046285900000001</v>
      </c>
      <c r="BI7" s="57">
        <v>5.37011E-4</v>
      </c>
      <c r="BJ7" s="57">
        <v>1.6595620000000001E-3</v>
      </c>
      <c r="BK7" s="57">
        <v>3.276929E-3</v>
      </c>
      <c r="BL7" s="57">
        <v>1.152028E-3</v>
      </c>
      <c r="BM7" s="57">
        <v>2.8722399999999999E-4</v>
      </c>
      <c r="BN7" s="57">
        <v>3.0103590000000002E-3</v>
      </c>
      <c r="BO7" s="57">
        <v>1.7208620000000001E-3</v>
      </c>
      <c r="BP7" s="57">
        <v>7.4291330000000001E-3</v>
      </c>
      <c r="BQ7" s="57">
        <v>9.1309699999999998E-4</v>
      </c>
      <c r="BR7" s="57">
        <v>1.858015E-3</v>
      </c>
      <c r="BS7" s="57">
        <v>1.3493369999999999E-3</v>
      </c>
      <c r="BT7" s="57">
        <v>4.29664E-3</v>
      </c>
      <c r="BU7" s="57">
        <v>6.1202900000000005E-4</v>
      </c>
      <c r="BV7" s="57">
        <v>1.28145E-4</v>
      </c>
      <c r="BW7" s="57" t="s">
        <v>467</v>
      </c>
      <c r="BX7" s="57" t="s">
        <v>467</v>
      </c>
      <c r="BY7" s="57" t="s">
        <v>467</v>
      </c>
      <c r="BZ7" s="57" t="s">
        <v>467</v>
      </c>
      <c r="CA7" s="57" t="s">
        <v>467</v>
      </c>
      <c r="CB7" s="57" t="s">
        <v>467</v>
      </c>
      <c r="CC7" s="57" t="s">
        <v>467</v>
      </c>
      <c r="CD7" s="57" t="s">
        <v>467</v>
      </c>
      <c r="CE7" s="57" t="s">
        <v>467</v>
      </c>
      <c r="CF7" s="57" t="s">
        <v>467</v>
      </c>
      <c r="CG7" s="57" t="s">
        <v>467</v>
      </c>
      <c r="CH7" s="57" t="s">
        <v>467</v>
      </c>
      <c r="CI7" s="57" t="s">
        <v>467</v>
      </c>
      <c r="CJ7" s="57">
        <v>1.72478E-4</v>
      </c>
      <c r="CK7" s="57">
        <v>7.22765E-4</v>
      </c>
      <c r="CL7" s="57">
        <v>3.9185540000000003E-3</v>
      </c>
      <c r="CM7" s="57">
        <v>8.4916899999999999E-4</v>
      </c>
      <c r="CN7" s="57">
        <v>1.7314016000000002E-2</v>
      </c>
      <c r="CO7" s="57">
        <v>5.2311066000000003E-2</v>
      </c>
      <c r="CP7" s="57">
        <v>2.1184473999999998E-2</v>
      </c>
      <c r="CQ7" s="57">
        <v>3.2876810000000002E-3</v>
      </c>
      <c r="CR7" s="57">
        <v>0.193346981</v>
      </c>
      <c r="CS7" s="57">
        <v>1.6985864999999999E-2</v>
      </c>
      <c r="CT7" s="57">
        <v>5.5137370000000003E-3</v>
      </c>
      <c r="CU7" s="57">
        <v>0.44180011400000002</v>
      </c>
      <c r="CV7" s="57">
        <v>1.1625821999999999E-2</v>
      </c>
      <c r="CW7" s="57">
        <v>0.12747546100000001</v>
      </c>
      <c r="CX7" s="57">
        <v>0.103491817</v>
      </c>
      <c r="CY7" s="57">
        <v>1.8071100000000001E-4</v>
      </c>
      <c r="CZ7" s="57">
        <v>5.1749080000000003E-2</v>
      </c>
      <c r="DA7" s="57">
        <v>4.7561933000000001E-2</v>
      </c>
      <c r="DB7" s="57">
        <v>4.0112057999999999E-2</v>
      </c>
      <c r="DC7" s="57">
        <v>1.903472E-3</v>
      </c>
      <c r="DD7" s="57">
        <v>0.155942467</v>
      </c>
      <c r="DE7" s="57">
        <v>8.1765439999999995E-2</v>
      </c>
      <c r="DF7" s="57">
        <v>0.30550440600000001</v>
      </c>
      <c r="DG7" s="57">
        <v>0.13196217700000001</v>
      </c>
      <c r="DH7" s="57">
        <v>0.18331825700000001</v>
      </c>
      <c r="DI7" s="57" t="s">
        <v>467</v>
      </c>
      <c r="DJ7" s="57" t="s">
        <v>467</v>
      </c>
      <c r="DK7" s="57" t="s">
        <v>467</v>
      </c>
      <c r="DL7" s="57" t="s">
        <v>467</v>
      </c>
      <c r="DM7" s="57" t="s">
        <v>467</v>
      </c>
      <c r="DN7" s="57" t="s">
        <v>467</v>
      </c>
      <c r="DO7" s="57" t="s">
        <v>467</v>
      </c>
      <c r="DP7" s="57" t="s">
        <v>467</v>
      </c>
      <c r="DQ7" s="57" t="s">
        <v>467</v>
      </c>
      <c r="DR7" s="57" t="s">
        <v>467</v>
      </c>
      <c r="DS7" s="57" t="s">
        <v>467</v>
      </c>
      <c r="DT7" s="57" t="s">
        <v>467</v>
      </c>
      <c r="DU7" s="57" t="s">
        <v>467</v>
      </c>
      <c r="DV7" s="57" t="s">
        <v>467</v>
      </c>
      <c r="DW7" s="57" t="s">
        <v>467</v>
      </c>
      <c r="DX7" s="57" t="s">
        <v>467</v>
      </c>
      <c r="DY7" s="57" t="s">
        <v>467</v>
      </c>
      <c r="DZ7" s="57" t="s">
        <v>467</v>
      </c>
      <c r="EA7" s="57" t="s">
        <v>467</v>
      </c>
      <c r="EB7" s="57" t="s">
        <v>467</v>
      </c>
      <c r="EC7" s="57" t="s">
        <v>467</v>
      </c>
      <c r="ED7" s="57" t="s">
        <v>467</v>
      </c>
      <c r="EE7" s="57" t="s">
        <v>467</v>
      </c>
      <c r="EF7" s="57" t="s">
        <v>467</v>
      </c>
      <c r="EG7" s="57" t="s">
        <v>467</v>
      </c>
      <c r="EH7" s="57" t="s">
        <v>467</v>
      </c>
      <c r="EI7" s="57" t="s">
        <v>467</v>
      </c>
      <c r="EJ7" s="57" t="s">
        <v>467</v>
      </c>
      <c r="EK7" s="57" t="s">
        <v>467</v>
      </c>
      <c r="EL7" s="57" t="s">
        <v>467</v>
      </c>
      <c r="EM7" s="57" t="s">
        <v>467</v>
      </c>
      <c r="EN7" s="57" t="s">
        <v>467</v>
      </c>
      <c r="EO7" s="57" t="s">
        <v>467</v>
      </c>
      <c r="EP7" s="57" t="s">
        <v>467</v>
      </c>
      <c r="EQ7" s="57" t="s">
        <v>467</v>
      </c>
      <c r="ER7" s="57" t="s">
        <v>467</v>
      </c>
      <c r="ES7" s="57" t="s">
        <v>467</v>
      </c>
      <c r="ET7" s="57" t="s">
        <v>467</v>
      </c>
      <c r="EU7" s="57" t="s">
        <v>467</v>
      </c>
      <c r="EV7" s="57" t="s">
        <v>467</v>
      </c>
      <c r="EW7" s="57" t="s">
        <v>467</v>
      </c>
      <c r="EX7" s="57" t="s">
        <v>467</v>
      </c>
      <c r="EY7" s="57" t="s">
        <v>467</v>
      </c>
      <c r="EZ7" s="57">
        <v>9.9982479999999995E-3</v>
      </c>
      <c r="FA7" s="57">
        <v>1.2037177E-2</v>
      </c>
      <c r="FB7" s="57">
        <v>6.2534970000000002E-3</v>
      </c>
      <c r="FC7" s="57">
        <v>0.34912730199999997</v>
      </c>
      <c r="FD7" s="57">
        <v>0.55784173500000001</v>
      </c>
      <c r="FE7" s="57">
        <v>4.7408999E-2</v>
      </c>
      <c r="FF7" s="57">
        <v>1.2891847999999999E-2</v>
      </c>
      <c r="FG7" s="57">
        <v>4.4411939999999999E-3</v>
      </c>
      <c r="FH7" s="57">
        <v>4.8862480000000002E-3</v>
      </c>
      <c r="FI7" s="57">
        <v>8.0178160000000005E-3</v>
      </c>
      <c r="FJ7" s="57">
        <v>3.5626199999999998E-3</v>
      </c>
      <c r="FK7" s="57">
        <v>8.8571529999999996E-3</v>
      </c>
      <c r="FL7" s="57">
        <v>2.745234E-3</v>
      </c>
      <c r="FM7" s="57">
        <v>7.6878999999999999E-4</v>
      </c>
      <c r="FN7" s="57">
        <v>6.9868299999999996E-4</v>
      </c>
      <c r="FO7" s="57">
        <v>8.8507020000000002E-3</v>
      </c>
      <c r="FP7" s="57">
        <v>2.3195021999999999E-2</v>
      </c>
      <c r="FQ7" s="57">
        <v>4.5885470000000001E-3</v>
      </c>
      <c r="FR7" s="57">
        <v>4.2112437000000003E-2</v>
      </c>
      <c r="FS7" s="57">
        <v>4.2244192E-2</v>
      </c>
      <c r="FT7" s="57">
        <v>8.2544418999999994E-2</v>
      </c>
      <c r="FU7" s="57">
        <v>9.472421E-3</v>
      </c>
      <c r="FV7" s="57">
        <v>1.5876365E-2</v>
      </c>
      <c r="FW7" s="57">
        <v>2.504573E-3</v>
      </c>
      <c r="FX7" s="57">
        <v>1.6863337999999999E-2</v>
      </c>
      <c r="FY7" s="57">
        <v>3.5639629999999999E-3</v>
      </c>
      <c r="FZ7" s="57">
        <v>4.1320605000000003E-2</v>
      </c>
      <c r="GA7" s="57">
        <v>3.818751E-3</v>
      </c>
      <c r="GB7" s="57">
        <v>8.5413833999999994E-2</v>
      </c>
      <c r="GC7" s="57">
        <v>4.9126929E-2</v>
      </c>
      <c r="GD7" s="57">
        <v>0.10951334</v>
      </c>
      <c r="GE7" s="57">
        <v>1.092592E-2</v>
      </c>
      <c r="GF7" s="57">
        <v>2.1492734999999999E-2</v>
      </c>
      <c r="GG7" s="57">
        <v>1.2126526E-2</v>
      </c>
      <c r="GH7" s="57">
        <v>1.6835290999999999E-2</v>
      </c>
      <c r="GI7" s="57">
        <v>1.8347651E-2</v>
      </c>
      <c r="GJ7" s="57">
        <v>7.8776659999999998E-2</v>
      </c>
      <c r="GK7" s="57">
        <v>2.1783552000000001E-2</v>
      </c>
      <c r="GL7" s="57">
        <v>9.3703362999999998E-2</v>
      </c>
      <c r="GM7" s="57">
        <v>2.0508868999999999E-2</v>
      </c>
      <c r="GN7" s="57">
        <v>1.1553196999999999E-2</v>
      </c>
      <c r="GO7" s="57">
        <v>4.8857010000000001E-3</v>
      </c>
      <c r="GP7" s="57">
        <v>2.2142939999999999E-3</v>
      </c>
      <c r="GQ7" s="57">
        <v>4.2858499000000001E-2</v>
      </c>
      <c r="GR7" s="57">
        <v>5.1598367999999999E-2</v>
      </c>
      <c r="GS7" s="57">
        <v>1.3397859999999999E-2</v>
      </c>
      <c r="GT7" s="57">
        <v>3.0195030000000002E-3</v>
      </c>
      <c r="GU7" s="57">
        <v>1.51636E-3</v>
      </c>
      <c r="GV7" s="57">
        <v>2.644212E-3</v>
      </c>
      <c r="GW7" s="57">
        <v>1.2654579999999999E-3</v>
      </c>
      <c r="GX7" s="57">
        <v>8.9394100000000001E-3</v>
      </c>
      <c r="GY7" s="57">
        <v>1.2161926E-2</v>
      </c>
      <c r="GZ7" s="57">
        <v>4.0874240000000001E-3</v>
      </c>
      <c r="HA7" s="57">
        <v>3.1509429999999998E-3</v>
      </c>
      <c r="HB7" s="57">
        <v>8.6800609999999993E-3</v>
      </c>
      <c r="HC7" s="57">
        <v>1.1869210999999999E-2</v>
      </c>
      <c r="HD7" s="57">
        <v>2.1359254000000001E-2</v>
      </c>
      <c r="HE7" s="57">
        <v>3.7915800000000001E-3</v>
      </c>
      <c r="HF7" s="57">
        <v>1.5800429000000001E-2</v>
      </c>
      <c r="HG7" s="57">
        <v>5.2363317E-2</v>
      </c>
      <c r="HH7" s="57">
        <v>2.8311429999999999E-3</v>
      </c>
      <c r="HI7" s="57">
        <v>3.618287E-3</v>
      </c>
      <c r="HJ7" s="57">
        <v>0.16111614399999999</v>
      </c>
      <c r="HK7" s="57">
        <v>0.199247958</v>
      </c>
      <c r="HL7" s="57">
        <v>1.2744571E-2</v>
      </c>
      <c r="HM7" s="57">
        <v>8.3121700000000007E-2</v>
      </c>
      <c r="HN7" s="57">
        <v>1.6218612E-2</v>
      </c>
      <c r="HO7" s="57">
        <v>0.23426624400000001</v>
      </c>
      <c r="HP7" s="57">
        <v>0.14463178600000001</v>
      </c>
      <c r="HQ7" s="57">
        <v>2.6222900000000002E-3</v>
      </c>
      <c r="HR7" s="57">
        <v>3.3046130000000001E-3</v>
      </c>
      <c r="HS7" s="57">
        <v>2.0414080000000002E-3</v>
      </c>
      <c r="HT7" s="57">
        <v>3.5962699999999999E-3</v>
      </c>
      <c r="HU7" s="57">
        <v>5.5962449999999997E-3</v>
      </c>
      <c r="HV7" s="57">
        <v>2.3999381E-2</v>
      </c>
      <c r="HW7" s="57">
        <v>1.2980857E-2</v>
      </c>
      <c r="HX7" s="57">
        <v>1.7260200999999999E-2</v>
      </c>
      <c r="HY7" s="57">
        <v>0.490560791</v>
      </c>
      <c r="HZ7" s="57">
        <v>9.0134310999999995E-2</v>
      </c>
      <c r="IA7" s="57">
        <v>0.16851708900000001</v>
      </c>
      <c r="IB7" s="57">
        <v>0.17938654500000001</v>
      </c>
      <c r="IC7" s="57" t="s">
        <v>467</v>
      </c>
      <c r="ID7" s="57" t="s">
        <v>467</v>
      </c>
      <c r="IE7" s="57" t="s">
        <v>467</v>
      </c>
      <c r="IF7" s="57" t="s">
        <v>467</v>
      </c>
      <c r="IG7" s="57" t="s">
        <v>467</v>
      </c>
      <c r="IH7" s="57" t="s">
        <v>467</v>
      </c>
      <c r="II7" s="57" t="s">
        <v>467</v>
      </c>
      <c r="IJ7" s="57" t="s">
        <v>467</v>
      </c>
      <c r="IK7" s="57" t="s">
        <v>467</v>
      </c>
      <c r="IL7" s="57" t="s">
        <v>467</v>
      </c>
      <c r="IM7" s="57" t="s">
        <v>467</v>
      </c>
      <c r="IN7" s="57" t="s">
        <v>467</v>
      </c>
      <c r="IO7" s="57">
        <v>1.4118548E-2</v>
      </c>
      <c r="IP7" s="57">
        <v>0.13500558300000001</v>
      </c>
      <c r="IQ7" s="57">
        <v>0.14005537900000001</v>
      </c>
      <c r="IR7" s="57">
        <v>5.9619832999999997E-2</v>
      </c>
      <c r="IS7" s="57">
        <v>5.7048899E-2</v>
      </c>
      <c r="IT7" s="57">
        <v>4.3250899000000002E-2</v>
      </c>
      <c r="IU7" s="57">
        <v>0.17977527600000001</v>
      </c>
      <c r="IV7" s="57">
        <v>0.15461054399999999</v>
      </c>
      <c r="IW7" s="57">
        <v>3.4702131999999997E-2</v>
      </c>
      <c r="IX7" s="57">
        <v>3.7231155000000002E-2</v>
      </c>
      <c r="IY7" s="57">
        <v>0.107710466</v>
      </c>
      <c r="IZ7" s="57">
        <v>3.6871286000000003E-2</v>
      </c>
      <c r="JA7" s="57">
        <v>1.3177934000000001E-2</v>
      </c>
      <c r="JB7" s="57">
        <v>2.2525116000000001E-2</v>
      </c>
      <c r="JC7" s="57">
        <v>4.8930750000000002E-3</v>
      </c>
      <c r="JD7" s="57">
        <v>0.103726413</v>
      </c>
      <c r="JE7" s="57">
        <v>1.2094852E-2</v>
      </c>
      <c r="JF7" s="57">
        <v>9.4258618000000002E-2</v>
      </c>
      <c r="JG7" s="57">
        <v>0.109208417</v>
      </c>
      <c r="JH7" s="57">
        <v>7.6332600000000002E-3</v>
      </c>
      <c r="JI7" s="57">
        <v>4.6932001000000001E-2</v>
      </c>
      <c r="JJ7" s="57">
        <v>4.5519860000000001E-3</v>
      </c>
      <c r="JK7" s="57">
        <v>5.4870753000000001E-2</v>
      </c>
      <c r="JL7" s="57">
        <v>0.21332580900000001</v>
      </c>
      <c r="JM7" s="57">
        <v>7.1142119000000004E-2</v>
      </c>
      <c r="JN7" s="57">
        <v>2.7192331E-2</v>
      </c>
      <c r="JO7" s="57">
        <v>2.1468070000000001E-3</v>
      </c>
      <c r="JP7" s="57">
        <v>6.9841029999999998E-2</v>
      </c>
      <c r="JQ7" s="57">
        <v>0.13947537900000001</v>
      </c>
      <c r="JR7" s="57">
        <v>3.0041009999999999E-3</v>
      </c>
      <c r="JS7" s="57">
        <v>0.35732112700000002</v>
      </c>
      <c r="JT7" s="57">
        <v>3.0463443999999999E-2</v>
      </c>
      <c r="JU7" s="57">
        <v>0.28373199799999999</v>
      </c>
      <c r="JV7" s="57">
        <v>1.2377241000000001E-2</v>
      </c>
      <c r="JW7" s="57">
        <v>2.3715692999999999E-2</v>
      </c>
      <c r="JX7" s="57">
        <v>8.9274328E-2</v>
      </c>
      <c r="JY7" s="57">
        <v>4.8861439999999999E-2</v>
      </c>
      <c r="JZ7" s="57">
        <v>1.6424588E-2</v>
      </c>
      <c r="KA7" s="57">
        <v>1.2250412E-2</v>
      </c>
      <c r="KB7" s="57">
        <v>0.12557973</v>
      </c>
      <c r="KC7" s="57" t="s">
        <v>467</v>
      </c>
      <c r="KD7" s="57" t="s">
        <v>467</v>
      </c>
      <c r="KE7" s="57" t="s">
        <v>467</v>
      </c>
      <c r="KF7" s="57" t="s">
        <v>467</v>
      </c>
      <c r="KG7" s="57" t="s">
        <v>467</v>
      </c>
      <c r="KH7" s="57" t="s">
        <v>467</v>
      </c>
      <c r="KI7" s="57" t="s">
        <v>467</v>
      </c>
      <c r="KJ7" s="57" t="s">
        <v>467</v>
      </c>
      <c r="KK7" s="57" t="s">
        <v>467</v>
      </c>
      <c r="KL7" s="57" t="s">
        <v>467</v>
      </c>
      <c r="KM7" s="57" t="s">
        <v>467</v>
      </c>
      <c r="KN7" s="57" t="s">
        <v>467</v>
      </c>
      <c r="KO7" s="57" t="s">
        <v>467</v>
      </c>
      <c r="KP7" s="57" t="s">
        <v>467</v>
      </c>
      <c r="KQ7" s="57" t="s">
        <v>467</v>
      </c>
      <c r="KR7" s="57" t="s">
        <v>467</v>
      </c>
      <c r="KS7" s="57" t="s">
        <v>467</v>
      </c>
      <c r="KT7" s="57" t="s">
        <v>467</v>
      </c>
      <c r="KU7" s="57" t="s">
        <v>467</v>
      </c>
      <c r="KV7" s="57" t="s">
        <v>467</v>
      </c>
      <c r="KW7" s="57" t="s">
        <v>467</v>
      </c>
      <c r="KX7" s="57" t="s">
        <v>467</v>
      </c>
      <c r="KY7" s="57" t="s">
        <v>467</v>
      </c>
      <c r="KZ7" s="57" t="s">
        <v>467</v>
      </c>
      <c r="LA7" s="57" t="s">
        <v>467</v>
      </c>
      <c r="LB7" s="57" t="s">
        <v>467</v>
      </c>
      <c r="LC7" s="57" t="s">
        <v>467</v>
      </c>
      <c r="LD7" s="57" t="s">
        <v>467</v>
      </c>
      <c r="LE7" s="57" t="s">
        <v>467</v>
      </c>
      <c r="LF7" s="57" t="s">
        <v>467</v>
      </c>
      <c r="LG7" s="57" t="s">
        <v>467</v>
      </c>
      <c r="LH7" s="57" t="s">
        <v>467</v>
      </c>
      <c r="LI7" s="57" t="s">
        <v>467</v>
      </c>
      <c r="LJ7" s="58" t="s">
        <v>467</v>
      </c>
      <c r="LK7" s="82">
        <v>2.7916099999999999E-5</v>
      </c>
      <c r="LL7" s="57">
        <v>5.2535079999999996E-3</v>
      </c>
      <c r="LM7" s="57">
        <v>0.95083800299999999</v>
      </c>
      <c r="LN7" s="57">
        <v>0.16516857300000001</v>
      </c>
      <c r="LO7" s="57">
        <v>1.293818857</v>
      </c>
      <c r="LP7" s="57">
        <v>0.16779243899999999</v>
      </c>
      <c r="LQ7" s="57">
        <v>0.129687737</v>
      </c>
      <c r="LR7" s="57">
        <v>1.28145E-4</v>
      </c>
      <c r="LS7" s="57">
        <v>7.3437190000000003E-3</v>
      </c>
      <c r="LT7" s="57">
        <v>0.97926764799999999</v>
      </c>
      <c r="LU7" s="57">
        <v>0.14310669400000001</v>
      </c>
      <c r="LV7" s="57">
        <v>1.139158484</v>
      </c>
      <c r="LW7" s="57">
        <v>0.19034622300000001</v>
      </c>
      <c r="LX7" s="57">
        <v>0.167093715</v>
      </c>
      <c r="LY7" s="57"/>
      <c r="LZ7" s="57"/>
      <c r="MA7" s="57"/>
      <c r="MB7" s="57"/>
      <c r="MC7" s="57"/>
      <c r="MD7" s="57"/>
      <c r="ME7" s="57"/>
      <c r="MF7" s="57"/>
      <c r="MG7" s="57"/>
      <c r="MH7" s="57">
        <v>0.989626648</v>
      </c>
      <c r="MI7" s="57">
        <v>0.64290710299999998</v>
      </c>
      <c r="MJ7" s="57">
        <v>1.9456647039999999</v>
      </c>
      <c r="MK7" s="57">
        <v>1.1556792300000001</v>
      </c>
      <c r="ML7" s="57">
        <v>0.59397656099999996</v>
      </c>
      <c r="MM7" s="57"/>
      <c r="MN7" s="57"/>
      <c r="MO7" s="57">
        <v>1</v>
      </c>
      <c r="MP7" s="57">
        <v>0.71001117300000005</v>
      </c>
      <c r="MQ7" s="57">
        <v>1.764909573</v>
      </c>
      <c r="MR7" s="57">
        <v>1.1756766519999999</v>
      </c>
      <c r="MS7" s="57">
        <v>0.66613988000000002</v>
      </c>
      <c r="MT7" s="57"/>
      <c r="MU7" s="57"/>
      <c r="MV7" s="57"/>
      <c r="MW7" s="57"/>
      <c r="MX7" s="57"/>
      <c r="MY7" s="57"/>
      <c r="MZ7" s="57"/>
      <c r="NA7" s="57"/>
      <c r="NB7" s="57"/>
      <c r="NC7" s="57"/>
      <c r="ND7" s="57"/>
      <c r="NE7" s="57"/>
      <c r="NF7" s="57"/>
      <c r="NG7" s="57"/>
      <c r="NH7" s="57"/>
      <c r="NI7" s="57"/>
      <c r="NJ7" s="57">
        <v>0.993746503</v>
      </c>
      <c r="NK7" s="57">
        <v>0.57432010600000005</v>
      </c>
      <c r="NL7" s="57">
        <v>2.0647420410000001</v>
      </c>
      <c r="NM7" s="57">
        <v>1.9952976170000001</v>
      </c>
      <c r="NN7" s="57">
        <v>0.96636653800000005</v>
      </c>
      <c r="NO7" s="57">
        <v>3.7783864550000001</v>
      </c>
      <c r="NP7" s="57">
        <v>4.6161287130000002</v>
      </c>
      <c r="NQ7" s="57">
        <v>2.219375871</v>
      </c>
      <c r="NR7" s="57">
        <v>0.48078725900000002</v>
      </c>
      <c r="NS7" s="57">
        <v>0.81851843599999996</v>
      </c>
      <c r="NT7" s="57"/>
      <c r="NU7" s="57">
        <v>0.233929743</v>
      </c>
      <c r="NV7" s="57">
        <v>0.34248248999999997</v>
      </c>
      <c r="NW7" s="57">
        <v>0.10104743200000001</v>
      </c>
      <c r="NX7" s="57">
        <v>1.8692764120000001</v>
      </c>
      <c r="NY7" s="57">
        <v>1.3826610070000001</v>
      </c>
      <c r="NZ7" s="57">
        <v>0.73967712799999996</v>
      </c>
      <c r="OA7" s="57"/>
      <c r="OB7" s="57">
        <v>0.51112560500000004</v>
      </c>
      <c r="OC7" s="57">
        <v>0.79881776000000004</v>
      </c>
      <c r="OD7" s="57">
        <v>5.0719902999999997E-2</v>
      </c>
      <c r="OE7" s="57">
        <v>1.9323842069999999</v>
      </c>
      <c r="OF7" s="57">
        <v>1.2629511689999999</v>
      </c>
      <c r="OG7" s="57">
        <v>0.65357146099999996</v>
      </c>
      <c r="OH7" s="57"/>
      <c r="OI7" s="57"/>
      <c r="OJ7" s="57"/>
      <c r="OK7" s="57"/>
      <c r="OL7" s="57"/>
      <c r="OM7" s="57"/>
      <c r="ON7" s="57"/>
      <c r="OO7" s="57"/>
      <c r="OP7" s="57"/>
      <c r="OQ7" s="57">
        <v>2.6556330319999999</v>
      </c>
      <c r="OR7" s="57">
        <v>5.7048899E-2</v>
      </c>
      <c r="OS7" s="57">
        <v>2</v>
      </c>
      <c r="OT7" s="57">
        <v>0.73271376600000004</v>
      </c>
      <c r="OU7" s="57">
        <v>0.36635688300000002</v>
      </c>
      <c r="OV7" s="57"/>
      <c r="OW7" s="57">
        <v>4.7797902000000003E-2</v>
      </c>
      <c r="OX7" s="57">
        <v>1.50972507</v>
      </c>
      <c r="OY7" s="57">
        <v>1.2796912000000001E-2</v>
      </c>
      <c r="OZ7" s="57">
        <v>1.994861306</v>
      </c>
      <c r="PA7" s="57">
        <v>0.83314124199999995</v>
      </c>
      <c r="PB7" s="57">
        <v>0.41764369200000001</v>
      </c>
      <c r="PC7" s="57"/>
      <c r="PD7" s="57"/>
      <c r="PE7" s="57">
        <v>1.8483837860000001</v>
      </c>
      <c r="PF7" s="57"/>
      <c r="PG7" s="57">
        <v>2</v>
      </c>
      <c r="PH7" s="57">
        <v>0.417970228</v>
      </c>
      <c r="PI7" s="57">
        <v>0.208985114</v>
      </c>
      <c r="PJ7" s="57"/>
      <c r="PK7" s="57"/>
      <c r="PL7" s="57"/>
      <c r="PM7" s="57"/>
      <c r="PN7" s="57"/>
      <c r="PO7" s="57"/>
      <c r="PP7" s="57"/>
      <c r="PQ7" s="57"/>
      <c r="PR7" s="57"/>
      <c r="PS7" s="57"/>
      <c r="PT7" s="57"/>
      <c r="PU7" s="57"/>
      <c r="PV7" s="57"/>
      <c r="PW7" s="57"/>
      <c r="PX7" s="57"/>
      <c r="PY7" s="57"/>
      <c r="PZ7" s="57"/>
      <c r="QA7" s="57"/>
      <c r="QB7" s="57"/>
      <c r="QC7" s="57"/>
      <c r="QD7" s="58"/>
    </row>
    <row r="8" spans="1:446" x14ac:dyDescent="0.25">
      <c r="A8" s="86">
        <v>4</v>
      </c>
      <c r="B8" s="195"/>
      <c r="C8" s="163">
        <v>5348511.7379999999</v>
      </c>
      <c r="D8" s="164">
        <v>3502877.9939999999</v>
      </c>
      <c r="E8" s="164">
        <v>1056834.9669999999</v>
      </c>
      <c r="F8" s="164">
        <v>742530.22259999998</v>
      </c>
      <c r="G8" s="164">
        <v>285861.38260000001</v>
      </c>
      <c r="H8" s="164" t="s">
        <v>467</v>
      </c>
      <c r="I8" s="164" t="s">
        <v>467</v>
      </c>
      <c r="J8" s="164" t="s">
        <v>467</v>
      </c>
      <c r="K8" s="164" t="s">
        <v>467</v>
      </c>
      <c r="L8" s="164">
        <v>133275.70730000001</v>
      </c>
      <c r="M8" s="164">
        <v>27330.43361</v>
      </c>
      <c r="N8" s="164" t="s">
        <v>467</v>
      </c>
      <c r="O8" s="164" t="s">
        <v>467</v>
      </c>
      <c r="P8" s="164" t="s">
        <v>467</v>
      </c>
      <c r="Q8" s="164" t="s">
        <v>467</v>
      </c>
      <c r="R8" s="164" t="s">
        <v>467</v>
      </c>
      <c r="S8" s="164" t="s">
        <v>467</v>
      </c>
      <c r="T8" s="165" t="s">
        <v>467</v>
      </c>
      <c r="U8" s="77">
        <v>9.0138299999999996E-4</v>
      </c>
      <c r="V8" s="57">
        <v>1.016521E-3</v>
      </c>
      <c r="W8" s="57">
        <v>0.14467603800000001</v>
      </c>
      <c r="X8" s="57">
        <v>0.32415032599999999</v>
      </c>
      <c r="Y8" s="57">
        <v>0.182802881</v>
      </c>
      <c r="Z8" s="57">
        <v>7.0078999999999996E-4</v>
      </c>
      <c r="AA8" s="57">
        <v>3.4693804000000002E-2</v>
      </c>
      <c r="AB8" s="57">
        <v>7.5181012000000005E-2</v>
      </c>
      <c r="AC8" s="57">
        <v>1.7822141999999999E-2</v>
      </c>
      <c r="AD8" s="57">
        <v>5.6894300000000003E-4</v>
      </c>
      <c r="AE8" s="57">
        <v>4.4940300000000002E-4</v>
      </c>
      <c r="AF8" s="57">
        <v>7.5359899999999998E-4</v>
      </c>
      <c r="AG8" s="57">
        <v>1.5906440000000001E-2</v>
      </c>
      <c r="AH8" s="57">
        <v>0.100497566</v>
      </c>
      <c r="AI8" s="57">
        <v>3.5896700000000002E-4</v>
      </c>
      <c r="AJ8" s="57">
        <v>2.3925169999999998E-3</v>
      </c>
      <c r="AK8" s="57">
        <v>2.4158439999999999E-3</v>
      </c>
      <c r="AL8" s="57">
        <v>1.705818E-3</v>
      </c>
      <c r="AM8" s="57">
        <v>2.1004899999999999E-4</v>
      </c>
      <c r="AN8" s="57">
        <v>1.2985442E-2</v>
      </c>
      <c r="AO8" s="57">
        <v>3.3668634000000003E-2</v>
      </c>
      <c r="AP8" s="57">
        <v>2.3208738E-2</v>
      </c>
      <c r="AQ8" s="57">
        <v>3.5262259999999999E-3</v>
      </c>
      <c r="AR8" s="57">
        <v>7.1946120000000004E-3</v>
      </c>
      <c r="AS8" s="57">
        <v>2.3535140000000001E-3</v>
      </c>
      <c r="AT8" s="57">
        <v>9.8216580000000005E-3</v>
      </c>
      <c r="AU8" s="81">
        <v>3.7132100000000003E-5</v>
      </c>
      <c r="AV8" s="57">
        <v>1.2776630000000001E-3</v>
      </c>
      <c r="AW8" s="57">
        <v>7.0914700000000003E-4</v>
      </c>
      <c r="AX8" s="57">
        <v>0.199516323</v>
      </c>
      <c r="AY8" s="57">
        <v>0.34397886100000002</v>
      </c>
      <c r="AZ8" s="57">
        <v>0.166191172</v>
      </c>
      <c r="BA8" s="57">
        <v>1.0239190000000001E-3</v>
      </c>
      <c r="BB8" s="57">
        <v>4.2195475000000003E-2</v>
      </c>
      <c r="BC8" s="57">
        <v>5.1653155999999999E-2</v>
      </c>
      <c r="BD8" s="57">
        <v>1.5152456E-2</v>
      </c>
      <c r="BE8" s="57">
        <v>1.6255460000000001E-3</v>
      </c>
      <c r="BF8" s="57">
        <v>1.360389E-3</v>
      </c>
      <c r="BG8" s="57">
        <v>5.7151884E-2</v>
      </c>
      <c r="BH8" s="57">
        <v>9.1527176000000002E-2</v>
      </c>
      <c r="BI8" s="57">
        <v>4.0044700000000001E-4</v>
      </c>
      <c r="BJ8" s="57">
        <v>1.1930370000000001E-3</v>
      </c>
      <c r="BK8" s="57">
        <v>1.9477279999999999E-3</v>
      </c>
      <c r="BL8" s="57">
        <v>9.2524299999999996E-4</v>
      </c>
      <c r="BM8" s="57">
        <v>2.6794699999999999E-4</v>
      </c>
      <c r="BN8" s="57">
        <v>6.5962640000000001E-3</v>
      </c>
      <c r="BO8" s="57">
        <v>2.340473E-3</v>
      </c>
      <c r="BP8" s="57">
        <v>5.2005130000000004E-3</v>
      </c>
      <c r="BQ8" s="57">
        <v>1.569785E-3</v>
      </c>
      <c r="BR8" s="57">
        <v>1.6148740000000001E-3</v>
      </c>
      <c r="BS8" s="57">
        <v>1.5709140000000001E-3</v>
      </c>
      <c r="BT8" s="57">
        <v>2.5127539999999999E-3</v>
      </c>
      <c r="BU8" s="57">
        <v>3.7868E-4</v>
      </c>
      <c r="BV8" s="57">
        <v>1.18177E-4</v>
      </c>
      <c r="BW8" s="57">
        <v>8.8431800000000004E-4</v>
      </c>
      <c r="BX8" s="57">
        <v>4.996E-4</v>
      </c>
      <c r="BY8" s="57">
        <v>0.21472387000000001</v>
      </c>
      <c r="BZ8" s="57">
        <v>0.33730437600000002</v>
      </c>
      <c r="CA8" s="57">
        <v>0.14897017100000001</v>
      </c>
      <c r="CB8" s="57">
        <v>4.1306191999999999E-2</v>
      </c>
      <c r="CC8" s="57">
        <v>5.8518538000000002E-2</v>
      </c>
      <c r="CD8" s="57">
        <v>1.4694384E-2</v>
      </c>
      <c r="CE8" s="57">
        <v>5.6472406000000003E-2</v>
      </c>
      <c r="CF8" s="57">
        <v>0.117787014</v>
      </c>
      <c r="CG8" s="57">
        <v>3.1885329999999999E-3</v>
      </c>
      <c r="CH8" s="57">
        <v>2.852032E-3</v>
      </c>
      <c r="CI8" s="57">
        <v>2.7985649999999998E-3</v>
      </c>
      <c r="CJ8" s="57">
        <v>2.9600500000000001E-4</v>
      </c>
      <c r="CK8" s="57">
        <v>1.8760420000000001E-3</v>
      </c>
      <c r="CL8" s="57">
        <v>9.3540510000000004E-3</v>
      </c>
      <c r="CM8" s="57">
        <v>1.3973099999999999E-3</v>
      </c>
      <c r="CN8" s="57">
        <v>2.2242666000000001E-2</v>
      </c>
      <c r="CO8" s="57">
        <v>5.2401641999999998E-2</v>
      </c>
      <c r="CP8" s="57">
        <v>8.8838416000000003E-2</v>
      </c>
      <c r="CQ8" s="57">
        <v>6.221674E-3</v>
      </c>
      <c r="CR8" s="57">
        <v>0.25093991500000001</v>
      </c>
      <c r="CS8" s="57">
        <v>1.776614E-2</v>
      </c>
      <c r="CT8" s="57">
        <v>1.2301506E-2</v>
      </c>
      <c r="CU8" s="57">
        <v>0.33129965</v>
      </c>
      <c r="CV8" s="57">
        <v>1.0168435E-2</v>
      </c>
      <c r="CW8" s="57">
        <v>0.12952725400000001</v>
      </c>
      <c r="CX8" s="57">
        <v>6.5369292999999995E-2</v>
      </c>
      <c r="CY8" s="57">
        <v>4.2080999999999998E-4</v>
      </c>
      <c r="CZ8" s="57">
        <v>7.0872649999999997E-3</v>
      </c>
      <c r="DA8" s="57">
        <v>2.8357086E-2</v>
      </c>
      <c r="DB8" s="57">
        <v>2.7035832999999999E-2</v>
      </c>
      <c r="DC8" s="57">
        <v>1.4013999999999999E-3</v>
      </c>
      <c r="DD8" s="57">
        <v>0.16904867300000001</v>
      </c>
      <c r="DE8" s="57">
        <v>0.14677615899999999</v>
      </c>
      <c r="DF8" s="57">
        <v>0.23637019500000001</v>
      </c>
      <c r="DG8" s="57">
        <v>0.21809346600000001</v>
      </c>
      <c r="DH8" s="57">
        <v>0.165409113</v>
      </c>
      <c r="DI8" s="57" t="s">
        <v>467</v>
      </c>
      <c r="DJ8" s="57" t="s">
        <v>467</v>
      </c>
      <c r="DK8" s="57" t="s">
        <v>467</v>
      </c>
      <c r="DL8" s="57" t="s">
        <v>467</v>
      </c>
      <c r="DM8" s="57" t="s">
        <v>467</v>
      </c>
      <c r="DN8" s="57" t="s">
        <v>467</v>
      </c>
      <c r="DO8" s="57" t="s">
        <v>467</v>
      </c>
      <c r="DP8" s="57" t="s">
        <v>467</v>
      </c>
      <c r="DQ8" s="57" t="s">
        <v>467</v>
      </c>
      <c r="DR8" s="57" t="s">
        <v>467</v>
      </c>
      <c r="DS8" s="57" t="s">
        <v>467</v>
      </c>
      <c r="DT8" s="57" t="s">
        <v>467</v>
      </c>
      <c r="DU8" s="57" t="s">
        <v>467</v>
      </c>
      <c r="DV8" s="57" t="s">
        <v>467</v>
      </c>
      <c r="DW8" s="57" t="s">
        <v>467</v>
      </c>
      <c r="DX8" s="57" t="s">
        <v>467</v>
      </c>
      <c r="DY8" s="57" t="s">
        <v>467</v>
      </c>
      <c r="DZ8" s="57" t="s">
        <v>467</v>
      </c>
      <c r="EA8" s="57" t="s">
        <v>467</v>
      </c>
      <c r="EB8" s="57" t="s">
        <v>467</v>
      </c>
      <c r="EC8" s="57" t="s">
        <v>467</v>
      </c>
      <c r="ED8" s="57" t="s">
        <v>467</v>
      </c>
      <c r="EE8" s="57" t="s">
        <v>467</v>
      </c>
      <c r="EF8" s="57" t="s">
        <v>467</v>
      </c>
      <c r="EG8" s="57" t="s">
        <v>467</v>
      </c>
      <c r="EH8" s="57" t="s">
        <v>467</v>
      </c>
      <c r="EI8" s="57" t="s">
        <v>467</v>
      </c>
      <c r="EJ8" s="57" t="s">
        <v>467</v>
      </c>
      <c r="EK8" s="57" t="s">
        <v>467</v>
      </c>
      <c r="EL8" s="57" t="s">
        <v>467</v>
      </c>
      <c r="EM8" s="57" t="s">
        <v>467</v>
      </c>
      <c r="EN8" s="57" t="s">
        <v>467</v>
      </c>
      <c r="EO8" s="57" t="s">
        <v>467</v>
      </c>
      <c r="EP8" s="57" t="s">
        <v>467</v>
      </c>
      <c r="EQ8" s="57" t="s">
        <v>467</v>
      </c>
      <c r="ER8" s="57" t="s">
        <v>467</v>
      </c>
      <c r="ES8" s="57" t="s">
        <v>467</v>
      </c>
      <c r="ET8" s="57" t="s">
        <v>467</v>
      </c>
      <c r="EU8" s="57" t="s">
        <v>467</v>
      </c>
      <c r="EV8" s="57" t="s">
        <v>467</v>
      </c>
      <c r="EW8" s="57" t="s">
        <v>467</v>
      </c>
      <c r="EX8" s="57" t="s">
        <v>467</v>
      </c>
      <c r="EY8" s="57" t="s">
        <v>467</v>
      </c>
      <c r="EZ8" s="57" t="s">
        <v>467</v>
      </c>
      <c r="FA8" s="57" t="s">
        <v>467</v>
      </c>
      <c r="FB8" s="57" t="s">
        <v>467</v>
      </c>
      <c r="FC8" s="57" t="s">
        <v>467</v>
      </c>
      <c r="FD8" s="57" t="s">
        <v>467</v>
      </c>
      <c r="FE8" s="57" t="s">
        <v>467</v>
      </c>
      <c r="FF8" s="57" t="s">
        <v>467</v>
      </c>
      <c r="FG8" s="57" t="s">
        <v>467</v>
      </c>
      <c r="FH8" s="57" t="s">
        <v>467</v>
      </c>
      <c r="FI8" s="57" t="s">
        <v>467</v>
      </c>
      <c r="FJ8" s="57" t="s">
        <v>467</v>
      </c>
      <c r="FK8" s="57" t="s">
        <v>467</v>
      </c>
      <c r="FL8" s="57" t="s">
        <v>467</v>
      </c>
      <c r="FM8" s="57" t="s">
        <v>467</v>
      </c>
      <c r="FN8" s="57" t="s">
        <v>467</v>
      </c>
      <c r="FO8" s="57" t="s">
        <v>467</v>
      </c>
      <c r="FP8" s="57" t="s">
        <v>467</v>
      </c>
      <c r="FQ8" s="57" t="s">
        <v>467</v>
      </c>
      <c r="FR8" s="57" t="s">
        <v>467</v>
      </c>
      <c r="FS8" s="57" t="s">
        <v>467</v>
      </c>
      <c r="FT8" s="57" t="s">
        <v>467</v>
      </c>
      <c r="FU8" s="57" t="s">
        <v>467</v>
      </c>
      <c r="FV8" s="57" t="s">
        <v>467</v>
      </c>
      <c r="FW8" s="57" t="s">
        <v>467</v>
      </c>
      <c r="FX8" s="57" t="s">
        <v>467</v>
      </c>
      <c r="FY8" s="57" t="s">
        <v>467</v>
      </c>
      <c r="FZ8" s="57" t="s">
        <v>467</v>
      </c>
      <c r="GA8" s="57" t="s">
        <v>467</v>
      </c>
      <c r="GB8" s="57" t="s">
        <v>467</v>
      </c>
      <c r="GC8" s="57" t="s">
        <v>467</v>
      </c>
      <c r="GD8" s="57" t="s">
        <v>467</v>
      </c>
      <c r="GE8" s="57" t="s">
        <v>467</v>
      </c>
      <c r="GF8" s="57" t="s">
        <v>467</v>
      </c>
      <c r="GG8" s="57" t="s">
        <v>467</v>
      </c>
      <c r="GH8" s="57" t="s">
        <v>467</v>
      </c>
      <c r="GI8" s="57" t="s">
        <v>467</v>
      </c>
      <c r="GJ8" s="57" t="s">
        <v>467</v>
      </c>
      <c r="GK8" s="57" t="s">
        <v>467</v>
      </c>
      <c r="GL8" s="57" t="s">
        <v>467</v>
      </c>
      <c r="GM8" s="57" t="s">
        <v>467</v>
      </c>
      <c r="GN8" s="57" t="s">
        <v>467</v>
      </c>
      <c r="GO8" s="57" t="s">
        <v>467</v>
      </c>
      <c r="GP8" s="57" t="s">
        <v>467</v>
      </c>
      <c r="GQ8" s="57" t="s">
        <v>467</v>
      </c>
      <c r="GR8" s="57" t="s">
        <v>467</v>
      </c>
      <c r="GS8" s="57" t="s">
        <v>467</v>
      </c>
      <c r="GT8" s="57" t="s">
        <v>467</v>
      </c>
      <c r="GU8" s="57" t="s">
        <v>467</v>
      </c>
      <c r="GV8" s="57" t="s">
        <v>467</v>
      </c>
      <c r="GW8" s="57" t="s">
        <v>467</v>
      </c>
      <c r="GX8" s="57">
        <v>3.6200690000000001E-3</v>
      </c>
      <c r="GY8" s="57">
        <v>2.6099007E-2</v>
      </c>
      <c r="GZ8" s="57">
        <v>1.3584281E-2</v>
      </c>
      <c r="HA8" s="57">
        <v>1.1878419999999999E-3</v>
      </c>
      <c r="HB8" s="57">
        <v>9.5549413999999999E-2</v>
      </c>
      <c r="HC8" s="57">
        <v>1.0104567E-2</v>
      </c>
      <c r="HD8" s="57">
        <v>2.3119266999999999E-2</v>
      </c>
      <c r="HE8" s="57">
        <v>4.760472E-3</v>
      </c>
      <c r="HF8" s="57">
        <v>1.250589E-2</v>
      </c>
      <c r="HG8" s="57">
        <v>4.3813337000000001E-2</v>
      </c>
      <c r="HH8" s="57">
        <v>4.2450359999999998E-3</v>
      </c>
      <c r="HI8" s="57">
        <v>1.466027E-3</v>
      </c>
      <c r="HJ8" s="57">
        <v>5.2341319999999997E-2</v>
      </c>
      <c r="HK8" s="57">
        <v>0.216273045</v>
      </c>
      <c r="HL8" s="57">
        <v>5.9681609999999996E-3</v>
      </c>
      <c r="HM8" s="57">
        <v>5.1120468000000002E-2</v>
      </c>
      <c r="HN8" s="57">
        <v>1.5799351E-2</v>
      </c>
      <c r="HO8" s="57">
        <v>0.343605824</v>
      </c>
      <c r="HP8" s="57">
        <v>7.4836622000000005E-2</v>
      </c>
      <c r="HQ8" s="57">
        <v>5.7761469999999997E-3</v>
      </c>
      <c r="HR8" s="57">
        <v>4.7160570000000001E-3</v>
      </c>
      <c r="HS8" s="57">
        <v>4.0283039999999999E-3</v>
      </c>
      <c r="HT8" s="57">
        <v>9.1105400000000001E-4</v>
      </c>
      <c r="HU8" s="57">
        <v>1.8763482000000001E-2</v>
      </c>
      <c r="HV8" s="57">
        <v>4.1504337000000002E-2</v>
      </c>
      <c r="HW8" s="57">
        <v>2.3536793E-2</v>
      </c>
      <c r="HX8" s="57">
        <v>1.6415729E-2</v>
      </c>
      <c r="HY8" s="57">
        <v>0.33503813399999999</v>
      </c>
      <c r="HZ8" s="57">
        <v>7.8269971999999993E-2</v>
      </c>
      <c r="IA8" s="57">
        <v>0.16921396599999999</v>
      </c>
      <c r="IB8" s="57">
        <v>0.301826025</v>
      </c>
      <c r="IC8" s="57" t="s">
        <v>467</v>
      </c>
      <c r="ID8" s="57" t="s">
        <v>467</v>
      </c>
      <c r="IE8" s="57" t="s">
        <v>467</v>
      </c>
      <c r="IF8" s="57" t="s">
        <v>467</v>
      </c>
      <c r="IG8" s="57" t="s">
        <v>467</v>
      </c>
      <c r="IH8" s="57" t="s">
        <v>467</v>
      </c>
      <c r="II8" s="57" t="s">
        <v>467</v>
      </c>
      <c r="IJ8" s="57" t="s">
        <v>467</v>
      </c>
      <c r="IK8" s="57" t="s">
        <v>467</v>
      </c>
      <c r="IL8" s="57" t="s">
        <v>467</v>
      </c>
      <c r="IM8" s="57" t="s">
        <v>467</v>
      </c>
      <c r="IN8" s="57" t="s">
        <v>467</v>
      </c>
      <c r="IO8" s="57" t="s">
        <v>467</v>
      </c>
      <c r="IP8" s="57" t="s">
        <v>467</v>
      </c>
      <c r="IQ8" s="57" t="s">
        <v>467</v>
      </c>
      <c r="IR8" s="57" t="s">
        <v>467</v>
      </c>
      <c r="IS8" s="57" t="s">
        <v>467</v>
      </c>
      <c r="IT8" s="57" t="s">
        <v>467</v>
      </c>
      <c r="IU8" s="57" t="s">
        <v>467</v>
      </c>
      <c r="IV8" s="57" t="s">
        <v>467</v>
      </c>
      <c r="IW8" s="57" t="s">
        <v>467</v>
      </c>
      <c r="IX8" s="57" t="s">
        <v>467</v>
      </c>
      <c r="IY8" s="57" t="s">
        <v>467</v>
      </c>
      <c r="IZ8" s="57" t="s">
        <v>467</v>
      </c>
      <c r="JA8" s="57" t="s">
        <v>467</v>
      </c>
      <c r="JB8" s="57" t="s">
        <v>467</v>
      </c>
      <c r="JC8" s="57" t="s">
        <v>467</v>
      </c>
      <c r="JD8" s="57" t="s">
        <v>467</v>
      </c>
      <c r="JE8" s="57" t="s">
        <v>467</v>
      </c>
      <c r="JF8" s="57" t="s">
        <v>467</v>
      </c>
      <c r="JG8" s="57" t="s">
        <v>467</v>
      </c>
      <c r="JH8" s="57" t="s">
        <v>467</v>
      </c>
      <c r="JI8" s="57" t="s">
        <v>467</v>
      </c>
      <c r="JJ8" s="57" t="s">
        <v>467</v>
      </c>
      <c r="JK8" s="57" t="s">
        <v>467</v>
      </c>
      <c r="JL8" s="57" t="s">
        <v>467</v>
      </c>
      <c r="JM8" s="57" t="s">
        <v>467</v>
      </c>
      <c r="JN8" s="57" t="s">
        <v>467</v>
      </c>
      <c r="JO8" s="57" t="s">
        <v>467</v>
      </c>
      <c r="JP8" s="57" t="s">
        <v>467</v>
      </c>
      <c r="JQ8" s="57" t="s">
        <v>467</v>
      </c>
      <c r="JR8" s="57" t="s">
        <v>467</v>
      </c>
      <c r="JS8" s="57" t="s">
        <v>467</v>
      </c>
      <c r="JT8" s="57" t="s">
        <v>467</v>
      </c>
      <c r="JU8" s="57" t="s">
        <v>467</v>
      </c>
      <c r="JV8" s="57" t="s">
        <v>467</v>
      </c>
      <c r="JW8" s="57" t="s">
        <v>467</v>
      </c>
      <c r="JX8" s="57" t="s">
        <v>467</v>
      </c>
      <c r="JY8" s="57" t="s">
        <v>467</v>
      </c>
      <c r="JZ8" s="57" t="s">
        <v>467</v>
      </c>
      <c r="KA8" s="57" t="s">
        <v>467</v>
      </c>
      <c r="KB8" s="57" t="s">
        <v>467</v>
      </c>
      <c r="KC8" s="57" t="s">
        <v>467</v>
      </c>
      <c r="KD8" s="57" t="s">
        <v>467</v>
      </c>
      <c r="KE8" s="57" t="s">
        <v>467</v>
      </c>
      <c r="KF8" s="57" t="s">
        <v>467</v>
      </c>
      <c r="KG8" s="57" t="s">
        <v>467</v>
      </c>
      <c r="KH8" s="57" t="s">
        <v>467</v>
      </c>
      <c r="KI8" s="57" t="s">
        <v>467</v>
      </c>
      <c r="KJ8" s="57" t="s">
        <v>467</v>
      </c>
      <c r="KK8" s="57" t="s">
        <v>467</v>
      </c>
      <c r="KL8" s="57" t="s">
        <v>467</v>
      </c>
      <c r="KM8" s="57" t="s">
        <v>467</v>
      </c>
      <c r="KN8" s="57" t="s">
        <v>467</v>
      </c>
      <c r="KO8" s="57" t="s">
        <v>467</v>
      </c>
      <c r="KP8" s="57" t="s">
        <v>467</v>
      </c>
      <c r="KQ8" s="57" t="s">
        <v>467</v>
      </c>
      <c r="KR8" s="57" t="s">
        <v>467</v>
      </c>
      <c r="KS8" s="57" t="s">
        <v>467</v>
      </c>
      <c r="KT8" s="57" t="s">
        <v>467</v>
      </c>
      <c r="KU8" s="57" t="s">
        <v>467</v>
      </c>
      <c r="KV8" s="57" t="s">
        <v>467</v>
      </c>
      <c r="KW8" s="57" t="s">
        <v>467</v>
      </c>
      <c r="KX8" s="57" t="s">
        <v>467</v>
      </c>
      <c r="KY8" s="57" t="s">
        <v>467</v>
      </c>
      <c r="KZ8" s="57" t="s">
        <v>467</v>
      </c>
      <c r="LA8" s="57" t="s">
        <v>467</v>
      </c>
      <c r="LB8" s="57" t="s">
        <v>467</v>
      </c>
      <c r="LC8" s="57" t="s">
        <v>467</v>
      </c>
      <c r="LD8" s="57" t="s">
        <v>467</v>
      </c>
      <c r="LE8" s="57" t="s">
        <v>467</v>
      </c>
      <c r="LF8" s="57" t="s">
        <v>467</v>
      </c>
      <c r="LG8" s="57" t="s">
        <v>467</v>
      </c>
      <c r="LH8" s="57" t="s">
        <v>467</v>
      </c>
      <c r="LI8" s="57" t="s">
        <v>467</v>
      </c>
      <c r="LJ8" s="58" t="s">
        <v>467</v>
      </c>
      <c r="LK8" s="82">
        <v>3.7132100000000003E-5</v>
      </c>
      <c r="LL8" s="57">
        <v>4.749606E-3</v>
      </c>
      <c r="LM8" s="57">
        <v>0.906795028</v>
      </c>
      <c r="LN8" s="57">
        <v>0.14649093399999999</v>
      </c>
      <c r="LO8" s="57">
        <v>1.145653907</v>
      </c>
      <c r="LP8" s="57">
        <v>0.13551443099999999</v>
      </c>
      <c r="LQ8" s="57">
        <v>0.118285662</v>
      </c>
      <c r="LR8" s="57">
        <v>1.18177E-4</v>
      </c>
      <c r="LS8" s="57">
        <v>6.7757909999999998E-3</v>
      </c>
      <c r="LT8" s="57">
        <v>0.97844582899999999</v>
      </c>
      <c r="LU8" s="57">
        <v>0.116396894</v>
      </c>
      <c r="LV8" s="57">
        <v>1.034082103</v>
      </c>
      <c r="LW8" s="57">
        <v>0.159388693</v>
      </c>
      <c r="LX8" s="57">
        <v>0.15413543299999999</v>
      </c>
      <c r="LY8" s="57"/>
      <c r="LZ8" s="57">
        <v>1.383918E-3</v>
      </c>
      <c r="MA8" s="57">
        <v>1</v>
      </c>
      <c r="MB8" s="57">
        <v>0.12072675500000001</v>
      </c>
      <c r="MC8" s="57">
        <v>1.0311151649999999</v>
      </c>
      <c r="MD8" s="57">
        <v>0.18615473799999999</v>
      </c>
      <c r="ME8" s="57">
        <v>0.18053729099999999</v>
      </c>
      <c r="MF8" s="57"/>
      <c r="MG8" s="57"/>
      <c r="MH8" s="57">
        <v>0.97820346800000002</v>
      </c>
      <c r="MI8" s="57">
        <v>0.51400830099999995</v>
      </c>
      <c r="MJ8" s="57">
        <v>1.856871707</v>
      </c>
      <c r="MK8" s="57">
        <v>1.107328831</v>
      </c>
      <c r="ML8" s="57">
        <v>0.59634105400000004</v>
      </c>
      <c r="MM8" s="57"/>
      <c r="MN8" s="57"/>
      <c r="MO8" s="57">
        <v>1</v>
      </c>
      <c r="MP8" s="57">
        <v>0.61103565100000001</v>
      </c>
      <c r="MQ8" s="57">
        <v>1.8084492050000001</v>
      </c>
      <c r="MR8" s="57">
        <v>1.3206015849999999</v>
      </c>
      <c r="MS8" s="57">
        <v>0.73023979999999999</v>
      </c>
      <c r="MT8" s="57"/>
      <c r="MU8" s="57"/>
      <c r="MV8" s="57"/>
      <c r="MW8" s="57"/>
      <c r="MX8" s="57"/>
      <c r="MY8" s="57"/>
      <c r="MZ8" s="57"/>
      <c r="NA8" s="57"/>
      <c r="NB8" s="57"/>
      <c r="NC8" s="57"/>
      <c r="ND8" s="57"/>
      <c r="NE8" s="57"/>
      <c r="NF8" s="57"/>
      <c r="NG8" s="57"/>
      <c r="NH8" s="57"/>
      <c r="NI8" s="57"/>
      <c r="NJ8" s="57"/>
      <c r="NK8" s="57"/>
      <c r="NL8" s="57"/>
      <c r="NM8" s="57"/>
      <c r="NN8" s="57"/>
      <c r="NO8" s="57"/>
      <c r="NP8" s="57"/>
      <c r="NQ8" s="57"/>
      <c r="NR8" s="57"/>
      <c r="NS8" s="57"/>
      <c r="NT8" s="57"/>
      <c r="NU8" s="57">
        <v>0.117173126</v>
      </c>
      <c r="NV8" s="57">
        <v>0.175023966</v>
      </c>
      <c r="NW8" s="57">
        <v>9.9258511999999993E-2</v>
      </c>
      <c r="NX8" s="57">
        <v>1.8673746170000001</v>
      </c>
      <c r="NY8" s="57">
        <v>1.273548444</v>
      </c>
      <c r="NZ8" s="57">
        <v>0.68199944099999998</v>
      </c>
      <c r="OA8" s="57"/>
      <c r="OB8" s="57">
        <v>0.35616991999999997</v>
      </c>
      <c r="OC8" s="57">
        <v>0.84031562999999998</v>
      </c>
      <c r="OD8" s="57">
        <v>7.6087584999999999E-2</v>
      </c>
      <c r="OE8" s="57">
        <v>1.9072690409999999</v>
      </c>
      <c r="OF8" s="57">
        <v>1.3219885410000001</v>
      </c>
      <c r="OG8" s="57">
        <v>0.69313165200000004</v>
      </c>
      <c r="OH8" s="57"/>
      <c r="OI8" s="57"/>
      <c r="OJ8" s="57"/>
      <c r="OK8" s="57"/>
      <c r="OL8" s="57"/>
      <c r="OM8" s="57"/>
      <c r="ON8" s="57"/>
      <c r="OO8" s="57"/>
      <c r="OP8" s="57"/>
      <c r="OQ8" s="57"/>
      <c r="OR8" s="57"/>
      <c r="OS8" s="57"/>
      <c r="OT8" s="57"/>
      <c r="OU8" s="57"/>
      <c r="OV8" s="57"/>
      <c r="OW8" s="57"/>
      <c r="OX8" s="57"/>
      <c r="OY8" s="57"/>
      <c r="OZ8" s="57"/>
      <c r="PA8" s="57"/>
      <c r="PB8" s="57"/>
      <c r="PC8" s="57"/>
      <c r="PD8" s="57"/>
      <c r="PE8" s="57"/>
      <c r="PF8" s="57"/>
      <c r="PG8" s="57"/>
      <c r="PH8" s="57"/>
      <c r="PI8" s="57"/>
      <c r="PJ8" s="57"/>
      <c r="PK8" s="57"/>
      <c r="PL8" s="57"/>
      <c r="PM8" s="57"/>
      <c r="PN8" s="57"/>
      <c r="PO8" s="57"/>
      <c r="PP8" s="57"/>
      <c r="PQ8" s="57"/>
      <c r="PR8" s="57"/>
      <c r="PS8" s="57"/>
      <c r="PT8" s="57"/>
      <c r="PU8" s="57"/>
      <c r="PV8" s="57"/>
      <c r="PW8" s="57"/>
      <c r="PX8" s="57"/>
      <c r="PY8" s="57"/>
      <c r="PZ8" s="57"/>
      <c r="QA8" s="57"/>
      <c r="QB8" s="57"/>
      <c r="QC8" s="57"/>
      <c r="QD8" s="58"/>
    </row>
    <row r="9" spans="1:446" x14ac:dyDescent="0.25">
      <c r="A9" s="86">
        <v>5</v>
      </c>
      <c r="B9" s="195"/>
      <c r="C9" s="163">
        <v>5683940.4670000002</v>
      </c>
      <c r="D9" s="164">
        <v>4752464.51</v>
      </c>
      <c r="E9" s="164">
        <v>1180456.1629999999</v>
      </c>
      <c r="F9" s="164">
        <v>1571947.9480000001</v>
      </c>
      <c r="G9" s="164">
        <v>965635.25989999995</v>
      </c>
      <c r="H9" s="164" t="s">
        <v>467</v>
      </c>
      <c r="I9" s="164" t="s">
        <v>467</v>
      </c>
      <c r="J9" s="164">
        <v>2045026.334</v>
      </c>
      <c r="K9" s="164">
        <v>4138673.1320000002</v>
      </c>
      <c r="L9" s="164">
        <v>302406.64569999999</v>
      </c>
      <c r="M9" s="164" t="s">
        <v>467</v>
      </c>
      <c r="N9" s="164" t="s">
        <v>467</v>
      </c>
      <c r="O9" s="164" t="s">
        <v>467</v>
      </c>
      <c r="P9" s="164" t="s">
        <v>467</v>
      </c>
      <c r="Q9" s="164" t="s">
        <v>467</v>
      </c>
      <c r="R9" s="164" t="s">
        <v>467</v>
      </c>
      <c r="S9" s="164" t="s">
        <v>467</v>
      </c>
      <c r="T9" s="165" t="s">
        <v>467</v>
      </c>
      <c r="U9" s="77">
        <v>1.2121569999999999E-3</v>
      </c>
      <c r="V9" s="57">
        <v>1.128373E-3</v>
      </c>
      <c r="W9" s="57">
        <v>0.178419042</v>
      </c>
      <c r="X9" s="57">
        <v>0.34573271500000002</v>
      </c>
      <c r="Y9" s="57">
        <v>0.15502178</v>
      </c>
      <c r="Z9" s="57">
        <v>8.5209800000000003E-4</v>
      </c>
      <c r="AA9" s="57">
        <v>3.2510925000000003E-2</v>
      </c>
      <c r="AB9" s="57">
        <v>6.7719508999999997E-2</v>
      </c>
      <c r="AC9" s="57">
        <v>1.3818521E-2</v>
      </c>
      <c r="AD9" s="57">
        <v>6.3602000000000005E-4</v>
      </c>
      <c r="AE9" s="57">
        <v>4.8652100000000001E-4</v>
      </c>
      <c r="AF9" s="57">
        <v>7.4912899999999996E-4</v>
      </c>
      <c r="AG9" s="57">
        <v>1.7493914999999999E-2</v>
      </c>
      <c r="AH9" s="57">
        <v>8.3916895000000005E-2</v>
      </c>
      <c r="AI9" s="57">
        <v>3.4156300000000002E-4</v>
      </c>
      <c r="AJ9" s="57">
        <v>1.845864E-3</v>
      </c>
      <c r="AK9" s="57">
        <v>1.740929E-3</v>
      </c>
      <c r="AL9" s="57">
        <v>1.251296E-3</v>
      </c>
      <c r="AM9" s="57">
        <v>1.76835E-4</v>
      </c>
      <c r="AN9" s="57">
        <v>1.3518517000000001E-2</v>
      </c>
      <c r="AO9" s="57">
        <v>3.6037155000000001E-2</v>
      </c>
      <c r="AP9" s="57">
        <v>2.2393242000000001E-2</v>
      </c>
      <c r="AQ9" s="57">
        <v>3.4241900000000001E-3</v>
      </c>
      <c r="AR9" s="57">
        <v>7.5481000000000003E-3</v>
      </c>
      <c r="AS9" s="57">
        <v>2.3379049999999999E-3</v>
      </c>
      <c r="AT9" s="57">
        <v>9.6618060000000002E-3</v>
      </c>
      <c r="AU9" s="81">
        <v>2.4996600000000001E-5</v>
      </c>
      <c r="AV9" s="57">
        <v>5.0117720000000003E-3</v>
      </c>
      <c r="AW9" s="57">
        <v>2.2382980000000001E-3</v>
      </c>
      <c r="AX9" s="57">
        <v>0.266889188</v>
      </c>
      <c r="AY9" s="57">
        <v>0.32745592499999998</v>
      </c>
      <c r="AZ9" s="57">
        <v>0.12119493100000001</v>
      </c>
      <c r="BA9" s="57">
        <v>1.0164499999999999E-3</v>
      </c>
      <c r="BB9" s="57">
        <v>4.2553043999999998E-2</v>
      </c>
      <c r="BC9" s="57">
        <v>4.2765679000000001E-2</v>
      </c>
      <c r="BD9" s="57">
        <v>1.0923960999999999E-2</v>
      </c>
      <c r="BE9" s="57">
        <v>3.3053499999999999E-3</v>
      </c>
      <c r="BF9" s="57">
        <v>2.0701539999999998E-3</v>
      </c>
      <c r="BG9" s="57">
        <v>5.2121730999999998E-2</v>
      </c>
      <c r="BH9" s="57">
        <v>7.8320375999999997E-2</v>
      </c>
      <c r="BI9" s="57">
        <v>3.8335499999999999E-4</v>
      </c>
      <c r="BJ9" s="57">
        <v>1.151925E-3</v>
      </c>
      <c r="BK9" s="57">
        <v>1.785724E-3</v>
      </c>
      <c r="BL9" s="57">
        <v>9.2273599999999996E-4</v>
      </c>
      <c r="BM9" s="57">
        <v>2.3085599999999999E-4</v>
      </c>
      <c r="BN9" s="57">
        <v>1.4545275999999999E-2</v>
      </c>
      <c r="BO9" s="57">
        <v>4.5678649999999999E-3</v>
      </c>
      <c r="BP9" s="57">
        <v>8.1229709999999997E-3</v>
      </c>
      <c r="BQ9" s="57">
        <v>2.2646760000000002E-3</v>
      </c>
      <c r="BR9" s="57">
        <v>2.5384560000000001E-3</v>
      </c>
      <c r="BS9" s="57">
        <v>2.7926700000000001E-3</v>
      </c>
      <c r="BT9" s="57">
        <v>4.3152779999999996E-3</v>
      </c>
      <c r="BU9" s="57">
        <v>3.5366899999999998E-4</v>
      </c>
      <c r="BV9" s="57">
        <v>1.5768299999999999E-4</v>
      </c>
      <c r="BW9" s="57">
        <v>3.668143E-3</v>
      </c>
      <c r="BX9" s="57">
        <v>1.5861619999999999E-3</v>
      </c>
      <c r="BY9" s="57">
        <v>0.25417165000000003</v>
      </c>
      <c r="BZ9" s="57">
        <v>0.28908093000000001</v>
      </c>
      <c r="CA9" s="57">
        <v>0.13312413400000001</v>
      </c>
      <c r="CB9" s="57">
        <v>7.0198204E-2</v>
      </c>
      <c r="CC9" s="57">
        <v>6.4385357000000004E-2</v>
      </c>
      <c r="CD9" s="57">
        <v>1.5519936999999999E-2</v>
      </c>
      <c r="CE9" s="57">
        <v>4.5013929000000001E-2</v>
      </c>
      <c r="CF9" s="57">
        <v>0.11406129399999999</v>
      </c>
      <c r="CG9" s="57">
        <v>3.2305260000000001E-3</v>
      </c>
      <c r="CH9" s="57">
        <v>3.1541859999999998E-3</v>
      </c>
      <c r="CI9" s="57">
        <v>2.8055469999999998E-3</v>
      </c>
      <c r="CJ9" s="57">
        <v>2.16369E-4</v>
      </c>
      <c r="CK9" s="57">
        <v>6.5951400000000004E-4</v>
      </c>
      <c r="CL9" s="57">
        <v>8.5148399999999992E-3</v>
      </c>
      <c r="CM9" s="57">
        <v>1.3446389999999999E-3</v>
      </c>
      <c r="CN9" s="57">
        <v>4.1859680000000003E-2</v>
      </c>
      <c r="CO9" s="57">
        <v>6.3178766999999997E-2</v>
      </c>
      <c r="CP9" s="57">
        <v>2.6378895999999999E-2</v>
      </c>
      <c r="CQ9" s="57">
        <v>7.3730820000000004E-3</v>
      </c>
      <c r="CR9" s="57">
        <v>0.31367092099999999</v>
      </c>
      <c r="CS9" s="57">
        <v>2.7416257999999999E-2</v>
      </c>
      <c r="CT9" s="57">
        <v>5.2430305000000003E-2</v>
      </c>
      <c r="CU9" s="57">
        <v>0.29255420799999998</v>
      </c>
      <c r="CV9" s="57">
        <v>1.007152E-2</v>
      </c>
      <c r="CW9" s="57">
        <v>0.10591546</v>
      </c>
      <c r="CX9" s="57">
        <v>4.841554E-2</v>
      </c>
      <c r="CY9" s="81">
        <v>8.1966100000000001E-5</v>
      </c>
      <c r="CZ9" s="57">
        <v>4.9103430000000002E-3</v>
      </c>
      <c r="DA9" s="57">
        <v>3.9804375000000003E-2</v>
      </c>
      <c r="DB9" s="57">
        <v>4.3440448E-2</v>
      </c>
      <c r="DC9" s="57">
        <v>2.340296E-3</v>
      </c>
      <c r="DD9" s="57">
        <v>0.27331648600000003</v>
      </c>
      <c r="DE9" s="57">
        <v>6.9830781999999994E-2</v>
      </c>
      <c r="DF9" s="57">
        <v>0.2486131</v>
      </c>
      <c r="DG9" s="57">
        <v>0.18759424899999999</v>
      </c>
      <c r="DH9" s="57">
        <v>0.13006795600000001</v>
      </c>
      <c r="DI9" s="57" t="s">
        <v>467</v>
      </c>
      <c r="DJ9" s="57" t="s">
        <v>467</v>
      </c>
      <c r="DK9" s="57" t="s">
        <v>467</v>
      </c>
      <c r="DL9" s="57" t="s">
        <v>467</v>
      </c>
      <c r="DM9" s="57" t="s">
        <v>467</v>
      </c>
      <c r="DN9" s="57" t="s">
        <v>467</v>
      </c>
      <c r="DO9" s="57" t="s">
        <v>467</v>
      </c>
      <c r="DP9" s="57" t="s">
        <v>467</v>
      </c>
      <c r="DQ9" s="57" t="s">
        <v>467</v>
      </c>
      <c r="DR9" s="57" t="s">
        <v>467</v>
      </c>
      <c r="DS9" s="57" t="s">
        <v>467</v>
      </c>
      <c r="DT9" s="57" t="s">
        <v>467</v>
      </c>
      <c r="DU9" s="57" t="s">
        <v>467</v>
      </c>
      <c r="DV9" s="57" t="s">
        <v>467</v>
      </c>
      <c r="DW9" s="57" t="s">
        <v>467</v>
      </c>
      <c r="DX9" s="57" t="s">
        <v>467</v>
      </c>
      <c r="DY9" s="57" t="s">
        <v>467</v>
      </c>
      <c r="DZ9" s="57" t="s">
        <v>467</v>
      </c>
      <c r="EA9" s="57" t="s">
        <v>467</v>
      </c>
      <c r="EB9" s="57" t="s">
        <v>467</v>
      </c>
      <c r="EC9" s="57" t="s">
        <v>467</v>
      </c>
      <c r="ED9" s="57" t="s">
        <v>467</v>
      </c>
      <c r="EE9" s="57" t="s">
        <v>467</v>
      </c>
      <c r="EF9" s="57" t="s">
        <v>467</v>
      </c>
      <c r="EG9" s="57" t="s">
        <v>467</v>
      </c>
      <c r="EH9" s="57" t="s">
        <v>467</v>
      </c>
      <c r="EI9" s="57" t="s">
        <v>467</v>
      </c>
      <c r="EJ9" s="57" t="s">
        <v>467</v>
      </c>
      <c r="EK9" s="57" t="s">
        <v>467</v>
      </c>
      <c r="EL9" s="57" t="s">
        <v>467</v>
      </c>
      <c r="EM9" s="57" t="s">
        <v>467</v>
      </c>
      <c r="EN9" s="57" t="s">
        <v>467</v>
      </c>
      <c r="EO9" s="57" t="s">
        <v>467</v>
      </c>
      <c r="EP9" s="57" t="s">
        <v>467</v>
      </c>
      <c r="EQ9" s="57" t="s">
        <v>467</v>
      </c>
      <c r="ER9" s="57" t="s">
        <v>467</v>
      </c>
      <c r="ES9" s="57" t="s">
        <v>467</v>
      </c>
      <c r="ET9" s="57" t="s">
        <v>467</v>
      </c>
      <c r="EU9" s="57" t="s">
        <v>467</v>
      </c>
      <c r="EV9" s="57" t="s">
        <v>467</v>
      </c>
      <c r="EW9" s="57" t="s">
        <v>467</v>
      </c>
      <c r="EX9" s="57" t="s">
        <v>467</v>
      </c>
      <c r="EY9" s="57" t="s">
        <v>467</v>
      </c>
      <c r="EZ9" s="57">
        <v>1.5278223E-2</v>
      </c>
      <c r="FA9" s="57">
        <v>1.2300289000000001E-2</v>
      </c>
      <c r="FB9" s="57">
        <v>7.0303500000000003E-3</v>
      </c>
      <c r="FC9" s="57">
        <v>0.47317848800000001</v>
      </c>
      <c r="FD9" s="57">
        <v>0.44097742000000001</v>
      </c>
      <c r="FE9" s="57">
        <v>3.4931619999999997E-2</v>
      </c>
      <c r="FF9" s="57">
        <v>1.3683549999999999E-2</v>
      </c>
      <c r="FG9" s="57">
        <v>2.62006E-3</v>
      </c>
      <c r="FH9" s="57">
        <v>4.2968299000000001E-2</v>
      </c>
      <c r="FI9" s="57">
        <v>5.0240677999999997E-2</v>
      </c>
      <c r="FJ9" s="57">
        <v>4.0248315E-2</v>
      </c>
      <c r="FK9" s="57">
        <v>5.7620070000000002E-2</v>
      </c>
      <c r="FL9" s="57">
        <v>1.3266336E-2</v>
      </c>
      <c r="FM9" s="57">
        <v>5.868346E-3</v>
      </c>
      <c r="FN9" s="57">
        <v>4.6652129999999997E-3</v>
      </c>
      <c r="FO9" s="57">
        <v>1.5896548E-2</v>
      </c>
      <c r="FP9" s="57">
        <v>4.8493610999999999E-2</v>
      </c>
      <c r="FQ9" s="57">
        <v>8.8999739999999997E-3</v>
      </c>
      <c r="FR9" s="57">
        <v>7.9407800000000001E-2</v>
      </c>
      <c r="FS9" s="57">
        <v>7.2876792999999995E-2</v>
      </c>
      <c r="FT9" s="57">
        <v>0.121522407</v>
      </c>
      <c r="FU9" s="57">
        <v>1.9249085999999999E-2</v>
      </c>
      <c r="FV9" s="57">
        <v>2.2343341999999999E-2</v>
      </c>
      <c r="FW9" s="57">
        <v>2.019477E-3</v>
      </c>
      <c r="FX9" s="57">
        <v>1.2448613000000001E-2</v>
      </c>
      <c r="FY9" s="57">
        <v>2.9700830000000001E-3</v>
      </c>
      <c r="FZ9" s="57">
        <v>3.3202418999999997E-2</v>
      </c>
      <c r="GA9" s="57">
        <v>3.0929949999999999E-3</v>
      </c>
      <c r="GB9" s="57">
        <v>5.9672635000000002E-2</v>
      </c>
      <c r="GC9" s="57">
        <v>3.3372247000000001E-2</v>
      </c>
      <c r="GD9" s="57">
        <v>7.1236295000000005E-2</v>
      </c>
      <c r="GE9" s="57">
        <v>8.893962E-3</v>
      </c>
      <c r="GF9" s="57">
        <v>1.5900837000000001E-2</v>
      </c>
      <c r="GG9" s="57">
        <v>9.8360289999999996E-3</v>
      </c>
      <c r="GH9" s="57">
        <v>5.9156649999999996E-3</v>
      </c>
      <c r="GI9" s="57">
        <v>8.4251389999999999E-3</v>
      </c>
      <c r="GJ9" s="57">
        <v>3.1001497999999999E-2</v>
      </c>
      <c r="GK9" s="57">
        <v>9.2999339999999993E-3</v>
      </c>
      <c r="GL9" s="57">
        <v>3.8099287000000003E-2</v>
      </c>
      <c r="GM9" s="57">
        <v>8.8042020000000006E-3</v>
      </c>
      <c r="GN9" s="57">
        <v>4.9721139999999997E-3</v>
      </c>
      <c r="GO9" s="57">
        <v>2.3595640000000002E-3</v>
      </c>
      <c r="GP9" s="57">
        <v>8.9331999999999996E-4</v>
      </c>
      <c r="GQ9" s="57">
        <v>1.2501224999999999E-2</v>
      </c>
      <c r="GR9" s="57">
        <v>1.447967E-2</v>
      </c>
      <c r="GS9" s="57">
        <v>4.6608639999999998E-3</v>
      </c>
      <c r="GT9" s="57">
        <v>1.102876E-3</v>
      </c>
      <c r="GU9" s="57">
        <v>4.7792400000000001E-4</v>
      </c>
      <c r="GV9" s="57">
        <v>5.0628399999999997E-4</v>
      </c>
      <c r="GW9" s="57">
        <v>2.8802199999999997E-4</v>
      </c>
      <c r="GX9" s="57">
        <v>6.0308050000000002E-3</v>
      </c>
      <c r="GY9" s="57">
        <v>1.4375933E-2</v>
      </c>
      <c r="GZ9" s="57">
        <v>7.705908E-3</v>
      </c>
      <c r="HA9" s="57">
        <v>3.725487E-3</v>
      </c>
      <c r="HB9" s="57">
        <v>6.9730249999999999E-3</v>
      </c>
      <c r="HC9" s="57">
        <v>9.2584490000000002E-3</v>
      </c>
      <c r="HD9" s="57">
        <v>7.6733950000000004E-3</v>
      </c>
      <c r="HE9" s="57">
        <v>2.3052400000000001E-3</v>
      </c>
      <c r="HF9" s="57">
        <v>1.3713787999999999E-2</v>
      </c>
      <c r="HG9" s="57">
        <v>4.8770327000000002E-2</v>
      </c>
      <c r="HH9" s="57">
        <v>1.4918486999999999E-2</v>
      </c>
      <c r="HI9" s="57">
        <v>1.4756612000000001E-2</v>
      </c>
      <c r="HJ9" s="57">
        <v>0.10319183</v>
      </c>
      <c r="HK9" s="57">
        <v>0.23642570900000001</v>
      </c>
      <c r="HL9" s="57">
        <v>7.3363710000000004E-3</v>
      </c>
      <c r="HM9" s="57">
        <v>6.9452570000000005E-2</v>
      </c>
      <c r="HN9" s="57">
        <v>2.3798854000000001E-2</v>
      </c>
      <c r="HO9" s="57">
        <v>0.29240726</v>
      </c>
      <c r="HP9" s="57">
        <v>0.11717995</v>
      </c>
      <c r="HQ9" s="57" t="s">
        <v>467</v>
      </c>
      <c r="HR9" s="57" t="s">
        <v>467</v>
      </c>
      <c r="HS9" s="57" t="s">
        <v>467</v>
      </c>
      <c r="HT9" s="57" t="s">
        <v>467</v>
      </c>
      <c r="HU9" s="57" t="s">
        <v>467</v>
      </c>
      <c r="HV9" s="57" t="s">
        <v>467</v>
      </c>
      <c r="HW9" s="57" t="s">
        <v>467</v>
      </c>
      <c r="HX9" s="57" t="s">
        <v>467</v>
      </c>
      <c r="HY9" s="57" t="s">
        <v>467</v>
      </c>
      <c r="HZ9" s="57" t="s">
        <v>467</v>
      </c>
      <c r="IA9" s="57" t="s">
        <v>467</v>
      </c>
      <c r="IB9" s="57" t="s">
        <v>467</v>
      </c>
      <c r="IC9" s="57" t="s">
        <v>467</v>
      </c>
      <c r="ID9" s="57" t="s">
        <v>467</v>
      </c>
      <c r="IE9" s="57" t="s">
        <v>467</v>
      </c>
      <c r="IF9" s="57" t="s">
        <v>467</v>
      </c>
      <c r="IG9" s="57" t="s">
        <v>467</v>
      </c>
      <c r="IH9" s="57" t="s">
        <v>467</v>
      </c>
      <c r="II9" s="57" t="s">
        <v>467</v>
      </c>
      <c r="IJ9" s="57" t="s">
        <v>467</v>
      </c>
      <c r="IK9" s="57" t="s">
        <v>467</v>
      </c>
      <c r="IL9" s="57" t="s">
        <v>467</v>
      </c>
      <c r="IM9" s="57" t="s">
        <v>467</v>
      </c>
      <c r="IN9" s="57" t="s">
        <v>467</v>
      </c>
      <c r="IO9" s="57" t="s">
        <v>467</v>
      </c>
      <c r="IP9" s="57" t="s">
        <v>467</v>
      </c>
      <c r="IQ9" s="57" t="s">
        <v>467</v>
      </c>
      <c r="IR9" s="57" t="s">
        <v>467</v>
      </c>
      <c r="IS9" s="57" t="s">
        <v>467</v>
      </c>
      <c r="IT9" s="57" t="s">
        <v>467</v>
      </c>
      <c r="IU9" s="57" t="s">
        <v>467</v>
      </c>
      <c r="IV9" s="57" t="s">
        <v>467</v>
      </c>
      <c r="IW9" s="57" t="s">
        <v>467</v>
      </c>
      <c r="IX9" s="57" t="s">
        <v>467</v>
      </c>
      <c r="IY9" s="57" t="s">
        <v>467</v>
      </c>
      <c r="IZ9" s="57" t="s">
        <v>467</v>
      </c>
      <c r="JA9" s="57" t="s">
        <v>467</v>
      </c>
      <c r="JB9" s="57" t="s">
        <v>467</v>
      </c>
      <c r="JC9" s="57" t="s">
        <v>467</v>
      </c>
      <c r="JD9" s="57" t="s">
        <v>467</v>
      </c>
      <c r="JE9" s="57" t="s">
        <v>467</v>
      </c>
      <c r="JF9" s="57" t="s">
        <v>467</v>
      </c>
      <c r="JG9" s="57" t="s">
        <v>467</v>
      </c>
      <c r="JH9" s="57" t="s">
        <v>467</v>
      </c>
      <c r="JI9" s="57" t="s">
        <v>467</v>
      </c>
      <c r="JJ9" s="57" t="s">
        <v>467</v>
      </c>
      <c r="JK9" s="57" t="s">
        <v>467</v>
      </c>
      <c r="JL9" s="57" t="s">
        <v>467</v>
      </c>
      <c r="JM9" s="57" t="s">
        <v>467</v>
      </c>
      <c r="JN9" s="57" t="s">
        <v>467</v>
      </c>
      <c r="JO9" s="57" t="s">
        <v>467</v>
      </c>
      <c r="JP9" s="57" t="s">
        <v>467</v>
      </c>
      <c r="JQ9" s="57" t="s">
        <v>467</v>
      </c>
      <c r="JR9" s="57" t="s">
        <v>467</v>
      </c>
      <c r="JS9" s="57" t="s">
        <v>467</v>
      </c>
      <c r="JT9" s="57" t="s">
        <v>467</v>
      </c>
      <c r="JU9" s="57" t="s">
        <v>467</v>
      </c>
      <c r="JV9" s="57" t="s">
        <v>467</v>
      </c>
      <c r="JW9" s="57" t="s">
        <v>467</v>
      </c>
      <c r="JX9" s="57" t="s">
        <v>467</v>
      </c>
      <c r="JY9" s="57" t="s">
        <v>467</v>
      </c>
      <c r="JZ9" s="57" t="s">
        <v>467</v>
      </c>
      <c r="KA9" s="57" t="s">
        <v>467</v>
      </c>
      <c r="KB9" s="57" t="s">
        <v>467</v>
      </c>
      <c r="KC9" s="57" t="s">
        <v>467</v>
      </c>
      <c r="KD9" s="57" t="s">
        <v>467</v>
      </c>
      <c r="KE9" s="57" t="s">
        <v>467</v>
      </c>
      <c r="KF9" s="57" t="s">
        <v>467</v>
      </c>
      <c r="KG9" s="57" t="s">
        <v>467</v>
      </c>
      <c r="KH9" s="57" t="s">
        <v>467</v>
      </c>
      <c r="KI9" s="57" t="s">
        <v>467</v>
      </c>
      <c r="KJ9" s="57" t="s">
        <v>467</v>
      </c>
      <c r="KK9" s="57" t="s">
        <v>467</v>
      </c>
      <c r="KL9" s="57" t="s">
        <v>467</v>
      </c>
      <c r="KM9" s="57" t="s">
        <v>467</v>
      </c>
      <c r="KN9" s="57" t="s">
        <v>467</v>
      </c>
      <c r="KO9" s="57" t="s">
        <v>467</v>
      </c>
      <c r="KP9" s="57" t="s">
        <v>467</v>
      </c>
      <c r="KQ9" s="57" t="s">
        <v>467</v>
      </c>
      <c r="KR9" s="57" t="s">
        <v>467</v>
      </c>
      <c r="KS9" s="57" t="s">
        <v>467</v>
      </c>
      <c r="KT9" s="57" t="s">
        <v>467</v>
      </c>
      <c r="KU9" s="57" t="s">
        <v>467</v>
      </c>
      <c r="KV9" s="57" t="s">
        <v>467</v>
      </c>
      <c r="KW9" s="57" t="s">
        <v>467</v>
      </c>
      <c r="KX9" s="57" t="s">
        <v>467</v>
      </c>
      <c r="KY9" s="57" t="s">
        <v>467</v>
      </c>
      <c r="KZ9" s="57" t="s">
        <v>467</v>
      </c>
      <c r="LA9" s="57" t="s">
        <v>467</v>
      </c>
      <c r="LB9" s="57" t="s">
        <v>467</v>
      </c>
      <c r="LC9" s="57" t="s">
        <v>467</v>
      </c>
      <c r="LD9" s="57" t="s">
        <v>467</v>
      </c>
      <c r="LE9" s="57" t="s">
        <v>467</v>
      </c>
      <c r="LF9" s="57" t="s">
        <v>467</v>
      </c>
      <c r="LG9" s="57" t="s">
        <v>467</v>
      </c>
      <c r="LH9" s="57" t="s">
        <v>467</v>
      </c>
      <c r="LI9" s="57" t="s">
        <v>467</v>
      </c>
      <c r="LJ9" s="58" t="s">
        <v>467</v>
      </c>
      <c r="LK9" s="82">
        <v>2.4996600000000001E-5</v>
      </c>
      <c r="LL9" s="57">
        <v>5.4058609999999997E-3</v>
      </c>
      <c r="LM9" s="57">
        <v>0.90456076799999996</v>
      </c>
      <c r="LN9" s="57">
        <v>0.13183877599999999</v>
      </c>
      <c r="LO9" s="57">
        <v>1.0627875250000001</v>
      </c>
      <c r="LP9" s="57">
        <v>0.118157367</v>
      </c>
      <c r="LQ9" s="57">
        <v>0.11117684799999999</v>
      </c>
      <c r="LR9" s="57">
        <v>1.5768299999999999E-4</v>
      </c>
      <c r="LS9" s="57">
        <v>1.4379048E-2</v>
      </c>
      <c r="LT9" s="57">
        <v>0.960275341</v>
      </c>
      <c r="LU9" s="57">
        <v>0.105751604</v>
      </c>
      <c r="LV9" s="57">
        <v>0.89808310999999996</v>
      </c>
      <c r="LW9" s="57">
        <v>0.14490127899999999</v>
      </c>
      <c r="LX9" s="57">
        <v>0.16134506600000001</v>
      </c>
      <c r="LY9" s="57"/>
      <c r="LZ9" s="57">
        <v>5.2543049999999999E-3</v>
      </c>
      <c r="MA9" s="57">
        <v>1</v>
      </c>
      <c r="MB9" s="57">
        <v>0.15731479000000001</v>
      </c>
      <c r="MC9" s="57">
        <v>0.94400100799999997</v>
      </c>
      <c r="MD9" s="57">
        <v>0.17197463599999999</v>
      </c>
      <c r="ME9" s="57">
        <v>0.182176327</v>
      </c>
      <c r="MF9" s="57"/>
      <c r="MG9" s="57"/>
      <c r="MH9" s="57">
        <v>0.93819246000000001</v>
      </c>
      <c r="MI9" s="57">
        <v>0.53637375200000004</v>
      </c>
      <c r="MJ9" s="57">
        <v>1.894290601</v>
      </c>
      <c r="MK9" s="57">
        <v>1.038557191</v>
      </c>
      <c r="ML9" s="57">
        <v>0.54825652999999996</v>
      </c>
      <c r="MM9" s="57"/>
      <c r="MN9" s="57"/>
      <c r="MO9" s="57">
        <v>1</v>
      </c>
      <c r="MP9" s="57">
        <v>0.53666700300000003</v>
      </c>
      <c r="MQ9" s="57">
        <v>1.8780399290000001</v>
      </c>
      <c r="MR9" s="57">
        <v>1.229425073</v>
      </c>
      <c r="MS9" s="57">
        <v>0.65463201999999998</v>
      </c>
      <c r="MT9" s="57"/>
      <c r="MU9" s="57"/>
      <c r="MV9" s="57"/>
      <c r="MW9" s="57"/>
      <c r="MX9" s="57"/>
      <c r="MY9" s="57"/>
      <c r="MZ9" s="57"/>
      <c r="NA9" s="57"/>
      <c r="NB9" s="57"/>
      <c r="NC9" s="57"/>
      <c r="ND9" s="57"/>
      <c r="NE9" s="57"/>
      <c r="NF9" s="57"/>
      <c r="NG9" s="57"/>
      <c r="NH9" s="57"/>
      <c r="NI9" s="57"/>
      <c r="NJ9" s="57">
        <v>0.99296965000000004</v>
      </c>
      <c r="NK9" s="57">
        <v>0.45589776900000001</v>
      </c>
      <c r="NL9" s="57">
        <v>2.0512352300000001</v>
      </c>
      <c r="NM9" s="57">
        <v>1.988725098</v>
      </c>
      <c r="NN9" s="57">
        <v>0.96952561500000001</v>
      </c>
      <c r="NO9" s="57">
        <v>3.6612877479999999</v>
      </c>
      <c r="NP9" s="57">
        <v>4.622485781</v>
      </c>
      <c r="NQ9" s="57">
        <v>1.361048</v>
      </c>
      <c r="NR9" s="57">
        <v>0.29444071100000002</v>
      </c>
      <c r="NS9" s="57">
        <v>0.79206035900000005</v>
      </c>
      <c r="NT9" s="57"/>
      <c r="NU9" s="57">
        <v>0.18176104800000001</v>
      </c>
      <c r="NV9" s="57">
        <v>0.26353607800000001</v>
      </c>
      <c r="NW9" s="57">
        <v>8.4107972000000003E-2</v>
      </c>
      <c r="NX9" s="57">
        <v>1.885937078</v>
      </c>
      <c r="NY9" s="57">
        <v>1.4222862860000001</v>
      </c>
      <c r="NZ9" s="57">
        <v>0.75415362600000002</v>
      </c>
      <c r="OA9" s="57"/>
      <c r="OB9" s="57"/>
      <c r="OC9" s="57"/>
      <c r="OD9" s="57"/>
      <c r="OE9" s="57"/>
      <c r="OF9" s="57"/>
      <c r="OG9" s="57"/>
      <c r="OH9" s="57"/>
      <c r="OI9" s="57"/>
      <c r="OJ9" s="57"/>
      <c r="OK9" s="57"/>
      <c r="OL9" s="57"/>
      <c r="OM9" s="57"/>
      <c r="ON9" s="57"/>
      <c r="OO9" s="57"/>
      <c r="OP9" s="57"/>
      <c r="OQ9" s="57"/>
      <c r="OR9" s="57"/>
      <c r="OS9" s="57"/>
      <c r="OT9" s="57"/>
      <c r="OU9" s="57"/>
      <c r="OV9" s="57"/>
      <c r="OW9" s="57"/>
      <c r="OX9" s="57"/>
      <c r="OY9" s="57"/>
      <c r="OZ9" s="57"/>
      <c r="PA9" s="57"/>
      <c r="PB9" s="57"/>
      <c r="PC9" s="57"/>
      <c r="PD9" s="57"/>
      <c r="PE9" s="57"/>
      <c r="PF9" s="57"/>
      <c r="PG9" s="57"/>
      <c r="PH9" s="57"/>
      <c r="PI9" s="57"/>
      <c r="PJ9" s="57"/>
      <c r="PK9" s="57"/>
      <c r="PL9" s="57"/>
      <c r="PM9" s="57"/>
      <c r="PN9" s="57"/>
      <c r="PO9" s="57"/>
      <c r="PP9" s="57"/>
      <c r="PQ9" s="57"/>
      <c r="PR9" s="57"/>
      <c r="PS9" s="57"/>
      <c r="PT9" s="57"/>
      <c r="PU9" s="57"/>
      <c r="PV9" s="57"/>
      <c r="PW9" s="57"/>
      <c r="PX9" s="57"/>
      <c r="PY9" s="57"/>
      <c r="PZ9" s="57"/>
      <c r="QA9" s="57"/>
      <c r="QB9" s="57"/>
      <c r="QC9" s="57"/>
      <c r="QD9" s="58"/>
    </row>
    <row r="10" spans="1:446" x14ac:dyDescent="0.25">
      <c r="A10" s="86">
        <v>6</v>
      </c>
      <c r="B10" s="195"/>
      <c r="C10" s="163">
        <v>8681955.6079999991</v>
      </c>
      <c r="D10" s="164">
        <v>5488315.8839999996</v>
      </c>
      <c r="E10" s="164" t="s">
        <v>467</v>
      </c>
      <c r="F10" s="164">
        <v>2667832.6979999999</v>
      </c>
      <c r="G10" s="164">
        <v>1084747.781</v>
      </c>
      <c r="H10" s="164" t="s">
        <v>467</v>
      </c>
      <c r="I10" s="164">
        <v>301816.0111</v>
      </c>
      <c r="J10" s="164">
        <v>3366262.86</v>
      </c>
      <c r="K10" s="164">
        <v>3207639.1</v>
      </c>
      <c r="L10" s="164">
        <v>228922.07519999999</v>
      </c>
      <c r="M10" s="164" t="s">
        <v>467</v>
      </c>
      <c r="N10" s="164">
        <v>18224.920460000001</v>
      </c>
      <c r="O10" s="164" t="s">
        <v>467</v>
      </c>
      <c r="P10" s="164" t="s">
        <v>467</v>
      </c>
      <c r="Q10" s="164" t="s">
        <v>467</v>
      </c>
      <c r="R10" s="164" t="s">
        <v>467</v>
      </c>
      <c r="S10" s="164" t="s">
        <v>467</v>
      </c>
      <c r="T10" s="165" t="s">
        <v>467</v>
      </c>
      <c r="U10" s="77">
        <v>1.2305199999999999E-3</v>
      </c>
      <c r="V10" s="57">
        <v>1.1707969999999999E-3</v>
      </c>
      <c r="W10" s="57">
        <v>0.176343835</v>
      </c>
      <c r="X10" s="57">
        <v>0.34463075399999998</v>
      </c>
      <c r="Y10" s="57">
        <v>0.16214150399999999</v>
      </c>
      <c r="Z10" s="57">
        <v>8.1736700000000005E-4</v>
      </c>
      <c r="AA10" s="57">
        <v>2.778854E-2</v>
      </c>
      <c r="AB10" s="57">
        <v>6.8502888999999997E-2</v>
      </c>
      <c r="AC10" s="57">
        <v>1.5226498999999999E-2</v>
      </c>
      <c r="AD10" s="57">
        <v>7.9789900000000003E-4</v>
      </c>
      <c r="AE10" s="57">
        <v>5.7890100000000005E-4</v>
      </c>
      <c r="AF10" s="57">
        <v>8.1003300000000004E-4</v>
      </c>
      <c r="AG10" s="57">
        <v>2.3111119999999999E-2</v>
      </c>
      <c r="AH10" s="57">
        <v>0.12415565100000001</v>
      </c>
      <c r="AI10" s="57">
        <v>4.9623199999999999E-4</v>
      </c>
      <c r="AJ10" s="57">
        <v>2.754645E-3</v>
      </c>
      <c r="AK10" s="57">
        <v>2.5724839999999999E-3</v>
      </c>
      <c r="AL10" s="57">
        <v>2.3219820000000002E-3</v>
      </c>
      <c r="AM10" s="57">
        <v>3.0568400000000002E-4</v>
      </c>
      <c r="AN10" s="57">
        <v>5.2475439999999998E-3</v>
      </c>
      <c r="AO10" s="57">
        <v>1.5340886E-2</v>
      </c>
      <c r="AP10" s="57">
        <v>1.0945804999999999E-2</v>
      </c>
      <c r="AQ10" s="57">
        <v>1.7893640000000001E-3</v>
      </c>
      <c r="AR10" s="57">
        <v>3.8657399999999999E-3</v>
      </c>
      <c r="AS10" s="57">
        <v>1.434821E-3</v>
      </c>
      <c r="AT10" s="57">
        <v>5.5434150000000003E-3</v>
      </c>
      <c r="AU10" s="57">
        <v>7.5087999999999997E-5</v>
      </c>
      <c r="AV10" s="57">
        <v>1.27311E-3</v>
      </c>
      <c r="AW10" s="57">
        <v>7.7179400000000002E-4</v>
      </c>
      <c r="AX10" s="57">
        <v>0.17178574899999999</v>
      </c>
      <c r="AY10" s="57">
        <v>0.31970973800000002</v>
      </c>
      <c r="AZ10" s="57">
        <v>0.16708140099999999</v>
      </c>
      <c r="BA10" s="57">
        <v>8.4438700000000005E-4</v>
      </c>
      <c r="BB10" s="57">
        <v>3.4773393E-2</v>
      </c>
      <c r="BC10" s="57">
        <v>5.1247819999999999E-2</v>
      </c>
      <c r="BD10" s="57">
        <v>1.5584785E-2</v>
      </c>
      <c r="BE10" s="57">
        <v>2.3457840000000001E-3</v>
      </c>
      <c r="BF10" s="57">
        <v>1.334851E-3</v>
      </c>
      <c r="BG10" s="57">
        <v>7.1188086999999997E-2</v>
      </c>
      <c r="BH10" s="57">
        <v>0.13746668500000001</v>
      </c>
      <c r="BI10" s="57">
        <v>5.2062600000000005E-4</v>
      </c>
      <c r="BJ10" s="57">
        <v>1.8022839999999999E-3</v>
      </c>
      <c r="BK10" s="57">
        <v>2.8993600000000001E-3</v>
      </c>
      <c r="BL10" s="57">
        <v>1.740084E-3</v>
      </c>
      <c r="BM10" s="57">
        <v>2.59158E-4</v>
      </c>
      <c r="BN10" s="57">
        <v>4.927603E-3</v>
      </c>
      <c r="BO10" s="57">
        <v>1.585438E-3</v>
      </c>
      <c r="BP10" s="57">
        <v>3.5562419999999998E-3</v>
      </c>
      <c r="BQ10" s="57">
        <v>1.2201499999999999E-3</v>
      </c>
      <c r="BR10" s="57">
        <v>1.473689E-3</v>
      </c>
      <c r="BS10" s="57">
        <v>1.4943000000000001E-3</v>
      </c>
      <c r="BT10" s="57">
        <v>2.3754539999999999E-3</v>
      </c>
      <c r="BU10" s="57">
        <v>5.6590799999999995E-4</v>
      </c>
      <c r="BV10" s="57">
        <v>1.7212E-4</v>
      </c>
      <c r="BW10" s="57" t="s">
        <v>467</v>
      </c>
      <c r="BX10" s="57" t="s">
        <v>467</v>
      </c>
      <c r="BY10" s="57" t="s">
        <v>467</v>
      </c>
      <c r="BZ10" s="57" t="s">
        <v>467</v>
      </c>
      <c r="CA10" s="57" t="s">
        <v>467</v>
      </c>
      <c r="CB10" s="57" t="s">
        <v>467</v>
      </c>
      <c r="CC10" s="57" t="s">
        <v>467</v>
      </c>
      <c r="CD10" s="57" t="s">
        <v>467</v>
      </c>
      <c r="CE10" s="57" t="s">
        <v>467</v>
      </c>
      <c r="CF10" s="57" t="s">
        <v>467</v>
      </c>
      <c r="CG10" s="57" t="s">
        <v>467</v>
      </c>
      <c r="CH10" s="57" t="s">
        <v>467</v>
      </c>
      <c r="CI10" s="57" t="s">
        <v>467</v>
      </c>
      <c r="CJ10" s="57">
        <v>1.00938E-4</v>
      </c>
      <c r="CK10" s="57">
        <v>3.7665700000000002E-4</v>
      </c>
      <c r="CL10" s="57">
        <v>3.695215E-3</v>
      </c>
      <c r="CM10" s="57">
        <v>8.5714099999999996E-4</v>
      </c>
      <c r="CN10" s="57">
        <v>2.0411911000000001E-2</v>
      </c>
      <c r="CO10" s="57">
        <v>3.5161610000000003E-2</v>
      </c>
      <c r="CP10" s="57">
        <v>1.1494983E-2</v>
      </c>
      <c r="CQ10" s="57">
        <v>4.1493739999999999E-3</v>
      </c>
      <c r="CR10" s="57">
        <v>0.26485369199999997</v>
      </c>
      <c r="CS10" s="57">
        <v>2.2038787000000001E-2</v>
      </c>
      <c r="CT10" s="57">
        <v>9.0169550000000001E-3</v>
      </c>
      <c r="CU10" s="57">
        <v>0.33312809999999998</v>
      </c>
      <c r="CV10" s="57">
        <v>9.0432310000000005E-3</v>
      </c>
      <c r="CW10" s="57">
        <v>0.19174044100000001</v>
      </c>
      <c r="CX10" s="57">
        <v>9.3930965000000005E-2</v>
      </c>
      <c r="CY10" s="57">
        <v>9.6853000000000003E-5</v>
      </c>
      <c r="CZ10" s="57">
        <v>3.2803870000000001E-3</v>
      </c>
      <c r="DA10" s="57">
        <v>2.4811573E-2</v>
      </c>
      <c r="DB10" s="57">
        <v>2.3409102000000001E-2</v>
      </c>
      <c r="DC10" s="57">
        <v>7.4649299999999998E-4</v>
      </c>
      <c r="DD10" s="57">
        <v>0.18154552400000001</v>
      </c>
      <c r="DE10" s="57">
        <v>7.0416088000000002E-2</v>
      </c>
      <c r="DF10" s="57">
        <v>0.24248336000000001</v>
      </c>
      <c r="DG10" s="57">
        <v>0.253088912</v>
      </c>
      <c r="DH10" s="57">
        <v>0.20012170800000001</v>
      </c>
      <c r="DI10" s="57" t="s">
        <v>467</v>
      </c>
      <c r="DJ10" s="57" t="s">
        <v>467</v>
      </c>
      <c r="DK10" s="57" t="s">
        <v>467</v>
      </c>
      <c r="DL10" s="57" t="s">
        <v>467</v>
      </c>
      <c r="DM10" s="57" t="s">
        <v>467</v>
      </c>
      <c r="DN10" s="57" t="s">
        <v>467</v>
      </c>
      <c r="DO10" s="57" t="s">
        <v>467</v>
      </c>
      <c r="DP10" s="57" t="s">
        <v>467</v>
      </c>
      <c r="DQ10" s="57" t="s">
        <v>467</v>
      </c>
      <c r="DR10" s="57" t="s">
        <v>467</v>
      </c>
      <c r="DS10" s="57" t="s">
        <v>467</v>
      </c>
      <c r="DT10" s="57" t="s">
        <v>467</v>
      </c>
      <c r="DU10" s="57" t="s">
        <v>467</v>
      </c>
      <c r="DV10" s="57" t="s">
        <v>467</v>
      </c>
      <c r="DW10" s="57" t="s">
        <v>467</v>
      </c>
      <c r="DX10" s="57" t="s">
        <v>467</v>
      </c>
      <c r="DY10" s="57" t="s">
        <v>467</v>
      </c>
      <c r="DZ10" s="57" t="s">
        <v>467</v>
      </c>
      <c r="EA10" s="57" t="s">
        <v>467</v>
      </c>
      <c r="EB10" s="57" t="s">
        <v>467</v>
      </c>
      <c r="EC10" s="57" t="s">
        <v>467</v>
      </c>
      <c r="ED10" s="57" t="s">
        <v>467</v>
      </c>
      <c r="EE10" s="57">
        <v>4.9265000000000003E-2</v>
      </c>
      <c r="EF10" s="57">
        <v>9.3575529999999994E-3</v>
      </c>
      <c r="EG10" s="57">
        <v>3.5294279999999998E-3</v>
      </c>
      <c r="EH10" s="57">
        <v>3.3526419999999999E-3</v>
      </c>
      <c r="EI10" s="57">
        <v>1.2297575999999999E-2</v>
      </c>
      <c r="EJ10" s="57">
        <v>1.8949442E-2</v>
      </c>
      <c r="EK10" s="57">
        <v>1.5157234E-2</v>
      </c>
      <c r="EL10" s="57">
        <v>2.7391749E-2</v>
      </c>
      <c r="EM10" s="57">
        <v>2.3372803000000001E-2</v>
      </c>
      <c r="EN10" s="57">
        <v>1.414743E-3</v>
      </c>
      <c r="EO10" s="57">
        <v>8.0709300000000005E-4</v>
      </c>
      <c r="EP10" s="57">
        <v>2.9625189999999998E-3</v>
      </c>
      <c r="EQ10" s="57">
        <v>4.3286308000000003E-2</v>
      </c>
      <c r="ER10" s="57">
        <v>5.1959830000000004E-3</v>
      </c>
      <c r="ES10" s="57">
        <v>4.5325683999999998E-2</v>
      </c>
      <c r="ET10" s="57">
        <v>1.5461621E-2</v>
      </c>
      <c r="EU10" s="57">
        <v>1.8554788999999999E-2</v>
      </c>
      <c r="EV10" s="57">
        <v>0.259075895</v>
      </c>
      <c r="EW10" s="57">
        <v>0.42403413099999998</v>
      </c>
      <c r="EX10" s="57">
        <v>1.5766799000000001E-2</v>
      </c>
      <c r="EY10" s="57">
        <v>5.4410079999999998E-3</v>
      </c>
      <c r="EZ10" s="57">
        <v>1.0763600999999999E-2</v>
      </c>
      <c r="FA10" s="57">
        <v>9.7939129999999996E-3</v>
      </c>
      <c r="FB10" s="57">
        <v>3.6921100000000002E-3</v>
      </c>
      <c r="FC10" s="57">
        <v>0.44685943700000003</v>
      </c>
      <c r="FD10" s="57">
        <v>0.48430299999999998</v>
      </c>
      <c r="FE10" s="57">
        <v>3.5074828000000002E-2</v>
      </c>
      <c r="FF10" s="57">
        <v>7.908534E-3</v>
      </c>
      <c r="FG10" s="57">
        <v>1.604578E-3</v>
      </c>
      <c r="FH10" s="57">
        <v>2.7172515000000001E-2</v>
      </c>
      <c r="FI10" s="57">
        <v>2.9994794000000002E-2</v>
      </c>
      <c r="FJ10" s="57">
        <v>2.3224249999999998E-2</v>
      </c>
      <c r="FK10" s="57">
        <v>3.6926861999999998E-2</v>
      </c>
      <c r="FL10" s="57">
        <v>5.7279920000000003E-3</v>
      </c>
      <c r="FM10" s="57">
        <v>4.1221970000000002E-3</v>
      </c>
      <c r="FN10" s="57">
        <v>2.3201910000000001E-3</v>
      </c>
      <c r="FO10" s="57">
        <v>1.9705964999999999E-2</v>
      </c>
      <c r="FP10" s="57">
        <v>4.5809265000000002E-2</v>
      </c>
      <c r="FQ10" s="57">
        <v>9.1163630000000006E-3</v>
      </c>
      <c r="FR10" s="57">
        <v>7.2963218999999996E-2</v>
      </c>
      <c r="FS10" s="57">
        <v>6.9176570000000007E-2</v>
      </c>
      <c r="FT10" s="57">
        <v>0.117788431</v>
      </c>
      <c r="FU10" s="57">
        <v>1.2734525E-2</v>
      </c>
      <c r="FV10" s="57">
        <v>2.255917E-2</v>
      </c>
      <c r="FW10" s="57">
        <v>3.8430769999999999E-3</v>
      </c>
      <c r="FX10" s="57">
        <v>2.0840841999999998E-2</v>
      </c>
      <c r="FY10" s="57">
        <v>4.3764420000000004E-3</v>
      </c>
      <c r="FZ10" s="57">
        <v>4.2895503000000001E-2</v>
      </c>
      <c r="GA10" s="57">
        <v>4.331517E-3</v>
      </c>
      <c r="GB10" s="57">
        <v>7.3815700999999997E-2</v>
      </c>
      <c r="GC10" s="57">
        <v>4.2535575999999999E-2</v>
      </c>
      <c r="GD10" s="57">
        <v>8.3774413000000006E-2</v>
      </c>
      <c r="GE10" s="57">
        <v>7.4967929999999999E-3</v>
      </c>
      <c r="GF10" s="57">
        <v>1.8632039999999999E-2</v>
      </c>
      <c r="GG10" s="57">
        <v>7.700686E-3</v>
      </c>
      <c r="GH10" s="57">
        <v>1.0135874E-2</v>
      </c>
      <c r="GI10" s="57">
        <v>1.2434719E-2</v>
      </c>
      <c r="GJ10" s="57">
        <v>4.2366542E-2</v>
      </c>
      <c r="GK10" s="57">
        <v>1.3419267E-2</v>
      </c>
      <c r="GL10" s="57">
        <v>4.9259292000000003E-2</v>
      </c>
      <c r="GM10" s="57">
        <v>1.1156832E-2</v>
      </c>
      <c r="GN10" s="57">
        <v>4.6544619999999998E-3</v>
      </c>
      <c r="GO10" s="57">
        <v>1.9643550000000001E-3</v>
      </c>
      <c r="GP10" s="57">
        <v>1.201159E-3</v>
      </c>
      <c r="GQ10" s="57">
        <v>1.656769E-2</v>
      </c>
      <c r="GR10" s="57">
        <v>1.9045566999999999E-2</v>
      </c>
      <c r="GS10" s="57">
        <v>5.90933E-3</v>
      </c>
      <c r="GT10" s="57">
        <v>8.8612000000000001E-4</v>
      </c>
      <c r="GU10" s="57">
        <v>4.5916899999999999E-4</v>
      </c>
      <c r="GV10" s="57">
        <v>5.8266600000000002E-4</v>
      </c>
      <c r="GW10" s="57">
        <v>3.7205700000000002E-4</v>
      </c>
      <c r="GX10" s="57">
        <v>5.9722569999999999E-3</v>
      </c>
      <c r="GY10" s="57">
        <v>9.313099E-3</v>
      </c>
      <c r="GZ10" s="57">
        <v>1.1202910999999999E-2</v>
      </c>
      <c r="HA10" s="57">
        <v>1.9789540000000002E-3</v>
      </c>
      <c r="HB10" s="57">
        <v>1.0819901E-2</v>
      </c>
      <c r="HC10" s="57">
        <v>9.0220879999999993E-3</v>
      </c>
      <c r="HD10" s="57">
        <v>5.4781459999999997E-3</v>
      </c>
      <c r="HE10" s="57">
        <v>2.3313330000000001E-3</v>
      </c>
      <c r="HF10" s="57">
        <v>9.5274509999999993E-3</v>
      </c>
      <c r="HG10" s="57">
        <v>9.5699485000000001E-2</v>
      </c>
      <c r="HH10" s="57">
        <v>1.3695914E-2</v>
      </c>
      <c r="HI10" s="57">
        <v>9.3220960000000002E-3</v>
      </c>
      <c r="HJ10" s="57">
        <v>0.107718627</v>
      </c>
      <c r="HK10" s="57">
        <v>0.21772891999999999</v>
      </c>
      <c r="HL10" s="57">
        <v>9.0820480000000006E-3</v>
      </c>
      <c r="HM10" s="57">
        <v>4.6086815000000003E-2</v>
      </c>
      <c r="HN10" s="57">
        <v>1.6849732999999999E-2</v>
      </c>
      <c r="HO10" s="57">
        <v>0.32206910599999999</v>
      </c>
      <c r="HP10" s="57">
        <v>9.6101114000000001E-2</v>
      </c>
      <c r="HQ10" s="57" t="s">
        <v>467</v>
      </c>
      <c r="HR10" s="57" t="s">
        <v>467</v>
      </c>
      <c r="HS10" s="57" t="s">
        <v>467</v>
      </c>
      <c r="HT10" s="57" t="s">
        <v>467</v>
      </c>
      <c r="HU10" s="57" t="s">
        <v>467</v>
      </c>
      <c r="HV10" s="57" t="s">
        <v>467</v>
      </c>
      <c r="HW10" s="57" t="s">
        <v>467</v>
      </c>
      <c r="HX10" s="57" t="s">
        <v>467</v>
      </c>
      <c r="HY10" s="57" t="s">
        <v>467</v>
      </c>
      <c r="HZ10" s="57" t="s">
        <v>467</v>
      </c>
      <c r="IA10" s="57" t="s">
        <v>467</v>
      </c>
      <c r="IB10" s="57" t="s">
        <v>467</v>
      </c>
      <c r="IC10" s="57">
        <v>7.5885170000000002E-2</v>
      </c>
      <c r="ID10" s="57">
        <v>0.39977434499999998</v>
      </c>
      <c r="IE10" s="57">
        <v>9.8462289999999997E-3</v>
      </c>
      <c r="IF10" s="57">
        <v>1.1147509E-2</v>
      </c>
      <c r="IG10" s="57">
        <v>1.3508299E-2</v>
      </c>
      <c r="IH10" s="57">
        <v>2.6831244000000001E-2</v>
      </c>
      <c r="II10" s="57">
        <v>3.2543332000000001E-2</v>
      </c>
      <c r="IJ10" s="57">
        <v>0.23881960899999999</v>
      </c>
      <c r="IK10" s="57">
        <v>0.143535316</v>
      </c>
      <c r="IL10" s="57">
        <v>1.9299067E-2</v>
      </c>
      <c r="IM10" s="57">
        <v>1.6015958E-2</v>
      </c>
      <c r="IN10" s="57">
        <v>1.2793923E-2</v>
      </c>
      <c r="IO10" s="57" t="s">
        <v>467</v>
      </c>
      <c r="IP10" s="57" t="s">
        <v>467</v>
      </c>
      <c r="IQ10" s="57" t="s">
        <v>467</v>
      </c>
      <c r="IR10" s="57" t="s">
        <v>467</v>
      </c>
      <c r="IS10" s="57" t="s">
        <v>467</v>
      </c>
      <c r="IT10" s="57" t="s">
        <v>467</v>
      </c>
      <c r="IU10" s="57" t="s">
        <v>467</v>
      </c>
      <c r="IV10" s="57" t="s">
        <v>467</v>
      </c>
      <c r="IW10" s="57" t="s">
        <v>467</v>
      </c>
      <c r="IX10" s="57" t="s">
        <v>467</v>
      </c>
      <c r="IY10" s="57" t="s">
        <v>467</v>
      </c>
      <c r="IZ10" s="57" t="s">
        <v>467</v>
      </c>
      <c r="JA10" s="57" t="s">
        <v>467</v>
      </c>
      <c r="JB10" s="57" t="s">
        <v>467</v>
      </c>
      <c r="JC10" s="57" t="s">
        <v>467</v>
      </c>
      <c r="JD10" s="57" t="s">
        <v>467</v>
      </c>
      <c r="JE10" s="57" t="s">
        <v>467</v>
      </c>
      <c r="JF10" s="57" t="s">
        <v>467</v>
      </c>
      <c r="JG10" s="57" t="s">
        <v>467</v>
      </c>
      <c r="JH10" s="57" t="s">
        <v>467</v>
      </c>
      <c r="JI10" s="57" t="s">
        <v>467</v>
      </c>
      <c r="JJ10" s="57" t="s">
        <v>467</v>
      </c>
      <c r="JK10" s="57" t="s">
        <v>467</v>
      </c>
      <c r="JL10" s="57" t="s">
        <v>467</v>
      </c>
      <c r="JM10" s="57" t="s">
        <v>467</v>
      </c>
      <c r="JN10" s="57" t="s">
        <v>467</v>
      </c>
      <c r="JO10" s="57" t="s">
        <v>467</v>
      </c>
      <c r="JP10" s="57" t="s">
        <v>467</v>
      </c>
      <c r="JQ10" s="57" t="s">
        <v>467</v>
      </c>
      <c r="JR10" s="57" t="s">
        <v>467</v>
      </c>
      <c r="JS10" s="57" t="s">
        <v>467</v>
      </c>
      <c r="JT10" s="57" t="s">
        <v>467</v>
      </c>
      <c r="JU10" s="57" t="s">
        <v>467</v>
      </c>
      <c r="JV10" s="57" t="s">
        <v>467</v>
      </c>
      <c r="JW10" s="57" t="s">
        <v>467</v>
      </c>
      <c r="JX10" s="57" t="s">
        <v>467</v>
      </c>
      <c r="JY10" s="57" t="s">
        <v>467</v>
      </c>
      <c r="JZ10" s="57" t="s">
        <v>467</v>
      </c>
      <c r="KA10" s="57" t="s">
        <v>467</v>
      </c>
      <c r="KB10" s="57" t="s">
        <v>467</v>
      </c>
      <c r="KC10" s="57" t="s">
        <v>467</v>
      </c>
      <c r="KD10" s="57" t="s">
        <v>467</v>
      </c>
      <c r="KE10" s="57" t="s">
        <v>467</v>
      </c>
      <c r="KF10" s="57" t="s">
        <v>467</v>
      </c>
      <c r="KG10" s="57" t="s">
        <v>467</v>
      </c>
      <c r="KH10" s="57" t="s">
        <v>467</v>
      </c>
      <c r="KI10" s="57" t="s">
        <v>467</v>
      </c>
      <c r="KJ10" s="57" t="s">
        <v>467</v>
      </c>
      <c r="KK10" s="57" t="s">
        <v>467</v>
      </c>
      <c r="KL10" s="57" t="s">
        <v>467</v>
      </c>
      <c r="KM10" s="57" t="s">
        <v>467</v>
      </c>
      <c r="KN10" s="57" t="s">
        <v>467</v>
      </c>
      <c r="KO10" s="57" t="s">
        <v>467</v>
      </c>
      <c r="KP10" s="57" t="s">
        <v>467</v>
      </c>
      <c r="KQ10" s="57" t="s">
        <v>467</v>
      </c>
      <c r="KR10" s="57" t="s">
        <v>467</v>
      </c>
      <c r="KS10" s="57" t="s">
        <v>467</v>
      </c>
      <c r="KT10" s="57" t="s">
        <v>467</v>
      </c>
      <c r="KU10" s="57" t="s">
        <v>467</v>
      </c>
      <c r="KV10" s="57" t="s">
        <v>467</v>
      </c>
      <c r="KW10" s="57" t="s">
        <v>467</v>
      </c>
      <c r="KX10" s="57" t="s">
        <v>467</v>
      </c>
      <c r="KY10" s="57" t="s">
        <v>467</v>
      </c>
      <c r="KZ10" s="57" t="s">
        <v>467</v>
      </c>
      <c r="LA10" s="57" t="s">
        <v>467</v>
      </c>
      <c r="LB10" s="57" t="s">
        <v>467</v>
      </c>
      <c r="LC10" s="57" t="s">
        <v>467</v>
      </c>
      <c r="LD10" s="57" t="s">
        <v>467</v>
      </c>
      <c r="LE10" s="57" t="s">
        <v>467</v>
      </c>
      <c r="LF10" s="57" t="s">
        <v>467</v>
      </c>
      <c r="LG10" s="57" t="s">
        <v>467</v>
      </c>
      <c r="LH10" s="57" t="s">
        <v>467</v>
      </c>
      <c r="LI10" s="57" t="s">
        <v>467</v>
      </c>
      <c r="LJ10" s="58" t="s">
        <v>467</v>
      </c>
      <c r="LK10" s="77">
        <v>7.5087999999999997E-5</v>
      </c>
      <c r="LL10" s="57">
        <v>5.9017490000000004E-3</v>
      </c>
      <c r="LM10" s="57">
        <v>0.95556685500000005</v>
      </c>
      <c r="LN10" s="57">
        <v>0.12498769699999999</v>
      </c>
      <c r="LO10" s="57">
        <v>1.114160883</v>
      </c>
      <c r="LP10" s="57">
        <v>0.16437509</v>
      </c>
      <c r="LQ10" s="57">
        <v>0.147532634</v>
      </c>
      <c r="LR10" s="57">
        <v>1.7212E-4</v>
      </c>
      <c r="LS10" s="57">
        <v>7.6564600000000003E-3</v>
      </c>
      <c r="LT10" s="57">
        <v>0.98323588500000003</v>
      </c>
      <c r="LU10" s="57">
        <v>0.11012274399999999</v>
      </c>
      <c r="LV10" s="57">
        <v>1.119189357</v>
      </c>
      <c r="LW10" s="57">
        <v>0.22297019400000001</v>
      </c>
      <c r="LX10" s="57">
        <v>0.19922472699999999</v>
      </c>
      <c r="LY10" s="57"/>
      <c r="LZ10" s="57"/>
      <c r="MA10" s="57"/>
      <c r="MB10" s="57"/>
      <c r="MC10" s="57"/>
      <c r="MD10" s="57"/>
      <c r="ME10" s="57"/>
      <c r="MF10" s="57"/>
      <c r="MG10" s="57"/>
      <c r="MH10" s="57">
        <v>0.98559987299999996</v>
      </c>
      <c r="MI10" s="57">
        <v>0.51861734100000001</v>
      </c>
      <c r="MJ10" s="57">
        <v>1.945894789</v>
      </c>
      <c r="MK10" s="57">
        <v>1.2250679339999999</v>
      </c>
      <c r="ML10" s="57">
        <v>0.62956535000000002</v>
      </c>
      <c r="MM10" s="57"/>
      <c r="MN10" s="57"/>
      <c r="MO10" s="57">
        <v>1</v>
      </c>
      <c r="MP10" s="57">
        <v>0.56452221800000002</v>
      </c>
      <c r="MQ10" s="57">
        <v>1.897271366</v>
      </c>
      <c r="MR10" s="57">
        <v>1.401612705</v>
      </c>
      <c r="MS10" s="57">
        <v>0.73875183600000005</v>
      </c>
      <c r="MT10" s="57"/>
      <c r="MU10" s="57"/>
      <c r="MV10" s="57"/>
      <c r="MW10" s="57"/>
      <c r="MX10" s="57"/>
      <c r="MY10" s="57"/>
      <c r="MZ10" s="57"/>
      <c r="NA10" s="57">
        <v>6.5504622999999998E-2</v>
      </c>
      <c r="NB10" s="57"/>
      <c r="NC10" s="57">
        <v>0.91616010199999998</v>
      </c>
      <c r="ND10" s="57">
        <v>0.61331426499999997</v>
      </c>
      <c r="NE10" s="57">
        <v>1.925970009</v>
      </c>
      <c r="NF10" s="57">
        <v>1.673871801</v>
      </c>
      <c r="NG10" s="57">
        <v>0.86910584999999996</v>
      </c>
      <c r="NH10" s="57"/>
      <c r="NI10" s="57"/>
      <c r="NJ10" s="57">
        <v>0.99630788999999997</v>
      </c>
      <c r="NK10" s="57">
        <v>0.49570149099999999</v>
      </c>
      <c r="NL10" s="57">
        <v>2.04458794</v>
      </c>
      <c r="NM10" s="57">
        <v>1.988955598</v>
      </c>
      <c r="NN10" s="57">
        <v>0.97279043799999998</v>
      </c>
      <c r="NO10" s="57">
        <v>3.6673295370000001</v>
      </c>
      <c r="NP10" s="57">
        <v>4.5652952280000001</v>
      </c>
      <c r="NQ10" s="57">
        <v>1.6075624719999999</v>
      </c>
      <c r="NR10" s="57">
        <v>0.352126728</v>
      </c>
      <c r="NS10" s="57">
        <v>0.80330610700000005</v>
      </c>
      <c r="NT10" s="57"/>
      <c r="NU10" s="57">
        <v>0.23302516700000001</v>
      </c>
      <c r="NV10" s="57">
        <v>0.21519318300000001</v>
      </c>
      <c r="NW10" s="57">
        <v>6.5439588000000007E-2</v>
      </c>
      <c r="NX10" s="57">
        <v>1.9043996059999999</v>
      </c>
      <c r="NY10" s="57">
        <v>1.474235889</v>
      </c>
      <c r="NZ10" s="57">
        <v>0.77412108499999999</v>
      </c>
      <c r="OA10" s="57"/>
      <c r="OB10" s="57"/>
      <c r="OC10" s="57"/>
      <c r="OD10" s="57"/>
      <c r="OE10" s="57"/>
      <c r="OF10" s="57"/>
      <c r="OG10" s="57"/>
      <c r="OH10" s="57"/>
      <c r="OI10" s="57"/>
      <c r="OJ10" s="57">
        <v>2.678455434</v>
      </c>
      <c r="OK10" s="57">
        <v>2.3354527999999999E-2</v>
      </c>
      <c r="OL10" s="57">
        <v>2</v>
      </c>
      <c r="OM10" s="57">
        <v>0.49181708600000001</v>
      </c>
      <c r="ON10" s="57">
        <v>0.24590854300000001</v>
      </c>
      <c r="OO10" s="57"/>
      <c r="OP10" s="57"/>
      <c r="OQ10" s="57"/>
      <c r="OR10" s="57"/>
      <c r="OS10" s="57"/>
      <c r="OT10" s="57"/>
      <c r="OU10" s="57"/>
      <c r="OV10" s="57"/>
      <c r="OW10" s="57"/>
      <c r="OX10" s="57"/>
      <c r="OY10" s="57"/>
      <c r="OZ10" s="57"/>
      <c r="PA10" s="57"/>
      <c r="PB10" s="57"/>
      <c r="PC10" s="57"/>
      <c r="PD10" s="57"/>
      <c r="PE10" s="57"/>
      <c r="PF10" s="57"/>
      <c r="PG10" s="57"/>
      <c r="PH10" s="57"/>
      <c r="PI10" s="57"/>
      <c r="PJ10" s="57"/>
      <c r="PK10" s="57"/>
      <c r="PL10" s="57"/>
      <c r="PM10" s="57"/>
      <c r="PN10" s="57"/>
      <c r="PO10" s="57"/>
      <c r="PP10" s="57"/>
      <c r="PQ10" s="57"/>
      <c r="PR10" s="57"/>
      <c r="PS10" s="57"/>
      <c r="PT10" s="57"/>
      <c r="PU10" s="57"/>
      <c r="PV10" s="57"/>
      <c r="PW10" s="57"/>
      <c r="PX10" s="57"/>
      <c r="PY10" s="57"/>
      <c r="PZ10" s="57"/>
      <c r="QA10" s="57"/>
      <c r="QB10" s="57"/>
      <c r="QC10" s="57"/>
      <c r="QD10" s="58"/>
    </row>
    <row r="11" spans="1:446" x14ac:dyDescent="0.25">
      <c r="A11" s="86">
        <v>7</v>
      </c>
      <c r="B11" s="195"/>
      <c r="C11" s="163">
        <v>6629596.642</v>
      </c>
      <c r="D11" s="164">
        <v>5078974.2549999999</v>
      </c>
      <c r="E11" s="164">
        <v>1286379.689</v>
      </c>
      <c r="F11" s="164">
        <v>4945061.0410000002</v>
      </c>
      <c r="G11" s="164">
        <v>2830261.7429999998</v>
      </c>
      <c r="H11" s="164" t="s">
        <v>467</v>
      </c>
      <c r="I11" s="164" t="s">
        <v>467</v>
      </c>
      <c r="J11" s="164">
        <v>3435949.6379999998</v>
      </c>
      <c r="K11" s="164">
        <v>2434237.5690000001</v>
      </c>
      <c r="L11" s="164">
        <v>517263.75459999999</v>
      </c>
      <c r="M11" s="164">
        <v>102928.71950000001</v>
      </c>
      <c r="N11" s="164" t="s">
        <v>467</v>
      </c>
      <c r="O11" s="164" t="s">
        <v>467</v>
      </c>
      <c r="P11" s="164">
        <v>64190.064729999998</v>
      </c>
      <c r="Q11" s="164">
        <v>6683.8690059999999</v>
      </c>
      <c r="R11" s="164" t="s">
        <v>467</v>
      </c>
      <c r="S11" s="164" t="s">
        <v>467</v>
      </c>
      <c r="T11" s="165" t="s">
        <v>467</v>
      </c>
      <c r="U11" s="77">
        <v>1.096309E-3</v>
      </c>
      <c r="V11" s="57">
        <v>1.2085640000000001E-3</v>
      </c>
      <c r="W11" s="57">
        <v>0.138539525</v>
      </c>
      <c r="X11" s="57">
        <v>0.32113982699999999</v>
      </c>
      <c r="Y11" s="57">
        <v>0.19490144100000001</v>
      </c>
      <c r="Z11" s="57">
        <v>1.0522839999999999E-3</v>
      </c>
      <c r="AA11" s="57">
        <v>3.0486157E-2</v>
      </c>
      <c r="AB11" s="57">
        <v>8.0521763999999996E-2</v>
      </c>
      <c r="AC11" s="57">
        <v>2.1434389000000002E-2</v>
      </c>
      <c r="AD11" s="57">
        <v>7.6778299999999996E-4</v>
      </c>
      <c r="AE11" s="57">
        <v>5.7337000000000002E-4</v>
      </c>
      <c r="AF11" s="57">
        <v>8.7565199999999998E-4</v>
      </c>
      <c r="AG11" s="57">
        <v>2.0615000000000001E-2</v>
      </c>
      <c r="AH11" s="57">
        <v>0.14229149499999999</v>
      </c>
      <c r="AI11" s="57">
        <v>6.2663900000000002E-4</v>
      </c>
      <c r="AJ11" s="57">
        <v>3.5471819999999999E-3</v>
      </c>
      <c r="AK11" s="57">
        <v>3.7121620000000002E-3</v>
      </c>
      <c r="AL11" s="57">
        <v>2.9503440000000001E-3</v>
      </c>
      <c r="AM11" s="57">
        <v>3.5212699999999998E-4</v>
      </c>
      <c r="AN11" s="57">
        <v>2.8744109999999999E-3</v>
      </c>
      <c r="AO11" s="57">
        <v>1.0308677E-2</v>
      </c>
      <c r="AP11" s="57">
        <v>9.7048970000000005E-3</v>
      </c>
      <c r="AQ11" s="57">
        <v>1.2335079999999999E-3</v>
      </c>
      <c r="AR11" s="57">
        <v>2.8358239999999998E-3</v>
      </c>
      <c r="AS11" s="57">
        <v>1.5449350000000001E-3</v>
      </c>
      <c r="AT11" s="57">
        <v>4.7330089999999998E-3</v>
      </c>
      <c r="AU11" s="81">
        <v>7.2725099999999999E-5</v>
      </c>
      <c r="AV11" s="57">
        <v>1.7276850000000001E-3</v>
      </c>
      <c r="AW11" s="57">
        <v>7.6792199999999998E-4</v>
      </c>
      <c r="AX11" s="57">
        <v>0.21447606899999999</v>
      </c>
      <c r="AY11" s="57">
        <v>0.31295714899999999</v>
      </c>
      <c r="AZ11" s="57">
        <v>0.15980949799999999</v>
      </c>
      <c r="BA11" s="57">
        <v>1.043726E-3</v>
      </c>
      <c r="BB11" s="57">
        <v>4.8966498999999997E-2</v>
      </c>
      <c r="BC11" s="57">
        <v>4.9974591999999998E-2</v>
      </c>
      <c r="BD11" s="57">
        <v>1.5313054E-2</v>
      </c>
      <c r="BE11" s="57">
        <v>2.5724910000000001E-3</v>
      </c>
      <c r="BF11" s="57">
        <v>1.459283E-3</v>
      </c>
      <c r="BG11" s="57">
        <v>6.199226E-2</v>
      </c>
      <c r="BH11" s="57">
        <v>0.11057803400000001</v>
      </c>
      <c r="BI11" s="57">
        <v>4.35971E-4</v>
      </c>
      <c r="BJ11" s="57">
        <v>1.4516259999999999E-3</v>
      </c>
      <c r="BK11" s="57">
        <v>2.384307E-3</v>
      </c>
      <c r="BL11" s="57">
        <v>1.2136250000000001E-3</v>
      </c>
      <c r="BM11" s="57">
        <v>2.5882999999999999E-4</v>
      </c>
      <c r="BN11" s="57">
        <v>2.572913E-3</v>
      </c>
      <c r="BO11" s="57">
        <v>1.1033130000000001E-3</v>
      </c>
      <c r="BP11" s="57">
        <v>3.4212869999999999E-3</v>
      </c>
      <c r="BQ11" s="57">
        <v>8.3638899999999999E-4</v>
      </c>
      <c r="BR11" s="57">
        <v>1.0819169999999999E-3</v>
      </c>
      <c r="BS11" s="57">
        <v>1.0064989999999999E-3</v>
      </c>
      <c r="BT11" s="57">
        <v>1.9357059999999999E-3</v>
      </c>
      <c r="BU11" s="57">
        <v>4.6136199999999999E-4</v>
      </c>
      <c r="BV11" s="57">
        <v>1.9799100000000001E-4</v>
      </c>
      <c r="BW11" s="57">
        <v>1.0747179999999999E-3</v>
      </c>
      <c r="BX11" s="57">
        <v>6.6330499999999999E-4</v>
      </c>
      <c r="BY11" s="57">
        <v>0.24412572799999999</v>
      </c>
      <c r="BZ11" s="57">
        <v>0.28395312099999998</v>
      </c>
      <c r="CA11" s="57">
        <v>0.120563351</v>
      </c>
      <c r="CB11" s="57">
        <v>7.2974437000000003E-2</v>
      </c>
      <c r="CC11" s="57">
        <v>6.5415519000000005E-2</v>
      </c>
      <c r="CD11" s="57">
        <v>1.5383212E-2</v>
      </c>
      <c r="CE11" s="57">
        <v>6.6730510000000007E-2</v>
      </c>
      <c r="CF11" s="57">
        <v>0.115175904</v>
      </c>
      <c r="CG11" s="57">
        <v>6.0145329999999999E-3</v>
      </c>
      <c r="CH11" s="57">
        <v>4.4460619999999998E-3</v>
      </c>
      <c r="CI11" s="57">
        <v>3.4795999999999998E-3</v>
      </c>
      <c r="CJ11" s="81">
        <v>8.0149500000000002E-5</v>
      </c>
      <c r="CK11" s="57">
        <v>2.2868199999999999E-4</v>
      </c>
      <c r="CL11" s="57">
        <v>4.6488900000000001E-3</v>
      </c>
      <c r="CM11" s="57">
        <v>9.0211000000000002E-4</v>
      </c>
      <c r="CN11" s="57">
        <v>3.3556814999999997E-2</v>
      </c>
      <c r="CO11" s="57">
        <v>5.2073321999999998E-2</v>
      </c>
      <c r="CP11" s="57">
        <v>8.3246169999999994E-3</v>
      </c>
      <c r="CQ11" s="57">
        <v>5.3662270000000003E-3</v>
      </c>
      <c r="CR11" s="57">
        <v>0.323803434</v>
      </c>
      <c r="CS11" s="57">
        <v>2.6306067999999998E-2</v>
      </c>
      <c r="CT11" s="57">
        <v>4.8275692000000002E-2</v>
      </c>
      <c r="CU11" s="57">
        <v>0.28359661000000003</v>
      </c>
      <c r="CV11" s="57">
        <v>7.0000100000000001E-3</v>
      </c>
      <c r="CW11" s="57">
        <v>0.145671251</v>
      </c>
      <c r="CX11" s="57">
        <v>6.0166122000000002E-2</v>
      </c>
      <c r="CY11" s="81">
        <v>8.6875500000000005E-5</v>
      </c>
      <c r="CZ11" s="57">
        <v>2.1946607999999999E-2</v>
      </c>
      <c r="DA11" s="57">
        <v>4.8378226000000003E-2</v>
      </c>
      <c r="DB11" s="57">
        <v>4.3194101999999998E-2</v>
      </c>
      <c r="DC11" s="57">
        <v>2.5260180000000001E-3</v>
      </c>
      <c r="DD11" s="57">
        <v>0.30375052000000002</v>
      </c>
      <c r="DE11" s="57">
        <v>3.2561151000000003E-2</v>
      </c>
      <c r="DF11" s="57">
        <v>0.21845162100000001</v>
      </c>
      <c r="DG11" s="57">
        <v>0.201754829</v>
      </c>
      <c r="DH11" s="57">
        <v>0.12735004899999999</v>
      </c>
      <c r="DI11" s="57" t="s">
        <v>467</v>
      </c>
      <c r="DJ11" s="57" t="s">
        <v>467</v>
      </c>
      <c r="DK11" s="57" t="s">
        <v>467</v>
      </c>
      <c r="DL11" s="57" t="s">
        <v>467</v>
      </c>
      <c r="DM11" s="57" t="s">
        <v>467</v>
      </c>
      <c r="DN11" s="57" t="s">
        <v>467</v>
      </c>
      <c r="DO11" s="57" t="s">
        <v>467</v>
      </c>
      <c r="DP11" s="57" t="s">
        <v>467</v>
      </c>
      <c r="DQ11" s="57" t="s">
        <v>467</v>
      </c>
      <c r="DR11" s="57" t="s">
        <v>467</v>
      </c>
      <c r="DS11" s="57" t="s">
        <v>467</v>
      </c>
      <c r="DT11" s="57" t="s">
        <v>467</v>
      </c>
      <c r="DU11" s="57" t="s">
        <v>467</v>
      </c>
      <c r="DV11" s="57" t="s">
        <v>467</v>
      </c>
      <c r="DW11" s="57" t="s">
        <v>467</v>
      </c>
      <c r="DX11" s="57" t="s">
        <v>467</v>
      </c>
      <c r="DY11" s="57" t="s">
        <v>467</v>
      </c>
      <c r="DZ11" s="57" t="s">
        <v>467</v>
      </c>
      <c r="EA11" s="57" t="s">
        <v>467</v>
      </c>
      <c r="EB11" s="57" t="s">
        <v>467</v>
      </c>
      <c r="EC11" s="57" t="s">
        <v>467</v>
      </c>
      <c r="ED11" s="57" t="s">
        <v>467</v>
      </c>
      <c r="EE11" s="57" t="s">
        <v>467</v>
      </c>
      <c r="EF11" s="57" t="s">
        <v>467</v>
      </c>
      <c r="EG11" s="57" t="s">
        <v>467</v>
      </c>
      <c r="EH11" s="57" t="s">
        <v>467</v>
      </c>
      <c r="EI11" s="57" t="s">
        <v>467</v>
      </c>
      <c r="EJ11" s="57" t="s">
        <v>467</v>
      </c>
      <c r="EK11" s="57" t="s">
        <v>467</v>
      </c>
      <c r="EL11" s="57" t="s">
        <v>467</v>
      </c>
      <c r="EM11" s="57" t="s">
        <v>467</v>
      </c>
      <c r="EN11" s="57" t="s">
        <v>467</v>
      </c>
      <c r="EO11" s="57" t="s">
        <v>467</v>
      </c>
      <c r="EP11" s="57" t="s">
        <v>467</v>
      </c>
      <c r="EQ11" s="57" t="s">
        <v>467</v>
      </c>
      <c r="ER11" s="57" t="s">
        <v>467</v>
      </c>
      <c r="ES11" s="57" t="s">
        <v>467</v>
      </c>
      <c r="ET11" s="57" t="s">
        <v>467</v>
      </c>
      <c r="EU11" s="57" t="s">
        <v>467</v>
      </c>
      <c r="EV11" s="57" t="s">
        <v>467</v>
      </c>
      <c r="EW11" s="57" t="s">
        <v>467</v>
      </c>
      <c r="EX11" s="57" t="s">
        <v>467</v>
      </c>
      <c r="EY11" s="57" t="s">
        <v>467</v>
      </c>
      <c r="EZ11" s="57">
        <v>1.7597333999999999E-2</v>
      </c>
      <c r="FA11" s="57">
        <v>1.1337055E-2</v>
      </c>
      <c r="FB11" s="57">
        <v>6.2928319999999999E-3</v>
      </c>
      <c r="FC11" s="57">
        <v>0.47321131399999999</v>
      </c>
      <c r="FD11" s="57">
        <v>0.43088394600000002</v>
      </c>
      <c r="FE11" s="57">
        <v>4.0269763E-2</v>
      </c>
      <c r="FF11" s="57">
        <v>1.7377646E-2</v>
      </c>
      <c r="FG11" s="57">
        <v>3.0301099999999999E-3</v>
      </c>
      <c r="FH11" s="57">
        <v>2.1363917E-2</v>
      </c>
      <c r="FI11" s="57">
        <v>6.9672623000000003E-2</v>
      </c>
      <c r="FJ11" s="57">
        <v>1.5227434999999999E-2</v>
      </c>
      <c r="FK11" s="57">
        <v>2.2601277999999999E-2</v>
      </c>
      <c r="FL11" s="57">
        <v>5.1724539999999999E-3</v>
      </c>
      <c r="FM11" s="57">
        <v>2.5092040000000001E-3</v>
      </c>
      <c r="FN11" s="57">
        <v>1.72646E-3</v>
      </c>
      <c r="FO11" s="57">
        <v>9.6964270000000005E-3</v>
      </c>
      <c r="FP11" s="57">
        <v>2.7978708000000001E-2</v>
      </c>
      <c r="FQ11" s="57">
        <v>6.4337129999999998E-3</v>
      </c>
      <c r="FR11" s="57">
        <v>4.9403822E-2</v>
      </c>
      <c r="FS11" s="57">
        <v>4.2684289E-2</v>
      </c>
      <c r="FT11" s="57">
        <v>5.8357444000000001E-2</v>
      </c>
      <c r="FU11" s="57">
        <v>9.6176879999999992E-3</v>
      </c>
      <c r="FV11" s="57">
        <v>1.4126695E-2</v>
      </c>
      <c r="FW11" s="57">
        <v>2.0505480000000001E-3</v>
      </c>
      <c r="FX11" s="57">
        <v>1.0320572E-2</v>
      </c>
      <c r="FY11" s="57">
        <v>4.721467E-3</v>
      </c>
      <c r="FZ11" s="57">
        <v>2.9990570000000001E-2</v>
      </c>
      <c r="GA11" s="57">
        <v>4.6058929999999998E-3</v>
      </c>
      <c r="GB11" s="57">
        <v>5.3782205E-2</v>
      </c>
      <c r="GC11" s="57">
        <v>3.2332567E-2</v>
      </c>
      <c r="GD11" s="57">
        <v>5.7654953000000002E-2</v>
      </c>
      <c r="GE11" s="57">
        <v>8.6205210000000008E-3</v>
      </c>
      <c r="GF11" s="57">
        <v>1.3317371999999999E-2</v>
      </c>
      <c r="GG11" s="57">
        <v>9.6830509999999998E-3</v>
      </c>
      <c r="GH11" s="57">
        <v>1.0705508000000001E-2</v>
      </c>
      <c r="GI11" s="57">
        <v>1.4931853E-2</v>
      </c>
      <c r="GJ11" s="57">
        <v>4.8383019999999999E-2</v>
      </c>
      <c r="GK11" s="57">
        <v>1.9699063999999999E-2</v>
      </c>
      <c r="GL11" s="57">
        <v>7.1863490000000002E-2</v>
      </c>
      <c r="GM11" s="57">
        <v>1.5119214000000001E-2</v>
      </c>
      <c r="GN11" s="57">
        <v>1.2461912E-2</v>
      </c>
      <c r="GO11" s="57">
        <v>8.9601539999999997E-3</v>
      </c>
      <c r="GP11" s="57">
        <v>4.7851880000000001E-3</v>
      </c>
      <c r="GQ11" s="57">
        <v>6.9824850999999993E-2</v>
      </c>
      <c r="GR11" s="57">
        <v>9.0168019000000002E-2</v>
      </c>
      <c r="GS11" s="57">
        <v>2.4858054000000001E-2</v>
      </c>
      <c r="GT11" s="57">
        <v>9.3134410000000004E-3</v>
      </c>
      <c r="GU11" s="57">
        <v>5.7541800000000002E-3</v>
      </c>
      <c r="GV11" s="57">
        <v>6.410125E-3</v>
      </c>
      <c r="GW11" s="57">
        <v>3.110051E-3</v>
      </c>
      <c r="GX11" s="57">
        <v>5.7013050000000003E-3</v>
      </c>
      <c r="GY11" s="57">
        <v>8.1019100000000004E-3</v>
      </c>
      <c r="GZ11" s="57">
        <v>3.8520989999999999E-3</v>
      </c>
      <c r="HA11" s="57">
        <v>4.2027139999999998E-3</v>
      </c>
      <c r="HB11" s="57">
        <v>3.6713399999999999E-3</v>
      </c>
      <c r="HC11" s="57">
        <v>1.3243421E-2</v>
      </c>
      <c r="HD11" s="57">
        <v>1.7061328000000001E-2</v>
      </c>
      <c r="HE11" s="57">
        <v>2.5340409999999999E-3</v>
      </c>
      <c r="HF11" s="57">
        <v>1.4265508E-2</v>
      </c>
      <c r="HG11" s="57">
        <v>3.6964757000000001E-2</v>
      </c>
      <c r="HH11" s="57">
        <v>2.8210370000000002E-3</v>
      </c>
      <c r="HI11" s="57">
        <v>3.943785E-3</v>
      </c>
      <c r="HJ11" s="57">
        <v>0.14383005900000001</v>
      </c>
      <c r="HK11" s="57">
        <v>0.18756144299999999</v>
      </c>
      <c r="HL11" s="57">
        <v>9.8628039999999993E-3</v>
      </c>
      <c r="HM11" s="57">
        <v>9.2526359000000002E-2</v>
      </c>
      <c r="HN11" s="57">
        <v>2.0187639E-2</v>
      </c>
      <c r="HO11" s="57">
        <v>0.267168456</v>
      </c>
      <c r="HP11" s="57">
        <v>0.16249999600000001</v>
      </c>
      <c r="HQ11" s="57">
        <v>6.142486E-3</v>
      </c>
      <c r="HR11" s="57">
        <v>6.9758490000000001E-3</v>
      </c>
      <c r="HS11" s="57">
        <v>1.704044E-3</v>
      </c>
      <c r="HT11" s="57">
        <v>1.786864E-3</v>
      </c>
      <c r="HU11" s="57">
        <v>9.9834840000000008E-3</v>
      </c>
      <c r="HV11" s="57">
        <v>3.9862909000000002E-2</v>
      </c>
      <c r="HW11" s="57">
        <v>3.8235874000000003E-2</v>
      </c>
      <c r="HX11" s="57">
        <v>2.2830408E-2</v>
      </c>
      <c r="HY11" s="57">
        <v>0.39279483900000001</v>
      </c>
      <c r="HZ11" s="57">
        <v>6.5313812999999998E-2</v>
      </c>
      <c r="IA11" s="57">
        <v>0.13695296100000001</v>
      </c>
      <c r="IB11" s="57">
        <v>0.277416469</v>
      </c>
      <c r="IC11" s="57" t="s">
        <v>467</v>
      </c>
      <c r="ID11" s="57" t="s">
        <v>467</v>
      </c>
      <c r="IE11" s="57" t="s">
        <v>467</v>
      </c>
      <c r="IF11" s="57" t="s">
        <v>467</v>
      </c>
      <c r="IG11" s="57" t="s">
        <v>467</v>
      </c>
      <c r="IH11" s="57" t="s">
        <v>467</v>
      </c>
      <c r="II11" s="57" t="s">
        <v>467</v>
      </c>
      <c r="IJ11" s="57" t="s">
        <v>467</v>
      </c>
      <c r="IK11" s="57" t="s">
        <v>467</v>
      </c>
      <c r="IL11" s="57" t="s">
        <v>467</v>
      </c>
      <c r="IM11" s="57" t="s">
        <v>467</v>
      </c>
      <c r="IN11" s="57" t="s">
        <v>467</v>
      </c>
      <c r="IO11" s="57" t="s">
        <v>467</v>
      </c>
      <c r="IP11" s="57" t="s">
        <v>467</v>
      </c>
      <c r="IQ11" s="57" t="s">
        <v>467</v>
      </c>
      <c r="IR11" s="57" t="s">
        <v>467</v>
      </c>
      <c r="IS11" s="57" t="s">
        <v>467</v>
      </c>
      <c r="IT11" s="57" t="s">
        <v>467</v>
      </c>
      <c r="IU11" s="57" t="s">
        <v>467</v>
      </c>
      <c r="IV11" s="57" t="s">
        <v>467</v>
      </c>
      <c r="IW11" s="57" t="s">
        <v>467</v>
      </c>
      <c r="IX11" s="57" t="s">
        <v>467</v>
      </c>
      <c r="IY11" s="57" t="s">
        <v>467</v>
      </c>
      <c r="IZ11" s="57" t="s">
        <v>467</v>
      </c>
      <c r="JA11" s="57">
        <v>1.3173479E-2</v>
      </c>
      <c r="JB11" s="57">
        <v>1.6103096000000001E-2</v>
      </c>
      <c r="JC11" s="57">
        <v>4.5753410000000001E-3</v>
      </c>
      <c r="JD11" s="57">
        <v>7.9652077000000002E-2</v>
      </c>
      <c r="JE11" s="57">
        <v>1.0026536000000001E-2</v>
      </c>
      <c r="JF11" s="57">
        <v>7.6493826000000001E-2</v>
      </c>
      <c r="JG11" s="57">
        <v>9.9195061000000001E-2</v>
      </c>
      <c r="JH11" s="57">
        <v>6.4315630000000004E-3</v>
      </c>
      <c r="JI11" s="57">
        <v>3.9463836000000002E-2</v>
      </c>
      <c r="JJ11" s="57">
        <v>5.0211209999999999E-3</v>
      </c>
      <c r="JK11" s="57">
        <v>6.7483327999999995E-2</v>
      </c>
      <c r="JL11" s="57">
        <v>0.22953820699999999</v>
      </c>
      <c r="JM11" s="57">
        <v>5.3692348000000001E-2</v>
      </c>
      <c r="JN11" s="57">
        <v>2.1887494E-2</v>
      </c>
      <c r="JO11" s="57">
        <v>3.349571E-3</v>
      </c>
      <c r="JP11" s="57">
        <v>5.1421529000000001E-2</v>
      </c>
      <c r="JQ11" s="57">
        <v>0.219570189</v>
      </c>
      <c r="JR11" s="57">
        <v>2.9213970000000001E-3</v>
      </c>
      <c r="JS11" s="57">
        <v>0.30151513800000002</v>
      </c>
      <c r="JT11" s="57">
        <v>4.3455769999999998E-3</v>
      </c>
      <c r="JU11" s="57">
        <v>0.29200380300000001</v>
      </c>
      <c r="JV11" s="57">
        <v>2.8635391E-2</v>
      </c>
      <c r="JW11" s="57">
        <v>1.3654688E-2</v>
      </c>
      <c r="JX11" s="57">
        <v>8.6068339999999993E-2</v>
      </c>
      <c r="JY11" s="57">
        <v>4.6700381999999999E-2</v>
      </c>
      <c r="JZ11" s="57">
        <v>2.0325677E-2</v>
      </c>
      <c r="KA11" s="57">
        <v>1.1367307E-2</v>
      </c>
      <c r="KB11" s="57">
        <v>0.195383696</v>
      </c>
      <c r="KC11" s="57" t="s">
        <v>467</v>
      </c>
      <c r="KD11" s="57" t="s">
        <v>467</v>
      </c>
      <c r="KE11" s="57" t="s">
        <v>467</v>
      </c>
      <c r="KF11" s="57" t="s">
        <v>467</v>
      </c>
      <c r="KG11" s="57" t="s">
        <v>467</v>
      </c>
      <c r="KH11" s="57" t="s">
        <v>467</v>
      </c>
      <c r="KI11" s="57" t="s">
        <v>467</v>
      </c>
      <c r="KJ11" s="57" t="s">
        <v>467</v>
      </c>
      <c r="KK11" s="57" t="s">
        <v>467</v>
      </c>
      <c r="KL11" s="57" t="s">
        <v>467</v>
      </c>
      <c r="KM11" s="57" t="s">
        <v>467</v>
      </c>
      <c r="KN11" s="57" t="s">
        <v>467</v>
      </c>
      <c r="KO11" s="57" t="s">
        <v>467</v>
      </c>
      <c r="KP11" s="57" t="s">
        <v>467</v>
      </c>
      <c r="KQ11" s="57" t="s">
        <v>467</v>
      </c>
      <c r="KR11" s="57" t="s">
        <v>467</v>
      </c>
      <c r="KS11" s="57" t="s">
        <v>467</v>
      </c>
      <c r="KT11" s="57" t="s">
        <v>467</v>
      </c>
      <c r="KU11" s="57" t="s">
        <v>467</v>
      </c>
      <c r="KV11" s="57" t="s">
        <v>467</v>
      </c>
      <c r="KW11" s="57" t="s">
        <v>467</v>
      </c>
      <c r="KX11" s="57" t="s">
        <v>467</v>
      </c>
      <c r="KY11" s="57" t="s">
        <v>467</v>
      </c>
      <c r="KZ11" s="57" t="s">
        <v>467</v>
      </c>
      <c r="LA11" s="57" t="s">
        <v>467</v>
      </c>
      <c r="LB11" s="57" t="s">
        <v>467</v>
      </c>
      <c r="LC11" s="57" t="s">
        <v>467</v>
      </c>
      <c r="LD11" s="57" t="s">
        <v>467</v>
      </c>
      <c r="LE11" s="57" t="s">
        <v>467</v>
      </c>
      <c r="LF11" s="57" t="s">
        <v>467</v>
      </c>
      <c r="LG11" s="57" t="s">
        <v>467</v>
      </c>
      <c r="LH11" s="57" t="s">
        <v>467</v>
      </c>
      <c r="LI11" s="57" t="s">
        <v>467</v>
      </c>
      <c r="LJ11" s="58" t="s">
        <v>467</v>
      </c>
      <c r="LK11" s="82">
        <v>7.2725099999999999E-5</v>
      </c>
      <c r="LL11" s="57">
        <v>6.200601E-3</v>
      </c>
      <c r="LM11" s="57">
        <v>0.96655492700000001</v>
      </c>
      <c r="LN11" s="57">
        <v>0.14658763999999999</v>
      </c>
      <c r="LO11" s="57">
        <v>1.209807388</v>
      </c>
      <c r="LP11" s="57">
        <v>0.18264961099999999</v>
      </c>
      <c r="LQ11" s="57">
        <v>0.15097412399999999</v>
      </c>
      <c r="LR11" s="57">
        <v>1.9799100000000001E-4</v>
      </c>
      <c r="LS11" s="57">
        <v>8.4684400000000007E-3</v>
      </c>
      <c r="LT11" s="57">
        <v>0.98793743700000003</v>
      </c>
      <c r="LU11" s="57">
        <v>0.12131861400000001</v>
      </c>
      <c r="LV11" s="57">
        <v>1.028307799</v>
      </c>
      <c r="LW11" s="57">
        <v>0.183886986</v>
      </c>
      <c r="LX11" s="57">
        <v>0.17882484800000001</v>
      </c>
      <c r="LY11" s="57"/>
      <c r="LZ11" s="57">
        <v>1.738023E-3</v>
      </c>
      <c r="MA11" s="57">
        <v>1</v>
      </c>
      <c r="MB11" s="57">
        <v>0.16451970199999999</v>
      </c>
      <c r="MC11" s="57">
        <v>0.94184689300000002</v>
      </c>
      <c r="MD11" s="57">
        <v>0.199673246</v>
      </c>
      <c r="ME11" s="57">
        <v>0.21200181000000001</v>
      </c>
      <c r="MF11" s="57"/>
      <c r="MG11" s="57"/>
      <c r="MH11" s="57">
        <v>0.94522728899999997</v>
      </c>
      <c r="MI11" s="57">
        <v>0.50975431100000002</v>
      </c>
      <c r="MJ11" s="57">
        <v>1.9279949569999999</v>
      </c>
      <c r="MK11" s="57">
        <v>1.114347405</v>
      </c>
      <c r="ML11" s="57">
        <v>0.57798253099999997</v>
      </c>
      <c r="MM11" s="57"/>
      <c r="MN11" s="57"/>
      <c r="MO11" s="57">
        <v>1</v>
      </c>
      <c r="MP11" s="57">
        <v>0.49188175699999998</v>
      </c>
      <c r="MQ11" s="57">
        <v>1.872467638</v>
      </c>
      <c r="MR11" s="57">
        <v>1.2154990670000001</v>
      </c>
      <c r="MS11" s="57">
        <v>0.64914289700000005</v>
      </c>
      <c r="MT11" s="57"/>
      <c r="MU11" s="57"/>
      <c r="MV11" s="57"/>
      <c r="MW11" s="57"/>
      <c r="MX11" s="57"/>
      <c r="MY11" s="57"/>
      <c r="MZ11" s="57"/>
      <c r="NA11" s="57"/>
      <c r="NB11" s="57"/>
      <c r="NC11" s="57"/>
      <c r="ND11" s="57"/>
      <c r="NE11" s="57"/>
      <c r="NF11" s="57"/>
      <c r="NG11" s="57"/>
      <c r="NH11" s="57"/>
      <c r="NI11" s="57"/>
      <c r="NJ11" s="57">
        <v>0.99370716800000003</v>
      </c>
      <c r="NK11" s="57">
        <v>0.44525111099999998</v>
      </c>
      <c r="NL11" s="57">
        <v>2.060677519</v>
      </c>
      <c r="NM11" s="57">
        <v>1.991473367</v>
      </c>
      <c r="NN11" s="57">
        <v>0.96641679700000005</v>
      </c>
      <c r="NO11" s="57">
        <v>3.7890049210000001</v>
      </c>
      <c r="NP11" s="57">
        <v>4.610925527</v>
      </c>
      <c r="NQ11" s="57">
        <v>2.1452466810000002</v>
      </c>
      <c r="NR11" s="57">
        <v>0.46525294499999997</v>
      </c>
      <c r="NS11" s="57">
        <v>0.82174498299999998</v>
      </c>
      <c r="NT11" s="57"/>
      <c r="NU11" s="57">
        <v>0.198453504</v>
      </c>
      <c r="NV11" s="57">
        <v>0.3608924</v>
      </c>
      <c r="NW11" s="57">
        <v>9.0899039000000001E-2</v>
      </c>
      <c r="NX11" s="57">
        <v>1.8917810079999999</v>
      </c>
      <c r="NY11" s="57">
        <v>1.4502382410000001</v>
      </c>
      <c r="NZ11" s="57">
        <v>0.766599429</v>
      </c>
      <c r="OA11" s="57"/>
      <c r="OB11" s="57">
        <v>0.42260109600000001</v>
      </c>
      <c r="OC11" s="57">
        <v>0.85895403999999997</v>
      </c>
      <c r="OD11" s="57">
        <v>9.7244223000000005E-2</v>
      </c>
      <c r="OE11" s="57">
        <v>1.886071654</v>
      </c>
      <c r="OF11" s="57">
        <v>1.3112247130000001</v>
      </c>
      <c r="OG11" s="57">
        <v>0.69521468600000003</v>
      </c>
      <c r="OH11" s="57"/>
      <c r="OI11" s="57"/>
      <c r="OJ11" s="57"/>
      <c r="OK11" s="57"/>
      <c r="OL11" s="57"/>
      <c r="OM11" s="57"/>
      <c r="ON11" s="57"/>
      <c r="OO11" s="57"/>
      <c r="OP11" s="57"/>
      <c r="OQ11" s="57"/>
      <c r="OR11" s="57"/>
      <c r="OS11" s="57"/>
      <c r="OT11" s="57"/>
      <c r="OU11" s="57"/>
      <c r="OV11" s="57"/>
      <c r="OW11" s="57">
        <v>3.9303111000000002E-2</v>
      </c>
      <c r="OX11" s="57">
        <v>1.4224612320000001</v>
      </c>
      <c r="OY11" s="57">
        <v>1.1921225000000001E-2</v>
      </c>
      <c r="OZ11" s="57">
        <v>1.9952374770000001</v>
      </c>
      <c r="PA11" s="57">
        <v>0.96156986600000005</v>
      </c>
      <c r="PB11" s="57">
        <v>0.48193254000000002</v>
      </c>
      <c r="PC11" s="57"/>
      <c r="PD11" s="57"/>
      <c r="PE11" s="57">
        <v>1.850331766</v>
      </c>
      <c r="PF11" s="57"/>
      <c r="PG11" s="57">
        <v>2</v>
      </c>
      <c r="PH11" s="57">
        <v>0.55522909899999995</v>
      </c>
      <c r="PI11" s="57">
        <v>0.27761454899999999</v>
      </c>
      <c r="PJ11" s="57"/>
      <c r="PK11" s="57"/>
      <c r="PL11" s="57"/>
      <c r="PM11" s="57"/>
      <c r="PN11" s="57"/>
      <c r="PO11" s="57"/>
      <c r="PP11" s="57"/>
      <c r="PQ11" s="57"/>
      <c r="PR11" s="57"/>
      <c r="PS11" s="57"/>
      <c r="PT11" s="57"/>
      <c r="PU11" s="57"/>
      <c r="PV11" s="57"/>
      <c r="PW11" s="57"/>
      <c r="PX11" s="57"/>
      <c r="PY11" s="57"/>
      <c r="PZ11" s="57"/>
      <c r="QA11" s="57"/>
      <c r="QB11" s="57"/>
      <c r="QC11" s="57"/>
      <c r="QD11" s="58"/>
    </row>
    <row r="12" spans="1:446" x14ac:dyDescent="0.25">
      <c r="A12" s="86">
        <v>8</v>
      </c>
      <c r="B12" s="195"/>
      <c r="C12" s="163">
        <v>10094198.880000001</v>
      </c>
      <c r="D12" s="164">
        <v>4008113.142</v>
      </c>
      <c r="E12" s="164">
        <v>2315920.5019999999</v>
      </c>
      <c r="F12" s="164">
        <v>1301858.4410000001</v>
      </c>
      <c r="G12" s="164">
        <v>406337.77799999999</v>
      </c>
      <c r="H12" s="164" t="s">
        <v>467</v>
      </c>
      <c r="I12" s="164">
        <v>1000803.112</v>
      </c>
      <c r="J12" s="164">
        <v>5759969.6200000001</v>
      </c>
      <c r="K12" s="164">
        <v>6256945.5999999996</v>
      </c>
      <c r="L12" s="164" t="s">
        <v>467</v>
      </c>
      <c r="M12" s="164">
        <v>102483.2715</v>
      </c>
      <c r="N12" s="164" t="s">
        <v>467</v>
      </c>
      <c r="O12" s="164" t="s">
        <v>467</v>
      </c>
      <c r="P12" s="164" t="s">
        <v>467</v>
      </c>
      <c r="Q12" s="164" t="s">
        <v>467</v>
      </c>
      <c r="R12" s="164" t="s">
        <v>467</v>
      </c>
      <c r="S12" s="164" t="s">
        <v>467</v>
      </c>
      <c r="T12" s="165" t="s">
        <v>467</v>
      </c>
      <c r="U12" s="77">
        <v>1.6415309999999999E-3</v>
      </c>
      <c r="V12" s="57">
        <v>1.0938110000000001E-3</v>
      </c>
      <c r="W12" s="57">
        <v>0.27500117400000001</v>
      </c>
      <c r="X12" s="57">
        <v>0.346937563</v>
      </c>
      <c r="Y12" s="57">
        <v>0.106768829</v>
      </c>
      <c r="Z12" s="57">
        <v>7.5476099999999995E-4</v>
      </c>
      <c r="AA12" s="57">
        <v>6.4367916999999997E-2</v>
      </c>
      <c r="AB12" s="57">
        <v>8.6269264999999998E-2</v>
      </c>
      <c r="AC12" s="57">
        <v>1.1507539000000001E-2</v>
      </c>
      <c r="AD12" s="57">
        <v>6.0150299999999998E-4</v>
      </c>
      <c r="AE12" s="57">
        <v>4.3170900000000001E-4</v>
      </c>
      <c r="AF12" s="57">
        <v>6.6788299999999997E-4</v>
      </c>
      <c r="AG12" s="57">
        <v>1.7221990999999999E-2</v>
      </c>
      <c r="AH12" s="57">
        <v>5.3233820000000001E-2</v>
      </c>
      <c r="AI12" s="57">
        <v>1.89113E-4</v>
      </c>
      <c r="AJ12" s="57">
        <v>1.7386070000000001E-3</v>
      </c>
      <c r="AK12" s="57">
        <v>1.277238E-3</v>
      </c>
      <c r="AL12" s="57">
        <v>7.8678799999999996E-4</v>
      </c>
      <c r="AM12" s="57">
        <v>1.4367000000000001E-4</v>
      </c>
      <c r="AN12" s="57">
        <v>6.1275519999999997E-3</v>
      </c>
      <c r="AO12" s="57">
        <v>9.9970860000000005E-3</v>
      </c>
      <c r="AP12" s="57">
        <v>5.2154979999999998E-3</v>
      </c>
      <c r="AQ12" s="57">
        <v>2.5204469999999999E-3</v>
      </c>
      <c r="AR12" s="57">
        <v>2.7532839999999999E-3</v>
      </c>
      <c r="AS12" s="57">
        <v>1.02709E-3</v>
      </c>
      <c r="AT12" s="57">
        <v>1.6247270000000001E-3</v>
      </c>
      <c r="AU12" s="81">
        <v>9.9604299999999998E-5</v>
      </c>
      <c r="AV12" s="57">
        <v>2.306008E-3</v>
      </c>
      <c r="AW12" s="57">
        <v>7.7589599999999999E-4</v>
      </c>
      <c r="AX12" s="57">
        <v>0.37450352199999998</v>
      </c>
      <c r="AY12" s="57">
        <v>0.310457873</v>
      </c>
      <c r="AZ12" s="57">
        <v>8.8821276000000005E-2</v>
      </c>
      <c r="BA12" s="57">
        <v>8.05341E-4</v>
      </c>
      <c r="BB12" s="57">
        <v>6.5998769999999998E-2</v>
      </c>
      <c r="BC12" s="57">
        <v>4.2376423000000003E-2</v>
      </c>
      <c r="BD12" s="57">
        <v>7.9104480000000005E-3</v>
      </c>
      <c r="BE12" s="57">
        <v>2.0496049999999999E-3</v>
      </c>
      <c r="BF12" s="57">
        <v>1.4367290000000001E-3</v>
      </c>
      <c r="BG12" s="57">
        <v>4.0998044999999997E-2</v>
      </c>
      <c r="BH12" s="57">
        <v>4.6803312E-2</v>
      </c>
      <c r="BI12" s="57">
        <v>2.1499600000000001E-4</v>
      </c>
      <c r="BJ12" s="57">
        <v>8.9923300000000004E-4</v>
      </c>
      <c r="BK12" s="57">
        <v>1.16384E-3</v>
      </c>
      <c r="BL12" s="57">
        <v>5.9042999999999997E-4</v>
      </c>
      <c r="BM12" s="57">
        <v>1.3938899999999999E-4</v>
      </c>
      <c r="BN12" s="57">
        <v>4.4337539999999998E-3</v>
      </c>
      <c r="BO12" s="57">
        <v>9.6199199999999995E-4</v>
      </c>
      <c r="BP12" s="57">
        <v>1.9054020000000001E-3</v>
      </c>
      <c r="BQ12" s="57">
        <v>1.315905E-3</v>
      </c>
      <c r="BR12" s="57">
        <v>8.61888E-4</v>
      </c>
      <c r="BS12" s="57">
        <v>9.1454899999999996E-4</v>
      </c>
      <c r="BT12" s="57">
        <v>8.6561899999999998E-4</v>
      </c>
      <c r="BU12" s="57">
        <v>2.8785900000000001E-4</v>
      </c>
      <c r="BV12" s="57">
        <v>2.0189700000000001E-4</v>
      </c>
      <c r="BW12" s="57">
        <v>1.3683720000000001E-3</v>
      </c>
      <c r="BX12" s="57">
        <v>6.13135E-4</v>
      </c>
      <c r="BY12" s="57">
        <v>0.343814073</v>
      </c>
      <c r="BZ12" s="57">
        <v>0.31060527399999999</v>
      </c>
      <c r="CA12" s="57">
        <v>9.2462697999999996E-2</v>
      </c>
      <c r="CB12" s="57">
        <v>8.5018270000000007E-2</v>
      </c>
      <c r="CC12" s="57">
        <v>6.0178890999999998E-2</v>
      </c>
      <c r="CD12" s="57">
        <v>8.971115E-3</v>
      </c>
      <c r="CE12" s="57">
        <v>3.9695581000000001E-2</v>
      </c>
      <c r="CF12" s="57">
        <v>5.2314527E-2</v>
      </c>
      <c r="CG12" s="57">
        <v>2.2104920000000001E-3</v>
      </c>
      <c r="CH12" s="57">
        <v>1.5212820000000001E-3</v>
      </c>
      <c r="CI12" s="57">
        <v>1.2262900000000001E-3</v>
      </c>
      <c r="CJ12" s="57">
        <v>3.84533E-4</v>
      </c>
      <c r="CK12" s="57">
        <v>1.4568949999999999E-3</v>
      </c>
      <c r="CL12" s="57">
        <v>1.3169627E-2</v>
      </c>
      <c r="CM12" s="57">
        <v>1.7325470000000001E-3</v>
      </c>
      <c r="CN12" s="57">
        <v>6.1305456000000001E-2</v>
      </c>
      <c r="CO12" s="57">
        <v>8.3787183000000001E-2</v>
      </c>
      <c r="CP12" s="57">
        <v>2.7479007999999999E-2</v>
      </c>
      <c r="CQ12" s="57">
        <v>5.8306699999999996E-3</v>
      </c>
      <c r="CR12" s="57">
        <v>0.40480614100000001</v>
      </c>
      <c r="CS12" s="57">
        <v>4.0186851000000003E-2</v>
      </c>
      <c r="CT12" s="57">
        <v>3.753972E-3</v>
      </c>
      <c r="CU12" s="57">
        <v>0.25202684600000003</v>
      </c>
      <c r="CV12" s="57">
        <v>6.8006270000000001E-3</v>
      </c>
      <c r="CW12" s="57">
        <v>7.2422933999999994E-2</v>
      </c>
      <c r="CX12" s="57">
        <v>2.4856709000000001E-2</v>
      </c>
      <c r="CY12" s="57">
        <v>2.1436099999999999E-4</v>
      </c>
      <c r="CZ12" s="57">
        <v>9.5893469999999998E-3</v>
      </c>
      <c r="DA12" s="57">
        <v>6.7124734000000005E-2</v>
      </c>
      <c r="DB12" s="57">
        <v>6.4324057000000004E-2</v>
      </c>
      <c r="DC12" s="57">
        <v>4.3730440000000004E-3</v>
      </c>
      <c r="DD12" s="57">
        <v>0.35377153900000002</v>
      </c>
      <c r="DE12" s="57">
        <v>0.13334130399999999</v>
      </c>
      <c r="DF12" s="57">
        <v>0.22461362600000001</v>
      </c>
      <c r="DG12" s="57">
        <v>8.4494817E-2</v>
      </c>
      <c r="DH12" s="57">
        <v>5.8153170999999997E-2</v>
      </c>
      <c r="DI12" s="57" t="s">
        <v>467</v>
      </c>
      <c r="DJ12" s="57" t="s">
        <v>467</v>
      </c>
      <c r="DK12" s="57" t="s">
        <v>467</v>
      </c>
      <c r="DL12" s="57" t="s">
        <v>467</v>
      </c>
      <c r="DM12" s="57" t="s">
        <v>467</v>
      </c>
      <c r="DN12" s="57" t="s">
        <v>467</v>
      </c>
      <c r="DO12" s="57" t="s">
        <v>467</v>
      </c>
      <c r="DP12" s="57" t="s">
        <v>467</v>
      </c>
      <c r="DQ12" s="57" t="s">
        <v>467</v>
      </c>
      <c r="DR12" s="57" t="s">
        <v>467</v>
      </c>
      <c r="DS12" s="57" t="s">
        <v>467</v>
      </c>
      <c r="DT12" s="57" t="s">
        <v>467</v>
      </c>
      <c r="DU12" s="57" t="s">
        <v>467</v>
      </c>
      <c r="DV12" s="57" t="s">
        <v>467</v>
      </c>
      <c r="DW12" s="57" t="s">
        <v>467</v>
      </c>
      <c r="DX12" s="57" t="s">
        <v>467</v>
      </c>
      <c r="DY12" s="57" t="s">
        <v>467</v>
      </c>
      <c r="DZ12" s="57" t="s">
        <v>467</v>
      </c>
      <c r="EA12" s="57" t="s">
        <v>467</v>
      </c>
      <c r="EB12" s="57" t="s">
        <v>467</v>
      </c>
      <c r="EC12" s="57" t="s">
        <v>467</v>
      </c>
      <c r="ED12" s="57" t="s">
        <v>467</v>
      </c>
      <c r="EE12" s="57">
        <v>1.0201286E-2</v>
      </c>
      <c r="EF12" s="57">
        <v>7.6258910000000001E-3</v>
      </c>
      <c r="EG12" s="57">
        <v>2.7527950000000002E-3</v>
      </c>
      <c r="EH12" s="57">
        <v>2.5915840000000001E-3</v>
      </c>
      <c r="EI12" s="57">
        <v>1.218023E-2</v>
      </c>
      <c r="EJ12" s="57">
        <v>1.1996517999999999E-2</v>
      </c>
      <c r="EK12" s="57">
        <v>6.3022210000000002E-3</v>
      </c>
      <c r="EL12" s="57">
        <v>1.6647945000000001E-2</v>
      </c>
      <c r="EM12" s="57">
        <v>6.6405739999999998E-3</v>
      </c>
      <c r="EN12" s="57">
        <v>1.11604E-3</v>
      </c>
      <c r="EO12" s="57">
        <v>3.0858099999999999E-4</v>
      </c>
      <c r="EP12" s="57">
        <v>2.7091849999999998E-3</v>
      </c>
      <c r="EQ12" s="57">
        <v>0.131711891</v>
      </c>
      <c r="ER12" s="57">
        <v>4.1846009999999996E-3</v>
      </c>
      <c r="ES12" s="57">
        <v>0.107752668</v>
      </c>
      <c r="ET12" s="57">
        <v>1.7977908000000001E-2</v>
      </c>
      <c r="EU12" s="57">
        <v>1.1736958E-2</v>
      </c>
      <c r="EV12" s="57">
        <v>0.29327080700000002</v>
      </c>
      <c r="EW12" s="57">
        <v>0.33746273999999998</v>
      </c>
      <c r="EX12" s="57">
        <v>1.1902203E-2</v>
      </c>
      <c r="EY12" s="57">
        <v>2.9273739999999999E-3</v>
      </c>
      <c r="EZ12" s="57">
        <v>6.3327013000000001E-2</v>
      </c>
      <c r="FA12" s="57">
        <v>4.7683519000000001E-2</v>
      </c>
      <c r="FB12" s="57">
        <v>1.8939549999999999E-3</v>
      </c>
      <c r="FC12" s="57">
        <v>0.473888066</v>
      </c>
      <c r="FD12" s="57">
        <v>0.378086009</v>
      </c>
      <c r="FE12" s="57">
        <v>2.6668277000000001E-2</v>
      </c>
      <c r="FF12" s="57">
        <v>7.2092049999999998E-3</v>
      </c>
      <c r="FG12" s="57">
        <v>1.2439560000000001E-3</v>
      </c>
      <c r="FH12" s="57">
        <v>5.9179627999999998E-2</v>
      </c>
      <c r="FI12" s="57">
        <v>6.2030426E-2</v>
      </c>
      <c r="FJ12" s="57">
        <v>5.5122496999999999E-2</v>
      </c>
      <c r="FK12" s="57">
        <v>5.8566551000000001E-2</v>
      </c>
      <c r="FL12" s="57">
        <v>1.2016778000000001E-2</v>
      </c>
      <c r="FM12" s="57">
        <v>5.4273760000000002E-3</v>
      </c>
      <c r="FN12" s="57">
        <v>3.8602969999999999E-3</v>
      </c>
      <c r="FO12" s="57">
        <v>2.2420203E-2</v>
      </c>
      <c r="FP12" s="57">
        <v>6.8104569000000004E-2</v>
      </c>
      <c r="FQ12" s="57">
        <v>1.6014180999999999E-2</v>
      </c>
      <c r="FR12" s="57">
        <v>8.8034182000000002E-2</v>
      </c>
      <c r="FS12" s="57">
        <v>8.7190879999999998E-2</v>
      </c>
      <c r="FT12" s="57">
        <v>0.10879253999999999</v>
      </c>
      <c r="FU12" s="57">
        <v>1.6248661000000001E-2</v>
      </c>
      <c r="FV12" s="57">
        <v>2.0506435999999999E-2</v>
      </c>
      <c r="FW12" s="57">
        <v>1.936087E-3</v>
      </c>
      <c r="FX12" s="57">
        <v>1.1740814E-2</v>
      </c>
      <c r="FY12" s="57">
        <v>3.2766610000000002E-3</v>
      </c>
      <c r="FZ12" s="57">
        <v>3.2927260999999999E-2</v>
      </c>
      <c r="GA12" s="57">
        <v>3.8396799999999998E-3</v>
      </c>
      <c r="GB12" s="57">
        <v>5.4930330999999999E-2</v>
      </c>
      <c r="GC12" s="57">
        <v>3.4114598000000003E-2</v>
      </c>
      <c r="GD12" s="57">
        <v>5.8724801E-2</v>
      </c>
      <c r="GE12" s="57">
        <v>6.7272749999999996E-3</v>
      </c>
      <c r="GF12" s="57">
        <v>1.2624309E-2</v>
      </c>
      <c r="GG12" s="57">
        <v>6.9378740000000001E-3</v>
      </c>
      <c r="GH12" s="57">
        <v>3.272882E-3</v>
      </c>
      <c r="GI12" s="57">
        <v>5.6430129999999997E-3</v>
      </c>
      <c r="GJ12" s="57">
        <v>1.9603447999999999E-2</v>
      </c>
      <c r="GK12" s="57">
        <v>6.4837150000000001E-3</v>
      </c>
      <c r="GL12" s="57">
        <v>2.6710411E-2</v>
      </c>
      <c r="GM12" s="57">
        <v>5.2649799999999998E-3</v>
      </c>
      <c r="GN12" s="57">
        <v>2.642981E-3</v>
      </c>
      <c r="GO12" s="57">
        <v>1.4014159999999999E-3</v>
      </c>
      <c r="GP12" s="57">
        <v>6.2393500000000005E-4</v>
      </c>
      <c r="GQ12" s="57">
        <v>6.1654759999999996E-3</v>
      </c>
      <c r="GR12" s="57">
        <v>7.38399E-3</v>
      </c>
      <c r="GS12" s="57">
        <v>2.3370629999999999E-3</v>
      </c>
      <c r="GT12" s="57">
        <v>4.9432700000000003E-4</v>
      </c>
      <c r="GU12" s="81">
        <v>8.5660200000000004E-5</v>
      </c>
      <c r="GV12" s="57">
        <v>2.5342499999999999E-4</v>
      </c>
      <c r="GW12" s="57">
        <v>3.3838E-4</v>
      </c>
      <c r="GX12" s="57" t="s">
        <v>467</v>
      </c>
      <c r="GY12" s="57" t="s">
        <v>467</v>
      </c>
      <c r="GZ12" s="57" t="s">
        <v>467</v>
      </c>
      <c r="HA12" s="57" t="s">
        <v>467</v>
      </c>
      <c r="HB12" s="57" t="s">
        <v>467</v>
      </c>
      <c r="HC12" s="57" t="s">
        <v>467</v>
      </c>
      <c r="HD12" s="57" t="s">
        <v>467</v>
      </c>
      <c r="HE12" s="57" t="s">
        <v>467</v>
      </c>
      <c r="HF12" s="57" t="s">
        <v>467</v>
      </c>
      <c r="HG12" s="57" t="s">
        <v>467</v>
      </c>
      <c r="HH12" s="57" t="s">
        <v>467</v>
      </c>
      <c r="HI12" s="57" t="s">
        <v>467</v>
      </c>
      <c r="HJ12" s="57" t="s">
        <v>467</v>
      </c>
      <c r="HK12" s="57" t="s">
        <v>467</v>
      </c>
      <c r="HL12" s="57" t="s">
        <v>467</v>
      </c>
      <c r="HM12" s="57" t="s">
        <v>467</v>
      </c>
      <c r="HN12" s="57" t="s">
        <v>467</v>
      </c>
      <c r="HO12" s="57" t="s">
        <v>467</v>
      </c>
      <c r="HP12" s="57" t="s">
        <v>467</v>
      </c>
      <c r="HQ12" s="57">
        <v>9.4012299999999996E-4</v>
      </c>
      <c r="HR12" s="57">
        <v>4.5804779999999998E-3</v>
      </c>
      <c r="HS12" s="57">
        <v>2.8987700000000002E-4</v>
      </c>
      <c r="HT12" s="57">
        <v>2.0013E-4</v>
      </c>
      <c r="HU12" s="57">
        <v>1.4008402999999999E-2</v>
      </c>
      <c r="HV12" s="57">
        <v>2.4748665E-2</v>
      </c>
      <c r="HW12" s="57">
        <v>1.3190568E-2</v>
      </c>
      <c r="HX12" s="57">
        <v>2.3720821E-2</v>
      </c>
      <c r="HY12" s="57">
        <v>0.36832884599999999</v>
      </c>
      <c r="HZ12" s="57">
        <v>9.8485481E-2</v>
      </c>
      <c r="IA12" s="57">
        <v>0.22320215299999999</v>
      </c>
      <c r="IB12" s="57">
        <v>0.22830445399999999</v>
      </c>
      <c r="IC12" s="57" t="s">
        <v>467</v>
      </c>
      <c r="ID12" s="57" t="s">
        <v>467</v>
      </c>
      <c r="IE12" s="57" t="s">
        <v>467</v>
      </c>
      <c r="IF12" s="57" t="s">
        <v>467</v>
      </c>
      <c r="IG12" s="57" t="s">
        <v>467</v>
      </c>
      <c r="IH12" s="57" t="s">
        <v>467</v>
      </c>
      <c r="II12" s="57" t="s">
        <v>467</v>
      </c>
      <c r="IJ12" s="57" t="s">
        <v>467</v>
      </c>
      <c r="IK12" s="57" t="s">
        <v>467</v>
      </c>
      <c r="IL12" s="57" t="s">
        <v>467</v>
      </c>
      <c r="IM12" s="57" t="s">
        <v>467</v>
      </c>
      <c r="IN12" s="57" t="s">
        <v>467</v>
      </c>
      <c r="IO12" s="57" t="s">
        <v>467</v>
      </c>
      <c r="IP12" s="57" t="s">
        <v>467</v>
      </c>
      <c r="IQ12" s="57" t="s">
        <v>467</v>
      </c>
      <c r="IR12" s="57" t="s">
        <v>467</v>
      </c>
      <c r="IS12" s="57" t="s">
        <v>467</v>
      </c>
      <c r="IT12" s="57" t="s">
        <v>467</v>
      </c>
      <c r="IU12" s="57" t="s">
        <v>467</v>
      </c>
      <c r="IV12" s="57" t="s">
        <v>467</v>
      </c>
      <c r="IW12" s="57" t="s">
        <v>467</v>
      </c>
      <c r="IX12" s="57" t="s">
        <v>467</v>
      </c>
      <c r="IY12" s="57" t="s">
        <v>467</v>
      </c>
      <c r="IZ12" s="57" t="s">
        <v>467</v>
      </c>
      <c r="JA12" s="57" t="s">
        <v>467</v>
      </c>
      <c r="JB12" s="57" t="s">
        <v>467</v>
      </c>
      <c r="JC12" s="57" t="s">
        <v>467</v>
      </c>
      <c r="JD12" s="57" t="s">
        <v>467</v>
      </c>
      <c r="JE12" s="57" t="s">
        <v>467</v>
      </c>
      <c r="JF12" s="57" t="s">
        <v>467</v>
      </c>
      <c r="JG12" s="57" t="s">
        <v>467</v>
      </c>
      <c r="JH12" s="57" t="s">
        <v>467</v>
      </c>
      <c r="JI12" s="57" t="s">
        <v>467</v>
      </c>
      <c r="JJ12" s="57" t="s">
        <v>467</v>
      </c>
      <c r="JK12" s="57" t="s">
        <v>467</v>
      </c>
      <c r="JL12" s="57" t="s">
        <v>467</v>
      </c>
      <c r="JM12" s="57" t="s">
        <v>467</v>
      </c>
      <c r="JN12" s="57" t="s">
        <v>467</v>
      </c>
      <c r="JO12" s="57" t="s">
        <v>467</v>
      </c>
      <c r="JP12" s="57" t="s">
        <v>467</v>
      </c>
      <c r="JQ12" s="57" t="s">
        <v>467</v>
      </c>
      <c r="JR12" s="57" t="s">
        <v>467</v>
      </c>
      <c r="JS12" s="57" t="s">
        <v>467</v>
      </c>
      <c r="JT12" s="57" t="s">
        <v>467</v>
      </c>
      <c r="JU12" s="57" t="s">
        <v>467</v>
      </c>
      <c r="JV12" s="57" t="s">
        <v>467</v>
      </c>
      <c r="JW12" s="57" t="s">
        <v>467</v>
      </c>
      <c r="JX12" s="57" t="s">
        <v>467</v>
      </c>
      <c r="JY12" s="57" t="s">
        <v>467</v>
      </c>
      <c r="JZ12" s="57" t="s">
        <v>467</v>
      </c>
      <c r="KA12" s="57" t="s">
        <v>467</v>
      </c>
      <c r="KB12" s="57" t="s">
        <v>467</v>
      </c>
      <c r="KC12" s="57" t="s">
        <v>467</v>
      </c>
      <c r="KD12" s="57" t="s">
        <v>467</v>
      </c>
      <c r="KE12" s="57" t="s">
        <v>467</v>
      </c>
      <c r="KF12" s="57" t="s">
        <v>467</v>
      </c>
      <c r="KG12" s="57" t="s">
        <v>467</v>
      </c>
      <c r="KH12" s="57" t="s">
        <v>467</v>
      </c>
      <c r="KI12" s="57" t="s">
        <v>467</v>
      </c>
      <c r="KJ12" s="57" t="s">
        <v>467</v>
      </c>
      <c r="KK12" s="57" t="s">
        <v>467</v>
      </c>
      <c r="KL12" s="57" t="s">
        <v>467</v>
      </c>
      <c r="KM12" s="57" t="s">
        <v>467</v>
      </c>
      <c r="KN12" s="57" t="s">
        <v>467</v>
      </c>
      <c r="KO12" s="57" t="s">
        <v>467</v>
      </c>
      <c r="KP12" s="57" t="s">
        <v>467</v>
      </c>
      <c r="KQ12" s="57" t="s">
        <v>467</v>
      </c>
      <c r="KR12" s="57" t="s">
        <v>467</v>
      </c>
      <c r="KS12" s="57" t="s">
        <v>467</v>
      </c>
      <c r="KT12" s="57" t="s">
        <v>467</v>
      </c>
      <c r="KU12" s="57" t="s">
        <v>467</v>
      </c>
      <c r="KV12" s="57" t="s">
        <v>467</v>
      </c>
      <c r="KW12" s="57" t="s">
        <v>467</v>
      </c>
      <c r="KX12" s="57" t="s">
        <v>467</v>
      </c>
      <c r="KY12" s="57" t="s">
        <v>467</v>
      </c>
      <c r="KZ12" s="57" t="s">
        <v>467</v>
      </c>
      <c r="LA12" s="57" t="s">
        <v>467</v>
      </c>
      <c r="LB12" s="57" t="s">
        <v>467</v>
      </c>
      <c r="LC12" s="57" t="s">
        <v>467</v>
      </c>
      <c r="LD12" s="57" t="s">
        <v>467</v>
      </c>
      <c r="LE12" s="57" t="s">
        <v>467</v>
      </c>
      <c r="LF12" s="57" t="s">
        <v>467</v>
      </c>
      <c r="LG12" s="57" t="s">
        <v>467</v>
      </c>
      <c r="LH12" s="57" t="s">
        <v>467</v>
      </c>
      <c r="LI12" s="57" t="s">
        <v>467</v>
      </c>
      <c r="LJ12" s="58" t="s">
        <v>467</v>
      </c>
      <c r="LK12" s="82">
        <v>9.9604299999999998E-5</v>
      </c>
      <c r="LL12" s="57">
        <v>5.3803109999999996E-3</v>
      </c>
      <c r="LM12" s="57">
        <v>0.97057305900000002</v>
      </c>
      <c r="LN12" s="57">
        <v>0.17255061999999999</v>
      </c>
      <c r="LO12" s="57">
        <v>0.83265105100000003</v>
      </c>
      <c r="LP12" s="57">
        <v>7.7381342000000006E-2</v>
      </c>
      <c r="LQ12" s="57">
        <v>9.2933698999999995E-2</v>
      </c>
      <c r="LR12" s="57">
        <v>2.0189700000000001E-4</v>
      </c>
      <c r="LS12" s="57">
        <v>7.8764339999999999E-3</v>
      </c>
      <c r="LT12" s="57">
        <v>0.98864919500000004</v>
      </c>
      <c r="LU12" s="57">
        <v>0.121648614</v>
      </c>
      <c r="LV12" s="57">
        <v>0.69952039200000005</v>
      </c>
      <c r="LW12" s="57">
        <v>9.3862487999999994E-2</v>
      </c>
      <c r="LX12" s="57">
        <v>0.134181204</v>
      </c>
      <c r="LY12" s="57"/>
      <c r="LZ12" s="57">
        <v>1.981507E-3</v>
      </c>
      <c r="MA12" s="57">
        <v>1</v>
      </c>
      <c r="MB12" s="57">
        <v>0.15821355100000001</v>
      </c>
      <c r="MC12" s="57">
        <v>0.72712286100000001</v>
      </c>
      <c r="MD12" s="57">
        <v>9.8389421000000005E-2</v>
      </c>
      <c r="ME12" s="57">
        <v>0.13531333800000001</v>
      </c>
      <c r="MF12" s="57"/>
      <c r="MG12" s="57"/>
      <c r="MH12" s="57">
        <v>0.98722591599999998</v>
      </c>
      <c r="MI12" s="57">
        <v>0.48227608599999999</v>
      </c>
      <c r="MJ12" s="57">
        <v>1.846074655</v>
      </c>
      <c r="MK12" s="57">
        <v>0.93544340199999998</v>
      </c>
      <c r="ML12" s="57">
        <v>0.50672024500000001</v>
      </c>
      <c r="MM12" s="57"/>
      <c r="MN12" s="57"/>
      <c r="MO12" s="57">
        <v>1</v>
      </c>
      <c r="MP12" s="57">
        <v>0.55714623900000004</v>
      </c>
      <c r="MQ12" s="57">
        <v>1.775553502</v>
      </c>
      <c r="MR12" s="57">
        <v>1.0013954890000001</v>
      </c>
      <c r="MS12" s="57">
        <v>0.56399060199999995</v>
      </c>
      <c r="MT12" s="57"/>
      <c r="MU12" s="57"/>
      <c r="MV12" s="57"/>
      <c r="MW12" s="57"/>
      <c r="MX12" s="57"/>
      <c r="MY12" s="57"/>
      <c r="MZ12" s="57"/>
      <c r="NA12" s="57">
        <v>2.3171555999999999E-2</v>
      </c>
      <c r="NB12" s="57"/>
      <c r="NC12" s="57">
        <v>0.95489243800000001</v>
      </c>
      <c r="ND12" s="57">
        <v>0.51624575399999995</v>
      </c>
      <c r="NE12" s="57">
        <v>1.9602747460000001</v>
      </c>
      <c r="NF12" s="57">
        <v>1.6197034210000001</v>
      </c>
      <c r="NG12" s="57">
        <v>0.82626347300000003</v>
      </c>
      <c r="NH12" s="57"/>
      <c r="NI12" s="57"/>
      <c r="NJ12" s="57">
        <v>0.998106045</v>
      </c>
      <c r="NK12" s="57">
        <v>0.427013484</v>
      </c>
      <c r="NL12" s="57">
        <v>2.035121438</v>
      </c>
      <c r="NM12" s="57">
        <v>1.8974426289999999</v>
      </c>
      <c r="NN12" s="57">
        <v>0.932348603</v>
      </c>
      <c r="NO12" s="57">
        <v>3.576035686</v>
      </c>
      <c r="NP12" s="57">
        <v>4.5711563579999996</v>
      </c>
      <c r="NQ12" s="57">
        <v>1.1672604019999999</v>
      </c>
      <c r="NR12" s="57">
        <v>0.255353418</v>
      </c>
      <c r="NS12" s="57">
        <v>0.78230438999999996</v>
      </c>
      <c r="NT12" s="57"/>
      <c r="NU12" s="57"/>
      <c r="NV12" s="57"/>
      <c r="NW12" s="57"/>
      <c r="NX12" s="57"/>
      <c r="NY12" s="57"/>
      <c r="NZ12" s="57"/>
      <c r="OA12" s="57"/>
      <c r="OB12" s="57">
        <v>0.39663014499999999</v>
      </c>
      <c r="OC12" s="57">
        <v>0.81199921399999997</v>
      </c>
      <c r="OD12" s="57">
        <v>4.6968245999999998E-2</v>
      </c>
      <c r="OE12" s="57">
        <v>1.950661516</v>
      </c>
      <c r="OF12" s="57">
        <v>1.2899161880000001</v>
      </c>
      <c r="OG12" s="57">
        <v>0.66127115199999997</v>
      </c>
      <c r="OH12" s="57"/>
      <c r="OI12" s="57"/>
      <c r="OJ12" s="57"/>
      <c r="OK12" s="57"/>
      <c r="OL12" s="57"/>
      <c r="OM12" s="57"/>
      <c r="ON12" s="57"/>
      <c r="OO12" s="57"/>
      <c r="OP12" s="57"/>
      <c r="OQ12" s="57"/>
      <c r="OR12" s="57"/>
      <c r="OS12" s="57"/>
      <c r="OT12" s="57"/>
      <c r="OU12" s="57"/>
      <c r="OV12" s="57"/>
      <c r="OW12" s="57"/>
      <c r="OX12" s="57"/>
      <c r="OY12" s="57"/>
      <c r="OZ12" s="57"/>
      <c r="PA12" s="57"/>
      <c r="PB12" s="57"/>
      <c r="PC12" s="57"/>
      <c r="PD12" s="57"/>
      <c r="PE12" s="57"/>
      <c r="PF12" s="57"/>
      <c r="PG12" s="57"/>
      <c r="PH12" s="57"/>
      <c r="PI12" s="57"/>
      <c r="PJ12" s="57"/>
      <c r="PK12" s="57"/>
      <c r="PL12" s="57"/>
      <c r="PM12" s="57"/>
      <c r="PN12" s="57"/>
      <c r="PO12" s="57"/>
      <c r="PP12" s="57"/>
      <c r="PQ12" s="57"/>
      <c r="PR12" s="57"/>
      <c r="PS12" s="57"/>
      <c r="PT12" s="57"/>
      <c r="PU12" s="57"/>
      <c r="PV12" s="57"/>
      <c r="PW12" s="57"/>
      <c r="PX12" s="57"/>
      <c r="PY12" s="57"/>
      <c r="PZ12" s="57"/>
      <c r="QA12" s="57"/>
      <c r="QB12" s="57"/>
      <c r="QC12" s="57"/>
      <c r="QD12" s="58"/>
    </row>
    <row r="13" spans="1:446" x14ac:dyDescent="0.25">
      <c r="A13" s="86">
        <v>9</v>
      </c>
      <c r="B13" s="195"/>
      <c r="C13" s="163">
        <v>10003355.5</v>
      </c>
      <c r="D13" s="164">
        <v>6557310.4380000001</v>
      </c>
      <c r="E13" s="164">
        <v>3912337.0630000001</v>
      </c>
      <c r="F13" s="164">
        <v>926256.33849999995</v>
      </c>
      <c r="G13" s="164">
        <v>473705.85110000003</v>
      </c>
      <c r="H13" s="164" t="s">
        <v>467</v>
      </c>
      <c r="I13" s="164" t="s">
        <v>467</v>
      </c>
      <c r="J13" s="164" t="s">
        <v>467</v>
      </c>
      <c r="K13" s="164">
        <v>796156.5612</v>
      </c>
      <c r="L13" s="164" t="s">
        <v>467</v>
      </c>
      <c r="M13" s="164" t="s">
        <v>467</v>
      </c>
      <c r="N13" s="164" t="s">
        <v>467</v>
      </c>
      <c r="O13" s="164" t="s">
        <v>467</v>
      </c>
      <c r="P13" s="164" t="s">
        <v>467</v>
      </c>
      <c r="Q13" s="164" t="s">
        <v>467</v>
      </c>
      <c r="R13" s="164" t="s">
        <v>467</v>
      </c>
      <c r="S13" s="164" t="s">
        <v>467</v>
      </c>
      <c r="T13" s="165" t="s">
        <v>467</v>
      </c>
      <c r="U13" s="77">
        <v>1.5174139999999999E-3</v>
      </c>
      <c r="V13" s="57">
        <v>1.346821E-3</v>
      </c>
      <c r="W13" s="57">
        <v>0.248490351</v>
      </c>
      <c r="X13" s="57">
        <v>0.36668494400000001</v>
      </c>
      <c r="Y13" s="57">
        <v>0.134624046</v>
      </c>
      <c r="Z13" s="57">
        <v>7.0068500000000004E-4</v>
      </c>
      <c r="AA13" s="57">
        <v>3.9865725999999997E-2</v>
      </c>
      <c r="AB13" s="57">
        <v>6.2775724000000005E-2</v>
      </c>
      <c r="AC13" s="57">
        <v>1.0541223000000001E-2</v>
      </c>
      <c r="AD13" s="57">
        <v>7.9936899999999997E-4</v>
      </c>
      <c r="AE13" s="57">
        <v>5.8948099999999999E-4</v>
      </c>
      <c r="AF13" s="57">
        <v>8.4152900000000004E-4</v>
      </c>
      <c r="AG13" s="57">
        <v>1.9556031000000001E-2</v>
      </c>
      <c r="AH13" s="57">
        <v>7.4517320999999997E-2</v>
      </c>
      <c r="AI13" s="57">
        <v>2.6858399999999999E-4</v>
      </c>
      <c r="AJ13" s="57">
        <v>1.6329859999999999E-3</v>
      </c>
      <c r="AK13" s="57">
        <v>1.307828E-3</v>
      </c>
      <c r="AL13" s="57">
        <v>1.187516E-3</v>
      </c>
      <c r="AM13" s="57">
        <v>1.5978800000000001E-4</v>
      </c>
      <c r="AN13" s="57">
        <v>7.2275250000000003E-3</v>
      </c>
      <c r="AO13" s="57">
        <v>1.0379854000000001E-2</v>
      </c>
      <c r="AP13" s="57">
        <v>5.6288939999999997E-3</v>
      </c>
      <c r="AQ13" s="57">
        <v>3.2640770000000002E-3</v>
      </c>
      <c r="AR13" s="57">
        <v>2.89726E-3</v>
      </c>
      <c r="AS13" s="57">
        <v>1.024116E-3</v>
      </c>
      <c r="AT13" s="57">
        <v>1.9874049999999998E-3</v>
      </c>
      <c r="AU13" s="57">
        <v>1.8350199999999999E-4</v>
      </c>
      <c r="AV13" s="57">
        <v>2.0309299999999998E-3</v>
      </c>
      <c r="AW13" s="57">
        <v>6.8165700000000001E-4</v>
      </c>
      <c r="AX13" s="57">
        <v>0.35374085100000002</v>
      </c>
      <c r="AY13" s="57">
        <v>0.31485359899999998</v>
      </c>
      <c r="AZ13" s="57">
        <v>0.101233488</v>
      </c>
      <c r="BA13" s="57">
        <v>8.7776E-4</v>
      </c>
      <c r="BB13" s="57">
        <v>5.0739557999999997E-2</v>
      </c>
      <c r="BC13" s="57">
        <v>2.7366521000000001E-2</v>
      </c>
      <c r="BD13" s="57">
        <v>5.5811039999999999E-3</v>
      </c>
      <c r="BE13" s="57">
        <v>1.9872539999999999E-3</v>
      </c>
      <c r="BF13" s="57">
        <v>1.4561089999999999E-3</v>
      </c>
      <c r="BG13" s="57">
        <v>5.8867365999999997E-2</v>
      </c>
      <c r="BH13" s="57">
        <v>6.7690041000000006E-2</v>
      </c>
      <c r="BI13" s="57">
        <v>2.5324000000000001E-4</v>
      </c>
      <c r="BJ13" s="57">
        <v>8.4652800000000004E-4</v>
      </c>
      <c r="BK13" s="57">
        <v>1.086863E-3</v>
      </c>
      <c r="BL13" s="57">
        <v>8.0496699999999997E-4</v>
      </c>
      <c r="BM13" s="57">
        <v>1.29484E-4</v>
      </c>
      <c r="BN13" s="57">
        <v>3.6774049999999999E-3</v>
      </c>
      <c r="BO13" s="57">
        <v>7.6607499999999996E-4</v>
      </c>
      <c r="BP13" s="57">
        <v>1.5888149999999999E-3</v>
      </c>
      <c r="BQ13" s="57">
        <v>1.0564769999999999E-3</v>
      </c>
      <c r="BR13" s="57">
        <v>8.4380200000000005E-4</v>
      </c>
      <c r="BS13" s="57">
        <v>6.24572E-4</v>
      </c>
      <c r="BT13" s="57">
        <v>7.9765100000000002E-4</v>
      </c>
      <c r="BU13" s="57">
        <v>2.56414E-4</v>
      </c>
      <c r="BV13" s="57">
        <v>1.6146800000000001E-4</v>
      </c>
      <c r="BW13" s="57">
        <v>1.329649E-3</v>
      </c>
      <c r="BX13" s="57">
        <v>6.8177999999999999E-4</v>
      </c>
      <c r="BY13" s="57">
        <v>0.32456730700000003</v>
      </c>
      <c r="BZ13" s="57">
        <v>0.32947032399999998</v>
      </c>
      <c r="CA13" s="57">
        <v>0.113104652</v>
      </c>
      <c r="CB13" s="57">
        <v>5.1383669E-2</v>
      </c>
      <c r="CC13" s="57">
        <v>3.9608454000000001E-2</v>
      </c>
      <c r="CD13" s="57">
        <v>6.9779450000000002E-3</v>
      </c>
      <c r="CE13" s="57">
        <v>4.9190708E-2</v>
      </c>
      <c r="CF13" s="57">
        <v>7.8426000999999995E-2</v>
      </c>
      <c r="CG13" s="57">
        <v>1.744949E-3</v>
      </c>
      <c r="CH13" s="57">
        <v>1.4274999999999999E-3</v>
      </c>
      <c r="CI13" s="57">
        <v>2.0870620000000002E-3</v>
      </c>
      <c r="CJ13" s="57">
        <v>3.0839399999999998E-4</v>
      </c>
      <c r="CK13" s="57">
        <v>8.0736700000000002E-4</v>
      </c>
      <c r="CL13" s="57">
        <v>1.0032525E-2</v>
      </c>
      <c r="CM13" s="57">
        <v>1.125458E-3</v>
      </c>
      <c r="CN13" s="57">
        <v>3.4598515000000003E-2</v>
      </c>
      <c r="CO13" s="57">
        <v>4.5234718E-2</v>
      </c>
      <c r="CP13" s="57">
        <v>3.4271624000000001E-2</v>
      </c>
      <c r="CQ13" s="57">
        <v>4.6079839999999999E-3</v>
      </c>
      <c r="CR13" s="57">
        <v>0.38084296200000001</v>
      </c>
      <c r="CS13" s="57">
        <v>2.5939433000000001E-2</v>
      </c>
      <c r="CT13" s="57">
        <v>3.1369866000000003E-2</v>
      </c>
      <c r="CU13" s="57">
        <v>0.230723926</v>
      </c>
      <c r="CV13" s="57">
        <v>7.9402770000000008E-3</v>
      </c>
      <c r="CW13" s="57">
        <v>0.15172569299999999</v>
      </c>
      <c r="CX13" s="57">
        <v>4.0471256999999997E-2</v>
      </c>
      <c r="CY13" s="57">
        <v>2.4031200000000001E-4</v>
      </c>
      <c r="CZ13" s="57">
        <v>8.6020239999999998E-3</v>
      </c>
      <c r="DA13" s="57">
        <v>3.2330887000000003E-2</v>
      </c>
      <c r="DB13" s="57">
        <v>2.9293728000000002E-2</v>
      </c>
      <c r="DC13" s="57">
        <v>3.5867080000000001E-3</v>
      </c>
      <c r="DD13" s="57">
        <v>0.31709462399999999</v>
      </c>
      <c r="DE13" s="57">
        <v>6.5236674999999994E-2</v>
      </c>
      <c r="DF13" s="57">
        <v>0.17600550200000001</v>
      </c>
      <c r="DG13" s="57">
        <v>0.26238665100000003</v>
      </c>
      <c r="DH13" s="57">
        <v>0.105222889</v>
      </c>
      <c r="DI13" s="57" t="s">
        <v>467</v>
      </c>
      <c r="DJ13" s="57" t="s">
        <v>467</v>
      </c>
      <c r="DK13" s="57" t="s">
        <v>467</v>
      </c>
      <c r="DL13" s="57" t="s">
        <v>467</v>
      </c>
      <c r="DM13" s="57" t="s">
        <v>467</v>
      </c>
      <c r="DN13" s="57" t="s">
        <v>467</v>
      </c>
      <c r="DO13" s="57" t="s">
        <v>467</v>
      </c>
      <c r="DP13" s="57" t="s">
        <v>467</v>
      </c>
      <c r="DQ13" s="57" t="s">
        <v>467</v>
      </c>
      <c r="DR13" s="57" t="s">
        <v>467</v>
      </c>
      <c r="DS13" s="57" t="s">
        <v>467</v>
      </c>
      <c r="DT13" s="57" t="s">
        <v>467</v>
      </c>
      <c r="DU13" s="57" t="s">
        <v>467</v>
      </c>
      <c r="DV13" s="57" t="s">
        <v>467</v>
      </c>
      <c r="DW13" s="57" t="s">
        <v>467</v>
      </c>
      <c r="DX13" s="57" t="s">
        <v>467</v>
      </c>
      <c r="DY13" s="57" t="s">
        <v>467</v>
      </c>
      <c r="DZ13" s="57" t="s">
        <v>467</v>
      </c>
      <c r="EA13" s="57" t="s">
        <v>467</v>
      </c>
      <c r="EB13" s="57" t="s">
        <v>467</v>
      </c>
      <c r="EC13" s="57" t="s">
        <v>467</v>
      </c>
      <c r="ED13" s="57" t="s">
        <v>467</v>
      </c>
      <c r="EE13" s="57" t="s">
        <v>467</v>
      </c>
      <c r="EF13" s="57" t="s">
        <v>467</v>
      </c>
      <c r="EG13" s="57" t="s">
        <v>467</v>
      </c>
      <c r="EH13" s="57" t="s">
        <v>467</v>
      </c>
      <c r="EI13" s="57" t="s">
        <v>467</v>
      </c>
      <c r="EJ13" s="57" t="s">
        <v>467</v>
      </c>
      <c r="EK13" s="57" t="s">
        <v>467</v>
      </c>
      <c r="EL13" s="57" t="s">
        <v>467</v>
      </c>
      <c r="EM13" s="57" t="s">
        <v>467</v>
      </c>
      <c r="EN13" s="57" t="s">
        <v>467</v>
      </c>
      <c r="EO13" s="57" t="s">
        <v>467</v>
      </c>
      <c r="EP13" s="57" t="s">
        <v>467</v>
      </c>
      <c r="EQ13" s="57" t="s">
        <v>467</v>
      </c>
      <c r="ER13" s="57" t="s">
        <v>467</v>
      </c>
      <c r="ES13" s="57" t="s">
        <v>467</v>
      </c>
      <c r="ET13" s="57" t="s">
        <v>467</v>
      </c>
      <c r="EU13" s="57" t="s">
        <v>467</v>
      </c>
      <c r="EV13" s="57" t="s">
        <v>467</v>
      </c>
      <c r="EW13" s="57" t="s">
        <v>467</v>
      </c>
      <c r="EX13" s="57" t="s">
        <v>467</v>
      </c>
      <c r="EY13" s="57" t="s">
        <v>467</v>
      </c>
      <c r="EZ13" s="57" t="s">
        <v>467</v>
      </c>
      <c r="FA13" s="57" t="s">
        <v>467</v>
      </c>
      <c r="FB13" s="57" t="s">
        <v>467</v>
      </c>
      <c r="FC13" s="57" t="s">
        <v>467</v>
      </c>
      <c r="FD13" s="57" t="s">
        <v>467</v>
      </c>
      <c r="FE13" s="57" t="s">
        <v>467</v>
      </c>
      <c r="FF13" s="57" t="s">
        <v>467</v>
      </c>
      <c r="FG13" s="57" t="s">
        <v>467</v>
      </c>
      <c r="FH13" s="57">
        <v>1.2382083E-2</v>
      </c>
      <c r="FI13" s="57">
        <v>2.3139277E-2</v>
      </c>
      <c r="FJ13" s="57">
        <v>1.3116137E-2</v>
      </c>
      <c r="FK13" s="57">
        <v>3.2540171E-2</v>
      </c>
      <c r="FL13" s="57">
        <v>6.96658E-3</v>
      </c>
      <c r="FM13" s="57">
        <v>5.2338619999999997E-3</v>
      </c>
      <c r="FN13" s="57">
        <v>3.6099119999999998E-3</v>
      </c>
      <c r="FO13" s="57">
        <v>9.3957780000000005E-3</v>
      </c>
      <c r="FP13" s="57">
        <v>2.1270341000000002E-2</v>
      </c>
      <c r="FQ13" s="57">
        <v>3.1926459999999999E-3</v>
      </c>
      <c r="FR13" s="57">
        <v>5.5412020999999999E-2</v>
      </c>
      <c r="FS13" s="57">
        <v>4.4297578999999997E-2</v>
      </c>
      <c r="FT13" s="57">
        <v>0.100284762</v>
      </c>
      <c r="FU13" s="57">
        <v>1.2201576E-2</v>
      </c>
      <c r="FV13" s="57">
        <v>2.6587032E-2</v>
      </c>
      <c r="FW13" s="57">
        <v>1.5239749999999999E-3</v>
      </c>
      <c r="FX13" s="57">
        <v>1.3151072999999999E-2</v>
      </c>
      <c r="FY13" s="57">
        <v>3.507268E-3</v>
      </c>
      <c r="FZ13" s="57">
        <v>4.6484092999999997E-2</v>
      </c>
      <c r="GA13" s="57">
        <v>2.37835E-3</v>
      </c>
      <c r="GB13" s="57">
        <v>7.1706305999999997E-2</v>
      </c>
      <c r="GC13" s="57">
        <v>2.9668277E-2</v>
      </c>
      <c r="GD13" s="57">
        <v>9.1689710999999993E-2</v>
      </c>
      <c r="GE13" s="57">
        <v>9.4783699999999999E-3</v>
      </c>
      <c r="GF13" s="57">
        <v>2.5656160000000001E-2</v>
      </c>
      <c r="GG13" s="57">
        <v>1.3568831999999999E-2</v>
      </c>
      <c r="GH13" s="57">
        <v>1.1242820000000001E-2</v>
      </c>
      <c r="GI13" s="57">
        <v>1.1763779E-2</v>
      </c>
      <c r="GJ13" s="57">
        <v>6.0407982999999998E-2</v>
      </c>
      <c r="GK13" s="57">
        <v>1.4036631000000001E-2</v>
      </c>
      <c r="GL13" s="57">
        <v>7.8448691000000001E-2</v>
      </c>
      <c r="GM13" s="57">
        <v>2.3847364999999999E-2</v>
      </c>
      <c r="GN13" s="57">
        <v>1.1822065E-2</v>
      </c>
      <c r="GO13" s="57">
        <v>7.305059E-3</v>
      </c>
      <c r="GP13" s="57">
        <v>1.609149E-3</v>
      </c>
      <c r="GQ13" s="57">
        <v>3.4032962999999999E-2</v>
      </c>
      <c r="GR13" s="57">
        <v>4.3500223999999997E-2</v>
      </c>
      <c r="GS13" s="57">
        <v>1.6203632999999999E-2</v>
      </c>
      <c r="GT13" s="57">
        <v>2.9504470000000001E-3</v>
      </c>
      <c r="GU13" s="57">
        <v>2.2581509999999999E-3</v>
      </c>
      <c r="GV13" s="57">
        <v>1.366155E-3</v>
      </c>
      <c r="GW13" s="57">
        <v>7.6270999999999999E-4</v>
      </c>
      <c r="GX13" s="57" t="s">
        <v>467</v>
      </c>
      <c r="GY13" s="57" t="s">
        <v>467</v>
      </c>
      <c r="GZ13" s="57" t="s">
        <v>467</v>
      </c>
      <c r="HA13" s="57" t="s">
        <v>467</v>
      </c>
      <c r="HB13" s="57" t="s">
        <v>467</v>
      </c>
      <c r="HC13" s="57" t="s">
        <v>467</v>
      </c>
      <c r="HD13" s="57" t="s">
        <v>467</v>
      </c>
      <c r="HE13" s="57" t="s">
        <v>467</v>
      </c>
      <c r="HF13" s="57" t="s">
        <v>467</v>
      </c>
      <c r="HG13" s="57" t="s">
        <v>467</v>
      </c>
      <c r="HH13" s="57" t="s">
        <v>467</v>
      </c>
      <c r="HI13" s="57" t="s">
        <v>467</v>
      </c>
      <c r="HJ13" s="57" t="s">
        <v>467</v>
      </c>
      <c r="HK13" s="57" t="s">
        <v>467</v>
      </c>
      <c r="HL13" s="57" t="s">
        <v>467</v>
      </c>
      <c r="HM13" s="57" t="s">
        <v>467</v>
      </c>
      <c r="HN13" s="57" t="s">
        <v>467</v>
      </c>
      <c r="HO13" s="57" t="s">
        <v>467</v>
      </c>
      <c r="HP13" s="57" t="s">
        <v>467</v>
      </c>
      <c r="HQ13" s="57" t="s">
        <v>467</v>
      </c>
      <c r="HR13" s="57" t="s">
        <v>467</v>
      </c>
      <c r="HS13" s="57" t="s">
        <v>467</v>
      </c>
      <c r="HT13" s="57" t="s">
        <v>467</v>
      </c>
      <c r="HU13" s="57" t="s">
        <v>467</v>
      </c>
      <c r="HV13" s="57" t="s">
        <v>467</v>
      </c>
      <c r="HW13" s="57" t="s">
        <v>467</v>
      </c>
      <c r="HX13" s="57" t="s">
        <v>467</v>
      </c>
      <c r="HY13" s="57" t="s">
        <v>467</v>
      </c>
      <c r="HZ13" s="57" t="s">
        <v>467</v>
      </c>
      <c r="IA13" s="57" t="s">
        <v>467</v>
      </c>
      <c r="IB13" s="57" t="s">
        <v>467</v>
      </c>
      <c r="IC13" s="57" t="s">
        <v>467</v>
      </c>
      <c r="ID13" s="57" t="s">
        <v>467</v>
      </c>
      <c r="IE13" s="57" t="s">
        <v>467</v>
      </c>
      <c r="IF13" s="57" t="s">
        <v>467</v>
      </c>
      <c r="IG13" s="57" t="s">
        <v>467</v>
      </c>
      <c r="IH13" s="57" t="s">
        <v>467</v>
      </c>
      <c r="II13" s="57" t="s">
        <v>467</v>
      </c>
      <c r="IJ13" s="57" t="s">
        <v>467</v>
      </c>
      <c r="IK13" s="57" t="s">
        <v>467</v>
      </c>
      <c r="IL13" s="57" t="s">
        <v>467</v>
      </c>
      <c r="IM13" s="57" t="s">
        <v>467</v>
      </c>
      <c r="IN13" s="57" t="s">
        <v>467</v>
      </c>
      <c r="IO13" s="57" t="s">
        <v>467</v>
      </c>
      <c r="IP13" s="57" t="s">
        <v>467</v>
      </c>
      <c r="IQ13" s="57" t="s">
        <v>467</v>
      </c>
      <c r="IR13" s="57" t="s">
        <v>467</v>
      </c>
      <c r="IS13" s="57" t="s">
        <v>467</v>
      </c>
      <c r="IT13" s="57" t="s">
        <v>467</v>
      </c>
      <c r="IU13" s="57" t="s">
        <v>467</v>
      </c>
      <c r="IV13" s="57" t="s">
        <v>467</v>
      </c>
      <c r="IW13" s="57" t="s">
        <v>467</v>
      </c>
      <c r="IX13" s="57" t="s">
        <v>467</v>
      </c>
      <c r="IY13" s="57" t="s">
        <v>467</v>
      </c>
      <c r="IZ13" s="57" t="s">
        <v>467</v>
      </c>
      <c r="JA13" s="57" t="s">
        <v>467</v>
      </c>
      <c r="JB13" s="57" t="s">
        <v>467</v>
      </c>
      <c r="JC13" s="57" t="s">
        <v>467</v>
      </c>
      <c r="JD13" s="57" t="s">
        <v>467</v>
      </c>
      <c r="JE13" s="57" t="s">
        <v>467</v>
      </c>
      <c r="JF13" s="57" t="s">
        <v>467</v>
      </c>
      <c r="JG13" s="57" t="s">
        <v>467</v>
      </c>
      <c r="JH13" s="57" t="s">
        <v>467</v>
      </c>
      <c r="JI13" s="57" t="s">
        <v>467</v>
      </c>
      <c r="JJ13" s="57" t="s">
        <v>467</v>
      </c>
      <c r="JK13" s="57" t="s">
        <v>467</v>
      </c>
      <c r="JL13" s="57" t="s">
        <v>467</v>
      </c>
      <c r="JM13" s="57" t="s">
        <v>467</v>
      </c>
      <c r="JN13" s="57" t="s">
        <v>467</v>
      </c>
      <c r="JO13" s="57" t="s">
        <v>467</v>
      </c>
      <c r="JP13" s="57" t="s">
        <v>467</v>
      </c>
      <c r="JQ13" s="57" t="s">
        <v>467</v>
      </c>
      <c r="JR13" s="57" t="s">
        <v>467</v>
      </c>
      <c r="JS13" s="57" t="s">
        <v>467</v>
      </c>
      <c r="JT13" s="57" t="s">
        <v>467</v>
      </c>
      <c r="JU13" s="57" t="s">
        <v>467</v>
      </c>
      <c r="JV13" s="57" t="s">
        <v>467</v>
      </c>
      <c r="JW13" s="57" t="s">
        <v>467</v>
      </c>
      <c r="JX13" s="57" t="s">
        <v>467</v>
      </c>
      <c r="JY13" s="57" t="s">
        <v>467</v>
      </c>
      <c r="JZ13" s="57" t="s">
        <v>467</v>
      </c>
      <c r="KA13" s="57" t="s">
        <v>467</v>
      </c>
      <c r="KB13" s="57" t="s">
        <v>467</v>
      </c>
      <c r="KC13" s="57" t="s">
        <v>467</v>
      </c>
      <c r="KD13" s="57" t="s">
        <v>467</v>
      </c>
      <c r="KE13" s="57" t="s">
        <v>467</v>
      </c>
      <c r="KF13" s="57" t="s">
        <v>467</v>
      </c>
      <c r="KG13" s="57" t="s">
        <v>467</v>
      </c>
      <c r="KH13" s="57" t="s">
        <v>467</v>
      </c>
      <c r="KI13" s="57" t="s">
        <v>467</v>
      </c>
      <c r="KJ13" s="57" t="s">
        <v>467</v>
      </c>
      <c r="KK13" s="57" t="s">
        <v>467</v>
      </c>
      <c r="KL13" s="57" t="s">
        <v>467</v>
      </c>
      <c r="KM13" s="57" t="s">
        <v>467</v>
      </c>
      <c r="KN13" s="57" t="s">
        <v>467</v>
      </c>
      <c r="KO13" s="57" t="s">
        <v>467</v>
      </c>
      <c r="KP13" s="57" t="s">
        <v>467</v>
      </c>
      <c r="KQ13" s="57" t="s">
        <v>467</v>
      </c>
      <c r="KR13" s="57" t="s">
        <v>467</v>
      </c>
      <c r="KS13" s="57" t="s">
        <v>467</v>
      </c>
      <c r="KT13" s="57" t="s">
        <v>467</v>
      </c>
      <c r="KU13" s="57" t="s">
        <v>467</v>
      </c>
      <c r="KV13" s="57" t="s">
        <v>467</v>
      </c>
      <c r="KW13" s="57" t="s">
        <v>467</v>
      </c>
      <c r="KX13" s="57" t="s">
        <v>467</v>
      </c>
      <c r="KY13" s="57" t="s">
        <v>467</v>
      </c>
      <c r="KZ13" s="57" t="s">
        <v>467</v>
      </c>
      <c r="LA13" s="57" t="s">
        <v>467</v>
      </c>
      <c r="LB13" s="57" t="s">
        <v>467</v>
      </c>
      <c r="LC13" s="57" t="s">
        <v>467</v>
      </c>
      <c r="LD13" s="57" t="s">
        <v>467</v>
      </c>
      <c r="LE13" s="57" t="s">
        <v>467</v>
      </c>
      <c r="LF13" s="57" t="s">
        <v>467</v>
      </c>
      <c r="LG13" s="57" t="s">
        <v>467</v>
      </c>
      <c r="LH13" s="57" t="s">
        <v>467</v>
      </c>
      <c r="LI13" s="57" t="s">
        <v>467</v>
      </c>
      <c r="LJ13" s="58" t="s">
        <v>467</v>
      </c>
      <c r="LK13" s="77">
        <v>1.8350199999999999E-4</v>
      </c>
      <c r="LL13" s="57">
        <v>6.0638829999999999E-3</v>
      </c>
      <c r="LM13" s="57">
        <v>0.96738712400000004</v>
      </c>
      <c r="LN13" s="57">
        <v>0.124244934</v>
      </c>
      <c r="LO13" s="57">
        <v>0.93170378499999995</v>
      </c>
      <c r="LP13" s="57">
        <v>0.10233550800000001</v>
      </c>
      <c r="LQ13" s="57">
        <v>0.109836957</v>
      </c>
      <c r="LR13" s="57">
        <v>1.6146800000000001E-4</v>
      </c>
      <c r="LS13" s="57">
        <v>7.5433640000000003E-3</v>
      </c>
      <c r="LT13" s="57">
        <v>0.99057256599999999</v>
      </c>
      <c r="LU13" s="57">
        <v>8.8330911999999998E-2</v>
      </c>
      <c r="LV13" s="57">
        <v>0.76790990699999995</v>
      </c>
      <c r="LW13" s="57">
        <v>0.132805165</v>
      </c>
      <c r="LX13" s="57">
        <v>0.17294367899999999</v>
      </c>
      <c r="LY13" s="57"/>
      <c r="LZ13" s="57">
        <v>2.0114289999999999E-3</v>
      </c>
      <c r="MA13" s="57">
        <v>1</v>
      </c>
      <c r="MB13" s="57">
        <v>0.10134636800000001</v>
      </c>
      <c r="MC13" s="57">
        <v>0.82572163499999995</v>
      </c>
      <c r="MD13" s="57">
        <v>0.135235298</v>
      </c>
      <c r="ME13" s="57">
        <v>0.16377831500000001</v>
      </c>
      <c r="MF13" s="57"/>
      <c r="MG13" s="57"/>
      <c r="MH13" s="57">
        <v>0.962089325</v>
      </c>
      <c r="MI13" s="57">
        <v>0.42030306499999998</v>
      </c>
      <c r="MJ13" s="57">
        <v>1.8897086750000001</v>
      </c>
      <c r="MK13" s="57">
        <v>1.100089973</v>
      </c>
      <c r="ML13" s="57">
        <v>0.58214791899999996</v>
      </c>
      <c r="MM13" s="57"/>
      <c r="MN13" s="57"/>
      <c r="MO13" s="57">
        <v>1</v>
      </c>
      <c r="MP13" s="57">
        <v>0.41669170500000002</v>
      </c>
      <c r="MQ13" s="57">
        <v>1.881161058</v>
      </c>
      <c r="MR13" s="57">
        <v>1.2971425889999999</v>
      </c>
      <c r="MS13" s="57">
        <v>0.68954361099999995</v>
      </c>
      <c r="MT13" s="57"/>
      <c r="MU13" s="57"/>
      <c r="MV13" s="57"/>
      <c r="MW13" s="57"/>
      <c r="MX13" s="57"/>
      <c r="MY13" s="57"/>
      <c r="MZ13" s="57"/>
      <c r="NA13" s="57"/>
      <c r="NB13" s="57"/>
      <c r="NC13" s="57"/>
      <c r="ND13" s="57"/>
      <c r="NE13" s="57"/>
      <c r="NF13" s="57"/>
      <c r="NG13" s="57"/>
      <c r="NH13" s="57"/>
      <c r="NI13" s="57"/>
      <c r="NJ13" s="57"/>
      <c r="NK13" s="57"/>
      <c r="NL13" s="57"/>
      <c r="NM13" s="57"/>
      <c r="NN13" s="57"/>
      <c r="NO13" s="57">
        <v>3.8295852159999999</v>
      </c>
      <c r="NP13" s="57">
        <v>4.6578184220000001</v>
      </c>
      <c r="NQ13" s="57">
        <v>1.9597523370000001</v>
      </c>
      <c r="NR13" s="57">
        <v>0.42074468300000001</v>
      </c>
      <c r="NS13" s="57">
        <v>0.82218430799999997</v>
      </c>
      <c r="NT13" s="57"/>
      <c r="NU13" s="57"/>
      <c r="NV13" s="57"/>
      <c r="NW13" s="57"/>
      <c r="NX13" s="57"/>
      <c r="NY13" s="57"/>
      <c r="NZ13" s="57"/>
      <c r="OA13" s="57"/>
      <c r="OB13" s="57"/>
      <c r="OC13" s="57"/>
      <c r="OD13" s="57"/>
      <c r="OE13" s="57"/>
      <c r="OF13" s="57"/>
      <c r="OG13" s="57"/>
      <c r="OH13" s="57"/>
      <c r="OI13" s="57"/>
      <c r="OJ13" s="57"/>
      <c r="OK13" s="57"/>
      <c r="OL13" s="57"/>
      <c r="OM13" s="57"/>
      <c r="ON13" s="57"/>
      <c r="OO13" s="57"/>
      <c r="OP13" s="57"/>
      <c r="OQ13" s="57"/>
      <c r="OR13" s="57"/>
      <c r="OS13" s="57"/>
      <c r="OT13" s="57"/>
      <c r="OU13" s="57"/>
      <c r="OV13" s="57"/>
      <c r="OW13" s="57"/>
      <c r="OX13" s="57"/>
      <c r="OY13" s="57"/>
      <c r="OZ13" s="57"/>
      <c r="PA13" s="57"/>
      <c r="PB13" s="57"/>
      <c r="PC13" s="57"/>
      <c r="PD13" s="57"/>
      <c r="PE13" s="57"/>
      <c r="PF13" s="57"/>
      <c r="PG13" s="57"/>
      <c r="PH13" s="57"/>
      <c r="PI13" s="57"/>
      <c r="PJ13" s="57"/>
      <c r="PK13" s="57"/>
      <c r="PL13" s="57"/>
      <c r="PM13" s="57"/>
      <c r="PN13" s="57"/>
      <c r="PO13" s="57"/>
      <c r="PP13" s="57"/>
      <c r="PQ13" s="57"/>
      <c r="PR13" s="57"/>
      <c r="PS13" s="57"/>
      <c r="PT13" s="57"/>
      <c r="PU13" s="57"/>
      <c r="PV13" s="57"/>
      <c r="PW13" s="57"/>
      <c r="PX13" s="57"/>
      <c r="PY13" s="57"/>
      <c r="PZ13" s="57"/>
      <c r="QA13" s="57"/>
      <c r="QB13" s="57"/>
      <c r="QC13" s="57"/>
      <c r="QD13" s="58"/>
    </row>
    <row r="14" spans="1:446" x14ac:dyDescent="0.25">
      <c r="A14" s="86">
        <v>10</v>
      </c>
      <c r="B14" s="195"/>
      <c r="C14" s="163">
        <v>6649813.0710000005</v>
      </c>
      <c r="D14" s="164">
        <v>7622933.4249999998</v>
      </c>
      <c r="E14" s="164">
        <v>1372358.297</v>
      </c>
      <c r="F14" s="164">
        <v>1230611.56</v>
      </c>
      <c r="G14" s="164">
        <v>515204.37359999999</v>
      </c>
      <c r="H14" s="164" t="s">
        <v>467</v>
      </c>
      <c r="I14" s="164" t="s">
        <v>467</v>
      </c>
      <c r="J14" s="164" t="s">
        <v>467</v>
      </c>
      <c r="K14" s="164">
        <v>782836.73719999997</v>
      </c>
      <c r="L14" s="164">
        <v>277564.79330000002</v>
      </c>
      <c r="M14" s="164">
        <v>63251.495889999998</v>
      </c>
      <c r="N14" s="164" t="s">
        <v>467</v>
      </c>
      <c r="O14" s="164" t="s">
        <v>467</v>
      </c>
      <c r="P14" s="164" t="s">
        <v>467</v>
      </c>
      <c r="Q14" s="164" t="s">
        <v>467</v>
      </c>
      <c r="R14" s="164" t="s">
        <v>467</v>
      </c>
      <c r="S14" s="164" t="s">
        <v>467</v>
      </c>
      <c r="T14" s="165" t="s">
        <v>467</v>
      </c>
      <c r="U14" s="77">
        <v>1.348721E-3</v>
      </c>
      <c r="V14" s="57">
        <v>1.253271E-3</v>
      </c>
      <c r="W14" s="57">
        <v>0.18954874299999999</v>
      </c>
      <c r="X14" s="57">
        <v>0.30632878499999999</v>
      </c>
      <c r="Y14" s="57">
        <v>0.16320812700000001</v>
      </c>
      <c r="Z14" s="57">
        <v>9.7962200000000009E-4</v>
      </c>
      <c r="AA14" s="57">
        <v>3.6413327000000002E-2</v>
      </c>
      <c r="AB14" s="57">
        <v>6.3774093000000004E-2</v>
      </c>
      <c r="AC14" s="57">
        <v>1.4814475000000001E-2</v>
      </c>
      <c r="AD14" s="57">
        <v>9.39444E-4</v>
      </c>
      <c r="AE14" s="57">
        <v>8.2598999999999997E-4</v>
      </c>
      <c r="AF14" s="57">
        <v>1.111669E-3</v>
      </c>
      <c r="AG14" s="57">
        <v>1.8103556E-2</v>
      </c>
      <c r="AH14" s="57">
        <v>0.108030298</v>
      </c>
      <c r="AI14" s="57">
        <v>4.2456599999999997E-4</v>
      </c>
      <c r="AJ14" s="57">
        <v>2.3923030000000001E-3</v>
      </c>
      <c r="AK14" s="57">
        <v>2.2481979999999999E-3</v>
      </c>
      <c r="AL14" s="57">
        <v>2.2224739999999999E-3</v>
      </c>
      <c r="AM14" s="57">
        <v>3.1786599999999998E-4</v>
      </c>
      <c r="AN14" s="57">
        <v>1.0375281E-2</v>
      </c>
      <c r="AO14" s="57">
        <v>3.0727412999999999E-2</v>
      </c>
      <c r="AP14" s="57">
        <v>2.3710842999999999E-2</v>
      </c>
      <c r="AQ14" s="57">
        <v>2.472634E-3</v>
      </c>
      <c r="AR14" s="57">
        <v>5.608053E-3</v>
      </c>
      <c r="AS14" s="57">
        <v>2.0848630000000002E-3</v>
      </c>
      <c r="AT14" s="57">
        <v>1.0632170999999999E-2</v>
      </c>
      <c r="AU14" s="57">
        <v>1.03214E-4</v>
      </c>
      <c r="AV14" s="57">
        <v>1.999645E-3</v>
      </c>
      <c r="AW14" s="57">
        <v>7.05199E-4</v>
      </c>
      <c r="AX14" s="57">
        <v>0.27946566499999997</v>
      </c>
      <c r="AY14" s="57">
        <v>0.300976085</v>
      </c>
      <c r="AZ14" s="57">
        <v>0.13362943699999999</v>
      </c>
      <c r="BA14" s="57">
        <v>9.0963899999999996E-4</v>
      </c>
      <c r="BB14" s="57">
        <v>4.3917431999999999E-2</v>
      </c>
      <c r="BC14" s="57">
        <v>3.7080716E-2</v>
      </c>
      <c r="BD14" s="57">
        <v>1.0386637000000001E-2</v>
      </c>
      <c r="BE14" s="57">
        <v>2.354732E-3</v>
      </c>
      <c r="BF14" s="57">
        <v>2.3126560000000002E-3</v>
      </c>
      <c r="BG14" s="57">
        <v>6.1784609999999997E-2</v>
      </c>
      <c r="BH14" s="57">
        <v>9.9902670999999998E-2</v>
      </c>
      <c r="BI14" s="57">
        <v>4.1583800000000003E-4</v>
      </c>
      <c r="BJ14" s="57">
        <v>1.221932E-3</v>
      </c>
      <c r="BK14" s="57">
        <v>1.903093E-3</v>
      </c>
      <c r="BL14" s="57">
        <v>1.2465309999999999E-3</v>
      </c>
      <c r="BM14" s="57">
        <v>1.98455E-4</v>
      </c>
      <c r="BN14" s="57">
        <v>5.1506759999999999E-3</v>
      </c>
      <c r="BO14" s="57">
        <v>1.8482010000000001E-3</v>
      </c>
      <c r="BP14" s="57">
        <v>4.995434E-3</v>
      </c>
      <c r="BQ14" s="57">
        <v>1.0659930000000001E-3</v>
      </c>
      <c r="BR14" s="57">
        <v>1.243959E-3</v>
      </c>
      <c r="BS14" s="57">
        <v>1.6291540000000001E-3</v>
      </c>
      <c r="BT14" s="57">
        <v>2.9951019999999999E-3</v>
      </c>
      <c r="BU14" s="57">
        <v>4.81297E-4</v>
      </c>
      <c r="BV14" s="57">
        <v>1.7921199999999999E-4</v>
      </c>
      <c r="BW14" s="57">
        <v>1.3683230000000001E-3</v>
      </c>
      <c r="BX14" s="57">
        <v>7.6884399999999997E-4</v>
      </c>
      <c r="BY14" s="57">
        <v>0.305283529</v>
      </c>
      <c r="BZ14" s="57">
        <v>0.30545910799999998</v>
      </c>
      <c r="CA14" s="57">
        <v>0.105581879</v>
      </c>
      <c r="CB14" s="57">
        <v>5.1519624E-2</v>
      </c>
      <c r="CC14" s="57">
        <v>4.0934685999999998E-2</v>
      </c>
      <c r="CD14" s="57">
        <v>8.4114970000000004E-3</v>
      </c>
      <c r="CE14" s="57">
        <v>6.7125422000000004E-2</v>
      </c>
      <c r="CF14" s="57">
        <v>0.10497840999999999</v>
      </c>
      <c r="CG14" s="57">
        <v>3.4916130000000002E-3</v>
      </c>
      <c r="CH14" s="57">
        <v>2.208621E-3</v>
      </c>
      <c r="CI14" s="57">
        <v>2.8684439999999999E-3</v>
      </c>
      <c r="CJ14" s="57">
        <v>2.40888E-4</v>
      </c>
      <c r="CK14" s="57">
        <v>9.935460000000001E-4</v>
      </c>
      <c r="CL14" s="57">
        <v>8.4177990000000001E-3</v>
      </c>
      <c r="CM14" s="57">
        <v>1.0714310000000001E-3</v>
      </c>
      <c r="CN14" s="57">
        <v>2.6076094000000001E-2</v>
      </c>
      <c r="CO14" s="57">
        <v>4.6241870999999997E-2</v>
      </c>
      <c r="CP14" s="57">
        <v>3.5407375999999997E-2</v>
      </c>
      <c r="CQ14" s="57">
        <v>3.3779410000000002E-3</v>
      </c>
      <c r="CR14" s="57">
        <v>0.25836302799999999</v>
      </c>
      <c r="CS14" s="57">
        <v>2.2621188E-2</v>
      </c>
      <c r="CT14" s="57">
        <v>8.8903990000000002E-3</v>
      </c>
      <c r="CU14" s="57">
        <v>0.348384056</v>
      </c>
      <c r="CV14" s="57">
        <v>1.2002185E-2</v>
      </c>
      <c r="CW14" s="57">
        <v>0.14588812100000001</v>
      </c>
      <c r="CX14" s="57">
        <v>8.2024076000000001E-2</v>
      </c>
      <c r="CY14" s="57">
        <v>2.18476E-4</v>
      </c>
      <c r="CZ14" s="57">
        <v>7.1107719999999996E-3</v>
      </c>
      <c r="DA14" s="57">
        <v>2.9076905E-2</v>
      </c>
      <c r="DB14" s="57">
        <v>2.6892598E-2</v>
      </c>
      <c r="DC14" s="57">
        <v>2.1527730000000002E-3</v>
      </c>
      <c r="DD14" s="57">
        <v>0.18064812699999999</v>
      </c>
      <c r="DE14" s="57">
        <v>9.5465522999999997E-2</v>
      </c>
      <c r="DF14" s="57">
        <v>0.23603658399999999</v>
      </c>
      <c r="DG14" s="57">
        <v>0.22907162</v>
      </c>
      <c r="DH14" s="57">
        <v>0.193326621</v>
      </c>
      <c r="DI14" s="57" t="s">
        <v>467</v>
      </c>
      <c r="DJ14" s="57" t="s">
        <v>467</v>
      </c>
      <c r="DK14" s="57" t="s">
        <v>467</v>
      </c>
      <c r="DL14" s="57" t="s">
        <v>467</v>
      </c>
      <c r="DM14" s="57" t="s">
        <v>467</v>
      </c>
      <c r="DN14" s="57" t="s">
        <v>467</v>
      </c>
      <c r="DO14" s="57" t="s">
        <v>467</v>
      </c>
      <c r="DP14" s="57" t="s">
        <v>467</v>
      </c>
      <c r="DQ14" s="57" t="s">
        <v>467</v>
      </c>
      <c r="DR14" s="57" t="s">
        <v>467</v>
      </c>
      <c r="DS14" s="57" t="s">
        <v>467</v>
      </c>
      <c r="DT14" s="57" t="s">
        <v>467</v>
      </c>
      <c r="DU14" s="57" t="s">
        <v>467</v>
      </c>
      <c r="DV14" s="57" t="s">
        <v>467</v>
      </c>
      <c r="DW14" s="57" t="s">
        <v>467</v>
      </c>
      <c r="DX14" s="57" t="s">
        <v>467</v>
      </c>
      <c r="DY14" s="57" t="s">
        <v>467</v>
      </c>
      <c r="DZ14" s="57" t="s">
        <v>467</v>
      </c>
      <c r="EA14" s="57" t="s">
        <v>467</v>
      </c>
      <c r="EB14" s="57" t="s">
        <v>467</v>
      </c>
      <c r="EC14" s="57" t="s">
        <v>467</v>
      </c>
      <c r="ED14" s="57" t="s">
        <v>467</v>
      </c>
      <c r="EE14" s="57" t="s">
        <v>467</v>
      </c>
      <c r="EF14" s="57" t="s">
        <v>467</v>
      </c>
      <c r="EG14" s="57" t="s">
        <v>467</v>
      </c>
      <c r="EH14" s="57" t="s">
        <v>467</v>
      </c>
      <c r="EI14" s="57" t="s">
        <v>467</v>
      </c>
      <c r="EJ14" s="57" t="s">
        <v>467</v>
      </c>
      <c r="EK14" s="57" t="s">
        <v>467</v>
      </c>
      <c r="EL14" s="57" t="s">
        <v>467</v>
      </c>
      <c r="EM14" s="57" t="s">
        <v>467</v>
      </c>
      <c r="EN14" s="57" t="s">
        <v>467</v>
      </c>
      <c r="EO14" s="57" t="s">
        <v>467</v>
      </c>
      <c r="EP14" s="57" t="s">
        <v>467</v>
      </c>
      <c r="EQ14" s="57" t="s">
        <v>467</v>
      </c>
      <c r="ER14" s="57" t="s">
        <v>467</v>
      </c>
      <c r="ES14" s="57" t="s">
        <v>467</v>
      </c>
      <c r="ET14" s="57" t="s">
        <v>467</v>
      </c>
      <c r="EU14" s="57" t="s">
        <v>467</v>
      </c>
      <c r="EV14" s="57" t="s">
        <v>467</v>
      </c>
      <c r="EW14" s="57" t="s">
        <v>467</v>
      </c>
      <c r="EX14" s="57" t="s">
        <v>467</v>
      </c>
      <c r="EY14" s="57" t="s">
        <v>467</v>
      </c>
      <c r="EZ14" s="57" t="s">
        <v>467</v>
      </c>
      <c r="FA14" s="57" t="s">
        <v>467</v>
      </c>
      <c r="FB14" s="57" t="s">
        <v>467</v>
      </c>
      <c r="FC14" s="57" t="s">
        <v>467</v>
      </c>
      <c r="FD14" s="57" t="s">
        <v>467</v>
      </c>
      <c r="FE14" s="57" t="s">
        <v>467</v>
      </c>
      <c r="FF14" s="57" t="s">
        <v>467</v>
      </c>
      <c r="FG14" s="57" t="s">
        <v>467</v>
      </c>
      <c r="FH14" s="57">
        <v>1.4515897999999999E-2</v>
      </c>
      <c r="FI14" s="57">
        <v>3.1953357000000002E-2</v>
      </c>
      <c r="FJ14" s="57">
        <v>1.5550761999999999E-2</v>
      </c>
      <c r="FK14" s="57">
        <v>3.7334910999999998E-2</v>
      </c>
      <c r="FL14" s="57">
        <v>9.1004510000000007E-3</v>
      </c>
      <c r="FM14" s="57">
        <v>5.0813890000000004E-3</v>
      </c>
      <c r="FN14" s="57">
        <v>4.3458569999999998E-3</v>
      </c>
      <c r="FO14" s="57">
        <v>1.6784985999999998E-2</v>
      </c>
      <c r="FP14" s="57">
        <v>2.7588751000000002E-2</v>
      </c>
      <c r="FQ14" s="57">
        <v>4.638624E-3</v>
      </c>
      <c r="FR14" s="57">
        <v>6.5671570999999998E-2</v>
      </c>
      <c r="FS14" s="57">
        <v>5.0613852000000001E-2</v>
      </c>
      <c r="FT14" s="57">
        <v>0.11303152700000001</v>
      </c>
      <c r="FU14" s="57">
        <v>1.5035006E-2</v>
      </c>
      <c r="FV14" s="57">
        <v>3.0493635000000002E-2</v>
      </c>
      <c r="FW14" s="57">
        <v>2.5674629999999999E-3</v>
      </c>
      <c r="FX14" s="57">
        <v>1.8880141E-2</v>
      </c>
      <c r="FY14" s="57">
        <v>3.023764E-3</v>
      </c>
      <c r="FZ14" s="57">
        <v>3.2164633999999998E-2</v>
      </c>
      <c r="GA14" s="57">
        <v>2.5466439999999998E-3</v>
      </c>
      <c r="GB14" s="57">
        <v>7.5350300999999995E-2</v>
      </c>
      <c r="GC14" s="57">
        <v>3.3197356999999997E-2</v>
      </c>
      <c r="GD14" s="57">
        <v>8.8243219999999997E-2</v>
      </c>
      <c r="GE14" s="57">
        <v>1.0383557999999999E-2</v>
      </c>
      <c r="GF14" s="57">
        <v>2.4247096999999999E-2</v>
      </c>
      <c r="GG14" s="57">
        <v>1.2779834E-2</v>
      </c>
      <c r="GH14" s="57">
        <v>1.1252850999999999E-2</v>
      </c>
      <c r="GI14" s="57">
        <v>1.0740751E-2</v>
      </c>
      <c r="GJ14" s="57">
        <v>5.3971905000000001E-2</v>
      </c>
      <c r="GK14" s="57">
        <v>1.2988336E-2</v>
      </c>
      <c r="GL14" s="57">
        <v>6.3641017999999994E-2</v>
      </c>
      <c r="GM14" s="57">
        <v>1.8388096999999999E-2</v>
      </c>
      <c r="GN14" s="57">
        <v>9.2286139999999996E-3</v>
      </c>
      <c r="GO14" s="57">
        <v>5.9338020000000002E-3</v>
      </c>
      <c r="GP14" s="57">
        <v>2.2040290000000001E-3</v>
      </c>
      <c r="GQ14" s="57">
        <v>2.3079273000000001E-2</v>
      </c>
      <c r="GR14" s="57">
        <v>2.7604363E-2</v>
      </c>
      <c r="GS14" s="57">
        <v>1.0726905E-2</v>
      </c>
      <c r="GT14" s="57">
        <v>2.1244469999999998E-3</v>
      </c>
      <c r="GU14" s="57">
        <v>1.1198709999999999E-3</v>
      </c>
      <c r="GV14" s="57">
        <v>1.1561779999999999E-3</v>
      </c>
      <c r="GW14" s="57">
        <v>7.1496899999999998E-4</v>
      </c>
      <c r="GX14" s="57">
        <v>4.7481310000000001E-3</v>
      </c>
      <c r="GY14" s="57">
        <v>9.4752619999999999E-3</v>
      </c>
      <c r="GZ14" s="57">
        <v>5.88742E-3</v>
      </c>
      <c r="HA14" s="57">
        <v>5.9883569999999997E-3</v>
      </c>
      <c r="HB14" s="57">
        <v>6.3217480000000003E-3</v>
      </c>
      <c r="HC14" s="57">
        <v>5.5647129999999998E-3</v>
      </c>
      <c r="HD14" s="57">
        <v>7.1053460000000002E-3</v>
      </c>
      <c r="HE14" s="57">
        <v>3.1029970000000001E-3</v>
      </c>
      <c r="HF14" s="57">
        <v>7.9842760000000002E-3</v>
      </c>
      <c r="HG14" s="57">
        <v>4.4431838000000001E-2</v>
      </c>
      <c r="HH14" s="57">
        <v>4.5489850000000002E-3</v>
      </c>
      <c r="HI14" s="57">
        <v>2.3946390000000001E-3</v>
      </c>
      <c r="HJ14" s="57">
        <v>9.7205659E-2</v>
      </c>
      <c r="HK14" s="57">
        <v>0.20913119399999999</v>
      </c>
      <c r="HL14" s="57">
        <v>1.0007418000000001E-2</v>
      </c>
      <c r="HM14" s="57">
        <v>5.5315613E-2</v>
      </c>
      <c r="HN14" s="57">
        <v>1.3140872E-2</v>
      </c>
      <c r="HO14" s="57">
        <v>0.38191830799999998</v>
      </c>
      <c r="HP14" s="57">
        <v>0.125727224</v>
      </c>
      <c r="HQ14" s="57">
        <v>2.7024869999999999E-3</v>
      </c>
      <c r="HR14" s="57">
        <v>3.5748749999999999E-3</v>
      </c>
      <c r="HS14" s="57">
        <v>9.02756E-4</v>
      </c>
      <c r="HT14" s="57">
        <v>6.17879E-4</v>
      </c>
      <c r="HU14" s="57">
        <v>1.2243473E-2</v>
      </c>
      <c r="HV14" s="57">
        <v>4.0442039999999999E-2</v>
      </c>
      <c r="HW14" s="57">
        <v>9.6356879999999999E-3</v>
      </c>
      <c r="HX14" s="57">
        <v>2.8717783E-2</v>
      </c>
      <c r="HY14" s="57">
        <v>0.37550088100000001</v>
      </c>
      <c r="HZ14" s="57">
        <v>6.2562303E-2</v>
      </c>
      <c r="IA14" s="57">
        <v>0.18020567300000001</v>
      </c>
      <c r="IB14" s="57">
        <v>0.282894162</v>
      </c>
      <c r="IC14" s="57" t="s">
        <v>467</v>
      </c>
      <c r="ID14" s="57" t="s">
        <v>467</v>
      </c>
      <c r="IE14" s="57" t="s">
        <v>467</v>
      </c>
      <c r="IF14" s="57" t="s">
        <v>467</v>
      </c>
      <c r="IG14" s="57" t="s">
        <v>467</v>
      </c>
      <c r="IH14" s="57" t="s">
        <v>467</v>
      </c>
      <c r="II14" s="57" t="s">
        <v>467</v>
      </c>
      <c r="IJ14" s="57" t="s">
        <v>467</v>
      </c>
      <c r="IK14" s="57" t="s">
        <v>467</v>
      </c>
      <c r="IL14" s="57" t="s">
        <v>467</v>
      </c>
      <c r="IM14" s="57" t="s">
        <v>467</v>
      </c>
      <c r="IN14" s="57" t="s">
        <v>467</v>
      </c>
      <c r="IO14" s="57" t="s">
        <v>467</v>
      </c>
      <c r="IP14" s="57" t="s">
        <v>467</v>
      </c>
      <c r="IQ14" s="57" t="s">
        <v>467</v>
      </c>
      <c r="IR14" s="57" t="s">
        <v>467</v>
      </c>
      <c r="IS14" s="57" t="s">
        <v>467</v>
      </c>
      <c r="IT14" s="57" t="s">
        <v>467</v>
      </c>
      <c r="IU14" s="57" t="s">
        <v>467</v>
      </c>
      <c r="IV14" s="57" t="s">
        <v>467</v>
      </c>
      <c r="IW14" s="57" t="s">
        <v>467</v>
      </c>
      <c r="IX14" s="57" t="s">
        <v>467</v>
      </c>
      <c r="IY14" s="57" t="s">
        <v>467</v>
      </c>
      <c r="IZ14" s="57" t="s">
        <v>467</v>
      </c>
      <c r="JA14" s="57" t="s">
        <v>467</v>
      </c>
      <c r="JB14" s="57" t="s">
        <v>467</v>
      </c>
      <c r="JC14" s="57" t="s">
        <v>467</v>
      </c>
      <c r="JD14" s="57" t="s">
        <v>467</v>
      </c>
      <c r="JE14" s="57" t="s">
        <v>467</v>
      </c>
      <c r="JF14" s="57" t="s">
        <v>467</v>
      </c>
      <c r="JG14" s="57" t="s">
        <v>467</v>
      </c>
      <c r="JH14" s="57" t="s">
        <v>467</v>
      </c>
      <c r="JI14" s="57" t="s">
        <v>467</v>
      </c>
      <c r="JJ14" s="57" t="s">
        <v>467</v>
      </c>
      <c r="JK14" s="57" t="s">
        <v>467</v>
      </c>
      <c r="JL14" s="57" t="s">
        <v>467</v>
      </c>
      <c r="JM14" s="57" t="s">
        <v>467</v>
      </c>
      <c r="JN14" s="57" t="s">
        <v>467</v>
      </c>
      <c r="JO14" s="57" t="s">
        <v>467</v>
      </c>
      <c r="JP14" s="57" t="s">
        <v>467</v>
      </c>
      <c r="JQ14" s="57" t="s">
        <v>467</v>
      </c>
      <c r="JR14" s="57" t="s">
        <v>467</v>
      </c>
      <c r="JS14" s="57" t="s">
        <v>467</v>
      </c>
      <c r="JT14" s="57" t="s">
        <v>467</v>
      </c>
      <c r="JU14" s="57" t="s">
        <v>467</v>
      </c>
      <c r="JV14" s="57" t="s">
        <v>467</v>
      </c>
      <c r="JW14" s="57" t="s">
        <v>467</v>
      </c>
      <c r="JX14" s="57" t="s">
        <v>467</v>
      </c>
      <c r="JY14" s="57" t="s">
        <v>467</v>
      </c>
      <c r="JZ14" s="57" t="s">
        <v>467</v>
      </c>
      <c r="KA14" s="57" t="s">
        <v>467</v>
      </c>
      <c r="KB14" s="57" t="s">
        <v>467</v>
      </c>
      <c r="KC14" s="57" t="s">
        <v>467</v>
      </c>
      <c r="KD14" s="57" t="s">
        <v>467</v>
      </c>
      <c r="KE14" s="57" t="s">
        <v>467</v>
      </c>
      <c r="KF14" s="57" t="s">
        <v>467</v>
      </c>
      <c r="KG14" s="57" t="s">
        <v>467</v>
      </c>
      <c r="KH14" s="57" t="s">
        <v>467</v>
      </c>
      <c r="KI14" s="57" t="s">
        <v>467</v>
      </c>
      <c r="KJ14" s="57" t="s">
        <v>467</v>
      </c>
      <c r="KK14" s="57" t="s">
        <v>467</v>
      </c>
      <c r="KL14" s="57" t="s">
        <v>467</v>
      </c>
      <c r="KM14" s="57" t="s">
        <v>467</v>
      </c>
      <c r="KN14" s="57" t="s">
        <v>467</v>
      </c>
      <c r="KO14" s="57" t="s">
        <v>467</v>
      </c>
      <c r="KP14" s="57" t="s">
        <v>467</v>
      </c>
      <c r="KQ14" s="57" t="s">
        <v>467</v>
      </c>
      <c r="KR14" s="57" t="s">
        <v>467</v>
      </c>
      <c r="KS14" s="57" t="s">
        <v>467</v>
      </c>
      <c r="KT14" s="57" t="s">
        <v>467</v>
      </c>
      <c r="KU14" s="57" t="s">
        <v>467</v>
      </c>
      <c r="KV14" s="57" t="s">
        <v>467</v>
      </c>
      <c r="KW14" s="57" t="s">
        <v>467</v>
      </c>
      <c r="KX14" s="57" t="s">
        <v>467</v>
      </c>
      <c r="KY14" s="57" t="s">
        <v>467</v>
      </c>
      <c r="KZ14" s="57" t="s">
        <v>467</v>
      </c>
      <c r="LA14" s="57" t="s">
        <v>467</v>
      </c>
      <c r="LB14" s="57" t="s">
        <v>467</v>
      </c>
      <c r="LC14" s="57" t="s">
        <v>467</v>
      </c>
      <c r="LD14" s="57" t="s">
        <v>467</v>
      </c>
      <c r="LE14" s="57" t="s">
        <v>467</v>
      </c>
      <c r="LF14" s="57" t="s">
        <v>467</v>
      </c>
      <c r="LG14" s="57" t="s">
        <v>467</v>
      </c>
      <c r="LH14" s="57" t="s">
        <v>467</v>
      </c>
      <c r="LI14" s="57" t="s">
        <v>467</v>
      </c>
      <c r="LJ14" s="58" t="s">
        <v>467</v>
      </c>
      <c r="LK14" s="77">
        <v>1.03214E-4</v>
      </c>
      <c r="LL14" s="57">
        <v>6.8832829999999996E-3</v>
      </c>
      <c r="LM14" s="57">
        <v>0.91378641100000002</v>
      </c>
      <c r="LN14" s="57">
        <v>0.13104133200000001</v>
      </c>
      <c r="LO14" s="57">
        <v>1.0890816990000001</v>
      </c>
      <c r="LP14" s="57">
        <v>0.14751783900000001</v>
      </c>
      <c r="LQ14" s="57">
        <v>0.13545158199999999</v>
      </c>
      <c r="LR14" s="57">
        <v>1.7921199999999999E-4</v>
      </c>
      <c r="LS14" s="57">
        <v>9.179006E-3</v>
      </c>
      <c r="LT14" s="57">
        <v>0.98089267000000002</v>
      </c>
      <c r="LU14" s="57">
        <v>9.7934710999999994E-2</v>
      </c>
      <c r="LV14" s="57">
        <v>0.92495530999999998</v>
      </c>
      <c r="LW14" s="57">
        <v>0.17395443699999999</v>
      </c>
      <c r="LX14" s="57">
        <v>0.18806793799999999</v>
      </c>
      <c r="LY14" s="57"/>
      <c r="LZ14" s="57">
        <v>2.1371670000000001E-3</v>
      </c>
      <c r="MA14" s="57">
        <v>1</v>
      </c>
      <c r="MB14" s="57">
        <v>0.10679427800000001</v>
      </c>
      <c r="MC14" s="57">
        <v>0.86696137200000001</v>
      </c>
      <c r="MD14" s="57">
        <v>0.18393405199999999</v>
      </c>
      <c r="ME14" s="57">
        <v>0.212159454</v>
      </c>
      <c r="MF14" s="57"/>
      <c r="MG14" s="57"/>
      <c r="MH14" s="57">
        <v>0.98566668300000004</v>
      </c>
      <c r="MI14" s="57">
        <v>0.54472046100000004</v>
      </c>
      <c r="MJ14" s="57">
        <v>1.90752163</v>
      </c>
      <c r="MK14" s="57">
        <v>1.144870568</v>
      </c>
      <c r="ML14" s="57">
        <v>0.60018746300000003</v>
      </c>
      <c r="MM14" s="57"/>
      <c r="MN14" s="57"/>
      <c r="MO14" s="57">
        <v>1</v>
      </c>
      <c r="MP14" s="57">
        <v>0.58790900400000001</v>
      </c>
      <c r="MQ14" s="57">
        <v>1.858646303</v>
      </c>
      <c r="MR14" s="57">
        <v>1.35909949</v>
      </c>
      <c r="MS14" s="57">
        <v>0.73123083600000005</v>
      </c>
      <c r="MT14" s="57"/>
      <c r="MU14" s="57"/>
      <c r="MV14" s="57"/>
      <c r="MW14" s="57"/>
      <c r="MX14" s="57"/>
      <c r="MY14" s="57"/>
      <c r="MZ14" s="57"/>
      <c r="NA14" s="57"/>
      <c r="NB14" s="57"/>
      <c r="NC14" s="57"/>
      <c r="ND14" s="57"/>
      <c r="NE14" s="57"/>
      <c r="NF14" s="57"/>
      <c r="NG14" s="57"/>
      <c r="NH14" s="57"/>
      <c r="NI14" s="57"/>
      <c r="NJ14" s="57"/>
      <c r="NK14" s="57"/>
      <c r="NL14" s="57"/>
      <c r="NM14" s="57"/>
      <c r="NN14" s="57"/>
      <c r="NO14" s="57">
        <v>3.7901514079999998</v>
      </c>
      <c r="NP14" s="57">
        <v>4.630816319</v>
      </c>
      <c r="NQ14" s="57">
        <v>1.7658533869999999</v>
      </c>
      <c r="NR14" s="57">
        <v>0.38132658800000002</v>
      </c>
      <c r="NS14" s="57">
        <v>0.81846291199999999</v>
      </c>
      <c r="NT14" s="57"/>
      <c r="NU14" s="57">
        <v>0.159926974</v>
      </c>
      <c r="NV14" s="57">
        <v>0.24245889800000001</v>
      </c>
      <c r="NW14" s="57">
        <v>5.1507984999999999E-2</v>
      </c>
      <c r="NX14" s="57">
        <v>1.9280359650000001</v>
      </c>
      <c r="NY14" s="57">
        <v>1.5444225540000001</v>
      </c>
      <c r="NZ14" s="57">
        <v>0.80103409999999997</v>
      </c>
      <c r="OA14" s="57"/>
      <c r="OB14" s="57">
        <v>0.40779353899999998</v>
      </c>
      <c r="OC14" s="57">
        <v>0.869119525</v>
      </c>
      <c r="OD14" s="57">
        <v>4.2551929000000002E-2</v>
      </c>
      <c r="OE14" s="57">
        <v>1.9503169060000001</v>
      </c>
      <c r="OF14" s="57">
        <v>1.3653284000000001</v>
      </c>
      <c r="OG14" s="57">
        <v>0.70005463999999995</v>
      </c>
      <c r="OH14" s="57"/>
      <c r="OI14" s="57"/>
      <c r="OJ14" s="57"/>
      <c r="OK14" s="57"/>
      <c r="OL14" s="57"/>
      <c r="OM14" s="57"/>
      <c r="ON14" s="57"/>
      <c r="OO14" s="57"/>
      <c r="OP14" s="57"/>
      <c r="OQ14" s="57"/>
      <c r="OR14" s="57"/>
      <c r="OS14" s="57"/>
      <c r="OT14" s="57"/>
      <c r="OU14" s="57"/>
      <c r="OV14" s="57"/>
      <c r="OW14" s="57"/>
      <c r="OX14" s="57"/>
      <c r="OY14" s="57"/>
      <c r="OZ14" s="57"/>
      <c r="PA14" s="57"/>
      <c r="PB14" s="57"/>
      <c r="PC14" s="57"/>
      <c r="PD14" s="57"/>
      <c r="PE14" s="57"/>
      <c r="PF14" s="57"/>
      <c r="PG14" s="57"/>
      <c r="PH14" s="57"/>
      <c r="PI14" s="57"/>
      <c r="PJ14" s="57"/>
      <c r="PK14" s="57"/>
      <c r="PL14" s="57"/>
      <c r="PM14" s="57"/>
      <c r="PN14" s="57"/>
      <c r="PO14" s="57"/>
      <c r="PP14" s="57"/>
      <c r="PQ14" s="57"/>
      <c r="PR14" s="57"/>
      <c r="PS14" s="57"/>
      <c r="PT14" s="57"/>
      <c r="PU14" s="57"/>
      <c r="PV14" s="57"/>
      <c r="PW14" s="57"/>
      <c r="PX14" s="57"/>
      <c r="PY14" s="57"/>
      <c r="PZ14" s="57"/>
      <c r="QA14" s="57"/>
      <c r="QB14" s="57"/>
      <c r="QC14" s="57"/>
      <c r="QD14" s="58"/>
    </row>
    <row r="15" spans="1:446" x14ac:dyDescent="0.25">
      <c r="A15" s="86">
        <v>11</v>
      </c>
      <c r="B15" s="195"/>
      <c r="C15" s="163">
        <v>5357629.2019999996</v>
      </c>
      <c r="D15" s="164">
        <v>4831380.8470000001</v>
      </c>
      <c r="E15" s="164">
        <v>348676.15269999998</v>
      </c>
      <c r="F15" s="164">
        <v>1580360.361</v>
      </c>
      <c r="G15" s="164">
        <v>812238.25150000001</v>
      </c>
      <c r="H15" s="164" t="s">
        <v>467</v>
      </c>
      <c r="I15" s="164" t="s">
        <v>467</v>
      </c>
      <c r="J15" s="164" t="s">
        <v>467</v>
      </c>
      <c r="K15" s="164" t="s">
        <v>467</v>
      </c>
      <c r="L15" s="164">
        <v>311225.91239999997</v>
      </c>
      <c r="M15" s="164">
        <v>92655.356610000003</v>
      </c>
      <c r="N15" s="164" t="s">
        <v>467</v>
      </c>
      <c r="O15" s="164" t="s">
        <v>467</v>
      </c>
      <c r="P15" s="164" t="s">
        <v>467</v>
      </c>
      <c r="Q15" s="164" t="s">
        <v>467</v>
      </c>
      <c r="R15" s="164" t="s">
        <v>467</v>
      </c>
      <c r="S15" s="164" t="s">
        <v>467</v>
      </c>
      <c r="T15" s="165" t="s">
        <v>467</v>
      </c>
      <c r="U15" s="77">
        <v>7.6393999999999995E-4</v>
      </c>
      <c r="V15" s="57">
        <v>1.13849E-3</v>
      </c>
      <c r="W15" s="57">
        <v>9.1285447000000006E-2</v>
      </c>
      <c r="X15" s="57">
        <v>0.30878526000000001</v>
      </c>
      <c r="Y15" s="57">
        <v>0.24333141999999999</v>
      </c>
      <c r="Z15" s="57">
        <v>1.110787E-3</v>
      </c>
      <c r="AA15" s="57">
        <v>1.6352643E-2</v>
      </c>
      <c r="AB15" s="57">
        <v>6.7423957000000007E-2</v>
      </c>
      <c r="AC15" s="57">
        <v>2.1379473E-2</v>
      </c>
      <c r="AD15" s="57">
        <v>7.7958599999999997E-4</v>
      </c>
      <c r="AE15" s="57">
        <v>7.9929100000000004E-4</v>
      </c>
      <c r="AF15" s="57">
        <v>1.2798060000000001E-3</v>
      </c>
      <c r="AG15" s="57">
        <v>1.3680926E-2</v>
      </c>
      <c r="AH15" s="57">
        <v>0.14094664200000001</v>
      </c>
      <c r="AI15" s="57">
        <v>5.1242400000000004E-4</v>
      </c>
      <c r="AJ15" s="57">
        <v>2.2990720000000001E-3</v>
      </c>
      <c r="AK15" s="57">
        <v>2.8153399999999999E-3</v>
      </c>
      <c r="AL15" s="57">
        <v>2.215074E-3</v>
      </c>
      <c r="AM15" s="57">
        <v>2.40929E-4</v>
      </c>
      <c r="AN15" s="57">
        <v>5.369141E-3</v>
      </c>
      <c r="AO15" s="57">
        <v>2.7694050000000001E-2</v>
      </c>
      <c r="AP15" s="57">
        <v>2.7580993000000002E-2</v>
      </c>
      <c r="AQ15" s="57">
        <v>1.6487909999999999E-3</v>
      </c>
      <c r="AR15" s="57">
        <v>6.0093209999999998E-3</v>
      </c>
      <c r="AS15" s="57">
        <v>2.5994479999999999E-3</v>
      </c>
      <c r="AT15" s="57">
        <v>1.191746E-2</v>
      </c>
      <c r="AU15" s="81">
        <v>4.0289300000000001E-5</v>
      </c>
      <c r="AV15" s="57">
        <v>1.1869140000000001E-3</v>
      </c>
      <c r="AW15" s="57">
        <v>8.3498800000000005E-4</v>
      </c>
      <c r="AX15" s="57">
        <v>0.145201685</v>
      </c>
      <c r="AY15" s="57">
        <v>0.33265751799999999</v>
      </c>
      <c r="AZ15" s="57">
        <v>0.22376117100000001</v>
      </c>
      <c r="BA15" s="57">
        <v>1.1448350000000001E-3</v>
      </c>
      <c r="BB15" s="57">
        <v>2.6822572999999999E-2</v>
      </c>
      <c r="BC15" s="57">
        <v>5.0896677000000001E-2</v>
      </c>
      <c r="BD15" s="57">
        <v>1.9818056000000001E-2</v>
      </c>
      <c r="BE15" s="57">
        <v>2.0509859999999999E-3</v>
      </c>
      <c r="BF15" s="57">
        <v>2.308343E-3</v>
      </c>
      <c r="BG15" s="57">
        <v>5.1181050999999998E-2</v>
      </c>
      <c r="BH15" s="57">
        <v>0.116911432</v>
      </c>
      <c r="BI15" s="57">
        <v>4.4937900000000002E-4</v>
      </c>
      <c r="BJ15" s="57">
        <v>1.1848749999999999E-3</v>
      </c>
      <c r="BK15" s="57">
        <v>2.2307939999999999E-3</v>
      </c>
      <c r="BL15" s="57">
        <v>1.1003390000000001E-3</v>
      </c>
      <c r="BM15" s="57">
        <v>2.2128499999999999E-4</v>
      </c>
      <c r="BN15" s="57">
        <v>3.845238E-3</v>
      </c>
      <c r="BO15" s="57">
        <v>1.9805209999999998E-3</v>
      </c>
      <c r="BP15" s="57">
        <v>6.5462910000000001E-3</v>
      </c>
      <c r="BQ15" s="57">
        <v>9.19909E-4</v>
      </c>
      <c r="BR15" s="57">
        <v>1.616267E-3</v>
      </c>
      <c r="BS15" s="57">
        <v>1.353529E-3</v>
      </c>
      <c r="BT15" s="57">
        <v>2.927074E-3</v>
      </c>
      <c r="BU15" s="57">
        <v>6.7280499999999995E-4</v>
      </c>
      <c r="BV15" s="57">
        <v>1.7546400000000001E-4</v>
      </c>
      <c r="BW15" s="57">
        <v>1.1456190000000001E-3</v>
      </c>
      <c r="BX15" s="57">
        <v>7.9025199999999997E-4</v>
      </c>
      <c r="BY15" s="57">
        <v>0.19534742099999999</v>
      </c>
      <c r="BZ15" s="57">
        <v>0.26348347100000002</v>
      </c>
      <c r="CA15" s="57">
        <v>0.15680566500000001</v>
      </c>
      <c r="CB15" s="57">
        <v>5.6309668E-2</v>
      </c>
      <c r="CC15" s="57">
        <v>5.8072174999999997E-2</v>
      </c>
      <c r="CD15" s="57">
        <v>1.7924288999999999E-2</v>
      </c>
      <c r="CE15" s="57">
        <v>7.4326237000000003E-2</v>
      </c>
      <c r="CF15" s="57">
        <v>0.161069726</v>
      </c>
      <c r="CG15" s="57">
        <v>6.4428369999999999E-3</v>
      </c>
      <c r="CH15" s="57">
        <v>4.4451810000000003E-3</v>
      </c>
      <c r="CI15" s="57">
        <v>3.8374590000000001E-3</v>
      </c>
      <c r="CJ15" s="57">
        <v>3.33877E-4</v>
      </c>
      <c r="CK15" s="57">
        <v>8.4454400000000002E-4</v>
      </c>
      <c r="CL15" s="57">
        <v>5.2533620000000001E-3</v>
      </c>
      <c r="CM15" s="57">
        <v>7.5149400000000001E-4</v>
      </c>
      <c r="CN15" s="57">
        <v>1.5076363000000001E-2</v>
      </c>
      <c r="CO15" s="57">
        <v>4.2502269000000002E-2</v>
      </c>
      <c r="CP15" s="57">
        <v>2.1320800000000001E-2</v>
      </c>
      <c r="CQ15" s="57">
        <v>4.7587310000000004E-3</v>
      </c>
      <c r="CR15" s="57">
        <v>0.236656963</v>
      </c>
      <c r="CS15" s="57">
        <v>1.0943036E-2</v>
      </c>
      <c r="CT15" s="57">
        <v>5.7058281000000002E-2</v>
      </c>
      <c r="CU15" s="57">
        <v>0.35091784999999998</v>
      </c>
      <c r="CV15" s="57">
        <v>1.2759113000000001E-2</v>
      </c>
      <c r="CW15" s="57">
        <v>0.15256244699999999</v>
      </c>
      <c r="CX15" s="57">
        <v>8.8260871000000005E-2</v>
      </c>
      <c r="CY15" s="57">
        <v>1.4794E-4</v>
      </c>
      <c r="CZ15" s="57">
        <v>5.2327959999999996E-3</v>
      </c>
      <c r="DA15" s="57">
        <v>1.5828032999999998E-2</v>
      </c>
      <c r="DB15" s="57">
        <v>2.1021515000000001E-2</v>
      </c>
      <c r="DC15" s="57">
        <v>1.1261310000000001E-3</v>
      </c>
      <c r="DD15" s="57">
        <v>0.162293996</v>
      </c>
      <c r="DE15" s="57">
        <v>0.124977935</v>
      </c>
      <c r="DF15" s="57">
        <v>0.24884416200000001</v>
      </c>
      <c r="DG15" s="57">
        <v>0.228103062</v>
      </c>
      <c r="DH15" s="57">
        <v>0.19242442900000001</v>
      </c>
      <c r="DI15" s="57" t="s">
        <v>467</v>
      </c>
      <c r="DJ15" s="57" t="s">
        <v>467</v>
      </c>
      <c r="DK15" s="57" t="s">
        <v>467</v>
      </c>
      <c r="DL15" s="57" t="s">
        <v>467</v>
      </c>
      <c r="DM15" s="57" t="s">
        <v>467</v>
      </c>
      <c r="DN15" s="57" t="s">
        <v>467</v>
      </c>
      <c r="DO15" s="57" t="s">
        <v>467</v>
      </c>
      <c r="DP15" s="57" t="s">
        <v>467</v>
      </c>
      <c r="DQ15" s="57" t="s">
        <v>467</v>
      </c>
      <c r="DR15" s="57" t="s">
        <v>467</v>
      </c>
      <c r="DS15" s="57" t="s">
        <v>467</v>
      </c>
      <c r="DT15" s="57" t="s">
        <v>467</v>
      </c>
      <c r="DU15" s="57" t="s">
        <v>467</v>
      </c>
      <c r="DV15" s="57" t="s">
        <v>467</v>
      </c>
      <c r="DW15" s="57" t="s">
        <v>467</v>
      </c>
      <c r="DX15" s="57" t="s">
        <v>467</v>
      </c>
      <c r="DY15" s="57" t="s">
        <v>467</v>
      </c>
      <c r="DZ15" s="57" t="s">
        <v>467</v>
      </c>
      <c r="EA15" s="57" t="s">
        <v>467</v>
      </c>
      <c r="EB15" s="57" t="s">
        <v>467</v>
      </c>
      <c r="EC15" s="57" t="s">
        <v>467</v>
      </c>
      <c r="ED15" s="57" t="s">
        <v>467</v>
      </c>
      <c r="EE15" s="57" t="s">
        <v>467</v>
      </c>
      <c r="EF15" s="57" t="s">
        <v>467</v>
      </c>
      <c r="EG15" s="57" t="s">
        <v>467</v>
      </c>
      <c r="EH15" s="57" t="s">
        <v>467</v>
      </c>
      <c r="EI15" s="57" t="s">
        <v>467</v>
      </c>
      <c r="EJ15" s="57" t="s">
        <v>467</v>
      </c>
      <c r="EK15" s="57" t="s">
        <v>467</v>
      </c>
      <c r="EL15" s="57" t="s">
        <v>467</v>
      </c>
      <c r="EM15" s="57" t="s">
        <v>467</v>
      </c>
      <c r="EN15" s="57" t="s">
        <v>467</v>
      </c>
      <c r="EO15" s="57" t="s">
        <v>467</v>
      </c>
      <c r="EP15" s="57" t="s">
        <v>467</v>
      </c>
      <c r="EQ15" s="57" t="s">
        <v>467</v>
      </c>
      <c r="ER15" s="57" t="s">
        <v>467</v>
      </c>
      <c r="ES15" s="57" t="s">
        <v>467</v>
      </c>
      <c r="ET15" s="57" t="s">
        <v>467</v>
      </c>
      <c r="EU15" s="57" t="s">
        <v>467</v>
      </c>
      <c r="EV15" s="57" t="s">
        <v>467</v>
      </c>
      <c r="EW15" s="57" t="s">
        <v>467</v>
      </c>
      <c r="EX15" s="57" t="s">
        <v>467</v>
      </c>
      <c r="EY15" s="57" t="s">
        <v>467</v>
      </c>
      <c r="EZ15" s="57" t="s">
        <v>467</v>
      </c>
      <c r="FA15" s="57" t="s">
        <v>467</v>
      </c>
      <c r="FB15" s="57" t="s">
        <v>467</v>
      </c>
      <c r="FC15" s="57" t="s">
        <v>467</v>
      </c>
      <c r="FD15" s="57" t="s">
        <v>467</v>
      </c>
      <c r="FE15" s="57" t="s">
        <v>467</v>
      </c>
      <c r="FF15" s="57" t="s">
        <v>467</v>
      </c>
      <c r="FG15" s="57" t="s">
        <v>467</v>
      </c>
      <c r="FH15" s="57" t="s">
        <v>467</v>
      </c>
      <c r="FI15" s="57" t="s">
        <v>467</v>
      </c>
      <c r="FJ15" s="57" t="s">
        <v>467</v>
      </c>
      <c r="FK15" s="57" t="s">
        <v>467</v>
      </c>
      <c r="FL15" s="57" t="s">
        <v>467</v>
      </c>
      <c r="FM15" s="57" t="s">
        <v>467</v>
      </c>
      <c r="FN15" s="57" t="s">
        <v>467</v>
      </c>
      <c r="FO15" s="57" t="s">
        <v>467</v>
      </c>
      <c r="FP15" s="57" t="s">
        <v>467</v>
      </c>
      <c r="FQ15" s="57" t="s">
        <v>467</v>
      </c>
      <c r="FR15" s="57" t="s">
        <v>467</v>
      </c>
      <c r="FS15" s="57" t="s">
        <v>467</v>
      </c>
      <c r="FT15" s="57" t="s">
        <v>467</v>
      </c>
      <c r="FU15" s="57" t="s">
        <v>467</v>
      </c>
      <c r="FV15" s="57" t="s">
        <v>467</v>
      </c>
      <c r="FW15" s="57" t="s">
        <v>467</v>
      </c>
      <c r="FX15" s="57" t="s">
        <v>467</v>
      </c>
      <c r="FY15" s="57" t="s">
        <v>467</v>
      </c>
      <c r="FZ15" s="57" t="s">
        <v>467</v>
      </c>
      <c r="GA15" s="57" t="s">
        <v>467</v>
      </c>
      <c r="GB15" s="57" t="s">
        <v>467</v>
      </c>
      <c r="GC15" s="57" t="s">
        <v>467</v>
      </c>
      <c r="GD15" s="57" t="s">
        <v>467</v>
      </c>
      <c r="GE15" s="57" t="s">
        <v>467</v>
      </c>
      <c r="GF15" s="57" t="s">
        <v>467</v>
      </c>
      <c r="GG15" s="57" t="s">
        <v>467</v>
      </c>
      <c r="GH15" s="57" t="s">
        <v>467</v>
      </c>
      <c r="GI15" s="57" t="s">
        <v>467</v>
      </c>
      <c r="GJ15" s="57" t="s">
        <v>467</v>
      </c>
      <c r="GK15" s="57" t="s">
        <v>467</v>
      </c>
      <c r="GL15" s="57" t="s">
        <v>467</v>
      </c>
      <c r="GM15" s="57" t="s">
        <v>467</v>
      </c>
      <c r="GN15" s="57" t="s">
        <v>467</v>
      </c>
      <c r="GO15" s="57" t="s">
        <v>467</v>
      </c>
      <c r="GP15" s="57" t="s">
        <v>467</v>
      </c>
      <c r="GQ15" s="57" t="s">
        <v>467</v>
      </c>
      <c r="GR15" s="57" t="s">
        <v>467</v>
      </c>
      <c r="GS15" s="57" t="s">
        <v>467</v>
      </c>
      <c r="GT15" s="57" t="s">
        <v>467</v>
      </c>
      <c r="GU15" s="57" t="s">
        <v>467</v>
      </c>
      <c r="GV15" s="57" t="s">
        <v>467</v>
      </c>
      <c r="GW15" s="57" t="s">
        <v>467</v>
      </c>
      <c r="GX15" s="57">
        <v>2.6733960000000002E-3</v>
      </c>
      <c r="GY15" s="57">
        <v>7.0674149999999996E-3</v>
      </c>
      <c r="GZ15" s="57">
        <v>4.117992E-3</v>
      </c>
      <c r="HA15" s="57">
        <v>9.3289499999999999E-4</v>
      </c>
      <c r="HB15" s="57">
        <v>5.9311629999999997E-3</v>
      </c>
      <c r="HC15" s="57">
        <v>6.3227250000000004E-3</v>
      </c>
      <c r="HD15" s="57">
        <v>6.2287710000000001E-3</v>
      </c>
      <c r="HE15" s="57">
        <v>1.364105E-3</v>
      </c>
      <c r="HF15" s="57">
        <v>7.6802529999999997E-3</v>
      </c>
      <c r="HG15" s="57">
        <v>5.7182509999999999E-2</v>
      </c>
      <c r="HH15" s="57">
        <v>1.3495219999999999E-3</v>
      </c>
      <c r="HI15" s="57">
        <v>1.6970080000000001E-3</v>
      </c>
      <c r="HJ15" s="57">
        <v>0.124375324</v>
      </c>
      <c r="HK15" s="57">
        <v>0.203576958</v>
      </c>
      <c r="HL15" s="57">
        <v>1.1200628000000001E-2</v>
      </c>
      <c r="HM15" s="57">
        <v>7.0579798999999999E-2</v>
      </c>
      <c r="HN15" s="57">
        <v>1.2105955E-2</v>
      </c>
      <c r="HO15" s="57">
        <v>0.34993708200000001</v>
      </c>
      <c r="HP15" s="57">
        <v>0.1256765</v>
      </c>
      <c r="HQ15" s="57">
        <v>5.9761670000000001E-3</v>
      </c>
      <c r="HR15" s="57">
        <v>3.8244630000000002E-3</v>
      </c>
      <c r="HS15" s="57">
        <v>2.2080820000000001E-3</v>
      </c>
      <c r="HT15" s="57">
        <v>2.8754869999999999E-3</v>
      </c>
      <c r="HU15" s="57">
        <v>4.2643009999999999E-3</v>
      </c>
      <c r="HV15" s="57">
        <v>3.2025072000000002E-2</v>
      </c>
      <c r="HW15" s="57">
        <v>1.6375784000000001E-2</v>
      </c>
      <c r="HX15" s="57">
        <v>1.6164868999999998E-2</v>
      </c>
      <c r="HY15" s="57">
        <v>0.41621603600000001</v>
      </c>
      <c r="HZ15" s="57">
        <v>9.9234326999999997E-2</v>
      </c>
      <c r="IA15" s="57">
        <v>0.16717764199999999</v>
      </c>
      <c r="IB15" s="57">
        <v>0.23365777099999999</v>
      </c>
      <c r="IC15" s="57" t="s">
        <v>467</v>
      </c>
      <c r="ID15" s="57" t="s">
        <v>467</v>
      </c>
      <c r="IE15" s="57" t="s">
        <v>467</v>
      </c>
      <c r="IF15" s="57" t="s">
        <v>467</v>
      </c>
      <c r="IG15" s="57" t="s">
        <v>467</v>
      </c>
      <c r="IH15" s="57" t="s">
        <v>467</v>
      </c>
      <c r="II15" s="57" t="s">
        <v>467</v>
      </c>
      <c r="IJ15" s="57" t="s">
        <v>467</v>
      </c>
      <c r="IK15" s="57" t="s">
        <v>467</v>
      </c>
      <c r="IL15" s="57" t="s">
        <v>467</v>
      </c>
      <c r="IM15" s="57" t="s">
        <v>467</v>
      </c>
      <c r="IN15" s="57" t="s">
        <v>467</v>
      </c>
      <c r="IO15" s="57" t="s">
        <v>467</v>
      </c>
      <c r="IP15" s="57" t="s">
        <v>467</v>
      </c>
      <c r="IQ15" s="57" t="s">
        <v>467</v>
      </c>
      <c r="IR15" s="57" t="s">
        <v>467</v>
      </c>
      <c r="IS15" s="57" t="s">
        <v>467</v>
      </c>
      <c r="IT15" s="57" t="s">
        <v>467</v>
      </c>
      <c r="IU15" s="57" t="s">
        <v>467</v>
      </c>
      <c r="IV15" s="57" t="s">
        <v>467</v>
      </c>
      <c r="IW15" s="57" t="s">
        <v>467</v>
      </c>
      <c r="IX15" s="57" t="s">
        <v>467</v>
      </c>
      <c r="IY15" s="57" t="s">
        <v>467</v>
      </c>
      <c r="IZ15" s="57" t="s">
        <v>467</v>
      </c>
      <c r="JA15" s="57" t="s">
        <v>467</v>
      </c>
      <c r="JB15" s="57" t="s">
        <v>467</v>
      </c>
      <c r="JC15" s="57" t="s">
        <v>467</v>
      </c>
      <c r="JD15" s="57" t="s">
        <v>467</v>
      </c>
      <c r="JE15" s="57" t="s">
        <v>467</v>
      </c>
      <c r="JF15" s="57" t="s">
        <v>467</v>
      </c>
      <c r="JG15" s="57" t="s">
        <v>467</v>
      </c>
      <c r="JH15" s="57" t="s">
        <v>467</v>
      </c>
      <c r="JI15" s="57" t="s">
        <v>467</v>
      </c>
      <c r="JJ15" s="57" t="s">
        <v>467</v>
      </c>
      <c r="JK15" s="57" t="s">
        <v>467</v>
      </c>
      <c r="JL15" s="57" t="s">
        <v>467</v>
      </c>
      <c r="JM15" s="57" t="s">
        <v>467</v>
      </c>
      <c r="JN15" s="57" t="s">
        <v>467</v>
      </c>
      <c r="JO15" s="57" t="s">
        <v>467</v>
      </c>
      <c r="JP15" s="57" t="s">
        <v>467</v>
      </c>
      <c r="JQ15" s="57" t="s">
        <v>467</v>
      </c>
      <c r="JR15" s="57" t="s">
        <v>467</v>
      </c>
      <c r="JS15" s="57" t="s">
        <v>467</v>
      </c>
      <c r="JT15" s="57" t="s">
        <v>467</v>
      </c>
      <c r="JU15" s="57" t="s">
        <v>467</v>
      </c>
      <c r="JV15" s="57" t="s">
        <v>467</v>
      </c>
      <c r="JW15" s="57" t="s">
        <v>467</v>
      </c>
      <c r="JX15" s="57" t="s">
        <v>467</v>
      </c>
      <c r="JY15" s="57" t="s">
        <v>467</v>
      </c>
      <c r="JZ15" s="57" t="s">
        <v>467</v>
      </c>
      <c r="KA15" s="57" t="s">
        <v>467</v>
      </c>
      <c r="KB15" s="57" t="s">
        <v>467</v>
      </c>
      <c r="KC15" s="57" t="s">
        <v>467</v>
      </c>
      <c r="KD15" s="57" t="s">
        <v>467</v>
      </c>
      <c r="KE15" s="57" t="s">
        <v>467</v>
      </c>
      <c r="KF15" s="57" t="s">
        <v>467</v>
      </c>
      <c r="KG15" s="57" t="s">
        <v>467</v>
      </c>
      <c r="KH15" s="57" t="s">
        <v>467</v>
      </c>
      <c r="KI15" s="57" t="s">
        <v>467</v>
      </c>
      <c r="KJ15" s="57" t="s">
        <v>467</v>
      </c>
      <c r="KK15" s="57" t="s">
        <v>467</v>
      </c>
      <c r="KL15" s="57" t="s">
        <v>467</v>
      </c>
      <c r="KM15" s="57" t="s">
        <v>467</v>
      </c>
      <c r="KN15" s="57" t="s">
        <v>467</v>
      </c>
      <c r="KO15" s="57" t="s">
        <v>467</v>
      </c>
      <c r="KP15" s="57" t="s">
        <v>467</v>
      </c>
      <c r="KQ15" s="57" t="s">
        <v>467</v>
      </c>
      <c r="KR15" s="57" t="s">
        <v>467</v>
      </c>
      <c r="KS15" s="57" t="s">
        <v>467</v>
      </c>
      <c r="KT15" s="57" t="s">
        <v>467</v>
      </c>
      <c r="KU15" s="57" t="s">
        <v>467</v>
      </c>
      <c r="KV15" s="57" t="s">
        <v>467</v>
      </c>
      <c r="KW15" s="57" t="s">
        <v>467</v>
      </c>
      <c r="KX15" s="57" t="s">
        <v>467</v>
      </c>
      <c r="KY15" s="57" t="s">
        <v>467</v>
      </c>
      <c r="KZ15" s="57" t="s">
        <v>467</v>
      </c>
      <c r="LA15" s="57" t="s">
        <v>467</v>
      </c>
      <c r="LB15" s="57" t="s">
        <v>467</v>
      </c>
      <c r="LC15" s="57" t="s">
        <v>467</v>
      </c>
      <c r="LD15" s="57" t="s">
        <v>467</v>
      </c>
      <c r="LE15" s="57" t="s">
        <v>467</v>
      </c>
      <c r="LF15" s="57" t="s">
        <v>467</v>
      </c>
      <c r="LG15" s="57" t="s">
        <v>467</v>
      </c>
      <c r="LH15" s="57" t="s">
        <v>467</v>
      </c>
      <c r="LI15" s="57" t="s">
        <v>467</v>
      </c>
      <c r="LJ15" s="58" t="s">
        <v>467</v>
      </c>
      <c r="LK15" s="82">
        <v>4.0289300000000001E-5</v>
      </c>
      <c r="LL15" s="57">
        <v>6.3843240000000002E-3</v>
      </c>
      <c r="LM15" s="57">
        <v>0.91664527399999995</v>
      </c>
      <c r="LN15" s="57">
        <v>0.121549885</v>
      </c>
      <c r="LO15" s="57">
        <v>1.340558715</v>
      </c>
      <c r="LP15" s="57">
        <v>0.177713184</v>
      </c>
      <c r="LQ15" s="57">
        <v>0.132566506</v>
      </c>
      <c r="LR15" s="57">
        <v>1.7546400000000001E-4</v>
      </c>
      <c r="LS15" s="57">
        <v>8.6482499999999997E-3</v>
      </c>
      <c r="LT15" s="57">
        <v>0.98064034700000002</v>
      </c>
      <c r="LU15" s="57">
        <v>0.104633694</v>
      </c>
      <c r="LV15" s="57">
        <v>1.1984783530000001</v>
      </c>
      <c r="LW15" s="57">
        <v>0.180020452</v>
      </c>
      <c r="LX15" s="57">
        <v>0.15020751199999999</v>
      </c>
      <c r="LY15" s="57"/>
      <c r="LZ15" s="57">
        <v>1.935871E-3</v>
      </c>
      <c r="MA15" s="57">
        <v>1</v>
      </c>
      <c r="MB15" s="57">
        <v>0.14347189299999999</v>
      </c>
      <c r="MC15" s="57">
        <v>1.0926045010000001</v>
      </c>
      <c r="MD15" s="57">
        <v>0.25445148400000001</v>
      </c>
      <c r="ME15" s="57">
        <v>0.23288526100000001</v>
      </c>
      <c r="MF15" s="57"/>
      <c r="MG15" s="57"/>
      <c r="MH15" s="57">
        <v>0.93658695000000003</v>
      </c>
      <c r="MI15" s="57">
        <v>0.57160806900000005</v>
      </c>
      <c r="MJ15" s="57">
        <v>1.951803854</v>
      </c>
      <c r="MK15" s="57">
        <v>1.1760614089999999</v>
      </c>
      <c r="ML15" s="57">
        <v>0.60255102299999996</v>
      </c>
      <c r="MM15" s="57"/>
      <c r="MN15" s="57"/>
      <c r="MO15" s="57">
        <v>1</v>
      </c>
      <c r="MP15" s="57">
        <v>0.60832887099999999</v>
      </c>
      <c r="MQ15" s="57">
        <v>1.8473064290000001</v>
      </c>
      <c r="MR15" s="57">
        <v>1.3782972069999999</v>
      </c>
      <c r="MS15" s="57">
        <v>0.74611184500000005</v>
      </c>
      <c r="MT15" s="57"/>
      <c r="MU15" s="57"/>
      <c r="MV15" s="57"/>
      <c r="MW15" s="57"/>
      <c r="MX15" s="57"/>
      <c r="MY15" s="57"/>
      <c r="MZ15" s="57"/>
      <c r="NA15" s="57"/>
      <c r="NB15" s="57"/>
      <c r="NC15" s="57"/>
      <c r="ND15" s="57"/>
      <c r="NE15" s="57"/>
      <c r="NF15" s="57"/>
      <c r="NG15" s="57"/>
      <c r="NH15" s="57"/>
      <c r="NI15" s="57"/>
      <c r="NJ15" s="57"/>
      <c r="NK15" s="57"/>
      <c r="NL15" s="57"/>
      <c r="NM15" s="57"/>
      <c r="NN15" s="57"/>
      <c r="NO15" s="57"/>
      <c r="NP15" s="57"/>
      <c r="NQ15" s="57"/>
      <c r="NR15" s="57"/>
      <c r="NS15" s="57"/>
      <c r="NT15" s="57"/>
      <c r="NU15" s="57">
        <v>0.19857346200000001</v>
      </c>
      <c r="NV15" s="57">
        <v>0.26522240899999999</v>
      </c>
      <c r="NW15" s="57">
        <v>4.9168721999999998E-2</v>
      </c>
      <c r="NX15" s="57">
        <v>1.9430451639999999</v>
      </c>
      <c r="NY15" s="57">
        <v>1.5457928299999999</v>
      </c>
      <c r="NZ15" s="57">
        <v>0.79555167299999996</v>
      </c>
      <c r="OA15" s="57"/>
      <c r="OB15" s="57">
        <v>0.43620536799999998</v>
      </c>
      <c r="OC15" s="57">
        <v>0.80582504899999996</v>
      </c>
      <c r="OD15" s="57">
        <v>5.2309364999999997E-2</v>
      </c>
      <c r="OE15" s="57">
        <v>1.928074032</v>
      </c>
      <c r="OF15" s="57">
        <v>1.3014091800000001</v>
      </c>
      <c r="OG15" s="57">
        <v>0.674978843</v>
      </c>
      <c r="OH15" s="57"/>
      <c r="OI15" s="57"/>
      <c r="OJ15" s="57"/>
      <c r="OK15" s="57"/>
      <c r="OL15" s="57"/>
      <c r="OM15" s="57"/>
      <c r="ON15" s="57"/>
      <c r="OO15" s="57"/>
      <c r="OP15" s="57"/>
      <c r="OQ15" s="57"/>
      <c r="OR15" s="57"/>
      <c r="OS15" s="57"/>
      <c r="OT15" s="57"/>
      <c r="OU15" s="57"/>
      <c r="OV15" s="57"/>
      <c r="OW15" s="57"/>
      <c r="OX15" s="57"/>
      <c r="OY15" s="57"/>
      <c r="OZ15" s="57"/>
      <c r="PA15" s="57"/>
      <c r="PB15" s="57"/>
      <c r="PC15" s="57"/>
      <c r="PD15" s="57"/>
      <c r="PE15" s="57"/>
      <c r="PF15" s="57"/>
      <c r="PG15" s="57"/>
      <c r="PH15" s="57"/>
      <c r="PI15" s="57"/>
      <c r="PJ15" s="57"/>
      <c r="PK15" s="57"/>
      <c r="PL15" s="57"/>
      <c r="PM15" s="57"/>
      <c r="PN15" s="57"/>
      <c r="PO15" s="57"/>
      <c r="PP15" s="57"/>
      <c r="PQ15" s="57"/>
      <c r="PR15" s="57"/>
      <c r="PS15" s="57"/>
      <c r="PT15" s="57"/>
      <c r="PU15" s="57"/>
      <c r="PV15" s="57"/>
      <c r="PW15" s="57"/>
      <c r="PX15" s="57"/>
      <c r="PY15" s="57"/>
      <c r="PZ15" s="57"/>
      <c r="QA15" s="57"/>
      <c r="QB15" s="57"/>
      <c r="QC15" s="57"/>
      <c r="QD15" s="58"/>
    </row>
    <row r="16" spans="1:446" x14ac:dyDescent="0.25">
      <c r="A16" s="86">
        <v>12</v>
      </c>
      <c r="B16" s="195"/>
      <c r="C16" s="163">
        <v>6217444.5350000001</v>
      </c>
      <c r="D16" s="164">
        <v>4652402.3990000002</v>
      </c>
      <c r="E16" s="164">
        <v>932027.34809999994</v>
      </c>
      <c r="F16" s="164">
        <v>2263565.122</v>
      </c>
      <c r="G16" s="164">
        <v>458275.31329999998</v>
      </c>
      <c r="H16" s="164" t="s">
        <v>467</v>
      </c>
      <c r="I16" s="164" t="s">
        <v>467</v>
      </c>
      <c r="J16" s="164" t="s">
        <v>467</v>
      </c>
      <c r="K16" s="164">
        <v>1262332.7180000001</v>
      </c>
      <c r="L16" s="164" t="s">
        <v>467</v>
      </c>
      <c r="M16" s="164">
        <v>76560.084170000002</v>
      </c>
      <c r="N16" s="164" t="s">
        <v>467</v>
      </c>
      <c r="O16" s="164" t="s">
        <v>467</v>
      </c>
      <c r="P16" s="164" t="s">
        <v>467</v>
      </c>
      <c r="Q16" s="164" t="s">
        <v>467</v>
      </c>
      <c r="R16" s="164" t="s">
        <v>467</v>
      </c>
      <c r="S16" s="164" t="s">
        <v>467</v>
      </c>
      <c r="T16" s="165" t="s">
        <v>467</v>
      </c>
      <c r="U16" s="77">
        <v>1.459433E-3</v>
      </c>
      <c r="V16" s="57">
        <v>1.333912E-3</v>
      </c>
      <c r="W16" s="57">
        <v>0.162020317</v>
      </c>
      <c r="X16" s="57">
        <v>0.34265413</v>
      </c>
      <c r="Y16" s="57">
        <v>0.17527258200000001</v>
      </c>
      <c r="Z16" s="57">
        <v>8.6411500000000004E-4</v>
      </c>
      <c r="AA16" s="57">
        <v>3.9778793999999999E-2</v>
      </c>
      <c r="AB16" s="57">
        <v>7.6285358999999997E-2</v>
      </c>
      <c r="AC16" s="57">
        <v>1.5916451000000002E-2</v>
      </c>
      <c r="AD16" s="57">
        <v>5.6229800000000003E-4</v>
      </c>
      <c r="AE16" s="57">
        <v>4.8386799999999998E-4</v>
      </c>
      <c r="AF16" s="57">
        <v>8.1687600000000002E-4</v>
      </c>
      <c r="AG16" s="57">
        <v>1.9117111999999999E-2</v>
      </c>
      <c r="AH16" s="57">
        <v>0.105594725</v>
      </c>
      <c r="AI16" s="57">
        <v>4.1081599999999999E-4</v>
      </c>
      <c r="AJ16" s="57">
        <v>2.4107389999999999E-3</v>
      </c>
      <c r="AK16" s="57">
        <v>2.2525760000000001E-3</v>
      </c>
      <c r="AL16" s="57">
        <v>1.8593850000000001E-3</v>
      </c>
      <c r="AM16" s="57">
        <v>2.4952200000000001E-4</v>
      </c>
      <c r="AN16" s="57">
        <v>7.0912939999999997E-3</v>
      </c>
      <c r="AO16" s="57">
        <v>1.8077592E-2</v>
      </c>
      <c r="AP16" s="57">
        <v>1.2219861E-2</v>
      </c>
      <c r="AQ16" s="57">
        <v>2.499771E-3</v>
      </c>
      <c r="AR16" s="57">
        <v>4.22405E-3</v>
      </c>
      <c r="AS16" s="57">
        <v>1.7184800000000001E-3</v>
      </c>
      <c r="AT16" s="57">
        <v>4.7827410000000001E-3</v>
      </c>
      <c r="AU16" s="81">
        <v>4.3199099999999998E-5</v>
      </c>
      <c r="AV16" s="57">
        <v>1.833503E-3</v>
      </c>
      <c r="AW16" s="57">
        <v>7.8590099999999998E-4</v>
      </c>
      <c r="AX16" s="57">
        <v>0.23764039200000001</v>
      </c>
      <c r="AY16" s="57">
        <v>0.312732597</v>
      </c>
      <c r="AZ16" s="57">
        <v>0.15006883200000001</v>
      </c>
      <c r="BA16" s="57">
        <v>8.7882399999999995E-4</v>
      </c>
      <c r="BB16" s="57">
        <v>5.9362004000000003E-2</v>
      </c>
      <c r="BC16" s="57">
        <v>4.9358286000000001E-2</v>
      </c>
      <c r="BD16" s="57">
        <v>1.3547988E-2</v>
      </c>
      <c r="BE16" s="57">
        <v>1.7164509999999999E-3</v>
      </c>
      <c r="BF16" s="57">
        <v>1.452633E-3</v>
      </c>
      <c r="BG16" s="57">
        <v>5.5827975000000002E-2</v>
      </c>
      <c r="BH16" s="57">
        <v>9.3519352E-2</v>
      </c>
      <c r="BI16" s="57">
        <v>3.6181000000000001E-4</v>
      </c>
      <c r="BJ16" s="57">
        <v>1.3172679999999999E-3</v>
      </c>
      <c r="BK16" s="57">
        <v>1.9400579999999999E-3</v>
      </c>
      <c r="BL16" s="57">
        <v>1.053156E-3</v>
      </c>
      <c r="BM16" s="57">
        <v>2.21432E-4</v>
      </c>
      <c r="BN16" s="57">
        <v>4.4995920000000002E-3</v>
      </c>
      <c r="BO16" s="57">
        <v>1.523452E-3</v>
      </c>
      <c r="BP16" s="57">
        <v>3.7921059999999999E-3</v>
      </c>
      <c r="BQ16" s="57">
        <v>1.229993E-3</v>
      </c>
      <c r="BR16" s="57">
        <v>1.3284519999999999E-3</v>
      </c>
      <c r="BS16" s="57">
        <v>1.241212E-3</v>
      </c>
      <c r="BT16" s="57">
        <v>2.0768549999999998E-3</v>
      </c>
      <c r="BU16" s="57">
        <v>5.4813699999999997E-4</v>
      </c>
      <c r="BV16" s="57">
        <v>1.4174000000000001E-4</v>
      </c>
      <c r="BW16" s="57">
        <v>1.259743E-3</v>
      </c>
      <c r="BX16" s="57">
        <v>6.9261699999999997E-4</v>
      </c>
      <c r="BY16" s="57">
        <v>0.23350807800000001</v>
      </c>
      <c r="BZ16" s="57">
        <v>0.28390949700000001</v>
      </c>
      <c r="CA16" s="57">
        <v>0.137166284</v>
      </c>
      <c r="CB16" s="57">
        <v>5.9464455999999999E-2</v>
      </c>
      <c r="CC16" s="57">
        <v>5.6676718000000001E-2</v>
      </c>
      <c r="CD16" s="57">
        <v>1.3937326999999999E-2</v>
      </c>
      <c r="CE16" s="57">
        <v>5.6804483000000003E-2</v>
      </c>
      <c r="CF16" s="57">
        <v>0.145693459</v>
      </c>
      <c r="CG16" s="57">
        <v>3.6768009999999999E-3</v>
      </c>
      <c r="CH16" s="57">
        <v>3.5633520000000001E-3</v>
      </c>
      <c r="CI16" s="57">
        <v>3.6471849999999998E-3</v>
      </c>
      <c r="CJ16" s="57">
        <v>1.3500900000000001E-4</v>
      </c>
      <c r="CK16" s="57">
        <v>9.3574000000000001E-4</v>
      </c>
      <c r="CL16" s="57">
        <v>3.963879E-3</v>
      </c>
      <c r="CM16" s="57">
        <v>1.5963869999999999E-3</v>
      </c>
      <c r="CN16" s="57">
        <v>1.7317196E-2</v>
      </c>
      <c r="CO16" s="57">
        <v>3.6455631000000002E-2</v>
      </c>
      <c r="CP16" s="57">
        <v>6.7659759999999999E-3</v>
      </c>
      <c r="CQ16" s="57">
        <v>4.7386260000000001E-3</v>
      </c>
      <c r="CR16" s="57">
        <v>0.32181928399999998</v>
      </c>
      <c r="CS16" s="57">
        <v>1.5847347000000001E-2</v>
      </c>
      <c r="CT16" s="57">
        <v>4.5325249999999999E-3</v>
      </c>
      <c r="CU16" s="57">
        <v>0.34322036900000003</v>
      </c>
      <c r="CV16" s="57">
        <v>9.3064270000000008E-3</v>
      </c>
      <c r="CW16" s="57">
        <v>0.162219527</v>
      </c>
      <c r="CX16" s="57">
        <v>7.1146076000000003E-2</v>
      </c>
      <c r="CY16" s="57">
        <v>1.86035E-4</v>
      </c>
      <c r="CZ16" s="57">
        <v>5.7241519999999997E-3</v>
      </c>
      <c r="DA16" s="57">
        <v>3.0986703000000001E-2</v>
      </c>
      <c r="DB16" s="57">
        <v>3.2967560999999999E-2</v>
      </c>
      <c r="DC16" s="57">
        <v>1.651921E-3</v>
      </c>
      <c r="DD16" s="57">
        <v>0.27455790600000002</v>
      </c>
      <c r="DE16" s="57">
        <v>0.121470262</v>
      </c>
      <c r="DF16" s="57">
        <v>0.30343390999999997</v>
      </c>
      <c r="DG16" s="57">
        <v>0.106812307</v>
      </c>
      <c r="DH16" s="57">
        <v>0.122209243</v>
      </c>
      <c r="DI16" s="57" t="s">
        <v>467</v>
      </c>
      <c r="DJ16" s="57" t="s">
        <v>467</v>
      </c>
      <c r="DK16" s="57" t="s">
        <v>467</v>
      </c>
      <c r="DL16" s="57" t="s">
        <v>467</v>
      </c>
      <c r="DM16" s="57" t="s">
        <v>467</v>
      </c>
      <c r="DN16" s="57" t="s">
        <v>467</v>
      </c>
      <c r="DO16" s="57" t="s">
        <v>467</v>
      </c>
      <c r="DP16" s="57" t="s">
        <v>467</v>
      </c>
      <c r="DQ16" s="57" t="s">
        <v>467</v>
      </c>
      <c r="DR16" s="57" t="s">
        <v>467</v>
      </c>
      <c r="DS16" s="57" t="s">
        <v>467</v>
      </c>
      <c r="DT16" s="57" t="s">
        <v>467</v>
      </c>
      <c r="DU16" s="57" t="s">
        <v>467</v>
      </c>
      <c r="DV16" s="57" t="s">
        <v>467</v>
      </c>
      <c r="DW16" s="57" t="s">
        <v>467</v>
      </c>
      <c r="DX16" s="57" t="s">
        <v>467</v>
      </c>
      <c r="DY16" s="57" t="s">
        <v>467</v>
      </c>
      <c r="DZ16" s="57" t="s">
        <v>467</v>
      </c>
      <c r="EA16" s="57" t="s">
        <v>467</v>
      </c>
      <c r="EB16" s="57" t="s">
        <v>467</v>
      </c>
      <c r="EC16" s="57" t="s">
        <v>467</v>
      </c>
      <c r="ED16" s="57" t="s">
        <v>467</v>
      </c>
      <c r="EE16" s="57" t="s">
        <v>467</v>
      </c>
      <c r="EF16" s="57" t="s">
        <v>467</v>
      </c>
      <c r="EG16" s="57" t="s">
        <v>467</v>
      </c>
      <c r="EH16" s="57" t="s">
        <v>467</v>
      </c>
      <c r="EI16" s="57" t="s">
        <v>467</v>
      </c>
      <c r="EJ16" s="57" t="s">
        <v>467</v>
      </c>
      <c r="EK16" s="57" t="s">
        <v>467</v>
      </c>
      <c r="EL16" s="57" t="s">
        <v>467</v>
      </c>
      <c r="EM16" s="57" t="s">
        <v>467</v>
      </c>
      <c r="EN16" s="57" t="s">
        <v>467</v>
      </c>
      <c r="EO16" s="57" t="s">
        <v>467</v>
      </c>
      <c r="EP16" s="57" t="s">
        <v>467</v>
      </c>
      <c r="EQ16" s="57" t="s">
        <v>467</v>
      </c>
      <c r="ER16" s="57" t="s">
        <v>467</v>
      </c>
      <c r="ES16" s="57" t="s">
        <v>467</v>
      </c>
      <c r="ET16" s="57" t="s">
        <v>467</v>
      </c>
      <c r="EU16" s="57" t="s">
        <v>467</v>
      </c>
      <c r="EV16" s="57" t="s">
        <v>467</v>
      </c>
      <c r="EW16" s="57" t="s">
        <v>467</v>
      </c>
      <c r="EX16" s="57" t="s">
        <v>467</v>
      </c>
      <c r="EY16" s="57" t="s">
        <v>467</v>
      </c>
      <c r="EZ16" s="57" t="s">
        <v>467</v>
      </c>
      <c r="FA16" s="57" t="s">
        <v>467</v>
      </c>
      <c r="FB16" s="57" t="s">
        <v>467</v>
      </c>
      <c r="FC16" s="57" t="s">
        <v>467</v>
      </c>
      <c r="FD16" s="57" t="s">
        <v>467</v>
      </c>
      <c r="FE16" s="57" t="s">
        <v>467</v>
      </c>
      <c r="FF16" s="57" t="s">
        <v>467</v>
      </c>
      <c r="FG16" s="57" t="s">
        <v>467</v>
      </c>
      <c r="FH16" s="57">
        <v>4.1292021999999998E-2</v>
      </c>
      <c r="FI16" s="57">
        <v>5.0807013999999998E-2</v>
      </c>
      <c r="FJ16" s="57">
        <v>4.4312695999999999E-2</v>
      </c>
      <c r="FK16" s="57">
        <v>6.1160193000000002E-2</v>
      </c>
      <c r="FL16" s="57">
        <v>1.5915107000000001E-2</v>
      </c>
      <c r="FM16" s="57">
        <v>6.6452450000000001E-3</v>
      </c>
      <c r="FN16" s="57">
        <v>5.9281669999999998E-3</v>
      </c>
      <c r="FO16" s="57">
        <v>1.6847544999999998E-2</v>
      </c>
      <c r="FP16" s="57">
        <v>4.5993858999999998E-2</v>
      </c>
      <c r="FQ16" s="57">
        <v>1.009144E-2</v>
      </c>
      <c r="FR16" s="57">
        <v>7.2292050999999996E-2</v>
      </c>
      <c r="FS16" s="57">
        <v>7.0034885000000005E-2</v>
      </c>
      <c r="FT16" s="57">
        <v>0.110730104</v>
      </c>
      <c r="FU16" s="57">
        <v>1.9004823000000001E-2</v>
      </c>
      <c r="FV16" s="57">
        <v>2.2972581999999998E-2</v>
      </c>
      <c r="FW16" s="57">
        <v>2.1918789999999999E-3</v>
      </c>
      <c r="FX16" s="57">
        <v>1.3439006E-2</v>
      </c>
      <c r="FY16" s="57">
        <v>2.9736720000000001E-3</v>
      </c>
      <c r="FZ16" s="57">
        <v>3.6405870999999999E-2</v>
      </c>
      <c r="GA16" s="57">
        <v>3.6232180000000001E-3</v>
      </c>
      <c r="GB16" s="57">
        <v>5.6481758999999999E-2</v>
      </c>
      <c r="GC16" s="57">
        <v>3.4245141999999999E-2</v>
      </c>
      <c r="GD16" s="57">
        <v>6.8910118000000006E-2</v>
      </c>
      <c r="GE16" s="57">
        <v>9.5188159999999994E-3</v>
      </c>
      <c r="GF16" s="57">
        <v>1.6141104E-2</v>
      </c>
      <c r="GG16" s="57">
        <v>1.0578493E-2</v>
      </c>
      <c r="GH16" s="57">
        <v>6.3789809999999997E-3</v>
      </c>
      <c r="GI16" s="57">
        <v>8.4545990000000001E-3</v>
      </c>
      <c r="GJ16" s="57">
        <v>3.2527778E-2</v>
      </c>
      <c r="GK16" s="57">
        <v>1.0199148E-2</v>
      </c>
      <c r="GL16" s="57">
        <v>3.9556203999999998E-2</v>
      </c>
      <c r="GM16" s="57">
        <v>1.0209899E-2</v>
      </c>
      <c r="GN16" s="57">
        <v>5.6956940000000003E-3</v>
      </c>
      <c r="GO16" s="57">
        <v>2.951501E-3</v>
      </c>
      <c r="GP16" s="57">
        <v>1.2244059999999999E-3</v>
      </c>
      <c r="GQ16" s="57">
        <v>1.1890700000000001E-2</v>
      </c>
      <c r="GR16" s="57">
        <v>1.4695389E-2</v>
      </c>
      <c r="GS16" s="57">
        <v>5.2036399999999998E-3</v>
      </c>
      <c r="GT16" s="57">
        <v>1.035296E-3</v>
      </c>
      <c r="GU16" s="57">
        <v>3.8781500000000001E-4</v>
      </c>
      <c r="GV16" s="57">
        <v>6.1258500000000002E-4</v>
      </c>
      <c r="GW16" s="57">
        <v>4.39555E-4</v>
      </c>
      <c r="GX16" s="57" t="s">
        <v>467</v>
      </c>
      <c r="GY16" s="57" t="s">
        <v>467</v>
      </c>
      <c r="GZ16" s="57" t="s">
        <v>467</v>
      </c>
      <c r="HA16" s="57" t="s">
        <v>467</v>
      </c>
      <c r="HB16" s="57" t="s">
        <v>467</v>
      </c>
      <c r="HC16" s="57" t="s">
        <v>467</v>
      </c>
      <c r="HD16" s="57" t="s">
        <v>467</v>
      </c>
      <c r="HE16" s="57" t="s">
        <v>467</v>
      </c>
      <c r="HF16" s="57" t="s">
        <v>467</v>
      </c>
      <c r="HG16" s="57" t="s">
        <v>467</v>
      </c>
      <c r="HH16" s="57" t="s">
        <v>467</v>
      </c>
      <c r="HI16" s="57" t="s">
        <v>467</v>
      </c>
      <c r="HJ16" s="57" t="s">
        <v>467</v>
      </c>
      <c r="HK16" s="57" t="s">
        <v>467</v>
      </c>
      <c r="HL16" s="57" t="s">
        <v>467</v>
      </c>
      <c r="HM16" s="57" t="s">
        <v>467</v>
      </c>
      <c r="HN16" s="57" t="s">
        <v>467</v>
      </c>
      <c r="HO16" s="57" t="s">
        <v>467</v>
      </c>
      <c r="HP16" s="57" t="s">
        <v>467</v>
      </c>
      <c r="HQ16" s="57">
        <v>2.4136320000000002E-3</v>
      </c>
      <c r="HR16" s="57">
        <v>2.8415350000000001E-3</v>
      </c>
      <c r="HS16" s="57">
        <v>2.197254E-3</v>
      </c>
      <c r="HT16" s="57">
        <v>7.8311099999999996E-4</v>
      </c>
      <c r="HU16" s="57">
        <v>6.6379179999999996E-3</v>
      </c>
      <c r="HV16" s="57">
        <v>1.8077117E-2</v>
      </c>
      <c r="HW16" s="57">
        <v>1.0377770999999999E-2</v>
      </c>
      <c r="HX16" s="57">
        <v>2.2379293000000001E-2</v>
      </c>
      <c r="HY16" s="57">
        <v>0.42314953300000002</v>
      </c>
      <c r="HZ16" s="57">
        <v>8.3617823999999993E-2</v>
      </c>
      <c r="IA16" s="57">
        <v>0.17174906700000001</v>
      </c>
      <c r="IB16" s="57">
        <v>0.255775945</v>
      </c>
      <c r="IC16" s="57" t="s">
        <v>467</v>
      </c>
      <c r="ID16" s="57" t="s">
        <v>467</v>
      </c>
      <c r="IE16" s="57" t="s">
        <v>467</v>
      </c>
      <c r="IF16" s="57" t="s">
        <v>467</v>
      </c>
      <c r="IG16" s="57" t="s">
        <v>467</v>
      </c>
      <c r="IH16" s="57" t="s">
        <v>467</v>
      </c>
      <c r="II16" s="57" t="s">
        <v>467</v>
      </c>
      <c r="IJ16" s="57" t="s">
        <v>467</v>
      </c>
      <c r="IK16" s="57" t="s">
        <v>467</v>
      </c>
      <c r="IL16" s="57" t="s">
        <v>467</v>
      </c>
      <c r="IM16" s="57" t="s">
        <v>467</v>
      </c>
      <c r="IN16" s="57" t="s">
        <v>467</v>
      </c>
      <c r="IO16" s="57" t="s">
        <v>467</v>
      </c>
      <c r="IP16" s="57" t="s">
        <v>467</v>
      </c>
      <c r="IQ16" s="57" t="s">
        <v>467</v>
      </c>
      <c r="IR16" s="57" t="s">
        <v>467</v>
      </c>
      <c r="IS16" s="57" t="s">
        <v>467</v>
      </c>
      <c r="IT16" s="57" t="s">
        <v>467</v>
      </c>
      <c r="IU16" s="57" t="s">
        <v>467</v>
      </c>
      <c r="IV16" s="57" t="s">
        <v>467</v>
      </c>
      <c r="IW16" s="57" t="s">
        <v>467</v>
      </c>
      <c r="IX16" s="57" t="s">
        <v>467</v>
      </c>
      <c r="IY16" s="57" t="s">
        <v>467</v>
      </c>
      <c r="IZ16" s="57" t="s">
        <v>467</v>
      </c>
      <c r="JA16" s="57" t="s">
        <v>467</v>
      </c>
      <c r="JB16" s="57" t="s">
        <v>467</v>
      </c>
      <c r="JC16" s="57" t="s">
        <v>467</v>
      </c>
      <c r="JD16" s="57" t="s">
        <v>467</v>
      </c>
      <c r="JE16" s="57" t="s">
        <v>467</v>
      </c>
      <c r="JF16" s="57" t="s">
        <v>467</v>
      </c>
      <c r="JG16" s="57" t="s">
        <v>467</v>
      </c>
      <c r="JH16" s="57" t="s">
        <v>467</v>
      </c>
      <c r="JI16" s="57" t="s">
        <v>467</v>
      </c>
      <c r="JJ16" s="57" t="s">
        <v>467</v>
      </c>
      <c r="JK16" s="57" t="s">
        <v>467</v>
      </c>
      <c r="JL16" s="57" t="s">
        <v>467</v>
      </c>
      <c r="JM16" s="57" t="s">
        <v>467</v>
      </c>
      <c r="JN16" s="57" t="s">
        <v>467</v>
      </c>
      <c r="JO16" s="57" t="s">
        <v>467</v>
      </c>
      <c r="JP16" s="57" t="s">
        <v>467</v>
      </c>
      <c r="JQ16" s="57" t="s">
        <v>467</v>
      </c>
      <c r="JR16" s="57" t="s">
        <v>467</v>
      </c>
      <c r="JS16" s="57" t="s">
        <v>467</v>
      </c>
      <c r="JT16" s="57" t="s">
        <v>467</v>
      </c>
      <c r="JU16" s="57" t="s">
        <v>467</v>
      </c>
      <c r="JV16" s="57" t="s">
        <v>467</v>
      </c>
      <c r="JW16" s="57" t="s">
        <v>467</v>
      </c>
      <c r="JX16" s="57" t="s">
        <v>467</v>
      </c>
      <c r="JY16" s="57" t="s">
        <v>467</v>
      </c>
      <c r="JZ16" s="57" t="s">
        <v>467</v>
      </c>
      <c r="KA16" s="57" t="s">
        <v>467</v>
      </c>
      <c r="KB16" s="57" t="s">
        <v>467</v>
      </c>
      <c r="KC16" s="57" t="s">
        <v>467</v>
      </c>
      <c r="KD16" s="57" t="s">
        <v>467</v>
      </c>
      <c r="KE16" s="57" t="s">
        <v>467</v>
      </c>
      <c r="KF16" s="57" t="s">
        <v>467</v>
      </c>
      <c r="KG16" s="57" t="s">
        <v>467</v>
      </c>
      <c r="KH16" s="57" t="s">
        <v>467</v>
      </c>
      <c r="KI16" s="57" t="s">
        <v>467</v>
      </c>
      <c r="KJ16" s="57" t="s">
        <v>467</v>
      </c>
      <c r="KK16" s="57" t="s">
        <v>467</v>
      </c>
      <c r="KL16" s="57" t="s">
        <v>467</v>
      </c>
      <c r="KM16" s="57" t="s">
        <v>467</v>
      </c>
      <c r="KN16" s="57" t="s">
        <v>467</v>
      </c>
      <c r="KO16" s="57" t="s">
        <v>467</v>
      </c>
      <c r="KP16" s="57" t="s">
        <v>467</v>
      </c>
      <c r="KQ16" s="57" t="s">
        <v>467</v>
      </c>
      <c r="KR16" s="57" t="s">
        <v>467</v>
      </c>
      <c r="KS16" s="57" t="s">
        <v>467</v>
      </c>
      <c r="KT16" s="57" t="s">
        <v>467</v>
      </c>
      <c r="KU16" s="57" t="s">
        <v>467</v>
      </c>
      <c r="KV16" s="57" t="s">
        <v>467</v>
      </c>
      <c r="KW16" s="57" t="s">
        <v>467</v>
      </c>
      <c r="KX16" s="57" t="s">
        <v>467</v>
      </c>
      <c r="KY16" s="57" t="s">
        <v>467</v>
      </c>
      <c r="KZ16" s="57" t="s">
        <v>467</v>
      </c>
      <c r="LA16" s="57" t="s">
        <v>467</v>
      </c>
      <c r="LB16" s="57" t="s">
        <v>467</v>
      </c>
      <c r="LC16" s="57" t="s">
        <v>467</v>
      </c>
      <c r="LD16" s="57" t="s">
        <v>467</v>
      </c>
      <c r="LE16" s="57" t="s">
        <v>467</v>
      </c>
      <c r="LF16" s="57" t="s">
        <v>467</v>
      </c>
      <c r="LG16" s="57" t="s">
        <v>467</v>
      </c>
      <c r="LH16" s="57" t="s">
        <v>467</v>
      </c>
      <c r="LI16" s="57" t="s">
        <v>467</v>
      </c>
      <c r="LJ16" s="58" t="s">
        <v>467</v>
      </c>
      <c r="LK16" s="82">
        <v>4.3199099999999998E-5</v>
      </c>
      <c r="LL16" s="57">
        <v>5.9313179999999997E-3</v>
      </c>
      <c r="LM16" s="57">
        <v>0.94908199999999998</v>
      </c>
      <c r="LN16" s="57">
        <v>0.146209272</v>
      </c>
      <c r="LO16" s="57">
        <v>1.109128135</v>
      </c>
      <c r="LP16" s="57">
        <v>0.13920740400000001</v>
      </c>
      <c r="LQ16" s="57">
        <v>0.12551066</v>
      </c>
      <c r="LR16" s="57">
        <v>1.4174000000000001E-4</v>
      </c>
      <c r="LS16" s="57">
        <v>7.5772590000000003E-3</v>
      </c>
      <c r="LT16" s="57">
        <v>0.98418627199999997</v>
      </c>
      <c r="LU16" s="57">
        <v>0.129303575</v>
      </c>
      <c r="LV16" s="57">
        <v>0.96320376799999996</v>
      </c>
      <c r="LW16" s="57">
        <v>0.159704656</v>
      </c>
      <c r="LX16" s="57">
        <v>0.16580568000000001</v>
      </c>
      <c r="LY16" s="57"/>
      <c r="LZ16" s="57">
        <v>1.95236E-3</v>
      </c>
      <c r="MA16" s="57">
        <v>1</v>
      </c>
      <c r="MB16" s="57">
        <v>0.13758727400000001</v>
      </c>
      <c r="MC16" s="57">
        <v>1.0110566599999999</v>
      </c>
      <c r="MD16" s="57">
        <v>0.217457019</v>
      </c>
      <c r="ME16" s="57">
        <v>0.21507896400000001</v>
      </c>
      <c r="MF16" s="57"/>
      <c r="MG16" s="57"/>
      <c r="MH16" s="57">
        <v>0.98819672199999997</v>
      </c>
      <c r="MI16" s="57">
        <v>0.49501515000000001</v>
      </c>
      <c r="MJ16" s="57">
        <v>1.957710265</v>
      </c>
      <c r="MK16" s="57">
        <v>1.172961761</v>
      </c>
      <c r="ML16" s="57">
        <v>0.59914982400000005</v>
      </c>
      <c r="MM16" s="57"/>
      <c r="MN16" s="57"/>
      <c r="MO16" s="57">
        <v>1</v>
      </c>
      <c r="MP16" s="57">
        <v>0.61679183100000001</v>
      </c>
      <c r="MQ16" s="57">
        <v>1.83407074</v>
      </c>
      <c r="MR16" s="57">
        <v>1.159157099</v>
      </c>
      <c r="MS16" s="57">
        <v>0.63201329900000003</v>
      </c>
      <c r="MT16" s="57"/>
      <c r="MU16" s="57"/>
      <c r="MV16" s="57"/>
      <c r="MW16" s="57"/>
      <c r="MX16" s="57"/>
      <c r="MY16" s="57"/>
      <c r="MZ16" s="57"/>
      <c r="NA16" s="57"/>
      <c r="NB16" s="57"/>
      <c r="NC16" s="57"/>
      <c r="ND16" s="57"/>
      <c r="NE16" s="57"/>
      <c r="NF16" s="57"/>
      <c r="NG16" s="57"/>
      <c r="NH16" s="57"/>
      <c r="NI16" s="57"/>
      <c r="NJ16" s="57"/>
      <c r="NK16" s="57"/>
      <c r="NL16" s="57"/>
      <c r="NM16" s="57"/>
      <c r="NN16" s="57"/>
      <c r="NO16" s="57">
        <v>3.6539240209999999</v>
      </c>
      <c r="NP16" s="57">
        <v>4.6329571639999996</v>
      </c>
      <c r="NQ16" s="57">
        <v>1.367916541</v>
      </c>
      <c r="NR16" s="57">
        <v>0.29525775700000001</v>
      </c>
      <c r="NS16" s="57">
        <v>0.78868072600000005</v>
      </c>
      <c r="NT16" s="57"/>
      <c r="NU16" s="57"/>
      <c r="NV16" s="57"/>
      <c r="NW16" s="57"/>
      <c r="NX16" s="57"/>
      <c r="NY16" s="57"/>
      <c r="NZ16" s="57"/>
      <c r="OA16" s="57"/>
      <c r="OB16" s="57">
        <v>0.448370361</v>
      </c>
      <c r="OC16" s="57">
        <v>0.83200798600000003</v>
      </c>
      <c r="OD16" s="57">
        <v>3.6641308999999997E-2</v>
      </c>
      <c r="OE16" s="57">
        <v>1.9535803970000001</v>
      </c>
      <c r="OF16" s="57">
        <v>1.3902784159999999</v>
      </c>
      <c r="OG16" s="57">
        <v>0.71165661700000005</v>
      </c>
      <c r="OH16" s="57"/>
      <c r="OI16" s="57"/>
      <c r="OJ16" s="57"/>
      <c r="OK16" s="57"/>
      <c r="OL16" s="57"/>
      <c r="OM16" s="57"/>
      <c r="ON16" s="57"/>
      <c r="OO16" s="57"/>
      <c r="OP16" s="57"/>
      <c r="OQ16" s="57"/>
      <c r="OR16" s="57"/>
      <c r="OS16" s="57"/>
      <c r="OT16" s="57"/>
      <c r="OU16" s="57"/>
      <c r="OV16" s="57"/>
      <c r="OW16" s="57"/>
      <c r="OX16" s="57"/>
      <c r="OY16" s="57"/>
      <c r="OZ16" s="57"/>
      <c r="PA16" s="57"/>
      <c r="PB16" s="57"/>
      <c r="PC16" s="57"/>
      <c r="PD16" s="57"/>
      <c r="PE16" s="57"/>
      <c r="PF16" s="57"/>
      <c r="PG16" s="57"/>
      <c r="PH16" s="57"/>
      <c r="PI16" s="57"/>
      <c r="PJ16" s="57"/>
      <c r="PK16" s="57"/>
      <c r="PL16" s="57"/>
      <c r="PM16" s="57"/>
      <c r="PN16" s="57"/>
      <c r="PO16" s="57"/>
      <c r="PP16" s="57"/>
      <c r="PQ16" s="57"/>
      <c r="PR16" s="57"/>
      <c r="PS16" s="57"/>
      <c r="PT16" s="57"/>
      <c r="PU16" s="57"/>
      <c r="PV16" s="57"/>
      <c r="PW16" s="57"/>
      <c r="PX16" s="57"/>
      <c r="PY16" s="57"/>
      <c r="PZ16" s="57"/>
      <c r="QA16" s="57"/>
      <c r="QB16" s="57"/>
      <c r="QC16" s="57"/>
      <c r="QD16" s="58"/>
    </row>
    <row r="17" spans="1:446" x14ac:dyDescent="0.25">
      <c r="A17" s="86">
        <v>13</v>
      </c>
      <c r="B17" s="195"/>
      <c r="C17" s="163">
        <v>8425248.9309999999</v>
      </c>
      <c r="D17" s="164">
        <v>4928803.9419999998</v>
      </c>
      <c r="E17" s="164" t="s">
        <v>467</v>
      </c>
      <c r="F17" s="164">
        <v>5557904.5410000002</v>
      </c>
      <c r="G17" s="164">
        <v>3279520.5260000001</v>
      </c>
      <c r="H17" s="164" t="s">
        <v>467</v>
      </c>
      <c r="I17" s="164" t="s">
        <v>467</v>
      </c>
      <c r="J17" s="164">
        <v>3403972.2140000002</v>
      </c>
      <c r="K17" s="164">
        <v>4942525.3559999997</v>
      </c>
      <c r="L17" s="164">
        <v>254447.1391</v>
      </c>
      <c r="M17" s="164" t="s">
        <v>467</v>
      </c>
      <c r="N17" s="164" t="s">
        <v>467</v>
      </c>
      <c r="O17" s="164" t="s">
        <v>467</v>
      </c>
      <c r="P17" s="164" t="s">
        <v>467</v>
      </c>
      <c r="Q17" s="164" t="s">
        <v>467</v>
      </c>
      <c r="R17" s="164" t="s">
        <v>467</v>
      </c>
      <c r="S17" s="164" t="s">
        <v>467</v>
      </c>
      <c r="T17" s="165" t="s">
        <v>467</v>
      </c>
      <c r="U17" s="77">
        <v>1.070377E-3</v>
      </c>
      <c r="V17" s="57">
        <v>1.2183319999999999E-3</v>
      </c>
      <c r="W17" s="57">
        <v>0.16065168799999999</v>
      </c>
      <c r="X17" s="57">
        <v>0.35132049199999998</v>
      </c>
      <c r="Y17" s="57">
        <v>0.19719911200000001</v>
      </c>
      <c r="Z17" s="57">
        <v>8.1046700000000005E-4</v>
      </c>
      <c r="AA17" s="57">
        <v>2.4121896E-2</v>
      </c>
      <c r="AB17" s="57">
        <v>6.1030421000000001E-2</v>
      </c>
      <c r="AC17" s="57">
        <v>1.4472130999999999E-2</v>
      </c>
      <c r="AD17" s="57">
        <v>6.5872999999999995E-4</v>
      </c>
      <c r="AE17" s="57">
        <v>4.4939099999999999E-4</v>
      </c>
      <c r="AF17" s="57">
        <v>8.7413900000000001E-4</v>
      </c>
      <c r="AG17" s="57">
        <v>1.5504250000000001E-2</v>
      </c>
      <c r="AH17" s="57">
        <v>0.10035305999999999</v>
      </c>
      <c r="AI17" s="57">
        <v>3.6684899999999998E-4</v>
      </c>
      <c r="AJ17" s="57">
        <v>1.764556E-3</v>
      </c>
      <c r="AK17" s="57">
        <v>1.687043E-3</v>
      </c>
      <c r="AL17" s="57">
        <v>1.5250299999999999E-3</v>
      </c>
      <c r="AM17" s="57">
        <v>1.6245699999999999E-4</v>
      </c>
      <c r="AN17" s="57">
        <v>8.8168940000000005E-3</v>
      </c>
      <c r="AO17" s="57">
        <v>2.4460183999999999E-2</v>
      </c>
      <c r="AP17" s="57">
        <v>1.7996927999999999E-2</v>
      </c>
      <c r="AQ17" s="57">
        <v>1.783448E-3</v>
      </c>
      <c r="AR17" s="57">
        <v>3.6753950000000001E-3</v>
      </c>
      <c r="AS17" s="57">
        <v>1.5877770000000001E-3</v>
      </c>
      <c r="AT17" s="57">
        <v>6.3331209999999997E-3</v>
      </c>
      <c r="AU17" s="57">
        <v>1.05832E-4</v>
      </c>
      <c r="AV17" s="57">
        <v>1.3360030000000001E-3</v>
      </c>
      <c r="AW17" s="57">
        <v>7.8380099999999999E-4</v>
      </c>
      <c r="AX17" s="57">
        <v>0.193715423</v>
      </c>
      <c r="AY17" s="57">
        <v>0.35932777100000002</v>
      </c>
      <c r="AZ17" s="57">
        <v>0.18622878300000001</v>
      </c>
      <c r="BA17" s="57">
        <v>8.3654300000000003E-4</v>
      </c>
      <c r="BB17" s="57">
        <v>2.9709141000000001E-2</v>
      </c>
      <c r="BC17" s="57">
        <v>4.5399546999999998E-2</v>
      </c>
      <c r="BD17" s="57">
        <v>1.4601339E-2</v>
      </c>
      <c r="BE17" s="57">
        <v>1.825517E-3</v>
      </c>
      <c r="BF17" s="57">
        <v>1.468273E-3</v>
      </c>
      <c r="BG17" s="57">
        <v>5.0057523E-2</v>
      </c>
      <c r="BH17" s="57">
        <v>9.6131447999999994E-2</v>
      </c>
      <c r="BI17" s="57">
        <v>3.6689600000000002E-4</v>
      </c>
      <c r="BJ17" s="57">
        <v>9.860540000000001E-4</v>
      </c>
      <c r="BK17" s="57">
        <v>1.718912E-3</v>
      </c>
      <c r="BL17" s="57">
        <v>9.2267100000000002E-4</v>
      </c>
      <c r="BM17" s="57">
        <v>2.4437699999999999E-4</v>
      </c>
      <c r="BN17" s="57">
        <v>3.1030530000000001E-3</v>
      </c>
      <c r="BO17" s="57">
        <v>1.207734E-3</v>
      </c>
      <c r="BP17" s="57">
        <v>4.0591710000000003E-3</v>
      </c>
      <c r="BQ17" s="57">
        <v>7.3304000000000002E-4</v>
      </c>
      <c r="BR17" s="57">
        <v>9.9321499999999998E-4</v>
      </c>
      <c r="BS17" s="57">
        <v>9.9570400000000003E-4</v>
      </c>
      <c r="BT17" s="57">
        <v>2.6370360000000002E-3</v>
      </c>
      <c r="BU17" s="57">
        <v>4.4252499999999998E-4</v>
      </c>
      <c r="BV17" s="57">
        <v>1.685E-4</v>
      </c>
      <c r="BW17" s="57" t="s">
        <v>467</v>
      </c>
      <c r="BX17" s="57" t="s">
        <v>467</v>
      </c>
      <c r="BY17" s="57" t="s">
        <v>467</v>
      </c>
      <c r="BZ17" s="57" t="s">
        <v>467</v>
      </c>
      <c r="CA17" s="57" t="s">
        <v>467</v>
      </c>
      <c r="CB17" s="57" t="s">
        <v>467</v>
      </c>
      <c r="CC17" s="57" t="s">
        <v>467</v>
      </c>
      <c r="CD17" s="57" t="s">
        <v>467</v>
      </c>
      <c r="CE17" s="57" t="s">
        <v>467</v>
      </c>
      <c r="CF17" s="57" t="s">
        <v>467</v>
      </c>
      <c r="CG17" s="57" t="s">
        <v>467</v>
      </c>
      <c r="CH17" s="57" t="s">
        <v>467</v>
      </c>
      <c r="CI17" s="57" t="s">
        <v>467</v>
      </c>
      <c r="CJ17" s="81">
        <v>7.7639900000000002E-5</v>
      </c>
      <c r="CK17" s="57">
        <v>2.5545E-4</v>
      </c>
      <c r="CL17" s="57">
        <v>3.005686E-3</v>
      </c>
      <c r="CM17" s="57">
        <v>7.0820300000000002E-4</v>
      </c>
      <c r="CN17" s="57">
        <v>2.1322565000000002E-2</v>
      </c>
      <c r="CO17" s="57">
        <v>4.8741818999999999E-2</v>
      </c>
      <c r="CP17" s="57">
        <v>7.1433219999999997E-3</v>
      </c>
      <c r="CQ17" s="57">
        <v>4.8729180000000004E-3</v>
      </c>
      <c r="CR17" s="57">
        <v>0.32017920300000002</v>
      </c>
      <c r="CS17" s="57">
        <v>1.5776852000000001E-2</v>
      </c>
      <c r="CT17" s="57">
        <v>5.2209819999999999E-3</v>
      </c>
      <c r="CU17" s="57">
        <v>0.32968206500000002</v>
      </c>
      <c r="CV17" s="57">
        <v>9.0369790000000005E-3</v>
      </c>
      <c r="CW17" s="57">
        <v>0.16712274199999999</v>
      </c>
      <c r="CX17" s="57">
        <v>6.6853573999999999E-2</v>
      </c>
      <c r="CY17" s="81">
        <v>8.4702099999999997E-5</v>
      </c>
      <c r="CZ17" s="57">
        <v>1.5396279999999999E-3</v>
      </c>
      <c r="DA17" s="57">
        <v>2.3159935999999999E-2</v>
      </c>
      <c r="DB17" s="57">
        <v>3.3248087000000003E-2</v>
      </c>
      <c r="DC17" s="57">
        <v>8.3650800000000002E-4</v>
      </c>
      <c r="DD17" s="57">
        <v>0.26307302700000001</v>
      </c>
      <c r="DE17" s="57">
        <v>2.7844648E-2</v>
      </c>
      <c r="DF17" s="57">
        <v>0.25182995600000002</v>
      </c>
      <c r="DG17" s="57">
        <v>0.24919161000000001</v>
      </c>
      <c r="DH17" s="57">
        <v>0.14919189799999999</v>
      </c>
      <c r="DI17" s="57" t="s">
        <v>467</v>
      </c>
      <c r="DJ17" s="57" t="s">
        <v>467</v>
      </c>
      <c r="DK17" s="57" t="s">
        <v>467</v>
      </c>
      <c r="DL17" s="57" t="s">
        <v>467</v>
      </c>
      <c r="DM17" s="57" t="s">
        <v>467</v>
      </c>
      <c r="DN17" s="57" t="s">
        <v>467</v>
      </c>
      <c r="DO17" s="57" t="s">
        <v>467</v>
      </c>
      <c r="DP17" s="57" t="s">
        <v>467</v>
      </c>
      <c r="DQ17" s="57" t="s">
        <v>467</v>
      </c>
      <c r="DR17" s="57" t="s">
        <v>467</v>
      </c>
      <c r="DS17" s="57" t="s">
        <v>467</v>
      </c>
      <c r="DT17" s="57" t="s">
        <v>467</v>
      </c>
      <c r="DU17" s="57" t="s">
        <v>467</v>
      </c>
      <c r="DV17" s="57" t="s">
        <v>467</v>
      </c>
      <c r="DW17" s="57" t="s">
        <v>467</v>
      </c>
      <c r="DX17" s="57" t="s">
        <v>467</v>
      </c>
      <c r="DY17" s="57" t="s">
        <v>467</v>
      </c>
      <c r="DZ17" s="57" t="s">
        <v>467</v>
      </c>
      <c r="EA17" s="57" t="s">
        <v>467</v>
      </c>
      <c r="EB17" s="57" t="s">
        <v>467</v>
      </c>
      <c r="EC17" s="57" t="s">
        <v>467</v>
      </c>
      <c r="ED17" s="57" t="s">
        <v>467</v>
      </c>
      <c r="EE17" s="57" t="s">
        <v>467</v>
      </c>
      <c r="EF17" s="57" t="s">
        <v>467</v>
      </c>
      <c r="EG17" s="57" t="s">
        <v>467</v>
      </c>
      <c r="EH17" s="57" t="s">
        <v>467</v>
      </c>
      <c r="EI17" s="57" t="s">
        <v>467</v>
      </c>
      <c r="EJ17" s="57" t="s">
        <v>467</v>
      </c>
      <c r="EK17" s="57" t="s">
        <v>467</v>
      </c>
      <c r="EL17" s="57" t="s">
        <v>467</v>
      </c>
      <c r="EM17" s="57" t="s">
        <v>467</v>
      </c>
      <c r="EN17" s="57" t="s">
        <v>467</v>
      </c>
      <c r="EO17" s="57" t="s">
        <v>467</v>
      </c>
      <c r="EP17" s="57" t="s">
        <v>467</v>
      </c>
      <c r="EQ17" s="57" t="s">
        <v>467</v>
      </c>
      <c r="ER17" s="57" t="s">
        <v>467</v>
      </c>
      <c r="ES17" s="57" t="s">
        <v>467</v>
      </c>
      <c r="ET17" s="57" t="s">
        <v>467</v>
      </c>
      <c r="EU17" s="57" t="s">
        <v>467</v>
      </c>
      <c r="EV17" s="57" t="s">
        <v>467</v>
      </c>
      <c r="EW17" s="57" t="s">
        <v>467</v>
      </c>
      <c r="EX17" s="57" t="s">
        <v>467</v>
      </c>
      <c r="EY17" s="57" t="s">
        <v>467</v>
      </c>
      <c r="EZ17" s="57">
        <v>1.4135484E-2</v>
      </c>
      <c r="FA17" s="57">
        <v>1.1239915E-2</v>
      </c>
      <c r="FB17" s="57">
        <v>3.860591E-3</v>
      </c>
      <c r="FC17" s="57">
        <v>0.47721255899999998</v>
      </c>
      <c r="FD17" s="57">
        <v>0.44830130899999998</v>
      </c>
      <c r="FE17" s="57">
        <v>3.4467836000000002E-2</v>
      </c>
      <c r="FF17" s="57">
        <v>9.0572280000000005E-3</v>
      </c>
      <c r="FG17" s="57">
        <v>1.7250779999999999E-3</v>
      </c>
      <c r="FH17" s="57">
        <v>2.0904406E-2</v>
      </c>
      <c r="FI17" s="57">
        <v>1.3704862999999999E-2</v>
      </c>
      <c r="FJ17" s="57">
        <v>1.5852224000000002E-2</v>
      </c>
      <c r="FK17" s="57">
        <v>1.3220608999999999E-2</v>
      </c>
      <c r="FL17" s="57">
        <v>3.3591430000000002E-3</v>
      </c>
      <c r="FM17" s="57">
        <v>1.0583330000000001E-3</v>
      </c>
      <c r="FN17" s="57">
        <v>8.4122199999999998E-4</v>
      </c>
      <c r="FO17" s="57">
        <v>1.0005754E-2</v>
      </c>
      <c r="FP17" s="57">
        <v>3.9490259999999999E-2</v>
      </c>
      <c r="FQ17" s="57">
        <v>1.4050564E-2</v>
      </c>
      <c r="FR17" s="57">
        <v>3.3202760999999997E-2</v>
      </c>
      <c r="FS17" s="57">
        <v>4.8713886999999997E-2</v>
      </c>
      <c r="FT17" s="57">
        <v>4.7967487000000003E-2</v>
      </c>
      <c r="FU17" s="57">
        <v>8.981803E-3</v>
      </c>
      <c r="FV17" s="57">
        <v>6.4068859999999997E-3</v>
      </c>
      <c r="FW17" s="57">
        <v>5.8716539999999996E-3</v>
      </c>
      <c r="FX17" s="57">
        <v>1.8566747000000001E-2</v>
      </c>
      <c r="FY17" s="57">
        <v>1.1779069E-2</v>
      </c>
      <c r="FZ17" s="57">
        <v>6.0693965000000002E-2</v>
      </c>
      <c r="GA17" s="57">
        <v>1.1590207E-2</v>
      </c>
      <c r="GB17" s="57">
        <v>5.8414016999999999E-2</v>
      </c>
      <c r="GC17" s="57">
        <v>5.7124071999999998E-2</v>
      </c>
      <c r="GD17" s="57">
        <v>5.835862E-2</v>
      </c>
      <c r="GE17" s="57">
        <v>8.7672770000000004E-3</v>
      </c>
      <c r="GF17" s="57">
        <v>8.2490810000000001E-3</v>
      </c>
      <c r="GG17" s="57">
        <v>5.3925179999999998E-3</v>
      </c>
      <c r="GH17" s="57">
        <v>2.1924697E-2</v>
      </c>
      <c r="GI17" s="57">
        <v>4.0620719E-2</v>
      </c>
      <c r="GJ17" s="57">
        <v>7.0924512999999995E-2</v>
      </c>
      <c r="GK17" s="57">
        <v>3.7306794999999997E-2</v>
      </c>
      <c r="GL17" s="57">
        <v>7.4623879000000004E-2</v>
      </c>
      <c r="GM17" s="57">
        <v>1.1511209999999999E-2</v>
      </c>
      <c r="GN17" s="57">
        <v>7.5777659999999997E-3</v>
      </c>
      <c r="GO17" s="57">
        <v>1.966995E-3</v>
      </c>
      <c r="GP17" s="57">
        <v>4.9725660000000003E-3</v>
      </c>
      <c r="GQ17" s="57">
        <v>6.2307170000000002E-2</v>
      </c>
      <c r="GR17" s="57">
        <v>6.3629035E-2</v>
      </c>
      <c r="GS17" s="57">
        <v>1.2556137E-2</v>
      </c>
      <c r="GT17" s="57">
        <v>2.8818670000000002E-3</v>
      </c>
      <c r="GU17" s="57">
        <v>1.1575649999999999E-3</v>
      </c>
      <c r="GV17" s="57">
        <v>2.4886190000000001E-3</v>
      </c>
      <c r="GW17" s="57">
        <v>9.8303699999999997E-4</v>
      </c>
      <c r="GX17" s="57">
        <v>1.0545952000000001E-2</v>
      </c>
      <c r="GY17" s="57">
        <v>6.0648289999999999E-3</v>
      </c>
      <c r="GZ17" s="57">
        <v>8.2311339999999993E-3</v>
      </c>
      <c r="HA17" s="57">
        <v>3.3170629999999999E-3</v>
      </c>
      <c r="HB17" s="57">
        <v>6.5509460000000002E-3</v>
      </c>
      <c r="HC17" s="57">
        <v>1.7565625000000001E-2</v>
      </c>
      <c r="HD17" s="57">
        <v>5.3394799999999997E-3</v>
      </c>
      <c r="HE17" s="57">
        <v>9.7749199999999994E-4</v>
      </c>
      <c r="HF17" s="57">
        <v>2.2128986E-2</v>
      </c>
      <c r="HG17" s="57">
        <v>7.0578450000000001E-2</v>
      </c>
      <c r="HH17" s="57">
        <v>5.5614779999999999E-3</v>
      </c>
      <c r="HI17" s="57">
        <v>3.7039489999999998E-3</v>
      </c>
      <c r="HJ17" s="57">
        <v>0.131573198</v>
      </c>
      <c r="HK17" s="57">
        <v>0.19758034499999999</v>
      </c>
      <c r="HL17" s="57">
        <v>9.8064599999999995E-3</v>
      </c>
      <c r="HM17" s="57">
        <v>7.8315490000000001E-2</v>
      </c>
      <c r="HN17" s="57">
        <v>1.5841236000000002E-2</v>
      </c>
      <c r="HO17" s="57">
        <v>0.25685001400000002</v>
      </c>
      <c r="HP17" s="57">
        <v>0.149467874</v>
      </c>
      <c r="HQ17" s="57" t="s">
        <v>467</v>
      </c>
      <c r="HR17" s="57" t="s">
        <v>467</v>
      </c>
      <c r="HS17" s="57" t="s">
        <v>467</v>
      </c>
      <c r="HT17" s="57" t="s">
        <v>467</v>
      </c>
      <c r="HU17" s="57" t="s">
        <v>467</v>
      </c>
      <c r="HV17" s="57" t="s">
        <v>467</v>
      </c>
      <c r="HW17" s="57" t="s">
        <v>467</v>
      </c>
      <c r="HX17" s="57" t="s">
        <v>467</v>
      </c>
      <c r="HY17" s="57" t="s">
        <v>467</v>
      </c>
      <c r="HZ17" s="57" t="s">
        <v>467</v>
      </c>
      <c r="IA17" s="57" t="s">
        <v>467</v>
      </c>
      <c r="IB17" s="57" t="s">
        <v>467</v>
      </c>
      <c r="IC17" s="57" t="s">
        <v>467</v>
      </c>
      <c r="ID17" s="57" t="s">
        <v>467</v>
      </c>
      <c r="IE17" s="57" t="s">
        <v>467</v>
      </c>
      <c r="IF17" s="57" t="s">
        <v>467</v>
      </c>
      <c r="IG17" s="57" t="s">
        <v>467</v>
      </c>
      <c r="IH17" s="57" t="s">
        <v>467</v>
      </c>
      <c r="II17" s="57" t="s">
        <v>467</v>
      </c>
      <c r="IJ17" s="57" t="s">
        <v>467</v>
      </c>
      <c r="IK17" s="57" t="s">
        <v>467</v>
      </c>
      <c r="IL17" s="57" t="s">
        <v>467</v>
      </c>
      <c r="IM17" s="57" t="s">
        <v>467</v>
      </c>
      <c r="IN17" s="57" t="s">
        <v>467</v>
      </c>
      <c r="IO17" s="57" t="s">
        <v>467</v>
      </c>
      <c r="IP17" s="57" t="s">
        <v>467</v>
      </c>
      <c r="IQ17" s="57" t="s">
        <v>467</v>
      </c>
      <c r="IR17" s="57" t="s">
        <v>467</v>
      </c>
      <c r="IS17" s="57" t="s">
        <v>467</v>
      </c>
      <c r="IT17" s="57" t="s">
        <v>467</v>
      </c>
      <c r="IU17" s="57" t="s">
        <v>467</v>
      </c>
      <c r="IV17" s="57" t="s">
        <v>467</v>
      </c>
      <c r="IW17" s="57" t="s">
        <v>467</v>
      </c>
      <c r="IX17" s="57" t="s">
        <v>467</v>
      </c>
      <c r="IY17" s="57" t="s">
        <v>467</v>
      </c>
      <c r="IZ17" s="57" t="s">
        <v>467</v>
      </c>
      <c r="JA17" s="57" t="s">
        <v>467</v>
      </c>
      <c r="JB17" s="57" t="s">
        <v>467</v>
      </c>
      <c r="JC17" s="57" t="s">
        <v>467</v>
      </c>
      <c r="JD17" s="57" t="s">
        <v>467</v>
      </c>
      <c r="JE17" s="57" t="s">
        <v>467</v>
      </c>
      <c r="JF17" s="57" t="s">
        <v>467</v>
      </c>
      <c r="JG17" s="57" t="s">
        <v>467</v>
      </c>
      <c r="JH17" s="57" t="s">
        <v>467</v>
      </c>
      <c r="JI17" s="57" t="s">
        <v>467</v>
      </c>
      <c r="JJ17" s="57" t="s">
        <v>467</v>
      </c>
      <c r="JK17" s="57" t="s">
        <v>467</v>
      </c>
      <c r="JL17" s="57" t="s">
        <v>467</v>
      </c>
      <c r="JM17" s="57" t="s">
        <v>467</v>
      </c>
      <c r="JN17" s="57" t="s">
        <v>467</v>
      </c>
      <c r="JO17" s="57" t="s">
        <v>467</v>
      </c>
      <c r="JP17" s="57" t="s">
        <v>467</v>
      </c>
      <c r="JQ17" s="57" t="s">
        <v>467</v>
      </c>
      <c r="JR17" s="57" t="s">
        <v>467</v>
      </c>
      <c r="JS17" s="57" t="s">
        <v>467</v>
      </c>
      <c r="JT17" s="57" t="s">
        <v>467</v>
      </c>
      <c r="JU17" s="57" t="s">
        <v>467</v>
      </c>
      <c r="JV17" s="57" t="s">
        <v>467</v>
      </c>
      <c r="JW17" s="57" t="s">
        <v>467</v>
      </c>
      <c r="JX17" s="57" t="s">
        <v>467</v>
      </c>
      <c r="JY17" s="57" t="s">
        <v>467</v>
      </c>
      <c r="JZ17" s="57" t="s">
        <v>467</v>
      </c>
      <c r="KA17" s="57" t="s">
        <v>467</v>
      </c>
      <c r="KB17" s="57" t="s">
        <v>467</v>
      </c>
      <c r="KC17" s="57" t="s">
        <v>467</v>
      </c>
      <c r="KD17" s="57" t="s">
        <v>467</v>
      </c>
      <c r="KE17" s="57" t="s">
        <v>467</v>
      </c>
      <c r="KF17" s="57" t="s">
        <v>467</v>
      </c>
      <c r="KG17" s="57" t="s">
        <v>467</v>
      </c>
      <c r="KH17" s="57" t="s">
        <v>467</v>
      </c>
      <c r="KI17" s="57" t="s">
        <v>467</v>
      </c>
      <c r="KJ17" s="57" t="s">
        <v>467</v>
      </c>
      <c r="KK17" s="57" t="s">
        <v>467</v>
      </c>
      <c r="KL17" s="57" t="s">
        <v>467</v>
      </c>
      <c r="KM17" s="57" t="s">
        <v>467</v>
      </c>
      <c r="KN17" s="57" t="s">
        <v>467</v>
      </c>
      <c r="KO17" s="57" t="s">
        <v>467</v>
      </c>
      <c r="KP17" s="57" t="s">
        <v>467</v>
      </c>
      <c r="KQ17" s="57" t="s">
        <v>467</v>
      </c>
      <c r="KR17" s="57" t="s">
        <v>467</v>
      </c>
      <c r="KS17" s="57" t="s">
        <v>467</v>
      </c>
      <c r="KT17" s="57" t="s">
        <v>467</v>
      </c>
      <c r="KU17" s="57" t="s">
        <v>467</v>
      </c>
      <c r="KV17" s="57" t="s">
        <v>467</v>
      </c>
      <c r="KW17" s="57" t="s">
        <v>467</v>
      </c>
      <c r="KX17" s="57" t="s">
        <v>467</v>
      </c>
      <c r="KY17" s="57" t="s">
        <v>467</v>
      </c>
      <c r="KZ17" s="57" t="s">
        <v>467</v>
      </c>
      <c r="LA17" s="57" t="s">
        <v>467</v>
      </c>
      <c r="LB17" s="57" t="s">
        <v>467</v>
      </c>
      <c r="LC17" s="57" t="s">
        <v>467</v>
      </c>
      <c r="LD17" s="57" t="s">
        <v>467</v>
      </c>
      <c r="LE17" s="57" t="s">
        <v>467</v>
      </c>
      <c r="LF17" s="57" t="s">
        <v>467</v>
      </c>
      <c r="LG17" s="57" t="s">
        <v>467</v>
      </c>
      <c r="LH17" s="57" t="s">
        <v>467</v>
      </c>
      <c r="LI17" s="57" t="s">
        <v>467</v>
      </c>
      <c r="LJ17" s="58" t="s">
        <v>467</v>
      </c>
      <c r="LK17" s="77">
        <v>1.05832E-4</v>
      </c>
      <c r="LL17" s="57">
        <v>5.4482849999999998E-3</v>
      </c>
      <c r="LM17" s="57">
        <v>0.93498515299999996</v>
      </c>
      <c r="LN17" s="57">
        <v>0.110901082</v>
      </c>
      <c r="LO17" s="57">
        <v>1.1467578430000001</v>
      </c>
      <c r="LP17" s="57">
        <v>0.12973758199999999</v>
      </c>
      <c r="LQ17" s="57">
        <v>0.11313424399999999</v>
      </c>
      <c r="LR17" s="57">
        <v>1.685E-4</v>
      </c>
      <c r="LS17" s="57">
        <v>7.0595579999999996E-3</v>
      </c>
      <c r="LT17" s="57">
        <v>0.986171091</v>
      </c>
      <c r="LU17" s="57">
        <v>9.5072817000000004E-2</v>
      </c>
      <c r="LV17" s="57">
        <v>1.0798603149999999</v>
      </c>
      <c r="LW17" s="57">
        <v>0.15598826499999999</v>
      </c>
      <c r="LX17" s="57">
        <v>0.144452262</v>
      </c>
      <c r="LY17" s="57"/>
      <c r="LZ17" s="57"/>
      <c r="MA17" s="57"/>
      <c r="MB17" s="57"/>
      <c r="MC17" s="57"/>
      <c r="MD17" s="57"/>
      <c r="ME17" s="57"/>
      <c r="MF17" s="57"/>
      <c r="MG17" s="57"/>
      <c r="MH17" s="57">
        <v>0.988942447</v>
      </c>
      <c r="MI17" s="57">
        <v>0.49156719599999998</v>
      </c>
      <c r="MJ17" s="57">
        <v>1.957408485</v>
      </c>
      <c r="MK17" s="57">
        <v>1.159864953</v>
      </c>
      <c r="ML17" s="57">
        <v>0.59255130499999997</v>
      </c>
      <c r="MM17" s="57"/>
      <c r="MN17" s="57"/>
      <c r="MO17" s="57">
        <v>1</v>
      </c>
      <c r="MP17" s="57">
        <v>0.48681415300000003</v>
      </c>
      <c r="MQ17" s="57">
        <v>1.944910248</v>
      </c>
      <c r="MR17" s="57">
        <v>1.340351155</v>
      </c>
      <c r="MS17" s="57">
        <v>0.689158359</v>
      </c>
      <c r="MT17" s="57"/>
      <c r="MU17" s="57"/>
      <c r="MV17" s="57"/>
      <c r="MW17" s="57"/>
      <c r="MX17" s="57"/>
      <c r="MY17" s="57"/>
      <c r="MZ17" s="57"/>
      <c r="NA17" s="57"/>
      <c r="NB17" s="57"/>
      <c r="NC17" s="57"/>
      <c r="ND17" s="57"/>
      <c r="NE17" s="57"/>
      <c r="NF17" s="57"/>
      <c r="NG17" s="57"/>
      <c r="NH17" s="57"/>
      <c r="NI17" s="57"/>
      <c r="NJ17" s="57">
        <v>0.99613940899999998</v>
      </c>
      <c r="NK17" s="57">
        <v>0.46126630200000002</v>
      </c>
      <c r="NL17" s="57">
        <v>2.045250142</v>
      </c>
      <c r="NM17" s="57">
        <v>1.985406907</v>
      </c>
      <c r="NN17" s="57">
        <v>0.97074038299999998</v>
      </c>
      <c r="NO17" s="57">
        <v>3.5600219370000001</v>
      </c>
      <c r="NP17" s="57">
        <v>4.5111741380000003</v>
      </c>
      <c r="NQ17" s="57">
        <v>2.2251792180000001</v>
      </c>
      <c r="NR17" s="57">
        <v>0.49325943799999999</v>
      </c>
      <c r="NS17" s="57">
        <v>0.78915639900000001</v>
      </c>
      <c r="NT17" s="57"/>
      <c r="NU17" s="57">
        <v>0.22389319099999999</v>
      </c>
      <c r="NV17" s="57">
        <v>0.35017413400000003</v>
      </c>
      <c r="NW17" s="57">
        <v>8.6251216000000006E-2</v>
      </c>
      <c r="NX17" s="57">
        <v>1.8786843950000001</v>
      </c>
      <c r="NY17" s="57">
        <v>1.4301308930000001</v>
      </c>
      <c r="NZ17" s="57">
        <v>0.76124062999999997</v>
      </c>
      <c r="OA17" s="57"/>
      <c r="OB17" s="57"/>
      <c r="OC17" s="57"/>
      <c r="OD17" s="57"/>
      <c r="OE17" s="57"/>
      <c r="OF17" s="57"/>
      <c r="OG17" s="57"/>
      <c r="OH17" s="57"/>
      <c r="OI17" s="57"/>
      <c r="OJ17" s="57"/>
      <c r="OK17" s="57"/>
      <c r="OL17" s="57"/>
      <c r="OM17" s="57"/>
      <c r="ON17" s="57"/>
      <c r="OO17" s="57"/>
      <c r="OP17" s="57"/>
      <c r="OQ17" s="57"/>
      <c r="OR17" s="57"/>
      <c r="OS17" s="57"/>
      <c r="OT17" s="57"/>
      <c r="OU17" s="57"/>
      <c r="OV17" s="57"/>
      <c r="OW17" s="57"/>
      <c r="OX17" s="57"/>
      <c r="OY17" s="57"/>
      <c r="OZ17" s="57"/>
      <c r="PA17" s="57"/>
      <c r="PB17" s="57"/>
      <c r="PC17" s="57"/>
      <c r="PD17" s="57"/>
      <c r="PE17" s="57"/>
      <c r="PF17" s="57"/>
      <c r="PG17" s="57"/>
      <c r="PH17" s="57"/>
      <c r="PI17" s="57"/>
      <c r="PJ17" s="57"/>
      <c r="PK17" s="57"/>
      <c r="PL17" s="57"/>
      <c r="PM17" s="57"/>
      <c r="PN17" s="57"/>
      <c r="PO17" s="57"/>
      <c r="PP17" s="57"/>
      <c r="PQ17" s="57"/>
      <c r="PR17" s="57"/>
      <c r="PS17" s="57"/>
      <c r="PT17" s="57"/>
      <c r="PU17" s="57"/>
      <c r="PV17" s="57"/>
      <c r="PW17" s="57"/>
      <c r="PX17" s="57"/>
      <c r="PY17" s="57"/>
      <c r="PZ17" s="57"/>
      <c r="QA17" s="57"/>
      <c r="QB17" s="57"/>
      <c r="QC17" s="57"/>
      <c r="QD17" s="58"/>
    </row>
    <row r="18" spans="1:446" x14ac:dyDescent="0.25">
      <c r="A18" s="86">
        <v>14</v>
      </c>
      <c r="B18" s="195"/>
      <c r="C18" s="163">
        <v>6126981.9589999998</v>
      </c>
      <c r="D18" s="164">
        <v>5605841.3480000002</v>
      </c>
      <c r="E18" s="164">
        <v>385674.79930000001</v>
      </c>
      <c r="F18" s="164">
        <v>1538307.436</v>
      </c>
      <c r="G18" s="164">
        <v>817505.60439999995</v>
      </c>
      <c r="H18" s="164" t="s">
        <v>467</v>
      </c>
      <c r="I18" s="164" t="s">
        <v>467</v>
      </c>
      <c r="J18" s="164" t="s">
        <v>467</v>
      </c>
      <c r="K18" s="164">
        <v>1604594.9180000001</v>
      </c>
      <c r="L18" s="164">
        <v>205060.56659999999</v>
      </c>
      <c r="M18" s="164" t="s">
        <v>467</v>
      </c>
      <c r="N18" s="164" t="s">
        <v>467</v>
      </c>
      <c r="O18" s="164" t="s">
        <v>467</v>
      </c>
      <c r="P18" s="164" t="s">
        <v>467</v>
      </c>
      <c r="Q18" s="164" t="s">
        <v>467</v>
      </c>
      <c r="R18" s="164" t="s">
        <v>467</v>
      </c>
      <c r="S18" s="164" t="s">
        <v>467</v>
      </c>
      <c r="T18" s="165" t="s">
        <v>467</v>
      </c>
      <c r="U18" s="77">
        <v>9.5491100000000002E-4</v>
      </c>
      <c r="V18" s="57">
        <v>1.107781E-3</v>
      </c>
      <c r="W18" s="57">
        <v>0.13939116900000001</v>
      </c>
      <c r="X18" s="57">
        <v>0.33866200400000002</v>
      </c>
      <c r="Y18" s="57">
        <v>0.19066588600000001</v>
      </c>
      <c r="Z18" s="57">
        <v>9.4023000000000002E-4</v>
      </c>
      <c r="AA18" s="57">
        <v>3.5420535000000003E-2</v>
      </c>
      <c r="AB18" s="57">
        <v>8.8200052000000001E-2</v>
      </c>
      <c r="AC18" s="57">
        <v>2.0186964000000002E-2</v>
      </c>
      <c r="AD18" s="57">
        <v>5.6534700000000001E-4</v>
      </c>
      <c r="AE18" s="57">
        <v>4.8803799999999999E-4</v>
      </c>
      <c r="AF18" s="57">
        <v>8.4524800000000005E-4</v>
      </c>
      <c r="AG18" s="57">
        <v>1.7945776E-2</v>
      </c>
      <c r="AH18" s="57">
        <v>0.11731994799999999</v>
      </c>
      <c r="AI18" s="57">
        <v>4.4196900000000001E-4</v>
      </c>
      <c r="AJ18" s="57">
        <v>2.9448230000000001E-3</v>
      </c>
      <c r="AK18" s="57">
        <v>2.8561979999999999E-3</v>
      </c>
      <c r="AL18" s="57">
        <v>1.9019519999999999E-3</v>
      </c>
      <c r="AM18" s="57">
        <v>2.5154399999999998E-4</v>
      </c>
      <c r="AN18" s="57">
        <v>3.442854E-3</v>
      </c>
      <c r="AO18" s="57">
        <v>1.3307539E-2</v>
      </c>
      <c r="AP18" s="57">
        <v>1.1213287000000001E-2</v>
      </c>
      <c r="AQ18" s="57">
        <v>1.156898E-3</v>
      </c>
      <c r="AR18" s="57">
        <v>3.3670380000000001E-3</v>
      </c>
      <c r="AS18" s="57">
        <v>1.7350250000000001E-3</v>
      </c>
      <c r="AT18" s="57">
        <v>4.6354409999999997E-3</v>
      </c>
      <c r="AU18" s="81">
        <v>5.1542400000000003E-5</v>
      </c>
      <c r="AV18" s="57">
        <v>1.637828E-3</v>
      </c>
      <c r="AW18" s="57">
        <v>6.4013199999999996E-4</v>
      </c>
      <c r="AX18" s="57">
        <v>0.24847211299999999</v>
      </c>
      <c r="AY18" s="57">
        <v>0.32385750600000002</v>
      </c>
      <c r="AZ18" s="57">
        <v>0.13063477700000001</v>
      </c>
      <c r="BA18" s="57">
        <v>8.3039300000000002E-4</v>
      </c>
      <c r="BB18" s="57">
        <v>6.0485849000000001E-2</v>
      </c>
      <c r="BC18" s="57">
        <v>5.8577232E-2</v>
      </c>
      <c r="BD18" s="57">
        <v>1.442571E-2</v>
      </c>
      <c r="BE18" s="57">
        <v>1.5746239999999999E-3</v>
      </c>
      <c r="BF18" s="57">
        <v>1.335873E-3</v>
      </c>
      <c r="BG18" s="57">
        <v>5.6978312000000003E-2</v>
      </c>
      <c r="BH18" s="57">
        <v>8.4258562999999995E-2</v>
      </c>
      <c r="BI18" s="57">
        <v>3.6458500000000001E-4</v>
      </c>
      <c r="BJ18" s="57">
        <v>1.5120369999999999E-3</v>
      </c>
      <c r="BK18" s="57">
        <v>2.1277750000000002E-3</v>
      </c>
      <c r="BL18" s="57">
        <v>8.7649099999999997E-4</v>
      </c>
      <c r="BM18" s="57">
        <v>1.91285E-4</v>
      </c>
      <c r="BN18" s="57">
        <v>2.2763549999999999E-3</v>
      </c>
      <c r="BO18" s="57">
        <v>8.9730599999999995E-4</v>
      </c>
      <c r="BP18" s="57">
        <v>2.84505E-3</v>
      </c>
      <c r="BQ18" s="57">
        <v>1.054548E-3</v>
      </c>
      <c r="BR18" s="57">
        <v>1.1150699999999999E-3</v>
      </c>
      <c r="BS18" s="57">
        <v>8.3079900000000001E-4</v>
      </c>
      <c r="BT18" s="57">
        <v>1.607095E-3</v>
      </c>
      <c r="BU18" s="57">
        <v>4.2387399999999997E-4</v>
      </c>
      <c r="BV18" s="57">
        <v>1.68818E-4</v>
      </c>
      <c r="BW18" s="57">
        <v>1.1195280000000001E-3</v>
      </c>
      <c r="BX18" s="57">
        <v>5.2307600000000003E-4</v>
      </c>
      <c r="BY18" s="57">
        <v>0.25357772899999997</v>
      </c>
      <c r="BZ18" s="57">
        <v>0.27866854299999999</v>
      </c>
      <c r="CA18" s="57">
        <v>0.11604505900000001</v>
      </c>
      <c r="CB18" s="57">
        <v>8.8305307999999999E-2</v>
      </c>
      <c r="CC18" s="57">
        <v>7.4858065000000001E-2</v>
      </c>
      <c r="CD18" s="57">
        <v>1.8241765E-2</v>
      </c>
      <c r="CE18" s="57">
        <v>4.9730305000000002E-2</v>
      </c>
      <c r="CF18" s="57">
        <v>0.10746735</v>
      </c>
      <c r="CG18" s="57">
        <v>4.6950259999999997E-3</v>
      </c>
      <c r="CH18" s="57">
        <v>4.0229030000000004E-3</v>
      </c>
      <c r="CI18" s="57">
        <v>2.7453439999999998E-3</v>
      </c>
      <c r="CJ18" s="57">
        <v>1.8321599999999999E-4</v>
      </c>
      <c r="CK18" s="57">
        <v>1.1154050000000001E-3</v>
      </c>
      <c r="CL18" s="57">
        <v>7.6873389999999996E-3</v>
      </c>
      <c r="CM18" s="57">
        <v>9.6136799999999999E-4</v>
      </c>
      <c r="CN18" s="57">
        <v>4.4788093000000001E-2</v>
      </c>
      <c r="CO18" s="57">
        <v>7.6738381999999994E-2</v>
      </c>
      <c r="CP18" s="57">
        <v>1.8125009000000001E-2</v>
      </c>
      <c r="CQ18" s="57">
        <v>3.1122839999999999E-3</v>
      </c>
      <c r="CR18" s="57">
        <v>0.22340993100000001</v>
      </c>
      <c r="CS18" s="57">
        <v>3.0536771000000001E-2</v>
      </c>
      <c r="CT18" s="57">
        <v>7.5640669999999998E-3</v>
      </c>
      <c r="CU18" s="57">
        <v>0.41494160899999999</v>
      </c>
      <c r="CV18" s="57">
        <v>1.0008270999999999E-2</v>
      </c>
      <c r="CW18" s="57">
        <v>9.1950620999999996E-2</v>
      </c>
      <c r="CX18" s="57">
        <v>6.8877633999999993E-2</v>
      </c>
      <c r="CY18" s="57">
        <v>1.2332700000000001E-4</v>
      </c>
      <c r="CZ18" s="57">
        <v>5.9824980000000002E-3</v>
      </c>
      <c r="DA18" s="57">
        <v>4.1661758E-2</v>
      </c>
      <c r="DB18" s="57">
        <v>4.3379674999999999E-2</v>
      </c>
      <c r="DC18" s="57">
        <v>1.9063839999999999E-3</v>
      </c>
      <c r="DD18" s="57">
        <v>0.175198244</v>
      </c>
      <c r="DE18" s="57">
        <v>6.3509112000000006E-2</v>
      </c>
      <c r="DF18" s="57">
        <v>0.30177618499999997</v>
      </c>
      <c r="DG18" s="57">
        <v>0.17592507900000001</v>
      </c>
      <c r="DH18" s="57">
        <v>0.19053773800000001</v>
      </c>
      <c r="DI18" s="57" t="s">
        <v>467</v>
      </c>
      <c r="DJ18" s="57" t="s">
        <v>467</v>
      </c>
      <c r="DK18" s="57" t="s">
        <v>467</v>
      </c>
      <c r="DL18" s="57" t="s">
        <v>467</v>
      </c>
      <c r="DM18" s="57" t="s">
        <v>467</v>
      </c>
      <c r="DN18" s="57" t="s">
        <v>467</v>
      </c>
      <c r="DO18" s="57" t="s">
        <v>467</v>
      </c>
      <c r="DP18" s="57" t="s">
        <v>467</v>
      </c>
      <c r="DQ18" s="57" t="s">
        <v>467</v>
      </c>
      <c r="DR18" s="57" t="s">
        <v>467</v>
      </c>
      <c r="DS18" s="57" t="s">
        <v>467</v>
      </c>
      <c r="DT18" s="57" t="s">
        <v>467</v>
      </c>
      <c r="DU18" s="57" t="s">
        <v>467</v>
      </c>
      <c r="DV18" s="57" t="s">
        <v>467</v>
      </c>
      <c r="DW18" s="57" t="s">
        <v>467</v>
      </c>
      <c r="DX18" s="57" t="s">
        <v>467</v>
      </c>
      <c r="DY18" s="57" t="s">
        <v>467</v>
      </c>
      <c r="DZ18" s="57" t="s">
        <v>467</v>
      </c>
      <c r="EA18" s="57" t="s">
        <v>467</v>
      </c>
      <c r="EB18" s="57" t="s">
        <v>467</v>
      </c>
      <c r="EC18" s="57" t="s">
        <v>467</v>
      </c>
      <c r="ED18" s="57" t="s">
        <v>467</v>
      </c>
      <c r="EE18" s="57" t="s">
        <v>467</v>
      </c>
      <c r="EF18" s="57" t="s">
        <v>467</v>
      </c>
      <c r="EG18" s="57" t="s">
        <v>467</v>
      </c>
      <c r="EH18" s="57" t="s">
        <v>467</v>
      </c>
      <c r="EI18" s="57" t="s">
        <v>467</v>
      </c>
      <c r="EJ18" s="57" t="s">
        <v>467</v>
      </c>
      <c r="EK18" s="57" t="s">
        <v>467</v>
      </c>
      <c r="EL18" s="57" t="s">
        <v>467</v>
      </c>
      <c r="EM18" s="57" t="s">
        <v>467</v>
      </c>
      <c r="EN18" s="57" t="s">
        <v>467</v>
      </c>
      <c r="EO18" s="57" t="s">
        <v>467</v>
      </c>
      <c r="EP18" s="57" t="s">
        <v>467</v>
      </c>
      <c r="EQ18" s="57" t="s">
        <v>467</v>
      </c>
      <c r="ER18" s="57" t="s">
        <v>467</v>
      </c>
      <c r="ES18" s="57" t="s">
        <v>467</v>
      </c>
      <c r="ET18" s="57" t="s">
        <v>467</v>
      </c>
      <c r="EU18" s="57" t="s">
        <v>467</v>
      </c>
      <c r="EV18" s="57" t="s">
        <v>467</v>
      </c>
      <c r="EW18" s="57" t="s">
        <v>467</v>
      </c>
      <c r="EX18" s="57" t="s">
        <v>467</v>
      </c>
      <c r="EY18" s="57" t="s">
        <v>467</v>
      </c>
      <c r="EZ18" s="57" t="s">
        <v>467</v>
      </c>
      <c r="FA18" s="57" t="s">
        <v>467</v>
      </c>
      <c r="FB18" s="57" t="s">
        <v>467</v>
      </c>
      <c r="FC18" s="57" t="s">
        <v>467</v>
      </c>
      <c r="FD18" s="57" t="s">
        <v>467</v>
      </c>
      <c r="FE18" s="57" t="s">
        <v>467</v>
      </c>
      <c r="FF18" s="57" t="s">
        <v>467</v>
      </c>
      <c r="FG18" s="57" t="s">
        <v>467</v>
      </c>
      <c r="FH18" s="57">
        <v>2.8414619999999999E-3</v>
      </c>
      <c r="FI18" s="57">
        <v>8.7745380000000001E-3</v>
      </c>
      <c r="FJ18" s="57">
        <v>1.7600269999999999E-3</v>
      </c>
      <c r="FK18" s="57">
        <v>3.5054499999999998E-3</v>
      </c>
      <c r="FL18" s="57">
        <v>1.7289860000000001E-3</v>
      </c>
      <c r="FM18" s="57">
        <v>4.74838E-4</v>
      </c>
      <c r="FN18" s="57">
        <v>6.6069700000000002E-4</v>
      </c>
      <c r="FO18" s="57">
        <v>2.6462310000000002E-3</v>
      </c>
      <c r="FP18" s="57">
        <v>9.2719570000000008E-3</v>
      </c>
      <c r="FQ18" s="57">
        <v>4.579301E-3</v>
      </c>
      <c r="FR18" s="57">
        <v>1.1420896999999999E-2</v>
      </c>
      <c r="FS18" s="57">
        <v>2.403634E-2</v>
      </c>
      <c r="FT18" s="57">
        <v>2.9944907E-2</v>
      </c>
      <c r="FU18" s="57">
        <v>4.8260459999999996E-3</v>
      </c>
      <c r="FV18" s="57">
        <v>5.4065770000000001E-3</v>
      </c>
      <c r="FW18" s="57">
        <v>3.0491390000000002E-3</v>
      </c>
      <c r="FX18" s="57">
        <v>1.0797930000000001E-2</v>
      </c>
      <c r="FY18" s="57">
        <v>7.2399029999999998E-3</v>
      </c>
      <c r="FZ18" s="57">
        <v>4.5924222000000001E-2</v>
      </c>
      <c r="GA18" s="57">
        <v>9.7127689999999996E-3</v>
      </c>
      <c r="GB18" s="57">
        <v>5.4927023999999998E-2</v>
      </c>
      <c r="GC18" s="57">
        <v>6.2010764000000003E-2</v>
      </c>
      <c r="GD18" s="57">
        <v>7.9051291999999995E-2</v>
      </c>
      <c r="GE18" s="57">
        <v>1.1375911000000001E-2</v>
      </c>
      <c r="GF18" s="57">
        <v>1.3551232E-2</v>
      </c>
      <c r="GG18" s="57">
        <v>1.0269923E-2</v>
      </c>
      <c r="GH18" s="57">
        <v>1.8987448000000001E-2</v>
      </c>
      <c r="GI18" s="57">
        <v>4.2008538999999998E-2</v>
      </c>
      <c r="GJ18" s="57">
        <v>9.0033191999999998E-2</v>
      </c>
      <c r="GK18" s="57">
        <v>5.2980307999999997E-2</v>
      </c>
      <c r="GL18" s="57">
        <v>0.120044201</v>
      </c>
      <c r="GM18" s="57">
        <v>2.1327133000000002E-2</v>
      </c>
      <c r="GN18" s="57">
        <v>1.4371264E-2</v>
      </c>
      <c r="GO18" s="57">
        <v>5.2430669999999997E-3</v>
      </c>
      <c r="GP18" s="57">
        <v>8.2223780000000007E-3</v>
      </c>
      <c r="GQ18" s="57">
        <v>7.6363596000000006E-2</v>
      </c>
      <c r="GR18" s="57">
        <v>9.5489875000000002E-2</v>
      </c>
      <c r="GS18" s="57">
        <v>2.0747282999999998E-2</v>
      </c>
      <c r="GT18" s="57">
        <v>5.5258069999999998E-3</v>
      </c>
      <c r="GU18" s="57">
        <v>2.9326199999999999E-3</v>
      </c>
      <c r="GV18" s="57">
        <v>4.0734899999999999E-3</v>
      </c>
      <c r="GW18" s="57">
        <v>1.861435E-3</v>
      </c>
      <c r="GX18" s="57">
        <v>5.3685679999999998E-3</v>
      </c>
      <c r="GY18" s="57">
        <v>6.7345039999999997E-3</v>
      </c>
      <c r="GZ18" s="57">
        <v>8.0831770000000004E-3</v>
      </c>
      <c r="HA18" s="57">
        <v>1.7691950000000001E-3</v>
      </c>
      <c r="HB18" s="57">
        <v>5.0207339999999998E-3</v>
      </c>
      <c r="HC18" s="57">
        <v>5.9944869999999997E-3</v>
      </c>
      <c r="HD18" s="57">
        <v>1.7139663999999999E-2</v>
      </c>
      <c r="HE18" s="57">
        <v>2.8830240000000001E-3</v>
      </c>
      <c r="HF18" s="57">
        <v>8.4184140000000008E-3</v>
      </c>
      <c r="HG18" s="57">
        <v>6.0441090000000003E-2</v>
      </c>
      <c r="HH18" s="57">
        <v>2.2195050000000001E-3</v>
      </c>
      <c r="HI18" s="57">
        <v>2.79416E-3</v>
      </c>
      <c r="HJ18" s="57">
        <v>0.12383939300000001</v>
      </c>
      <c r="HK18" s="57">
        <v>0.209435547</v>
      </c>
      <c r="HL18" s="57">
        <v>1.0874870999999999E-2</v>
      </c>
      <c r="HM18" s="57">
        <v>6.3935584000000004E-2</v>
      </c>
      <c r="HN18" s="57">
        <v>1.1694634000000001E-2</v>
      </c>
      <c r="HO18" s="57">
        <v>0.33264577499999998</v>
      </c>
      <c r="HP18" s="57">
        <v>0.120707674</v>
      </c>
      <c r="HQ18" s="57" t="s">
        <v>467</v>
      </c>
      <c r="HR18" s="57" t="s">
        <v>467</v>
      </c>
      <c r="HS18" s="57" t="s">
        <v>467</v>
      </c>
      <c r="HT18" s="57" t="s">
        <v>467</v>
      </c>
      <c r="HU18" s="57" t="s">
        <v>467</v>
      </c>
      <c r="HV18" s="57" t="s">
        <v>467</v>
      </c>
      <c r="HW18" s="57" t="s">
        <v>467</v>
      </c>
      <c r="HX18" s="57" t="s">
        <v>467</v>
      </c>
      <c r="HY18" s="57" t="s">
        <v>467</v>
      </c>
      <c r="HZ18" s="57" t="s">
        <v>467</v>
      </c>
      <c r="IA18" s="57" t="s">
        <v>467</v>
      </c>
      <c r="IB18" s="57" t="s">
        <v>467</v>
      </c>
      <c r="IC18" s="57" t="s">
        <v>467</v>
      </c>
      <c r="ID18" s="57" t="s">
        <v>467</v>
      </c>
      <c r="IE18" s="57" t="s">
        <v>467</v>
      </c>
      <c r="IF18" s="57" t="s">
        <v>467</v>
      </c>
      <c r="IG18" s="57" t="s">
        <v>467</v>
      </c>
      <c r="IH18" s="57" t="s">
        <v>467</v>
      </c>
      <c r="II18" s="57" t="s">
        <v>467</v>
      </c>
      <c r="IJ18" s="57" t="s">
        <v>467</v>
      </c>
      <c r="IK18" s="57" t="s">
        <v>467</v>
      </c>
      <c r="IL18" s="57" t="s">
        <v>467</v>
      </c>
      <c r="IM18" s="57" t="s">
        <v>467</v>
      </c>
      <c r="IN18" s="57" t="s">
        <v>467</v>
      </c>
      <c r="IO18" s="57" t="s">
        <v>467</v>
      </c>
      <c r="IP18" s="57" t="s">
        <v>467</v>
      </c>
      <c r="IQ18" s="57" t="s">
        <v>467</v>
      </c>
      <c r="IR18" s="57" t="s">
        <v>467</v>
      </c>
      <c r="IS18" s="57" t="s">
        <v>467</v>
      </c>
      <c r="IT18" s="57" t="s">
        <v>467</v>
      </c>
      <c r="IU18" s="57" t="s">
        <v>467</v>
      </c>
      <c r="IV18" s="57" t="s">
        <v>467</v>
      </c>
      <c r="IW18" s="57" t="s">
        <v>467</v>
      </c>
      <c r="IX18" s="57" t="s">
        <v>467</v>
      </c>
      <c r="IY18" s="57" t="s">
        <v>467</v>
      </c>
      <c r="IZ18" s="57" t="s">
        <v>467</v>
      </c>
      <c r="JA18" s="57" t="s">
        <v>467</v>
      </c>
      <c r="JB18" s="57" t="s">
        <v>467</v>
      </c>
      <c r="JC18" s="57" t="s">
        <v>467</v>
      </c>
      <c r="JD18" s="57" t="s">
        <v>467</v>
      </c>
      <c r="JE18" s="57" t="s">
        <v>467</v>
      </c>
      <c r="JF18" s="57" t="s">
        <v>467</v>
      </c>
      <c r="JG18" s="57" t="s">
        <v>467</v>
      </c>
      <c r="JH18" s="57" t="s">
        <v>467</v>
      </c>
      <c r="JI18" s="57" t="s">
        <v>467</v>
      </c>
      <c r="JJ18" s="57" t="s">
        <v>467</v>
      </c>
      <c r="JK18" s="57" t="s">
        <v>467</v>
      </c>
      <c r="JL18" s="57" t="s">
        <v>467</v>
      </c>
      <c r="JM18" s="57" t="s">
        <v>467</v>
      </c>
      <c r="JN18" s="57" t="s">
        <v>467</v>
      </c>
      <c r="JO18" s="57" t="s">
        <v>467</v>
      </c>
      <c r="JP18" s="57" t="s">
        <v>467</v>
      </c>
      <c r="JQ18" s="57" t="s">
        <v>467</v>
      </c>
      <c r="JR18" s="57" t="s">
        <v>467</v>
      </c>
      <c r="JS18" s="57" t="s">
        <v>467</v>
      </c>
      <c r="JT18" s="57" t="s">
        <v>467</v>
      </c>
      <c r="JU18" s="57" t="s">
        <v>467</v>
      </c>
      <c r="JV18" s="57" t="s">
        <v>467</v>
      </c>
      <c r="JW18" s="57" t="s">
        <v>467</v>
      </c>
      <c r="JX18" s="57" t="s">
        <v>467</v>
      </c>
      <c r="JY18" s="57" t="s">
        <v>467</v>
      </c>
      <c r="JZ18" s="57" t="s">
        <v>467</v>
      </c>
      <c r="KA18" s="57" t="s">
        <v>467</v>
      </c>
      <c r="KB18" s="57" t="s">
        <v>467</v>
      </c>
      <c r="KC18" s="57" t="s">
        <v>467</v>
      </c>
      <c r="KD18" s="57" t="s">
        <v>467</v>
      </c>
      <c r="KE18" s="57" t="s">
        <v>467</v>
      </c>
      <c r="KF18" s="57" t="s">
        <v>467</v>
      </c>
      <c r="KG18" s="57" t="s">
        <v>467</v>
      </c>
      <c r="KH18" s="57" t="s">
        <v>467</v>
      </c>
      <c r="KI18" s="57" t="s">
        <v>467</v>
      </c>
      <c r="KJ18" s="57" t="s">
        <v>467</v>
      </c>
      <c r="KK18" s="57" t="s">
        <v>467</v>
      </c>
      <c r="KL18" s="57" t="s">
        <v>467</v>
      </c>
      <c r="KM18" s="57" t="s">
        <v>467</v>
      </c>
      <c r="KN18" s="57" t="s">
        <v>467</v>
      </c>
      <c r="KO18" s="57" t="s">
        <v>467</v>
      </c>
      <c r="KP18" s="57" t="s">
        <v>467</v>
      </c>
      <c r="KQ18" s="57" t="s">
        <v>467</v>
      </c>
      <c r="KR18" s="57" t="s">
        <v>467</v>
      </c>
      <c r="KS18" s="57" t="s">
        <v>467</v>
      </c>
      <c r="KT18" s="57" t="s">
        <v>467</v>
      </c>
      <c r="KU18" s="57" t="s">
        <v>467</v>
      </c>
      <c r="KV18" s="57" t="s">
        <v>467</v>
      </c>
      <c r="KW18" s="57" t="s">
        <v>467</v>
      </c>
      <c r="KX18" s="57" t="s">
        <v>467</v>
      </c>
      <c r="KY18" s="57" t="s">
        <v>467</v>
      </c>
      <c r="KZ18" s="57" t="s">
        <v>467</v>
      </c>
      <c r="LA18" s="57" t="s">
        <v>467</v>
      </c>
      <c r="LB18" s="57" t="s">
        <v>467</v>
      </c>
      <c r="LC18" s="57" t="s">
        <v>467</v>
      </c>
      <c r="LD18" s="57" t="s">
        <v>467</v>
      </c>
      <c r="LE18" s="57" t="s">
        <v>467</v>
      </c>
      <c r="LF18" s="57" t="s">
        <v>467</v>
      </c>
      <c r="LG18" s="57" t="s">
        <v>467</v>
      </c>
      <c r="LH18" s="57" t="s">
        <v>467</v>
      </c>
      <c r="LI18" s="57" t="s">
        <v>467</v>
      </c>
      <c r="LJ18" s="58" t="s">
        <v>467</v>
      </c>
      <c r="LK18" s="82">
        <v>5.1542400000000003E-5</v>
      </c>
      <c r="LL18" s="57">
        <v>5.3435239999999997E-3</v>
      </c>
      <c r="LM18" s="57">
        <v>0.96093113900000005</v>
      </c>
      <c r="LN18" s="57">
        <v>0.15696591900000001</v>
      </c>
      <c r="LO18" s="57">
        <v>1.1722842739999999</v>
      </c>
      <c r="LP18" s="57">
        <v>0.15082287799999999</v>
      </c>
      <c r="LQ18" s="57">
        <v>0.128657256</v>
      </c>
      <c r="LR18" s="57">
        <v>1.68818E-4</v>
      </c>
      <c r="LS18" s="57">
        <v>6.8073090000000001E-3</v>
      </c>
      <c r="LT18" s="57">
        <v>0.98929912600000003</v>
      </c>
      <c r="LU18" s="57">
        <v>0.140469439</v>
      </c>
      <c r="LV18" s="57">
        <v>0.924148733</v>
      </c>
      <c r="LW18" s="57">
        <v>0.15050004</v>
      </c>
      <c r="LX18" s="57">
        <v>0.162852618</v>
      </c>
      <c r="LY18" s="57"/>
      <c r="LZ18" s="57">
        <v>1.642604E-3</v>
      </c>
      <c r="MA18" s="57">
        <v>1</v>
      </c>
      <c r="MB18" s="57">
        <v>0.190435878</v>
      </c>
      <c r="MC18" s="57">
        <v>0.90648577699999999</v>
      </c>
      <c r="MD18" s="57">
        <v>0.17168828799999999</v>
      </c>
      <c r="ME18" s="57">
        <v>0.189399869</v>
      </c>
      <c r="MF18" s="57"/>
      <c r="MG18" s="57"/>
      <c r="MH18" s="57">
        <v>0.98724687600000005</v>
      </c>
      <c r="MI18" s="57">
        <v>0.65321066800000005</v>
      </c>
      <c r="MJ18" s="57">
        <v>1.8976251099999999</v>
      </c>
      <c r="MK18" s="57">
        <v>1.029354452</v>
      </c>
      <c r="ML18" s="57">
        <v>0.54244352399999995</v>
      </c>
      <c r="MM18" s="57"/>
      <c r="MN18" s="57"/>
      <c r="MO18" s="57">
        <v>1</v>
      </c>
      <c r="MP18" s="57">
        <v>0.64684696600000002</v>
      </c>
      <c r="MQ18" s="57">
        <v>1.880711096</v>
      </c>
      <c r="MR18" s="57">
        <v>1.275315559</v>
      </c>
      <c r="MS18" s="57">
        <v>0.67810285299999995</v>
      </c>
      <c r="MT18" s="57"/>
      <c r="MU18" s="57"/>
      <c r="MV18" s="57"/>
      <c r="MW18" s="57"/>
      <c r="MX18" s="57"/>
      <c r="MY18" s="57"/>
      <c r="MZ18" s="57"/>
      <c r="NA18" s="57"/>
      <c r="NB18" s="57"/>
      <c r="NC18" s="57"/>
      <c r="ND18" s="57"/>
      <c r="NE18" s="57"/>
      <c r="NF18" s="57"/>
      <c r="NG18" s="57"/>
      <c r="NH18" s="57"/>
      <c r="NI18" s="57"/>
      <c r="NJ18" s="57"/>
      <c r="NK18" s="57"/>
      <c r="NL18" s="57"/>
      <c r="NM18" s="57"/>
      <c r="NN18" s="57"/>
      <c r="NO18" s="57">
        <v>3.722963408</v>
      </c>
      <c r="NP18" s="57">
        <v>4.6289451120000003</v>
      </c>
      <c r="NQ18" s="57">
        <v>2.6697387909999999</v>
      </c>
      <c r="NR18" s="57">
        <v>0.57674885499999995</v>
      </c>
      <c r="NS18" s="57">
        <v>0.80427901300000004</v>
      </c>
      <c r="NT18" s="57"/>
      <c r="NU18" s="57">
        <v>0.20603269099999999</v>
      </c>
      <c r="NV18" s="57">
        <v>0.25657023400000001</v>
      </c>
      <c r="NW18" s="57">
        <v>6.2951839999999995E-2</v>
      </c>
      <c r="NX18" s="57">
        <v>1.923959932</v>
      </c>
      <c r="NY18" s="57">
        <v>1.5038303900000001</v>
      </c>
      <c r="NZ18" s="57">
        <v>0.78163290500000004</v>
      </c>
      <c r="OA18" s="57"/>
      <c r="OB18" s="57"/>
      <c r="OC18" s="57"/>
      <c r="OD18" s="57"/>
      <c r="OE18" s="57"/>
      <c r="OF18" s="57"/>
      <c r="OG18" s="57"/>
      <c r="OH18" s="57"/>
      <c r="OI18" s="57"/>
      <c r="OJ18" s="57"/>
      <c r="OK18" s="57"/>
      <c r="OL18" s="57"/>
      <c r="OM18" s="57"/>
      <c r="ON18" s="57"/>
      <c r="OO18" s="57"/>
      <c r="OP18" s="57"/>
      <c r="OQ18" s="57"/>
      <c r="OR18" s="57"/>
      <c r="OS18" s="57"/>
      <c r="OT18" s="57"/>
      <c r="OU18" s="57"/>
      <c r="OV18" s="57"/>
      <c r="OW18" s="57"/>
      <c r="OX18" s="57"/>
      <c r="OY18" s="57"/>
      <c r="OZ18" s="57"/>
      <c r="PA18" s="57"/>
      <c r="PB18" s="57"/>
      <c r="PC18" s="57"/>
      <c r="PD18" s="57"/>
      <c r="PE18" s="57"/>
      <c r="PF18" s="57"/>
      <c r="PG18" s="57"/>
      <c r="PH18" s="57"/>
      <c r="PI18" s="57"/>
      <c r="PJ18" s="57"/>
      <c r="PK18" s="57"/>
      <c r="PL18" s="57"/>
      <c r="PM18" s="57"/>
      <c r="PN18" s="57"/>
      <c r="PO18" s="57"/>
      <c r="PP18" s="57"/>
      <c r="PQ18" s="57"/>
      <c r="PR18" s="57"/>
      <c r="PS18" s="57"/>
      <c r="PT18" s="57"/>
      <c r="PU18" s="57"/>
      <c r="PV18" s="57"/>
      <c r="PW18" s="57"/>
      <c r="PX18" s="57"/>
      <c r="PY18" s="57"/>
      <c r="PZ18" s="57"/>
      <c r="QA18" s="57"/>
      <c r="QB18" s="57"/>
      <c r="QC18" s="57"/>
      <c r="QD18" s="58"/>
    </row>
    <row r="19" spans="1:446" x14ac:dyDescent="0.25">
      <c r="A19" s="86">
        <v>15</v>
      </c>
      <c r="B19" s="195"/>
      <c r="C19" s="163">
        <v>5634474.6639999999</v>
      </c>
      <c r="D19" s="164">
        <v>4918586.551</v>
      </c>
      <c r="E19" s="164">
        <v>806562.40879999998</v>
      </c>
      <c r="F19" s="164">
        <v>1894940.3940000001</v>
      </c>
      <c r="G19" s="164">
        <v>1007553.953</v>
      </c>
      <c r="H19" s="164" t="s">
        <v>467</v>
      </c>
      <c r="I19" s="164" t="s">
        <v>467</v>
      </c>
      <c r="J19" s="164" t="s">
        <v>467</v>
      </c>
      <c r="K19" s="164">
        <v>2995452.2289999998</v>
      </c>
      <c r="L19" s="164">
        <v>362239.63059999997</v>
      </c>
      <c r="M19" s="164">
        <v>117658.5517</v>
      </c>
      <c r="N19" s="164" t="s">
        <v>467</v>
      </c>
      <c r="O19" s="164" t="s">
        <v>467</v>
      </c>
      <c r="P19" s="164" t="s">
        <v>467</v>
      </c>
      <c r="Q19" s="164" t="s">
        <v>467</v>
      </c>
      <c r="R19" s="164" t="s">
        <v>467</v>
      </c>
      <c r="S19" s="164" t="s">
        <v>467</v>
      </c>
      <c r="T19" s="165" t="s">
        <v>467</v>
      </c>
      <c r="U19" s="77">
        <v>9.1808500000000002E-4</v>
      </c>
      <c r="V19" s="57">
        <v>1.1423939999999999E-3</v>
      </c>
      <c r="W19" s="57">
        <v>0.13285846400000001</v>
      </c>
      <c r="X19" s="57">
        <v>0.332963917</v>
      </c>
      <c r="Y19" s="57">
        <v>0.20320811599999999</v>
      </c>
      <c r="Z19" s="57">
        <v>1.0630990000000001E-3</v>
      </c>
      <c r="AA19" s="57">
        <v>2.8705227E-2</v>
      </c>
      <c r="AB19" s="57">
        <v>8.570063E-2</v>
      </c>
      <c r="AC19" s="57">
        <v>2.2192758E-2</v>
      </c>
      <c r="AD19" s="57">
        <v>6.7900800000000004E-4</v>
      </c>
      <c r="AE19" s="57">
        <v>4.5445199999999999E-4</v>
      </c>
      <c r="AF19" s="57">
        <v>7.5732100000000004E-4</v>
      </c>
      <c r="AG19" s="57">
        <v>1.5326908E-2</v>
      </c>
      <c r="AH19" s="57">
        <v>0.10547727</v>
      </c>
      <c r="AI19" s="57">
        <v>4.14304E-4</v>
      </c>
      <c r="AJ19" s="57">
        <v>2.5274910000000002E-3</v>
      </c>
      <c r="AK19" s="57">
        <v>2.7153009999999998E-3</v>
      </c>
      <c r="AL19" s="57">
        <v>1.98795E-3</v>
      </c>
      <c r="AM19" s="57">
        <v>2.5827499999999998E-4</v>
      </c>
      <c r="AN19" s="57">
        <v>4.384883E-3</v>
      </c>
      <c r="AO19" s="57">
        <v>2.0085898000000001E-2</v>
      </c>
      <c r="AP19" s="57">
        <v>1.9529491999999999E-2</v>
      </c>
      <c r="AQ19" s="57">
        <v>1.6132329999999999E-3</v>
      </c>
      <c r="AR19" s="57">
        <v>5.2571709999999997E-3</v>
      </c>
      <c r="AS19" s="57">
        <v>2.389183E-3</v>
      </c>
      <c r="AT19" s="57">
        <v>7.3545829999999996E-3</v>
      </c>
      <c r="AU19" s="81">
        <v>3.45841E-5</v>
      </c>
      <c r="AV19" s="57">
        <v>1.358723E-3</v>
      </c>
      <c r="AW19" s="57">
        <v>7.0519599999999995E-4</v>
      </c>
      <c r="AX19" s="57">
        <v>0.21239566200000001</v>
      </c>
      <c r="AY19" s="57">
        <v>0.33759296799999999</v>
      </c>
      <c r="AZ19" s="57">
        <v>0.157232864</v>
      </c>
      <c r="BA19" s="57">
        <v>9.2941900000000001E-4</v>
      </c>
      <c r="BB19" s="57">
        <v>4.8333506999999998E-2</v>
      </c>
      <c r="BC19" s="57">
        <v>6.2822903999999999E-2</v>
      </c>
      <c r="BD19" s="57">
        <v>1.8762589E-2</v>
      </c>
      <c r="BE19" s="57">
        <v>1.730206E-3</v>
      </c>
      <c r="BF19" s="57">
        <v>1.102479E-3</v>
      </c>
      <c r="BG19" s="57">
        <v>5.4658473999999999E-2</v>
      </c>
      <c r="BH19" s="57">
        <v>8.8367597000000006E-2</v>
      </c>
      <c r="BI19" s="57">
        <v>3.9084999999999999E-4</v>
      </c>
      <c r="BJ19" s="57">
        <v>1.451882E-3</v>
      </c>
      <c r="BK19" s="57">
        <v>2.3965950000000001E-3</v>
      </c>
      <c r="BL19" s="57">
        <v>7.7908700000000003E-4</v>
      </c>
      <c r="BM19" s="57">
        <v>2.5399800000000002E-4</v>
      </c>
      <c r="BN19" s="57">
        <v>1.9872050000000001E-3</v>
      </c>
      <c r="BO19" s="57">
        <v>7.6519999999999995E-4</v>
      </c>
      <c r="BP19" s="57">
        <v>2.031751E-3</v>
      </c>
      <c r="BQ19" s="57">
        <v>7.9989299999999998E-4</v>
      </c>
      <c r="BR19" s="57">
        <v>1.0348639999999999E-3</v>
      </c>
      <c r="BS19" s="57">
        <v>6.7808199999999999E-4</v>
      </c>
      <c r="BT19" s="57">
        <v>9.6765700000000002E-4</v>
      </c>
      <c r="BU19" s="57">
        <v>3.6449900000000001E-4</v>
      </c>
      <c r="BV19" s="57">
        <v>1.0584799999999999E-4</v>
      </c>
      <c r="BW19" s="57">
        <v>9.2659700000000003E-4</v>
      </c>
      <c r="BX19" s="57">
        <v>6.2578700000000004E-4</v>
      </c>
      <c r="BY19" s="57">
        <v>0.19017763600000001</v>
      </c>
      <c r="BZ19" s="57">
        <v>0.30209493900000001</v>
      </c>
      <c r="CA19" s="57">
        <v>0.150406867</v>
      </c>
      <c r="CB19" s="57">
        <v>5.0499166999999998E-2</v>
      </c>
      <c r="CC19" s="57">
        <v>7.8791187999999998E-2</v>
      </c>
      <c r="CD19" s="57">
        <v>2.2156486999999999E-2</v>
      </c>
      <c r="CE19" s="57">
        <v>5.8116307999999998E-2</v>
      </c>
      <c r="CF19" s="57">
        <v>0.13218427699999999</v>
      </c>
      <c r="CG19" s="57">
        <v>5.6222340000000003E-3</v>
      </c>
      <c r="CH19" s="57">
        <v>4.9213160000000002E-3</v>
      </c>
      <c r="CI19" s="57">
        <v>3.4771979999999999E-3</v>
      </c>
      <c r="CJ19" s="57">
        <v>1.9346500000000001E-4</v>
      </c>
      <c r="CK19" s="57">
        <v>4.6426900000000001E-4</v>
      </c>
      <c r="CL19" s="57">
        <v>4.4213799999999999E-3</v>
      </c>
      <c r="CM19" s="57">
        <v>8.6339800000000003E-4</v>
      </c>
      <c r="CN19" s="57">
        <v>2.6470185E-2</v>
      </c>
      <c r="CO19" s="57">
        <v>7.7940475999999995E-2</v>
      </c>
      <c r="CP19" s="57">
        <v>1.3179008000000001E-2</v>
      </c>
      <c r="CQ19" s="57">
        <v>3.2429709999999999E-3</v>
      </c>
      <c r="CR19" s="57">
        <v>0.20739596499999999</v>
      </c>
      <c r="CS19" s="57">
        <v>1.7381984E-2</v>
      </c>
      <c r="CT19" s="57">
        <v>6.052483E-3</v>
      </c>
      <c r="CU19" s="57">
        <v>0.45444239800000003</v>
      </c>
      <c r="CV19" s="57">
        <v>1.3020637E-2</v>
      </c>
      <c r="CW19" s="57">
        <v>9.2105190000000003E-2</v>
      </c>
      <c r="CX19" s="57">
        <v>8.2826190999999993E-2</v>
      </c>
      <c r="CY19" s="57">
        <v>1.13136E-4</v>
      </c>
      <c r="CZ19" s="57">
        <v>4.009032E-3</v>
      </c>
      <c r="DA19" s="57">
        <v>2.6058481000000001E-2</v>
      </c>
      <c r="DB19" s="57">
        <v>4.0630446000000001E-2</v>
      </c>
      <c r="DC19" s="57">
        <v>1.055173E-3</v>
      </c>
      <c r="DD19" s="57">
        <v>0.15810914300000001</v>
      </c>
      <c r="DE19" s="57">
        <v>5.1673753000000003E-2</v>
      </c>
      <c r="DF19" s="57">
        <v>0.32141457800000001</v>
      </c>
      <c r="DG19" s="57">
        <v>0.17674099300000001</v>
      </c>
      <c r="DH19" s="57">
        <v>0.220195265</v>
      </c>
      <c r="DI19" s="57" t="s">
        <v>467</v>
      </c>
      <c r="DJ19" s="57" t="s">
        <v>467</v>
      </c>
      <c r="DK19" s="57" t="s">
        <v>467</v>
      </c>
      <c r="DL19" s="57" t="s">
        <v>467</v>
      </c>
      <c r="DM19" s="57" t="s">
        <v>467</v>
      </c>
      <c r="DN19" s="57" t="s">
        <v>467</v>
      </c>
      <c r="DO19" s="57" t="s">
        <v>467</v>
      </c>
      <c r="DP19" s="57" t="s">
        <v>467</v>
      </c>
      <c r="DQ19" s="57" t="s">
        <v>467</v>
      </c>
      <c r="DR19" s="57" t="s">
        <v>467</v>
      </c>
      <c r="DS19" s="57" t="s">
        <v>467</v>
      </c>
      <c r="DT19" s="57" t="s">
        <v>467</v>
      </c>
      <c r="DU19" s="57" t="s">
        <v>467</v>
      </c>
      <c r="DV19" s="57" t="s">
        <v>467</v>
      </c>
      <c r="DW19" s="57" t="s">
        <v>467</v>
      </c>
      <c r="DX19" s="57" t="s">
        <v>467</v>
      </c>
      <c r="DY19" s="57" t="s">
        <v>467</v>
      </c>
      <c r="DZ19" s="57" t="s">
        <v>467</v>
      </c>
      <c r="EA19" s="57" t="s">
        <v>467</v>
      </c>
      <c r="EB19" s="57" t="s">
        <v>467</v>
      </c>
      <c r="EC19" s="57" t="s">
        <v>467</v>
      </c>
      <c r="ED19" s="57" t="s">
        <v>467</v>
      </c>
      <c r="EE19" s="57" t="s">
        <v>467</v>
      </c>
      <c r="EF19" s="57" t="s">
        <v>467</v>
      </c>
      <c r="EG19" s="57" t="s">
        <v>467</v>
      </c>
      <c r="EH19" s="57" t="s">
        <v>467</v>
      </c>
      <c r="EI19" s="57" t="s">
        <v>467</v>
      </c>
      <c r="EJ19" s="57" t="s">
        <v>467</v>
      </c>
      <c r="EK19" s="57" t="s">
        <v>467</v>
      </c>
      <c r="EL19" s="57" t="s">
        <v>467</v>
      </c>
      <c r="EM19" s="57" t="s">
        <v>467</v>
      </c>
      <c r="EN19" s="57" t="s">
        <v>467</v>
      </c>
      <c r="EO19" s="57" t="s">
        <v>467</v>
      </c>
      <c r="EP19" s="57" t="s">
        <v>467</v>
      </c>
      <c r="EQ19" s="57" t="s">
        <v>467</v>
      </c>
      <c r="ER19" s="57" t="s">
        <v>467</v>
      </c>
      <c r="ES19" s="57" t="s">
        <v>467</v>
      </c>
      <c r="ET19" s="57" t="s">
        <v>467</v>
      </c>
      <c r="EU19" s="57" t="s">
        <v>467</v>
      </c>
      <c r="EV19" s="57" t="s">
        <v>467</v>
      </c>
      <c r="EW19" s="57" t="s">
        <v>467</v>
      </c>
      <c r="EX19" s="57" t="s">
        <v>467</v>
      </c>
      <c r="EY19" s="57" t="s">
        <v>467</v>
      </c>
      <c r="EZ19" s="57" t="s">
        <v>467</v>
      </c>
      <c r="FA19" s="57" t="s">
        <v>467</v>
      </c>
      <c r="FB19" s="57" t="s">
        <v>467</v>
      </c>
      <c r="FC19" s="57" t="s">
        <v>467</v>
      </c>
      <c r="FD19" s="57" t="s">
        <v>467</v>
      </c>
      <c r="FE19" s="57" t="s">
        <v>467</v>
      </c>
      <c r="FF19" s="57" t="s">
        <v>467</v>
      </c>
      <c r="FG19" s="57" t="s">
        <v>467</v>
      </c>
      <c r="FH19" s="57">
        <v>2.5309209999999999E-2</v>
      </c>
      <c r="FI19" s="57">
        <v>4.1104041000000001E-2</v>
      </c>
      <c r="FJ19" s="57">
        <v>3.3613089999999998E-2</v>
      </c>
      <c r="FK19" s="57">
        <v>4.2471171000000002E-2</v>
      </c>
      <c r="FL19" s="57">
        <v>8.8834050000000005E-3</v>
      </c>
      <c r="FM19" s="57">
        <v>3.6574440000000001E-3</v>
      </c>
      <c r="FN19" s="57">
        <v>2.9102540000000001E-3</v>
      </c>
      <c r="FO19" s="57">
        <v>1.2700865E-2</v>
      </c>
      <c r="FP19" s="57">
        <v>4.1564232999999999E-2</v>
      </c>
      <c r="FQ19" s="57">
        <v>1.0559298999999999E-2</v>
      </c>
      <c r="FR19" s="57">
        <v>6.0938540999999999E-2</v>
      </c>
      <c r="FS19" s="57">
        <v>6.7217661999999997E-2</v>
      </c>
      <c r="FT19" s="57">
        <v>9.0076744E-2</v>
      </c>
      <c r="FU19" s="57">
        <v>1.2261924E-2</v>
      </c>
      <c r="FV19" s="57">
        <v>1.7268927999999999E-2</v>
      </c>
      <c r="FW19" s="57">
        <v>2.4251210000000001E-3</v>
      </c>
      <c r="FX19" s="57">
        <v>1.3111091E-2</v>
      </c>
      <c r="FY19" s="57">
        <v>4.1674709999999998E-3</v>
      </c>
      <c r="FZ19" s="57">
        <v>3.8819784000000003E-2</v>
      </c>
      <c r="GA19" s="57">
        <v>4.6210890000000001E-3</v>
      </c>
      <c r="GB19" s="57">
        <v>6.3925745000000006E-2</v>
      </c>
      <c r="GC19" s="57">
        <v>4.4061475000000003E-2</v>
      </c>
      <c r="GD19" s="57">
        <v>7.3689111000000002E-2</v>
      </c>
      <c r="GE19" s="57">
        <v>8.1330900000000008E-3</v>
      </c>
      <c r="GF19" s="57">
        <v>1.5083341E-2</v>
      </c>
      <c r="GG19" s="57">
        <v>8.5258090000000005E-3</v>
      </c>
      <c r="GH19" s="57">
        <v>8.3658529999999995E-3</v>
      </c>
      <c r="GI19" s="57">
        <v>1.3988866000000001E-2</v>
      </c>
      <c r="GJ19" s="57">
        <v>4.6972832999999999E-2</v>
      </c>
      <c r="GK19" s="57">
        <v>1.7760026000000002E-2</v>
      </c>
      <c r="GL19" s="57">
        <v>6.4630986000000001E-2</v>
      </c>
      <c r="GM19" s="57">
        <v>1.3386715E-2</v>
      </c>
      <c r="GN19" s="57">
        <v>6.5274069999999998E-3</v>
      </c>
      <c r="GO19" s="57">
        <v>4.5941760000000002E-3</v>
      </c>
      <c r="GP19" s="57">
        <v>2.061565E-3</v>
      </c>
      <c r="GQ19" s="57">
        <v>2.6391894999999999E-2</v>
      </c>
      <c r="GR19" s="57">
        <v>3.3919426000000003E-2</v>
      </c>
      <c r="GS19" s="57">
        <v>9.5322789999999994E-3</v>
      </c>
      <c r="GT19" s="57">
        <v>1.977936E-3</v>
      </c>
      <c r="GU19" s="57">
        <v>1.1057650000000001E-3</v>
      </c>
      <c r="GV19" s="57">
        <v>1.166201E-3</v>
      </c>
      <c r="GW19" s="57">
        <v>5.1813599999999999E-4</v>
      </c>
      <c r="GX19" s="57">
        <v>9.5093820000000003E-3</v>
      </c>
      <c r="GY19" s="57">
        <v>6.3969730000000002E-3</v>
      </c>
      <c r="GZ19" s="57">
        <v>4.7381400000000001E-3</v>
      </c>
      <c r="HA19" s="57">
        <v>7.3730300000000003E-4</v>
      </c>
      <c r="HB19" s="57">
        <v>5.2542739999999998E-3</v>
      </c>
      <c r="HC19" s="57">
        <v>5.1558719999999997E-3</v>
      </c>
      <c r="HD19" s="57">
        <v>6.7941E-3</v>
      </c>
      <c r="HE19" s="57">
        <v>1.4156030000000001E-3</v>
      </c>
      <c r="HF19" s="57">
        <v>6.4808579999999999E-3</v>
      </c>
      <c r="HG19" s="57">
        <v>5.4029228999999998E-2</v>
      </c>
      <c r="HH19" s="57">
        <v>7.3338780000000003E-3</v>
      </c>
      <c r="HI19" s="57">
        <v>7.2679729999999996E-3</v>
      </c>
      <c r="HJ19" s="57">
        <v>0.111781117</v>
      </c>
      <c r="HK19" s="57">
        <v>0.20305922900000001</v>
      </c>
      <c r="HL19" s="57">
        <v>9.0510720000000003E-3</v>
      </c>
      <c r="HM19" s="57">
        <v>5.8029532000000002E-2</v>
      </c>
      <c r="HN19" s="57">
        <v>2.3680917999999999E-2</v>
      </c>
      <c r="HO19" s="57">
        <v>0.37098277899999998</v>
      </c>
      <c r="HP19" s="57">
        <v>0.10830176499999999</v>
      </c>
      <c r="HQ19" s="57">
        <v>1.2640500000000001E-4</v>
      </c>
      <c r="HR19" s="57">
        <v>3.3065350000000002E-3</v>
      </c>
      <c r="HS19" s="57" t="s">
        <v>467</v>
      </c>
      <c r="HT19" s="57">
        <v>2.7975100000000001E-4</v>
      </c>
      <c r="HU19" s="57">
        <v>2.0028833999999999E-2</v>
      </c>
      <c r="HV19" s="57">
        <v>2.0125345999999999E-2</v>
      </c>
      <c r="HW19" s="57">
        <v>6.3841119999999999E-3</v>
      </c>
      <c r="HX19" s="57">
        <v>1.9094549999999998E-2</v>
      </c>
      <c r="HY19" s="57">
        <v>0.39123693799999998</v>
      </c>
      <c r="HZ19" s="57">
        <v>6.7461934000000001E-2</v>
      </c>
      <c r="IA19" s="57">
        <v>0.14477894499999999</v>
      </c>
      <c r="IB19" s="57">
        <v>0.32717665200000001</v>
      </c>
      <c r="IC19" s="57" t="s">
        <v>467</v>
      </c>
      <c r="ID19" s="57" t="s">
        <v>467</v>
      </c>
      <c r="IE19" s="57" t="s">
        <v>467</v>
      </c>
      <c r="IF19" s="57" t="s">
        <v>467</v>
      </c>
      <c r="IG19" s="57" t="s">
        <v>467</v>
      </c>
      <c r="IH19" s="57" t="s">
        <v>467</v>
      </c>
      <c r="II19" s="57" t="s">
        <v>467</v>
      </c>
      <c r="IJ19" s="57" t="s">
        <v>467</v>
      </c>
      <c r="IK19" s="57" t="s">
        <v>467</v>
      </c>
      <c r="IL19" s="57" t="s">
        <v>467</v>
      </c>
      <c r="IM19" s="57" t="s">
        <v>467</v>
      </c>
      <c r="IN19" s="57" t="s">
        <v>467</v>
      </c>
      <c r="IO19" s="57" t="s">
        <v>467</v>
      </c>
      <c r="IP19" s="57" t="s">
        <v>467</v>
      </c>
      <c r="IQ19" s="57" t="s">
        <v>467</v>
      </c>
      <c r="IR19" s="57" t="s">
        <v>467</v>
      </c>
      <c r="IS19" s="57" t="s">
        <v>467</v>
      </c>
      <c r="IT19" s="57" t="s">
        <v>467</v>
      </c>
      <c r="IU19" s="57" t="s">
        <v>467</v>
      </c>
      <c r="IV19" s="57" t="s">
        <v>467</v>
      </c>
      <c r="IW19" s="57" t="s">
        <v>467</v>
      </c>
      <c r="IX19" s="57" t="s">
        <v>467</v>
      </c>
      <c r="IY19" s="57" t="s">
        <v>467</v>
      </c>
      <c r="IZ19" s="57" t="s">
        <v>467</v>
      </c>
      <c r="JA19" s="57" t="s">
        <v>467</v>
      </c>
      <c r="JB19" s="57" t="s">
        <v>467</v>
      </c>
      <c r="JC19" s="57" t="s">
        <v>467</v>
      </c>
      <c r="JD19" s="57" t="s">
        <v>467</v>
      </c>
      <c r="JE19" s="57" t="s">
        <v>467</v>
      </c>
      <c r="JF19" s="57" t="s">
        <v>467</v>
      </c>
      <c r="JG19" s="57" t="s">
        <v>467</v>
      </c>
      <c r="JH19" s="57" t="s">
        <v>467</v>
      </c>
      <c r="JI19" s="57" t="s">
        <v>467</v>
      </c>
      <c r="JJ19" s="57" t="s">
        <v>467</v>
      </c>
      <c r="JK19" s="57" t="s">
        <v>467</v>
      </c>
      <c r="JL19" s="57" t="s">
        <v>467</v>
      </c>
      <c r="JM19" s="57" t="s">
        <v>467</v>
      </c>
      <c r="JN19" s="57" t="s">
        <v>467</v>
      </c>
      <c r="JO19" s="57" t="s">
        <v>467</v>
      </c>
      <c r="JP19" s="57" t="s">
        <v>467</v>
      </c>
      <c r="JQ19" s="57" t="s">
        <v>467</v>
      </c>
      <c r="JR19" s="57" t="s">
        <v>467</v>
      </c>
      <c r="JS19" s="57" t="s">
        <v>467</v>
      </c>
      <c r="JT19" s="57" t="s">
        <v>467</v>
      </c>
      <c r="JU19" s="57" t="s">
        <v>467</v>
      </c>
      <c r="JV19" s="57" t="s">
        <v>467</v>
      </c>
      <c r="JW19" s="57" t="s">
        <v>467</v>
      </c>
      <c r="JX19" s="57" t="s">
        <v>467</v>
      </c>
      <c r="JY19" s="57" t="s">
        <v>467</v>
      </c>
      <c r="JZ19" s="57" t="s">
        <v>467</v>
      </c>
      <c r="KA19" s="57" t="s">
        <v>467</v>
      </c>
      <c r="KB19" s="57" t="s">
        <v>467</v>
      </c>
      <c r="KC19" s="57" t="s">
        <v>467</v>
      </c>
      <c r="KD19" s="57" t="s">
        <v>467</v>
      </c>
      <c r="KE19" s="57" t="s">
        <v>467</v>
      </c>
      <c r="KF19" s="57" t="s">
        <v>467</v>
      </c>
      <c r="KG19" s="57" t="s">
        <v>467</v>
      </c>
      <c r="KH19" s="57" t="s">
        <v>467</v>
      </c>
      <c r="KI19" s="57" t="s">
        <v>467</v>
      </c>
      <c r="KJ19" s="57" t="s">
        <v>467</v>
      </c>
      <c r="KK19" s="57" t="s">
        <v>467</v>
      </c>
      <c r="KL19" s="57" t="s">
        <v>467</v>
      </c>
      <c r="KM19" s="57" t="s">
        <v>467</v>
      </c>
      <c r="KN19" s="57" t="s">
        <v>467</v>
      </c>
      <c r="KO19" s="57" t="s">
        <v>467</v>
      </c>
      <c r="KP19" s="57" t="s">
        <v>467</v>
      </c>
      <c r="KQ19" s="57" t="s">
        <v>467</v>
      </c>
      <c r="KR19" s="57" t="s">
        <v>467</v>
      </c>
      <c r="KS19" s="57" t="s">
        <v>467</v>
      </c>
      <c r="KT19" s="57" t="s">
        <v>467</v>
      </c>
      <c r="KU19" s="57" t="s">
        <v>467</v>
      </c>
      <c r="KV19" s="57" t="s">
        <v>467</v>
      </c>
      <c r="KW19" s="57" t="s">
        <v>467</v>
      </c>
      <c r="KX19" s="57" t="s">
        <v>467</v>
      </c>
      <c r="KY19" s="57" t="s">
        <v>467</v>
      </c>
      <c r="KZ19" s="57" t="s">
        <v>467</v>
      </c>
      <c r="LA19" s="57" t="s">
        <v>467</v>
      </c>
      <c r="LB19" s="57" t="s">
        <v>467</v>
      </c>
      <c r="LC19" s="57" t="s">
        <v>467</v>
      </c>
      <c r="LD19" s="57" t="s">
        <v>467</v>
      </c>
      <c r="LE19" s="57" t="s">
        <v>467</v>
      </c>
      <c r="LF19" s="57" t="s">
        <v>467</v>
      </c>
      <c r="LG19" s="57" t="s">
        <v>467</v>
      </c>
      <c r="LH19" s="57" t="s">
        <v>467</v>
      </c>
      <c r="LI19" s="57" t="s">
        <v>467</v>
      </c>
      <c r="LJ19" s="58" t="s">
        <v>467</v>
      </c>
      <c r="LK19" s="82">
        <v>3.45841E-5</v>
      </c>
      <c r="LL19" s="57">
        <v>5.4286630000000002E-3</v>
      </c>
      <c r="LM19" s="57">
        <v>0.93905258599999997</v>
      </c>
      <c r="LN19" s="57">
        <v>0.152190725</v>
      </c>
      <c r="LO19" s="57">
        <v>1.1986363209999999</v>
      </c>
      <c r="LP19" s="57">
        <v>0.13865149099999999</v>
      </c>
      <c r="LQ19" s="57">
        <v>0.115674361</v>
      </c>
      <c r="LR19" s="57">
        <v>1.0584799999999999E-4</v>
      </c>
      <c r="LS19" s="57">
        <v>6.5813720000000003E-3</v>
      </c>
      <c r="LT19" s="57">
        <v>0.99167970800000005</v>
      </c>
      <c r="LU19" s="57">
        <v>0.136770849</v>
      </c>
      <c r="LV19" s="57">
        <v>1.0073248539999999</v>
      </c>
      <c r="LW19" s="57">
        <v>0.151600241</v>
      </c>
      <c r="LX19" s="57">
        <v>0.15049786600000001</v>
      </c>
      <c r="LY19" s="57"/>
      <c r="LZ19" s="57">
        <v>1.552384E-3</v>
      </c>
      <c r="MA19" s="57">
        <v>1</v>
      </c>
      <c r="MB19" s="57">
        <v>0.162242254</v>
      </c>
      <c r="MC19" s="57">
        <v>1.072582017</v>
      </c>
      <c r="MD19" s="57">
        <v>0.20812161500000001</v>
      </c>
      <c r="ME19" s="57">
        <v>0.19403794999999999</v>
      </c>
      <c r="MF19" s="57"/>
      <c r="MG19" s="57"/>
      <c r="MH19" s="57">
        <v>0.98937687900000004</v>
      </c>
      <c r="MI19" s="57">
        <v>0.670862764</v>
      </c>
      <c r="MJ19" s="57">
        <v>1.9449678340000001</v>
      </c>
      <c r="MK19" s="57">
        <v>1.0645782079999999</v>
      </c>
      <c r="ML19" s="57">
        <v>0.54735003299999996</v>
      </c>
      <c r="MM19" s="57"/>
      <c r="MN19" s="57"/>
      <c r="MO19" s="57">
        <v>1</v>
      </c>
      <c r="MP19" s="57">
        <v>0.663981555</v>
      </c>
      <c r="MQ19" s="57">
        <v>1.9129682569999999</v>
      </c>
      <c r="MR19" s="57">
        <v>1.3261251629999999</v>
      </c>
      <c r="MS19" s="57">
        <v>0.69322904799999996</v>
      </c>
      <c r="MT19" s="57"/>
      <c r="MU19" s="57"/>
      <c r="MV19" s="57"/>
      <c r="MW19" s="57"/>
      <c r="MX19" s="57"/>
      <c r="MY19" s="57"/>
      <c r="MZ19" s="57"/>
      <c r="NA19" s="57"/>
      <c r="NB19" s="57"/>
      <c r="NC19" s="57"/>
      <c r="ND19" s="57"/>
      <c r="NE19" s="57"/>
      <c r="NF19" s="57"/>
      <c r="NG19" s="57"/>
      <c r="NH19" s="57"/>
      <c r="NI19" s="57"/>
      <c r="NJ19" s="57"/>
      <c r="NK19" s="57"/>
      <c r="NL19" s="57"/>
      <c r="NM19" s="57"/>
      <c r="NN19" s="57"/>
      <c r="NO19" s="57">
        <v>3.6737486970000002</v>
      </c>
      <c r="NP19" s="57">
        <v>4.6164697370000001</v>
      </c>
      <c r="NQ19" s="57">
        <v>1.7027721849999999</v>
      </c>
      <c r="NR19" s="57">
        <v>0.36884725400000001</v>
      </c>
      <c r="NS19" s="57">
        <v>0.795791786</v>
      </c>
      <c r="NT19" s="57"/>
      <c r="NU19" s="57">
        <v>0.186867531</v>
      </c>
      <c r="NV19" s="57">
        <v>0.221514871</v>
      </c>
      <c r="NW19" s="57">
        <v>5.9656603000000002E-2</v>
      </c>
      <c r="NX19" s="57">
        <v>1.9336378590000001</v>
      </c>
      <c r="NY19" s="57">
        <v>1.5380921279999999</v>
      </c>
      <c r="NZ19" s="57">
        <v>0.795439601</v>
      </c>
      <c r="OA19" s="57"/>
      <c r="OB19" s="57">
        <v>0.41363802300000002</v>
      </c>
      <c r="OC19" s="57">
        <v>0.85057494199999994</v>
      </c>
      <c r="OD19" s="57">
        <v>4.5738133E-2</v>
      </c>
      <c r="OE19" s="57">
        <v>1.9535691959999999</v>
      </c>
      <c r="OF19" s="57">
        <v>1.477916738</v>
      </c>
      <c r="OG19" s="57">
        <v>0.75652131499999997</v>
      </c>
      <c r="OH19" s="57"/>
      <c r="OI19" s="57"/>
      <c r="OJ19" s="57"/>
      <c r="OK19" s="57"/>
      <c r="OL19" s="57"/>
      <c r="OM19" s="57"/>
      <c r="ON19" s="57"/>
      <c r="OO19" s="57"/>
      <c r="OP19" s="57"/>
      <c r="OQ19" s="57"/>
      <c r="OR19" s="57"/>
      <c r="OS19" s="57"/>
      <c r="OT19" s="57"/>
      <c r="OU19" s="57"/>
      <c r="OV19" s="57"/>
      <c r="OW19" s="57"/>
      <c r="OX19" s="57"/>
      <c r="OY19" s="57"/>
      <c r="OZ19" s="57"/>
      <c r="PA19" s="57"/>
      <c r="PB19" s="57"/>
      <c r="PC19" s="57"/>
      <c r="PD19" s="57"/>
      <c r="PE19" s="57"/>
      <c r="PF19" s="57"/>
      <c r="PG19" s="57"/>
      <c r="PH19" s="57"/>
      <c r="PI19" s="57"/>
      <c r="PJ19" s="57"/>
      <c r="PK19" s="57"/>
      <c r="PL19" s="57"/>
      <c r="PM19" s="57"/>
      <c r="PN19" s="57"/>
      <c r="PO19" s="57"/>
      <c r="PP19" s="57"/>
      <c r="PQ19" s="57"/>
      <c r="PR19" s="57"/>
      <c r="PS19" s="57"/>
      <c r="PT19" s="57"/>
      <c r="PU19" s="57"/>
      <c r="PV19" s="57"/>
      <c r="PW19" s="57"/>
      <c r="PX19" s="57"/>
      <c r="PY19" s="57"/>
      <c r="PZ19" s="57"/>
      <c r="QA19" s="57"/>
      <c r="QB19" s="57"/>
      <c r="QC19" s="57"/>
      <c r="QD19" s="58"/>
    </row>
    <row r="20" spans="1:446" x14ac:dyDescent="0.25">
      <c r="A20" s="86">
        <v>16</v>
      </c>
      <c r="B20" s="195"/>
      <c r="C20" s="163">
        <v>5358474.2810000004</v>
      </c>
      <c r="D20" s="164">
        <v>3415454.9330000002</v>
      </c>
      <c r="E20" s="164">
        <v>193536.3181</v>
      </c>
      <c r="F20" s="164">
        <v>4345373.5650000004</v>
      </c>
      <c r="G20" s="164">
        <v>1594134.4240000001</v>
      </c>
      <c r="H20" s="164" t="s">
        <v>467</v>
      </c>
      <c r="I20" s="164" t="s">
        <v>467</v>
      </c>
      <c r="J20" s="164" t="s">
        <v>467</v>
      </c>
      <c r="K20" s="164">
        <v>2110970.2220000001</v>
      </c>
      <c r="L20" s="164" t="s">
        <v>467</v>
      </c>
      <c r="M20" s="164" t="s">
        <v>467</v>
      </c>
      <c r="N20" s="164" t="s">
        <v>467</v>
      </c>
      <c r="O20" s="164" t="s">
        <v>467</v>
      </c>
      <c r="P20" s="164" t="s">
        <v>467</v>
      </c>
      <c r="Q20" s="164" t="s">
        <v>467</v>
      </c>
      <c r="R20" s="164" t="s">
        <v>467</v>
      </c>
      <c r="S20" s="164" t="s">
        <v>467</v>
      </c>
      <c r="T20" s="165" t="s">
        <v>467</v>
      </c>
      <c r="U20" s="77">
        <v>1.181028E-3</v>
      </c>
      <c r="V20" s="57">
        <v>1.46305E-3</v>
      </c>
      <c r="W20" s="57">
        <v>0.16265438500000001</v>
      </c>
      <c r="X20" s="57">
        <v>0.35470433400000001</v>
      </c>
      <c r="Y20" s="57">
        <v>0.21458186100000001</v>
      </c>
      <c r="Z20" s="57">
        <v>1.0059050000000001E-3</v>
      </c>
      <c r="AA20" s="57">
        <v>2.2618618E-2</v>
      </c>
      <c r="AB20" s="57">
        <v>6.1721104999999998E-2</v>
      </c>
      <c r="AC20" s="57">
        <v>1.6994558E-2</v>
      </c>
      <c r="AD20" s="57">
        <v>8.3865899999999995E-4</v>
      </c>
      <c r="AE20" s="57">
        <v>6.1604699999999999E-4</v>
      </c>
      <c r="AF20" s="57">
        <v>9.872189999999999E-4</v>
      </c>
      <c r="AG20" s="57">
        <v>1.2487834999999999E-2</v>
      </c>
      <c r="AH20" s="57">
        <v>9.6751909999999997E-2</v>
      </c>
      <c r="AI20" s="57">
        <v>3.86358E-4</v>
      </c>
      <c r="AJ20" s="57">
        <v>1.554534E-3</v>
      </c>
      <c r="AK20" s="57">
        <v>1.8245100000000001E-3</v>
      </c>
      <c r="AL20" s="57">
        <v>1.621471E-3</v>
      </c>
      <c r="AM20" s="57">
        <v>1.7792200000000001E-4</v>
      </c>
      <c r="AN20" s="57">
        <v>5.3094359999999998E-3</v>
      </c>
      <c r="AO20" s="57">
        <v>1.5762458999999999E-2</v>
      </c>
      <c r="AP20" s="57">
        <v>1.3962385000000001E-2</v>
      </c>
      <c r="AQ20" s="57">
        <v>1.6439130000000001E-3</v>
      </c>
      <c r="AR20" s="57">
        <v>2.9317089999999998E-3</v>
      </c>
      <c r="AS20" s="57">
        <v>1.6278340000000001E-3</v>
      </c>
      <c r="AT20" s="57">
        <v>4.3984899999999997E-3</v>
      </c>
      <c r="AU20" s="57">
        <v>1.9246399999999999E-4</v>
      </c>
      <c r="AV20" s="57">
        <v>1.6706239999999999E-3</v>
      </c>
      <c r="AW20" s="57">
        <v>1.0790789999999999E-3</v>
      </c>
      <c r="AX20" s="57">
        <v>0.223231662</v>
      </c>
      <c r="AY20" s="57">
        <v>0.36255656200000003</v>
      </c>
      <c r="AZ20" s="57">
        <v>0.173658162</v>
      </c>
      <c r="BA20" s="57">
        <v>9.0322899999999997E-4</v>
      </c>
      <c r="BB20" s="57">
        <v>3.2193727999999998E-2</v>
      </c>
      <c r="BC20" s="57">
        <v>4.5069117999999998E-2</v>
      </c>
      <c r="BD20" s="57">
        <v>1.4107926E-2</v>
      </c>
      <c r="BE20" s="57">
        <v>2.5324919999999999E-3</v>
      </c>
      <c r="BF20" s="57">
        <v>1.8691160000000001E-3</v>
      </c>
      <c r="BG20" s="57">
        <v>4.2412476999999997E-2</v>
      </c>
      <c r="BH20" s="57">
        <v>7.7257093999999998E-2</v>
      </c>
      <c r="BI20" s="57">
        <v>2.8402700000000001E-4</v>
      </c>
      <c r="BJ20" s="57">
        <v>8.0144600000000004E-4</v>
      </c>
      <c r="BK20" s="57">
        <v>1.533406E-3</v>
      </c>
      <c r="BL20" s="57">
        <v>7.7283300000000001E-4</v>
      </c>
      <c r="BM20" s="57">
        <v>2.1813600000000001E-4</v>
      </c>
      <c r="BN20" s="57">
        <v>5.3722550000000003E-3</v>
      </c>
      <c r="BO20" s="57">
        <v>1.742719E-3</v>
      </c>
      <c r="BP20" s="57">
        <v>5.0170299999999996E-3</v>
      </c>
      <c r="BQ20" s="57">
        <v>9.5340300000000002E-4</v>
      </c>
      <c r="BR20" s="57">
        <v>1.2028830000000001E-3</v>
      </c>
      <c r="BS20" s="57">
        <v>1.0084619999999999E-3</v>
      </c>
      <c r="BT20" s="57">
        <v>1.876057E-3</v>
      </c>
      <c r="BU20" s="57">
        <v>3.7625100000000003E-4</v>
      </c>
      <c r="BV20" s="57">
        <v>2.9982499999999998E-4</v>
      </c>
      <c r="BW20" s="57">
        <v>1.239071E-3</v>
      </c>
      <c r="BX20" s="57">
        <v>8.8451399999999998E-4</v>
      </c>
      <c r="BY20" s="57">
        <v>0.187026783</v>
      </c>
      <c r="BZ20" s="57">
        <v>0.28344462799999998</v>
      </c>
      <c r="CA20" s="57">
        <v>0.18421338400000001</v>
      </c>
      <c r="CB20" s="57">
        <v>5.2163109999999999E-2</v>
      </c>
      <c r="CC20" s="57">
        <v>6.8694534000000002E-2</v>
      </c>
      <c r="CD20" s="57">
        <v>2.0362142999999999E-2</v>
      </c>
      <c r="CE20" s="57">
        <v>5.1401878999999998E-2</v>
      </c>
      <c r="CF20" s="57">
        <v>0.13832330600000001</v>
      </c>
      <c r="CG20" s="57">
        <v>4.9799479999999997E-3</v>
      </c>
      <c r="CH20" s="57">
        <v>4.1724780000000003E-3</v>
      </c>
      <c r="CI20" s="57">
        <v>3.0942220000000002E-3</v>
      </c>
      <c r="CJ20" s="81">
        <v>8.5927200000000006E-5</v>
      </c>
      <c r="CK20" s="57">
        <v>2.6644E-4</v>
      </c>
      <c r="CL20" s="57">
        <v>3.756714E-3</v>
      </c>
      <c r="CM20" s="57">
        <v>8.4673599999999995E-4</v>
      </c>
      <c r="CN20" s="57">
        <v>3.2086912000000002E-2</v>
      </c>
      <c r="CO20" s="57">
        <v>6.8206775999999997E-2</v>
      </c>
      <c r="CP20" s="57">
        <v>1.4377869999999999E-2</v>
      </c>
      <c r="CQ20" s="57">
        <v>5.4372480000000004E-3</v>
      </c>
      <c r="CR20" s="57">
        <v>0.37124265000000001</v>
      </c>
      <c r="CS20" s="57">
        <v>2.1307643000000001E-2</v>
      </c>
      <c r="CT20" s="57">
        <v>4.8966549999999998E-3</v>
      </c>
      <c r="CU20" s="57">
        <v>0.30512039400000002</v>
      </c>
      <c r="CV20" s="57">
        <v>7.456402E-3</v>
      </c>
      <c r="CW20" s="57">
        <v>0.118834184</v>
      </c>
      <c r="CX20" s="57">
        <v>4.6077448999999999E-2</v>
      </c>
      <c r="CY20" s="81">
        <v>9.3894700000000001E-5</v>
      </c>
      <c r="CZ20" s="57">
        <v>2.9896110000000001E-3</v>
      </c>
      <c r="DA20" s="57">
        <v>3.4293653E-2</v>
      </c>
      <c r="DB20" s="57">
        <v>4.7446415999999998E-2</v>
      </c>
      <c r="DC20" s="57">
        <v>2.0568169999999998E-3</v>
      </c>
      <c r="DD20" s="57">
        <v>0.333782421</v>
      </c>
      <c r="DE20" s="57">
        <v>5.4160875999999997E-2</v>
      </c>
      <c r="DF20" s="57">
        <v>0.25719672999999998</v>
      </c>
      <c r="DG20" s="57">
        <v>0.167326644</v>
      </c>
      <c r="DH20" s="57">
        <v>0.100652937</v>
      </c>
      <c r="DI20" s="57" t="s">
        <v>467</v>
      </c>
      <c r="DJ20" s="57" t="s">
        <v>467</v>
      </c>
      <c r="DK20" s="57" t="s">
        <v>467</v>
      </c>
      <c r="DL20" s="57" t="s">
        <v>467</v>
      </c>
      <c r="DM20" s="57" t="s">
        <v>467</v>
      </c>
      <c r="DN20" s="57" t="s">
        <v>467</v>
      </c>
      <c r="DO20" s="57" t="s">
        <v>467</v>
      </c>
      <c r="DP20" s="57" t="s">
        <v>467</v>
      </c>
      <c r="DQ20" s="57" t="s">
        <v>467</v>
      </c>
      <c r="DR20" s="57" t="s">
        <v>467</v>
      </c>
      <c r="DS20" s="57" t="s">
        <v>467</v>
      </c>
      <c r="DT20" s="57" t="s">
        <v>467</v>
      </c>
      <c r="DU20" s="57" t="s">
        <v>467</v>
      </c>
      <c r="DV20" s="57" t="s">
        <v>467</v>
      </c>
      <c r="DW20" s="57" t="s">
        <v>467</v>
      </c>
      <c r="DX20" s="57" t="s">
        <v>467</v>
      </c>
      <c r="DY20" s="57" t="s">
        <v>467</v>
      </c>
      <c r="DZ20" s="57" t="s">
        <v>467</v>
      </c>
      <c r="EA20" s="57" t="s">
        <v>467</v>
      </c>
      <c r="EB20" s="57" t="s">
        <v>467</v>
      </c>
      <c r="EC20" s="57" t="s">
        <v>467</v>
      </c>
      <c r="ED20" s="57" t="s">
        <v>467</v>
      </c>
      <c r="EE20" s="57" t="s">
        <v>467</v>
      </c>
      <c r="EF20" s="57" t="s">
        <v>467</v>
      </c>
      <c r="EG20" s="57" t="s">
        <v>467</v>
      </c>
      <c r="EH20" s="57" t="s">
        <v>467</v>
      </c>
      <c r="EI20" s="57" t="s">
        <v>467</v>
      </c>
      <c r="EJ20" s="57" t="s">
        <v>467</v>
      </c>
      <c r="EK20" s="57" t="s">
        <v>467</v>
      </c>
      <c r="EL20" s="57" t="s">
        <v>467</v>
      </c>
      <c r="EM20" s="57" t="s">
        <v>467</v>
      </c>
      <c r="EN20" s="57" t="s">
        <v>467</v>
      </c>
      <c r="EO20" s="57" t="s">
        <v>467</v>
      </c>
      <c r="EP20" s="57" t="s">
        <v>467</v>
      </c>
      <c r="EQ20" s="57" t="s">
        <v>467</v>
      </c>
      <c r="ER20" s="57" t="s">
        <v>467</v>
      </c>
      <c r="ES20" s="57" t="s">
        <v>467</v>
      </c>
      <c r="ET20" s="57" t="s">
        <v>467</v>
      </c>
      <c r="EU20" s="57" t="s">
        <v>467</v>
      </c>
      <c r="EV20" s="57" t="s">
        <v>467</v>
      </c>
      <c r="EW20" s="57" t="s">
        <v>467</v>
      </c>
      <c r="EX20" s="57" t="s">
        <v>467</v>
      </c>
      <c r="EY20" s="57" t="s">
        <v>467</v>
      </c>
      <c r="EZ20" s="57" t="s">
        <v>467</v>
      </c>
      <c r="FA20" s="57" t="s">
        <v>467</v>
      </c>
      <c r="FB20" s="57" t="s">
        <v>467</v>
      </c>
      <c r="FC20" s="57" t="s">
        <v>467</v>
      </c>
      <c r="FD20" s="57" t="s">
        <v>467</v>
      </c>
      <c r="FE20" s="57" t="s">
        <v>467</v>
      </c>
      <c r="FF20" s="57" t="s">
        <v>467</v>
      </c>
      <c r="FG20" s="57" t="s">
        <v>467</v>
      </c>
      <c r="FH20" s="57">
        <v>2.5382044999999999E-2</v>
      </c>
      <c r="FI20" s="57">
        <v>2.4759036000000002E-2</v>
      </c>
      <c r="FJ20" s="57">
        <v>2.7887605999999999E-2</v>
      </c>
      <c r="FK20" s="57">
        <v>3.9209593000000001E-2</v>
      </c>
      <c r="FL20" s="57">
        <v>6.2359900000000003E-3</v>
      </c>
      <c r="FM20" s="57">
        <v>4.3749269999999998E-3</v>
      </c>
      <c r="FN20" s="57">
        <v>2.3813549999999999E-3</v>
      </c>
      <c r="FO20" s="57">
        <v>1.6282003999999999E-2</v>
      </c>
      <c r="FP20" s="57">
        <v>4.2523401000000002E-2</v>
      </c>
      <c r="FQ20" s="57">
        <v>1.034354E-2</v>
      </c>
      <c r="FR20" s="57">
        <v>6.2903444000000003E-2</v>
      </c>
      <c r="FS20" s="57">
        <v>6.5381979000000007E-2</v>
      </c>
      <c r="FT20" s="57">
        <v>0.103074376</v>
      </c>
      <c r="FU20" s="57">
        <v>1.0139603000000001E-2</v>
      </c>
      <c r="FV20" s="57">
        <v>2.0150009999999999E-2</v>
      </c>
      <c r="FW20" s="57">
        <v>2.89515E-3</v>
      </c>
      <c r="FX20" s="57">
        <v>1.8101185999999998E-2</v>
      </c>
      <c r="FY20" s="57">
        <v>4.1563709999999999E-3</v>
      </c>
      <c r="FZ20" s="57">
        <v>3.9673304E-2</v>
      </c>
      <c r="GA20" s="57">
        <v>4.521415E-3</v>
      </c>
      <c r="GB20" s="57">
        <v>7.1643113999999994E-2</v>
      </c>
      <c r="GC20" s="57">
        <v>4.2541855000000003E-2</v>
      </c>
      <c r="GD20" s="57">
        <v>8.1575241000000007E-2</v>
      </c>
      <c r="GE20" s="57">
        <v>6.5627979999999999E-3</v>
      </c>
      <c r="GF20" s="57">
        <v>1.5886068999999999E-2</v>
      </c>
      <c r="GG20" s="57">
        <v>5.8409380000000004E-3</v>
      </c>
      <c r="GH20" s="57">
        <v>1.1079754000000001E-2</v>
      </c>
      <c r="GI20" s="57">
        <v>1.3225479E-2</v>
      </c>
      <c r="GJ20" s="57">
        <v>5.3408921999999998E-2</v>
      </c>
      <c r="GK20" s="57">
        <v>1.5296112000000001E-2</v>
      </c>
      <c r="GL20" s="57">
        <v>6.0514091999999998E-2</v>
      </c>
      <c r="GM20" s="57">
        <v>1.4823391999999999E-2</v>
      </c>
      <c r="GN20" s="57">
        <v>5.1386890000000001E-3</v>
      </c>
      <c r="GO20" s="57">
        <v>2.0166229999999999E-3</v>
      </c>
      <c r="GP20" s="57">
        <v>1.9941009999999999E-3</v>
      </c>
      <c r="GQ20" s="57">
        <v>2.6370067000000001E-2</v>
      </c>
      <c r="GR20" s="57">
        <v>2.7745672999999998E-2</v>
      </c>
      <c r="GS20" s="57">
        <v>9.3017110000000007E-3</v>
      </c>
      <c r="GT20" s="57">
        <v>1.381754E-3</v>
      </c>
      <c r="GU20" s="57">
        <v>6.2110300000000002E-4</v>
      </c>
      <c r="GV20" s="57">
        <v>1.6159880000000001E-3</v>
      </c>
      <c r="GW20" s="57">
        <v>1.040193E-3</v>
      </c>
      <c r="GX20" s="57" t="s">
        <v>467</v>
      </c>
      <c r="GY20" s="57" t="s">
        <v>467</v>
      </c>
      <c r="GZ20" s="57" t="s">
        <v>467</v>
      </c>
      <c r="HA20" s="57" t="s">
        <v>467</v>
      </c>
      <c r="HB20" s="57" t="s">
        <v>467</v>
      </c>
      <c r="HC20" s="57" t="s">
        <v>467</v>
      </c>
      <c r="HD20" s="57" t="s">
        <v>467</v>
      </c>
      <c r="HE20" s="57" t="s">
        <v>467</v>
      </c>
      <c r="HF20" s="57" t="s">
        <v>467</v>
      </c>
      <c r="HG20" s="57" t="s">
        <v>467</v>
      </c>
      <c r="HH20" s="57" t="s">
        <v>467</v>
      </c>
      <c r="HI20" s="57" t="s">
        <v>467</v>
      </c>
      <c r="HJ20" s="57" t="s">
        <v>467</v>
      </c>
      <c r="HK20" s="57" t="s">
        <v>467</v>
      </c>
      <c r="HL20" s="57" t="s">
        <v>467</v>
      </c>
      <c r="HM20" s="57" t="s">
        <v>467</v>
      </c>
      <c r="HN20" s="57" t="s">
        <v>467</v>
      </c>
      <c r="HO20" s="57" t="s">
        <v>467</v>
      </c>
      <c r="HP20" s="57" t="s">
        <v>467</v>
      </c>
      <c r="HQ20" s="57" t="s">
        <v>467</v>
      </c>
      <c r="HR20" s="57" t="s">
        <v>467</v>
      </c>
      <c r="HS20" s="57" t="s">
        <v>467</v>
      </c>
      <c r="HT20" s="57" t="s">
        <v>467</v>
      </c>
      <c r="HU20" s="57" t="s">
        <v>467</v>
      </c>
      <c r="HV20" s="57" t="s">
        <v>467</v>
      </c>
      <c r="HW20" s="57" t="s">
        <v>467</v>
      </c>
      <c r="HX20" s="57" t="s">
        <v>467</v>
      </c>
      <c r="HY20" s="57" t="s">
        <v>467</v>
      </c>
      <c r="HZ20" s="57" t="s">
        <v>467</v>
      </c>
      <c r="IA20" s="57" t="s">
        <v>467</v>
      </c>
      <c r="IB20" s="57" t="s">
        <v>467</v>
      </c>
      <c r="IC20" s="57" t="s">
        <v>467</v>
      </c>
      <c r="ID20" s="57" t="s">
        <v>467</v>
      </c>
      <c r="IE20" s="57" t="s">
        <v>467</v>
      </c>
      <c r="IF20" s="57" t="s">
        <v>467</v>
      </c>
      <c r="IG20" s="57" t="s">
        <v>467</v>
      </c>
      <c r="IH20" s="57" t="s">
        <v>467</v>
      </c>
      <c r="II20" s="57" t="s">
        <v>467</v>
      </c>
      <c r="IJ20" s="57" t="s">
        <v>467</v>
      </c>
      <c r="IK20" s="57" t="s">
        <v>467</v>
      </c>
      <c r="IL20" s="57" t="s">
        <v>467</v>
      </c>
      <c r="IM20" s="57" t="s">
        <v>467</v>
      </c>
      <c r="IN20" s="57" t="s">
        <v>467</v>
      </c>
      <c r="IO20" s="57" t="s">
        <v>467</v>
      </c>
      <c r="IP20" s="57" t="s">
        <v>467</v>
      </c>
      <c r="IQ20" s="57" t="s">
        <v>467</v>
      </c>
      <c r="IR20" s="57" t="s">
        <v>467</v>
      </c>
      <c r="IS20" s="57" t="s">
        <v>467</v>
      </c>
      <c r="IT20" s="57" t="s">
        <v>467</v>
      </c>
      <c r="IU20" s="57" t="s">
        <v>467</v>
      </c>
      <c r="IV20" s="57" t="s">
        <v>467</v>
      </c>
      <c r="IW20" s="57" t="s">
        <v>467</v>
      </c>
      <c r="IX20" s="57" t="s">
        <v>467</v>
      </c>
      <c r="IY20" s="57" t="s">
        <v>467</v>
      </c>
      <c r="IZ20" s="57" t="s">
        <v>467</v>
      </c>
      <c r="JA20" s="57" t="s">
        <v>467</v>
      </c>
      <c r="JB20" s="57" t="s">
        <v>467</v>
      </c>
      <c r="JC20" s="57" t="s">
        <v>467</v>
      </c>
      <c r="JD20" s="57" t="s">
        <v>467</v>
      </c>
      <c r="JE20" s="57" t="s">
        <v>467</v>
      </c>
      <c r="JF20" s="57" t="s">
        <v>467</v>
      </c>
      <c r="JG20" s="57" t="s">
        <v>467</v>
      </c>
      <c r="JH20" s="57" t="s">
        <v>467</v>
      </c>
      <c r="JI20" s="57" t="s">
        <v>467</v>
      </c>
      <c r="JJ20" s="57" t="s">
        <v>467</v>
      </c>
      <c r="JK20" s="57" t="s">
        <v>467</v>
      </c>
      <c r="JL20" s="57" t="s">
        <v>467</v>
      </c>
      <c r="JM20" s="57" t="s">
        <v>467</v>
      </c>
      <c r="JN20" s="57" t="s">
        <v>467</v>
      </c>
      <c r="JO20" s="57" t="s">
        <v>467</v>
      </c>
      <c r="JP20" s="57" t="s">
        <v>467</v>
      </c>
      <c r="JQ20" s="57" t="s">
        <v>467</v>
      </c>
      <c r="JR20" s="57" t="s">
        <v>467</v>
      </c>
      <c r="JS20" s="57" t="s">
        <v>467</v>
      </c>
      <c r="JT20" s="57" t="s">
        <v>467</v>
      </c>
      <c r="JU20" s="57" t="s">
        <v>467</v>
      </c>
      <c r="JV20" s="57" t="s">
        <v>467</v>
      </c>
      <c r="JW20" s="57" t="s">
        <v>467</v>
      </c>
      <c r="JX20" s="57" t="s">
        <v>467</v>
      </c>
      <c r="JY20" s="57" t="s">
        <v>467</v>
      </c>
      <c r="JZ20" s="57" t="s">
        <v>467</v>
      </c>
      <c r="KA20" s="57" t="s">
        <v>467</v>
      </c>
      <c r="KB20" s="57" t="s">
        <v>467</v>
      </c>
      <c r="KC20" s="57" t="s">
        <v>467</v>
      </c>
      <c r="KD20" s="57" t="s">
        <v>467</v>
      </c>
      <c r="KE20" s="57" t="s">
        <v>467</v>
      </c>
      <c r="KF20" s="57" t="s">
        <v>467</v>
      </c>
      <c r="KG20" s="57" t="s">
        <v>467</v>
      </c>
      <c r="KH20" s="57" t="s">
        <v>467</v>
      </c>
      <c r="KI20" s="57" t="s">
        <v>467</v>
      </c>
      <c r="KJ20" s="57" t="s">
        <v>467</v>
      </c>
      <c r="KK20" s="57" t="s">
        <v>467</v>
      </c>
      <c r="KL20" s="57" t="s">
        <v>467</v>
      </c>
      <c r="KM20" s="57" t="s">
        <v>467</v>
      </c>
      <c r="KN20" s="57" t="s">
        <v>467</v>
      </c>
      <c r="KO20" s="57" t="s">
        <v>467</v>
      </c>
      <c r="KP20" s="57" t="s">
        <v>467</v>
      </c>
      <c r="KQ20" s="57" t="s">
        <v>467</v>
      </c>
      <c r="KR20" s="57" t="s">
        <v>467</v>
      </c>
      <c r="KS20" s="57" t="s">
        <v>467</v>
      </c>
      <c r="KT20" s="57" t="s">
        <v>467</v>
      </c>
      <c r="KU20" s="57" t="s">
        <v>467</v>
      </c>
      <c r="KV20" s="57" t="s">
        <v>467</v>
      </c>
      <c r="KW20" s="57" t="s">
        <v>467</v>
      </c>
      <c r="KX20" s="57" t="s">
        <v>467</v>
      </c>
      <c r="KY20" s="57" t="s">
        <v>467</v>
      </c>
      <c r="KZ20" s="57" t="s">
        <v>467</v>
      </c>
      <c r="LA20" s="57" t="s">
        <v>467</v>
      </c>
      <c r="LB20" s="57" t="s">
        <v>467</v>
      </c>
      <c r="LC20" s="57" t="s">
        <v>467</v>
      </c>
      <c r="LD20" s="57" t="s">
        <v>467</v>
      </c>
      <c r="LE20" s="57" t="s">
        <v>467</v>
      </c>
      <c r="LF20" s="57" t="s">
        <v>467</v>
      </c>
      <c r="LG20" s="57" t="s">
        <v>467</v>
      </c>
      <c r="LH20" s="57" t="s">
        <v>467</v>
      </c>
      <c r="LI20" s="57" t="s">
        <v>467</v>
      </c>
      <c r="LJ20" s="58" t="s">
        <v>467</v>
      </c>
      <c r="LK20" s="77">
        <v>1.9246399999999999E-4</v>
      </c>
      <c r="LL20" s="57">
        <v>6.4782659999999999E-3</v>
      </c>
      <c r="LM20" s="57">
        <v>0.95405730300000002</v>
      </c>
      <c r="LN20" s="57">
        <v>0.111840763</v>
      </c>
      <c r="LO20" s="57">
        <v>1.1607871569999999</v>
      </c>
      <c r="LP20" s="57">
        <v>0.121426066</v>
      </c>
      <c r="LQ20" s="57">
        <v>0.10460665800000001</v>
      </c>
      <c r="LR20" s="57">
        <v>2.9982499999999998E-4</v>
      </c>
      <c r="LS20" s="57">
        <v>8.7148179999999992E-3</v>
      </c>
      <c r="LT20" s="57">
        <v>0.98267097599999997</v>
      </c>
      <c r="LU20" s="57">
        <v>9.6954051999999999E-2</v>
      </c>
      <c r="LV20" s="57">
        <v>1.0128050289999999</v>
      </c>
      <c r="LW20" s="57">
        <v>0.12802497900000001</v>
      </c>
      <c r="LX20" s="57">
        <v>0.126406342</v>
      </c>
      <c r="LY20" s="57"/>
      <c r="LZ20" s="57">
        <v>2.1235849999999999E-3</v>
      </c>
      <c r="MA20" s="57">
        <v>1</v>
      </c>
      <c r="MB20" s="57">
        <v>0.15069222099999999</v>
      </c>
      <c r="MC20" s="57">
        <v>1.111211808</v>
      </c>
      <c r="MD20" s="57">
        <v>0.205502457</v>
      </c>
      <c r="ME20" s="57">
        <v>0.184935451</v>
      </c>
      <c r="MF20" s="57"/>
      <c r="MG20" s="57"/>
      <c r="MH20" s="57">
        <v>0.98855292100000003</v>
      </c>
      <c r="MI20" s="57">
        <v>0.482565719</v>
      </c>
      <c r="MJ20" s="57">
        <v>1.930619079</v>
      </c>
      <c r="MK20" s="57">
        <v>1.059662128</v>
      </c>
      <c r="ML20" s="57">
        <v>0.548871675</v>
      </c>
      <c r="MM20" s="57"/>
      <c r="MN20" s="57"/>
      <c r="MO20" s="57">
        <v>1</v>
      </c>
      <c r="MP20" s="57">
        <v>0.49674022299999998</v>
      </c>
      <c r="MQ20" s="57">
        <v>1.903321643</v>
      </c>
      <c r="MR20" s="57">
        <v>1.1831560059999999</v>
      </c>
      <c r="MS20" s="57">
        <v>0.62162693899999999</v>
      </c>
      <c r="MT20" s="57"/>
      <c r="MU20" s="57"/>
      <c r="MV20" s="57"/>
      <c r="MW20" s="57"/>
      <c r="MX20" s="57"/>
      <c r="MY20" s="57"/>
      <c r="MZ20" s="57"/>
      <c r="NA20" s="57"/>
      <c r="NB20" s="57"/>
      <c r="NC20" s="57"/>
      <c r="ND20" s="57"/>
      <c r="NE20" s="57"/>
      <c r="NF20" s="57"/>
      <c r="NG20" s="57"/>
      <c r="NH20" s="57"/>
      <c r="NI20" s="57"/>
      <c r="NJ20" s="57"/>
      <c r="NK20" s="57"/>
      <c r="NL20" s="57"/>
      <c r="NM20" s="57"/>
      <c r="NN20" s="57"/>
      <c r="NO20" s="57">
        <v>3.6820738710000001</v>
      </c>
      <c r="NP20" s="57">
        <v>4.5775633960000004</v>
      </c>
      <c r="NQ20" s="57">
        <v>1.7270409689999999</v>
      </c>
      <c r="NR20" s="57">
        <v>0.37728390000000001</v>
      </c>
      <c r="NS20" s="57">
        <v>0.80437419499999996</v>
      </c>
      <c r="NT20" s="57"/>
      <c r="NU20" s="57"/>
      <c r="NV20" s="57"/>
      <c r="NW20" s="57"/>
      <c r="NX20" s="57"/>
      <c r="NY20" s="57"/>
      <c r="NZ20" s="57"/>
      <c r="OA20" s="57"/>
      <c r="OB20" s="57"/>
      <c r="OC20" s="57"/>
      <c r="OD20" s="57"/>
      <c r="OE20" s="57"/>
      <c r="OF20" s="57"/>
      <c r="OG20" s="57"/>
      <c r="OH20" s="57"/>
      <c r="OI20" s="57"/>
      <c r="OJ20" s="57"/>
      <c r="OK20" s="57"/>
      <c r="OL20" s="57"/>
      <c r="OM20" s="57"/>
      <c r="ON20" s="57"/>
      <c r="OO20" s="57"/>
      <c r="OP20" s="57"/>
      <c r="OQ20" s="57"/>
      <c r="OR20" s="57"/>
      <c r="OS20" s="57"/>
      <c r="OT20" s="57"/>
      <c r="OU20" s="57"/>
      <c r="OV20" s="57"/>
      <c r="OW20" s="57"/>
      <c r="OX20" s="57"/>
      <c r="OY20" s="57"/>
      <c r="OZ20" s="57"/>
      <c r="PA20" s="57"/>
      <c r="PB20" s="57"/>
      <c r="PC20" s="57"/>
      <c r="PD20" s="57"/>
      <c r="PE20" s="57"/>
      <c r="PF20" s="57"/>
      <c r="PG20" s="57"/>
      <c r="PH20" s="57"/>
      <c r="PI20" s="57"/>
      <c r="PJ20" s="57"/>
      <c r="PK20" s="57"/>
      <c r="PL20" s="57"/>
      <c r="PM20" s="57"/>
      <c r="PN20" s="57"/>
      <c r="PO20" s="57"/>
      <c r="PP20" s="57"/>
      <c r="PQ20" s="57"/>
      <c r="PR20" s="57"/>
      <c r="PS20" s="57"/>
      <c r="PT20" s="57"/>
      <c r="PU20" s="57"/>
      <c r="PV20" s="57"/>
      <c r="PW20" s="57"/>
      <c r="PX20" s="57"/>
      <c r="PY20" s="57"/>
      <c r="PZ20" s="57"/>
      <c r="QA20" s="57"/>
      <c r="QB20" s="57"/>
      <c r="QC20" s="57"/>
      <c r="QD20" s="58"/>
    </row>
    <row r="21" spans="1:446" x14ac:dyDescent="0.25">
      <c r="A21" s="86">
        <v>17</v>
      </c>
      <c r="B21" s="195"/>
      <c r="C21" s="163">
        <v>7794663.9610000001</v>
      </c>
      <c r="D21" s="164">
        <v>4529225.0209999997</v>
      </c>
      <c r="E21" s="164" t="s">
        <v>467</v>
      </c>
      <c r="F21" s="164">
        <v>1006885.156</v>
      </c>
      <c r="G21" s="164">
        <v>623886.3149</v>
      </c>
      <c r="H21" s="164" t="s">
        <v>467</v>
      </c>
      <c r="I21" s="164" t="s">
        <v>467</v>
      </c>
      <c r="J21" s="164" t="s">
        <v>467</v>
      </c>
      <c r="K21" s="164">
        <v>3283341.415</v>
      </c>
      <c r="L21" s="164">
        <v>290102.48249999998</v>
      </c>
      <c r="M21" s="164">
        <v>51937.950949999999</v>
      </c>
      <c r="N21" s="164" t="s">
        <v>467</v>
      </c>
      <c r="O21" s="164" t="s">
        <v>467</v>
      </c>
      <c r="P21" s="164" t="s">
        <v>467</v>
      </c>
      <c r="Q21" s="164" t="s">
        <v>467</v>
      </c>
      <c r="R21" s="164" t="s">
        <v>467</v>
      </c>
      <c r="S21" s="164" t="s">
        <v>467</v>
      </c>
      <c r="T21" s="165" t="s">
        <v>467</v>
      </c>
      <c r="U21" s="77">
        <v>7.7957099999999995E-4</v>
      </c>
      <c r="V21" s="57">
        <v>1.115247E-3</v>
      </c>
      <c r="W21" s="57">
        <v>0.108954069</v>
      </c>
      <c r="X21" s="57">
        <v>0.28909969800000002</v>
      </c>
      <c r="Y21" s="57">
        <v>0.24605273699999999</v>
      </c>
      <c r="Z21" s="57">
        <v>8.5860099999999996E-4</v>
      </c>
      <c r="AA21" s="57">
        <v>2.3086250999999999E-2</v>
      </c>
      <c r="AB21" s="57">
        <v>7.0347090000000001E-2</v>
      </c>
      <c r="AC21" s="57">
        <v>2.2385459999999999E-2</v>
      </c>
      <c r="AD21" s="57">
        <v>5.1404900000000004E-4</v>
      </c>
      <c r="AE21" s="57">
        <v>3.70021E-4</v>
      </c>
      <c r="AF21" s="57">
        <v>6.8353800000000003E-4</v>
      </c>
      <c r="AG21" s="57">
        <v>9.6106390000000007E-3</v>
      </c>
      <c r="AH21" s="57">
        <v>0.109163465</v>
      </c>
      <c r="AI21" s="57">
        <v>3.9828200000000002E-4</v>
      </c>
      <c r="AJ21" s="57">
        <v>1.710041E-3</v>
      </c>
      <c r="AK21" s="57">
        <v>2.2252819999999999E-3</v>
      </c>
      <c r="AL21" s="57">
        <v>1.465874E-3</v>
      </c>
      <c r="AM21" s="57">
        <v>1.76999E-4</v>
      </c>
      <c r="AN21" s="57">
        <v>7.996487E-3</v>
      </c>
      <c r="AO21" s="57">
        <v>3.5121885999999998E-2</v>
      </c>
      <c r="AP21" s="57">
        <v>3.8211749000000003E-2</v>
      </c>
      <c r="AQ21" s="57">
        <v>4.7580269999999997E-3</v>
      </c>
      <c r="AR21" s="57">
        <v>8.6380999999999993E-3</v>
      </c>
      <c r="AS21" s="57">
        <v>3.4492780000000001E-3</v>
      </c>
      <c r="AT21" s="57">
        <v>1.2729097999999999E-2</v>
      </c>
      <c r="AU21" s="81">
        <v>9.8459899999999996E-5</v>
      </c>
      <c r="AV21" s="57">
        <v>1.461078E-3</v>
      </c>
      <c r="AW21" s="57">
        <v>8.5531400000000003E-4</v>
      </c>
      <c r="AX21" s="57">
        <v>0.217836637</v>
      </c>
      <c r="AY21" s="57">
        <v>0.33678392899999998</v>
      </c>
      <c r="AZ21" s="57">
        <v>0.200036463</v>
      </c>
      <c r="BA21" s="57">
        <v>8.0753200000000002E-4</v>
      </c>
      <c r="BB21" s="57">
        <v>3.4976319999999998E-2</v>
      </c>
      <c r="BC21" s="57">
        <v>4.0493176999999998E-2</v>
      </c>
      <c r="BD21" s="57">
        <v>1.4317619E-2</v>
      </c>
      <c r="BE21" s="57">
        <v>1.535025E-3</v>
      </c>
      <c r="BF21" s="57">
        <v>1.1855139999999999E-3</v>
      </c>
      <c r="BG21" s="57">
        <v>3.7135141000000003E-2</v>
      </c>
      <c r="BH21" s="57">
        <v>8.3037764E-2</v>
      </c>
      <c r="BI21" s="57">
        <v>2.86602E-4</v>
      </c>
      <c r="BJ21" s="57">
        <v>7.1009100000000004E-4</v>
      </c>
      <c r="BK21" s="57">
        <v>1.42347E-3</v>
      </c>
      <c r="BL21" s="57">
        <v>8.5667800000000004E-4</v>
      </c>
      <c r="BM21" s="57">
        <v>1.5750599999999999E-4</v>
      </c>
      <c r="BN21" s="57">
        <v>4.4158009999999996E-3</v>
      </c>
      <c r="BO21" s="57">
        <v>2.2290690000000002E-3</v>
      </c>
      <c r="BP21" s="57">
        <v>1.0127706E-2</v>
      </c>
      <c r="BQ21" s="57">
        <v>1.050535E-3</v>
      </c>
      <c r="BR21" s="57">
        <v>1.844973E-3</v>
      </c>
      <c r="BS21" s="57">
        <v>1.5344429999999999E-3</v>
      </c>
      <c r="BT21" s="57">
        <v>4.3355870000000001E-3</v>
      </c>
      <c r="BU21" s="57">
        <v>3.9551799999999998E-4</v>
      </c>
      <c r="BV21" s="57">
        <v>1.7050999999999999E-4</v>
      </c>
      <c r="BW21" s="57" t="s">
        <v>467</v>
      </c>
      <c r="BX21" s="57" t="s">
        <v>467</v>
      </c>
      <c r="BY21" s="57" t="s">
        <v>467</v>
      </c>
      <c r="BZ21" s="57" t="s">
        <v>467</v>
      </c>
      <c r="CA21" s="57" t="s">
        <v>467</v>
      </c>
      <c r="CB21" s="57" t="s">
        <v>467</v>
      </c>
      <c r="CC21" s="57" t="s">
        <v>467</v>
      </c>
      <c r="CD21" s="57" t="s">
        <v>467</v>
      </c>
      <c r="CE21" s="57" t="s">
        <v>467</v>
      </c>
      <c r="CF21" s="57" t="s">
        <v>467</v>
      </c>
      <c r="CG21" s="57" t="s">
        <v>467</v>
      </c>
      <c r="CH21" s="57" t="s">
        <v>467</v>
      </c>
      <c r="CI21" s="57" t="s">
        <v>467</v>
      </c>
      <c r="CJ21" s="57">
        <v>2.7955900000000002E-4</v>
      </c>
      <c r="CK21" s="57">
        <v>6.9093500000000005E-4</v>
      </c>
      <c r="CL21" s="57">
        <v>1.0722437E-2</v>
      </c>
      <c r="CM21" s="57">
        <v>6.6528300000000002E-4</v>
      </c>
      <c r="CN21" s="57">
        <v>2.6369423999999999E-2</v>
      </c>
      <c r="CO21" s="57">
        <v>6.3088733999999994E-2</v>
      </c>
      <c r="CP21" s="57">
        <v>3.2422186999999998E-2</v>
      </c>
      <c r="CQ21" s="57">
        <v>6.6983429999999998E-3</v>
      </c>
      <c r="CR21" s="57">
        <v>0.35146386600000001</v>
      </c>
      <c r="CS21" s="57">
        <v>1.9031391000000002E-2</v>
      </c>
      <c r="CT21" s="57">
        <v>2.5994162000000001E-2</v>
      </c>
      <c r="CU21" s="57">
        <v>0.30051812900000002</v>
      </c>
      <c r="CV21" s="57">
        <v>1.2283407E-2</v>
      </c>
      <c r="CW21" s="57">
        <v>0.1108416</v>
      </c>
      <c r="CX21" s="57">
        <v>3.8930542999999998E-2</v>
      </c>
      <c r="CY21" s="57">
        <v>3.02656E-4</v>
      </c>
      <c r="CZ21" s="57">
        <v>6.0620179999999997E-3</v>
      </c>
      <c r="DA21" s="57">
        <v>2.7643773E-2</v>
      </c>
      <c r="DB21" s="57">
        <v>4.1646217999999999E-2</v>
      </c>
      <c r="DC21" s="57">
        <v>1.6270259999999999E-3</v>
      </c>
      <c r="DD21" s="57">
        <v>0.294405005</v>
      </c>
      <c r="DE21" s="57">
        <v>5.3138689000000003E-2</v>
      </c>
      <c r="DF21" s="57">
        <v>0.248488714</v>
      </c>
      <c r="DG21" s="57">
        <v>0.21307000200000001</v>
      </c>
      <c r="DH21" s="57">
        <v>0.11361589900000001</v>
      </c>
      <c r="DI21" s="57" t="s">
        <v>467</v>
      </c>
      <c r="DJ21" s="57" t="s">
        <v>467</v>
      </c>
      <c r="DK21" s="57" t="s">
        <v>467</v>
      </c>
      <c r="DL21" s="57" t="s">
        <v>467</v>
      </c>
      <c r="DM21" s="57" t="s">
        <v>467</v>
      </c>
      <c r="DN21" s="57" t="s">
        <v>467</v>
      </c>
      <c r="DO21" s="57" t="s">
        <v>467</v>
      </c>
      <c r="DP21" s="57" t="s">
        <v>467</v>
      </c>
      <c r="DQ21" s="57" t="s">
        <v>467</v>
      </c>
      <c r="DR21" s="57" t="s">
        <v>467</v>
      </c>
      <c r="DS21" s="57" t="s">
        <v>467</v>
      </c>
      <c r="DT21" s="57" t="s">
        <v>467</v>
      </c>
      <c r="DU21" s="57" t="s">
        <v>467</v>
      </c>
      <c r="DV21" s="57" t="s">
        <v>467</v>
      </c>
      <c r="DW21" s="57" t="s">
        <v>467</v>
      </c>
      <c r="DX21" s="57" t="s">
        <v>467</v>
      </c>
      <c r="DY21" s="57" t="s">
        <v>467</v>
      </c>
      <c r="DZ21" s="57" t="s">
        <v>467</v>
      </c>
      <c r="EA21" s="57" t="s">
        <v>467</v>
      </c>
      <c r="EB21" s="57" t="s">
        <v>467</v>
      </c>
      <c r="EC21" s="57" t="s">
        <v>467</v>
      </c>
      <c r="ED21" s="57" t="s">
        <v>467</v>
      </c>
      <c r="EE21" s="57" t="s">
        <v>467</v>
      </c>
      <c r="EF21" s="57" t="s">
        <v>467</v>
      </c>
      <c r="EG21" s="57" t="s">
        <v>467</v>
      </c>
      <c r="EH21" s="57" t="s">
        <v>467</v>
      </c>
      <c r="EI21" s="57" t="s">
        <v>467</v>
      </c>
      <c r="EJ21" s="57" t="s">
        <v>467</v>
      </c>
      <c r="EK21" s="57" t="s">
        <v>467</v>
      </c>
      <c r="EL21" s="57" t="s">
        <v>467</v>
      </c>
      <c r="EM21" s="57" t="s">
        <v>467</v>
      </c>
      <c r="EN21" s="57" t="s">
        <v>467</v>
      </c>
      <c r="EO21" s="57" t="s">
        <v>467</v>
      </c>
      <c r="EP21" s="57" t="s">
        <v>467</v>
      </c>
      <c r="EQ21" s="57" t="s">
        <v>467</v>
      </c>
      <c r="ER21" s="57" t="s">
        <v>467</v>
      </c>
      <c r="ES21" s="57" t="s">
        <v>467</v>
      </c>
      <c r="ET21" s="57" t="s">
        <v>467</v>
      </c>
      <c r="EU21" s="57" t="s">
        <v>467</v>
      </c>
      <c r="EV21" s="57" t="s">
        <v>467</v>
      </c>
      <c r="EW21" s="57" t="s">
        <v>467</v>
      </c>
      <c r="EX21" s="57" t="s">
        <v>467</v>
      </c>
      <c r="EY21" s="57" t="s">
        <v>467</v>
      </c>
      <c r="EZ21" s="57" t="s">
        <v>467</v>
      </c>
      <c r="FA21" s="57" t="s">
        <v>467</v>
      </c>
      <c r="FB21" s="57" t="s">
        <v>467</v>
      </c>
      <c r="FC21" s="57" t="s">
        <v>467</v>
      </c>
      <c r="FD21" s="57" t="s">
        <v>467</v>
      </c>
      <c r="FE21" s="57" t="s">
        <v>467</v>
      </c>
      <c r="FF21" s="57" t="s">
        <v>467</v>
      </c>
      <c r="FG21" s="57" t="s">
        <v>467</v>
      </c>
      <c r="FH21" s="57">
        <v>1.3196579999999999E-2</v>
      </c>
      <c r="FI21" s="57">
        <v>1.3206502E-2</v>
      </c>
      <c r="FJ21" s="57">
        <v>1.6171958E-2</v>
      </c>
      <c r="FK21" s="57">
        <v>1.4780353E-2</v>
      </c>
      <c r="FL21" s="57">
        <v>4.4296969999999998E-3</v>
      </c>
      <c r="FM21" s="57">
        <v>1.357844E-3</v>
      </c>
      <c r="FN21" s="57">
        <v>1.181945E-3</v>
      </c>
      <c r="FO21" s="57">
        <v>7.1260749999999999E-3</v>
      </c>
      <c r="FP21" s="57">
        <v>3.0525113E-2</v>
      </c>
      <c r="FQ21" s="57">
        <v>1.2242688E-2</v>
      </c>
      <c r="FR21" s="57">
        <v>3.0963280999999999E-2</v>
      </c>
      <c r="FS21" s="57">
        <v>4.6463179E-2</v>
      </c>
      <c r="FT21" s="57">
        <v>5.2239661999999999E-2</v>
      </c>
      <c r="FU21" s="57">
        <v>1.1742857000000001E-2</v>
      </c>
      <c r="FV21" s="57">
        <v>9.3776689999999999E-3</v>
      </c>
      <c r="FW21" s="57">
        <v>4.5885810000000004E-3</v>
      </c>
      <c r="FX21" s="57">
        <v>1.4083065000000001E-2</v>
      </c>
      <c r="FY21" s="57">
        <v>8.5792999999999998E-3</v>
      </c>
      <c r="FZ21" s="57">
        <v>4.7965870000000001E-2</v>
      </c>
      <c r="GA21" s="57">
        <v>1.0426974E-2</v>
      </c>
      <c r="GB21" s="57">
        <v>5.4077291E-2</v>
      </c>
      <c r="GC21" s="57">
        <v>5.5980964000000001E-2</v>
      </c>
      <c r="GD21" s="57">
        <v>6.7851307999999999E-2</v>
      </c>
      <c r="GE21" s="57">
        <v>1.3234113E-2</v>
      </c>
      <c r="GF21" s="57">
        <v>1.2464627000000001E-2</v>
      </c>
      <c r="GG21" s="57">
        <v>1.0901199E-2</v>
      </c>
      <c r="GH21" s="57">
        <v>1.6069884999999999E-2</v>
      </c>
      <c r="GI21" s="57">
        <v>3.0289843E-2</v>
      </c>
      <c r="GJ21" s="57">
        <v>6.5445518999999994E-2</v>
      </c>
      <c r="GK21" s="57">
        <v>4.0034008000000003E-2</v>
      </c>
      <c r="GL21" s="57">
        <v>8.6882043000000006E-2</v>
      </c>
      <c r="GM21" s="57">
        <v>1.6201387000000001E-2</v>
      </c>
      <c r="GN21" s="57">
        <v>1.3774959E-2</v>
      </c>
      <c r="GO21" s="57">
        <v>4.7941670000000002E-3</v>
      </c>
      <c r="GP21" s="57">
        <v>5.3798739999999998E-3</v>
      </c>
      <c r="GQ21" s="57">
        <v>5.4577565000000001E-2</v>
      </c>
      <c r="GR21" s="57">
        <v>7.1460429000000006E-2</v>
      </c>
      <c r="GS21" s="57">
        <v>1.6644178999999999E-2</v>
      </c>
      <c r="GT21" s="57">
        <v>5.5153090000000004E-3</v>
      </c>
      <c r="GU21" s="57">
        <v>2.6545940000000001E-3</v>
      </c>
      <c r="GV21" s="57">
        <v>3.4962410000000002E-3</v>
      </c>
      <c r="GW21" s="57">
        <v>1.6213E-3</v>
      </c>
      <c r="GX21" s="57">
        <v>5.2512310000000003E-3</v>
      </c>
      <c r="GY21" s="57">
        <v>6.5497580000000001E-3</v>
      </c>
      <c r="GZ21" s="57">
        <v>8.4684549999999997E-3</v>
      </c>
      <c r="HA21" s="57">
        <v>1.8524189999999999E-3</v>
      </c>
      <c r="HB21" s="57">
        <v>3.9113109999999998E-3</v>
      </c>
      <c r="HC21" s="57">
        <v>7.4528049999999998E-3</v>
      </c>
      <c r="HD21" s="57">
        <v>7.8463439999999999E-3</v>
      </c>
      <c r="HE21" s="57">
        <v>2.8408919999999998E-3</v>
      </c>
      <c r="HF21" s="57">
        <v>1.4577527999999999E-2</v>
      </c>
      <c r="HG21" s="57">
        <v>4.7562015999999999E-2</v>
      </c>
      <c r="HH21" s="57">
        <v>2.9568580000000001E-3</v>
      </c>
      <c r="HI21" s="57">
        <v>3.6431800000000002E-3</v>
      </c>
      <c r="HJ21" s="57">
        <v>0.11703937</v>
      </c>
      <c r="HK21" s="57">
        <v>0.248631404</v>
      </c>
      <c r="HL21" s="57">
        <v>6.5919209999999997E-3</v>
      </c>
      <c r="HM21" s="57">
        <v>8.5352659999999997E-2</v>
      </c>
      <c r="HN21" s="57">
        <v>1.5794677E-2</v>
      </c>
      <c r="HO21" s="57">
        <v>0.28803255500000002</v>
      </c>
      <c r="HP21" s="57">
        <v>0.12564461599999999</v>
      </c>
      <c r="HQ21" s="57">
        <v>1.3796349999999999E-3</v>
      </c>
      <c r="HR21" s="57">
        <v>4.2999409999999998E-3</v>
      </c>
      <c r="HS21" s="57">
        <v>1.667708E-3</v>
      </c>
      <c r="HT21" s="57">
        <v>2.1790540000000001E-3</v>
      </c>
      <c r="HU21" s="57">
        <v>2.2394585000000002E-2</v>
      </c>
      <c r="HV21" s="57">
        <v>6.6868822999999994E-2</v>
      </c>
      <c r="HW21" s="57">
        <v>2.8252744E-2</v>
      </c>
      <c r="HX21" s="57">
        <v>2.2022994000000001E-2</v>
      </c>
      <c r="HY21" s="57">
        <v>0.33240904399999999</v>
      </c>
      <c r="HZ21" s="57">
        <v>0.161362591</v>
      </c>
      <c r="IA21" s="57">
        <v>0.186194369</v>
      </c>
      <c r="IB21" s="57">
        <v>0.17096851199999999</v>
      </c>
      <c r="IC21" s="57" t="s">
        <v>467</v>
      </c>
      <c r="ID21" s="57" t="s">
        <v>467</v>
      </c>
      <c r="IE21" s="57" t="s">
        <v>467</v>
      </c>
      <c r="IF21" s="57" t="s">
        <v>467</v>
      </c>
      <c r="IG21" s="57" t="s">
        <v>467</v>
      </c>
      <c r="IH21" s="57" t="s">
        <v>467</v>
      </c>
      <c r="II21" s="57" t="s">
        <v>467</v>
      </c>
      <c r="IJ21" s="57" t="s">
        <v>467</v>
      </c>
      <c r="IK21" s="57" t="s">
        <v>467</v>
      </c>
      <c r="IL21" s="57" t="s">
        <v>467</v>
      </c>
      <c r="IM21" s="57" t="s">
        <v>467</v>
      </c>
      <c r="IN21" s="57" t="s">
        <v>467</v>
      </c>
      <c r="IO21" s="57" t="s">
        <v>467</v>
      </c>
      <c r="IP21" s="57" t="s">
        <v>467</v>
      </c>
      <c r="IQ21" s="57" t="s">
        <v>467</v>
      </c>
      <c r="IR21" s="57" t="s">
        <v>467</v>
      </c>
      <c r="IS21" s="57" t="s">
        <v>467</v>
      </c>
      <c r="IT21" s="57" t="s">
        <v>467</v>
      </c>
      <c r="IU21" s="57" t="s">
        <v>467</v>
      </c>
      <c r="IV21" s="57" t="s">
        <v>467</v>
      </c>
      <c r="IW21" s="57" t="s">
        <v>467</v>
      </c>
      <c r="IX21" s="57" t="s">
        <v>467</v>
      </c>
      <c r="IY21" s="57" t="s">
        <v>467</v>
      </c>
      <c r="IZ21" s="57" t="s">
        <v>467</v>
      </c>
      <c r="JA21" s="57" t="s">
        <v>467</v>
      </c>
      <c r="JB21" s="57" t="s">
        <v>467</v>
      </c>
      <c r="JC21" s="57" t="s">
        <v>467</v>
      </c>
      <c r="JD21" s="57" t="s">
        <v>467</v>
      </c>
      <c r="JE21" s="57" t="s">
        <v>467</v>
      </c>
      <c r="JF21" s="57" t="s">
        <v>467</v>
      </c>
      <c r="JG21" s="57" t="s">
        <v>467</v>
      </c>
      <c r="JH21" s="57" t="s">
        <v>467</v>
      </c>
      <c r="JI21" s="57" t="s">
        <v>467</v>
      </c>
      <c r="JJ21" s="57" t="s">
        <v>467</v>
      </c>
      <c r="JK21" s="57" t="s">
        <v>467</v>
      </c>
      <c r="JL21" s="57" t="s">
        <v>467</v>
      </c>
      <c r="JM21" s="57" t="s">
        <v>467</v>
      </c>
      <c r="JN21" s="57" t="s">
        <v>467</v>
      </c>
      <c r="JO21" s="57" t="s">
        <v>467</v>
      </c>
      <c r="JP21" s="57" t="s">
        <v>467</v>
      </c>
      <c r="JQ21" s="57" t="s">
        <v>467</v>
      </c>
      <c r="JR21" s="57" t="s">
        <v>467</v>
      </c>
      <c r="JS21" s="57" t="s">
        <v>467</v>
      </c>
      <c r="JT21" s="57" t="s">
        <v>467</v>
      </c>
      <c r="JU21" s="57" t="s">
        <v>467</v>
      </c>
      <c r="JV21" s="57" t="s">
        <v>467</v>
      </c>
      <c r="JW21" s="57" t="s">
        <v>467</v>
      </c>
      <c r="JX21" s="57" t="s">
        <v>467</v>
      </c>
      <c r="JY21" s="57" t="s">
        <v>467</v>
      </c>
      <c r="JZ21" s="57" t="s">
        <v>467</v>
      </c>
      <c r="KA21" s="57" t="s">
        <v>467</v>
      </c>
      <c r="KB21" s="57" t="s">
        <v>467</v>
      </c>
      <c r="KC21" s="57" t="s">
        <v>467</v>
      </c>
      <c r="KD21" s="57" t="s">
        <v>467</v>
      </c>
      <c r="KE21" s="57" t="s">
        <v>467</v>
      </c>
      <c r="KF21" s="57" t="s">
        <v>467</v>
      </c>
      <c r="KG21" s="57" t="s">
        <v>467</v>
      </c>
      <c r="KH21" s="57" t="s">
        <v>467</v>
      </c>
      <c r="KI21" s="57" t="s">
        <v>467</v>
      </c>
      <c r="KJ21" s="57" t="s">
        <v>467</v>
      </c>
      <c r="KK21" s="57" t="s">
        <v>467</v>
      </c>
      <c r="KL21" s="57" t="s">
        <v>467</v>
      </c>
      <c r="KM21" s="57" t="s">
        <v>467</v>
      </c>
      <c r="KN21" s="57" t="s">
        <v>467</v>
      </c>
      <c r="KO21" s="57" t="s">
        <v>467</v>
      </c>
      <c r="KP21" s="57" t="s">
        <v>467</v>
      </c>
      <c r="KQ21" s="57" t="s">
        <v>467</v>
      </c>
      <c r="KR21" s="57" t="s">
        <v>467</v>
      </c>
      <c r="KS21" s="57" t="s">
        <v>467</v>
      </c>
      <c r="KT21" s="57" t="s">
        <v>467</v>
      </c>
      <c r="KU21" s="57" t="s">
        <v>467</v>
      </c>
      <c r="KV21" s="57" t="s">
        <v>467</v>
      </c>
      <c r="KW21" s="57" t="s">
        <v>467</v>
      </c>
      <c r="KX21" s="57" t="s">
        <v>467</v>
      </c>
      <c r="KY21" s="57" t="s">
        <v>467</v>
      </c>
      <c r="KZ21" s="57" t="s">
        <v>467</v>
      </c>
      <c r="LA21" s="57" t="s">
        <v>467</v>
      </c>
      <c r="LB21" s="57" t="s">
        <v>467</v>
      </c>
      <c r="LC21" s="57" t="s">
        <v>467</v>
      </c>
      <c r="LD21" s="57" t="s">
        <v>467</v>
      </c>
      <c r="LE21" s="57" t="s">
        <v>467</v>
      </c>
      <c r="LF21" s="57" t="s">
        <v>467</v>
      </c>
      <c r="LG21" s="57" t="s">
        <v>467</v>
      </c>
      <c r="LH21" s="57" t="s">
        <v>467</v>
      </c>
      <c r="LI21" s="57" t="s">
        <v>467</v>
      </c>
      <c r="LJ21" s="58" t="s">
        <v>467</v>
      </c>
      <c r="LK21" s="82">
        <v>9.8459899999999996E-5</v>
      </c>
      <c r="LL21" s="57">
        <v>4.7193089999999997E-3</v>
      </c>
      <c r="LM21" s="57">
        <v>0.88855847499999996</v>
      </c>
      <c r="LN21" s="57">
        <v>0.13743867600000001</v>
      </c>
      <c r="LO21" s="57">
        <v>1.292474181</v>
      </c>
      <c r="LP21" s="57">
        <v>0.13939584799999999</v>
      </c>
      <c r="LQ21" s="57">
        <v>0.10785193999999999</v>
      </c>
      <c r="LR21" s="57">
        <v>1.7050999999999999E-4</v>
      </c>
      <c r="LS21" s="57">
        <v>6.5265829999999999E-3</v>
      </c>
      <c r="LT21" s="57">
        <v>0.97428970199999998</v>
      </c>
      <c r="LU21" s="57">
        <v>9.5614027000000004E-2</v>
      </c>
      <c r="LV21" s="57">
        <v>1.056391157</v>
      </c>
      <c r="LW21" s="57">
        <v>0.131082737</v>
      </c>
      <c r="LX21" s="57">
        <v>0.124085417</v>
      </c>
      <c r="LY21" s="57"/>
      <c r="LZ21" s="57"/>
      <c r="MA21" s="57"/>
      <c r="MB21" s="57"/>
      <c r="MC21" s="57"/>
      <c r="MD21" s="57"/>
      <c r="ME21" s="57"/>
      <c r="MF21" s="57"/>
      <c r="MG21" s="57"/>
      <c r="MH21" s="57">
        <v>0.96595127700000005</v>
      </c>
      <c r="MI21" s="57">
        <v>0.48601103800000001</v>
      </c>
      <c r="MJ21" s="57">
        <v>1.91040926</v>
      </c>
      <c r="MK21" s="57">
        <v>1.047955771</v>
      </c>
      <c r="ML21" s="57">
        <v>0.54855040399999999</v>
      </c>
      <c r="MM21" s="57"/>
      <c r="MN21" s="57"/>
      <c r="MO21" s="57">
        <v>1</v>
      </c>
      <c r="MP21" s="57">
        <v>0.49059531099999998</v>
      </c>
      <c r="MQ21" s="57">
        <v>1.9048611639999999</v>
      </c>
      <c r="MR21" s="57">
        <v>1.251031236</v>
      </c>
      <c r="MS21" s="57">
        <v>0.65675717499999997</v>
      </c>
      <c r="MT21" s="57"/>
      <c r="MU21" s="57"/>
      <c r="MV21" s="57"/>
      <c r="MW21" s="57"/>
      <c r="MX21" s="57"/>
      <c r="MY21" s="57"/>
      <c r="MZ21" s="57"/>
      <c r="NA21" s="57"/>
      <c r="NB21" s="57"/>
      <c r="NC21" s="57"/>
      <c r="ND21" s="57"/>
      <c r="NE21" s="57"/>
      <c r="NF21" s="57"/>
      <c r="NG21" s="57"/>
      <c r="NH21" s="57"/>
      <c r="NI21" s="57"/>
      <c r="NJ21" s="57"/>
      <c r="NK21" s="57"/>
      <c r="NL21" s="57"/>
      <c r="NM21" s="57"/>
      <c r="NN21" s="57"/>
      <c r="NO21" s="57">
        <v>3.640747588</v>
      </c>
      <c r="NP21" s="57">
        <v>4.6302868750000004</v>
      </c>
      <c r="NQ21" s="57">
        <v>2.2719780460000001</v>
      </c>
      <c r="NR21" s="57">
        <v>0.49067759900000002</v>
      </c>
      <c r="NS21" s="57">
        <v>0.78628985299999998</v>
      </c>
      <c r="NT21" s="57"/>
      <c r="NU21" s="57">
        <v>0.183304942</v>
      </c>
      <c r="NV21" s="57">
        <v>0.29107672200000001</v>
      </c>
      <c r="NW21" s="57">
        <v>6.3941996000000001E-2</v>
      </c>
      <c r="NX21" s="57">
        <v>1.9259337919999999</v>
      </c>
      <c r="NY21" s="57">
        <v>1.4449578569999999</v>
      </c>
      <c r="NZ21" s="57">
        <v>0.75026351499999999</v>
      </c>
      <c r="OA21" s="57"/>
      <c r="OB21" s="57">
        <v>0.35873197899999998</v>
      </c>
      <c r="OC21" s="57">
        <v>0.71129573800000001</v>
      </c>
      <c r="OD21" s="57">
        <v>8.4529426000000005E-2</v>
      </c>
      <c r="OE21" s="57">
        <v>1.907320476</v>
      </c>
      <c r="OF21" s="57">
        <v>1.075204067</v>
      </c>
      <c r="OG21" s="57">
        <v>0.56372491199999997</v>
      </c>
      <c r="OH21" s="57"/>
      <c r="OI21" s="57"/>
      <c r="OJ21" s="57"/>
      <c r="OK21" s="57"/>
      <c r="OL21" s="57"/>
      <c r="OM21" s="57"/>
      <c r="ON21" s="57"/>
      <c r="OO21" s="57"/>
      <c r="OP21" s="57"/>
      <c r="OQ21" s="57"/>
      <c r="OR21" s="57"/>
      <c r="OS21" s="57"/>
      <c r="OT21" s="57"/>
      <c r="OU21" s="57"/>
      <c r="OV21" s="57"/>
      <c r="OW21" s="57"/>
      <c r="OX21" s="57"/>
      <c r="OY21" s="57"/>
      <c r="OZ21" s="57"/>
      <c r="PA21" s="57"/>
      <c r="PB21" s="57"/>
      <c r="PC21" s="57"/>
      <c r="PD21" s="57"/>
      <c r="PE21" s="57"/>
      <c r="PF21" s="57"/>
      <c r="PG21" s="57"/>
      <c r="PH21" s="57"/>
      <c r="PI21" s="57"/>
      <c r="PJ21" s="57"/>
      <c r="PK21" s="57"/>
      <c r="PL21" s="57"/>
      <c r="PM21" s="57"/>
      <c r="PN21" s="57"/>
      <c r="PO21" s="57"/>
      <c r="PP21" s="57"/>
      <c r="PQ21" s="57"/>
      <c r="PR21" s="57"/>
      <c r="PS21" s="57"/>
      <c r="PT21" s="57"/>
      <c r="PU21" s="57"/>
      <c r="PV21" s="57"/>
      <c r="PW21" s="57"/>
      <c r="PX21" s="57"/>
      <c r="PY21" s="57"/>
      <c r="PZ21" s="57"/>
      <c r="QA21" s="57"/>
      <c r="QB21" s="57"/>
      <c r="QC21" s="57"/>
      <c r="QD21" s="58"/>
    </row>
    <row r="22" spans="1:446" x14ac:dyDescent="0.25">
      <c r="A22" s="86">
        <v>18</v>
      </c>
      <c r="B22" s="195"/>
      <c r="C22" s="163">
        <v>4466420.0990000004</v>
      </c>
      <c r="D22" s="164">
        <v>3051350.662</v>
      </c>
      <c r="E22" s="164">
        <v>370901.44390000001</v>
      </c>
      <c r="F22" s="164" t="s">
        <v>467</v>
      </c>
      <c r="G22" s="164" t="s">
        <v>467</v>
      </c>
      <c r="H22" s="164" t="s">
        <v>467</v>
      </c>
      <c r="I22" s="164" t="s">
        <v>467</v>
      </c>
      <c r="J22" s="164" t="s">
        <v>467</v>
      </c>
      <c r="K22" s="164">
        <v>1706625.048</v>
      </c>
      <c r="L22" s="164">
        <v>206093.31090000001</v>
      </c>
      <c r="M22" s="164" t="s">
        <v>467</v>
      </c>
      <c r="N22" s="164" t="s">
        <v>467</v>
      </c>
      <c r="O22" s="164" t="s">
        <v>467</v>
      </c>
      <c r="P22" s="164" t="s">
        <v>467</v>
      </c>
      <c r="Q22" s="164" t="s">
        <v>467</v>
      </c>
      <c r="R22" s="164" t="s">
        <v>467</v>
      </c>
      <c r="S22" s="164" t="s">
        <v>467</v>
      </c>
      <c r="T22" s="165" t="s">
        <v>467</v>
      </c>
      <c r="U22" s="77">
        <v>1.01953E-3</v>
      </c>
      <c r="V22" s="57">
        <v>1.3104760000000001E-3</v>
      </c>
      <c r="W22" s="57">
        <v>0.12640325499999999</v>
      </c>
      <c r="X22" s="57">
        <v>0.35022318200000002</v>
      </c>
      <c r="Y22" s="57">
        <v>0.20496494500000001</v>
      </c>
      <c r="Z22" s="57">
        <v>9.5095800000000001E-4</v>
      </c>
      <c r="AA22" s="57">
        <v>2.9872925000000002E-2</v>
      </c>
      <c r="AB22" s="57">
        <v>7.9242157999999993E-2</v>
      </c>
      <c r="AC22" s="57">
        <v>1.9327262000000001E-2</v>
      </c>
      <c r="AD22" s="57">
        <v>6.2782400000000003E-4</v>
      </c>
      <c r="AE22" s="57">
        <v>4.07604E-4</v>
      </c>
      <c r="AF22" s="57">
        <v>6.5901100000000004E-4</v>
      </c>
      <c r="AG22" s="57">
        <v>1.5920363E-2</v>
      </c>
      <c r="AH22" s="57">
        <v>0.103096282</v>
      </c>
      <c r="AI22" s="57">
        <v>4.02037E-4</v>
      </c>
      <c r="AJ22" s="57">
        <v>2.4043390000000001E-3</v>
      </c>
      <c r="AK22" s="57">
        <v>2.5207010000000002E-3</v>
      </c>
      <c r="AL22" s="57">
        <v>1.5116019999999999E-3</v>
      </c>
      <c r="AM22" s="57">
        <v>2.34257E-4</v>
      </c>
      <c r="AN22" s="57">
        <v>7.5992710000000003E-3</v>
      </c>
      <c r="AO22" s="57">
        <v>2.1559147000000001E-2</v>
      </c>
      <c r="AP22" s="57">
        <v>1.4604262999999999E-2</v>
      </c>
      <c r="AQ22" s="57">
        <v>2.519051E-3</v>
      </c>
      <c r="AR22" s="57">
        <v>5.3781389999999997E-3</v>
      </c>
      <c r="AS22" s="57">
        <v>2.2079600000000001E-3</v>
      </c>
      <c r="AT22" s="57">
        <v>4.9748650000000002E-3</v>
      </c>
      <c r="AU22" s="81">
        <v>5.8593500000000001E-5</v>
      </c>
      <c r="AV22" s="57">
        <v>1.6632839999999999E-3</v>
      </c>
      <c r="AW22" s="57">
        <v>7.5327900000000004E-4</v>
      </c>
      <c r="AX22" s="57">
        <v>0.23256216800000001</v>
      </c>
      <c r="AY22" s="57">
        <v>0.33079459</v>
      </c>
      <c r="AZ22" s="57">
        <v>0.149261055</v>
      </c>
      <c r="BA22" s="57">
        <v>9.1250499999999998E-4</v>
      </c>
      <c r="BB22" s="57">
        <v>5.6291711000000001E-2</v>
      </c>
      <c r="BC22" s="57">
        <v>4.9607428000000002E-2</v>
      </c>
      <c r="BD22" s="57">
        <v>1.3855344E-2</v>
      </c>
      <c r="BE22" s="57">
        <v>2.133434E-3</v>
      </c>
      <c r="BF22" s="57">
        <v>1.346325E-3</v>
      </c>
      <c r="BG22" s="57">
        <v>5.0591309000000001E-2</v>
      </c>
      <c r="BH22" s="57">
        <v>8.0352626999999996E-2</v>
      </c>
      <c r="BI22" s="57">
        <v>3.7072599999999999E-4</v>
      </c>
      <c r="BJ22" s="57">
        <v>1.121567E-3</v>
      </c>
      <c r="BK22" s="57">
        <v>1.7832189999999999E-3</v>
      </c>
      <c r="BL22" s="57">
        <v>6.8003200000000001E-4</v>
      </c>
      <c r="BM22" s="57">
        <v>1.8464999999999999E-4</v>
      </c>
      <c r="BN22" s="57">
        <v>8.3143179999999994E-3</v>
      </c>
      <c r="BO22" s="57">
        <v>2.5366590000000001E-3</v>
      </c>
      <c r="BP22" s="57">
        <v>5.7996269999999999E-3</v>
      </c>
      <c r="BQ22" s="57">
        <v>2.1309979999999998E-3</v>
      </c>
      <c r="BR22" s="57">
        <v>2.5092090000000001E-3</v>
      </c>
      <c r="BS22" s="57">
        <v>1.577113E-3</v>
      </c>
      <c r="BT22" s="57">
        <v>2.258899E-3</v>
      </c>
      <c r="BU22" s="57">
        <v>3.84822E-4</v>
      </c>
      <c r="BV22" s="57">
        <v>2.2310299999999999E-4</v>
      </c>
      <c r="BW22" s="57">
        <v>1.033293E-3</v>
      </c>
      <c r="BX22" s="57">
        <v>5.8547500000000001E-4</v>
      </c>
      <c r="BY22" s="57">
        <v>0.17102424199999999</v>
      </c>
      <c r="BZ22" s="57">
        <v>0.27500138099999999</v>
      </c>
      <c r="CA22" s="57">
        <v>0.17700401099999999</v>
      </c>
      <c r="CB22" s="57">
        <v>5.7102280999999998E-2</v>
      </c>
      <c r="CC22" s="57">
        <v>7.5884668000000002E-2</v>
      </c>
      <c r="CD22" s="57">
        <v>2.4822414000000001E-2</v>
      </c>
      <c r="CE22" s="57">
        <v>5.3466975999999999E-2</v>
      </c>
      <c r="CF22" s="57">
        <v>0.151283429</v>
      </c>
      <c r="CG22" s="57">
        <v>4.3523399999999997E-3</v>
      </c>
      <c r="CH22" s="57">
        <v>5.0131780000000001E-3</v>
      </c>
      <c r="CI22" s="57">
        <v>3.4263119999999999E-3</v>
      </c>
      <c r="CJ22" s="57" t="s">
        <v>467</v>
      </c>
      <c r="CK22" s="57" t="s">
        <v>467</v>
      </c>
      <c r="CL22" s="57" t="s">
        <v>467</v>
      </c>
      <c r="CM22" s="57" t="s">
        <v>467</v>
      </c>
      <c r="CN22" s="57" t="s">
        <v>467</v>
      </c>
      <c r="CO22" s="57" t="s">
        <v>467</v>
      </c>
      <c r="CP22" s="57" t="s">
        <v>467</v>
      </c>
      <c r="CQ22" s="57" t="s">
        <v>467</v>
      </c>
      <c r="CR22" s="57" t="s">
        <v>467</v>
      </c>
      <c r="CS22" s="57" t="s">
        <v>467</v>
      </c>
      <c r="CT22" s="57" t="s">
        <v>467</v>
      </c>
      <c r="CU22" s="57" t="s">
        <v>467</v>
      </c>
      <c r="CV22" s="57" t="s">
        <v>467</v>
      </c>
      <c r="CW22" s="57" t="s">
        <v>467</v>
      </c>
      <c r="CX22" s="57" t="s">
        <v>467</v>
      </c>
      <c r="CY22" s="57" t="s">
        <v>467</v>
      </c>
      <c r="CZ22" s="57" t="s">
        <v>467</v>
      </c>
      <c r="DA22" s="57" t="s">
        <v>467</v>
      </c>
      <c r="DB22" s="57" t="s">
        <v>467</v>
      </c>
      <c r="DC22" s="57" t="s">
        <v>467</v>
      </c>
      <c r="DD22" s="57" t="s">
        <v>467</v>
      </c>
      <c r="DE22" s="57" t="s">
        <v>467</v>
      </c>
      <c r="DF22" s="57" t="s">
        <v>467</v>
      </c>
      <c r="DG22" s="57" t="s">
        <v>467</v>
      </c>
      <c r="DH22" s="57" t="s">
        <v>467</v>
      </c>
      <c r="DI22" s="57" t="s">
        <v>467</v>
      </c>
      <c r="DJ22" s="57" t="s">
        <v>467</v>
      </c>
      <c r="DK22" s="57" t="s">
        <v>467</v>
      </c>
      <c r="DL22" s="57" t="s">
        <v>467</v>
      </c>
      <c r="DM22" s="57" t="s">
        <v>467</v>
      </c>
      <c r="DN22" s="57" t="s">
        <v>467</v>
      </c>
      <c r="DO22" s="57" t="s">
        <v>467</v>
      </c>
      <c r="DP22" s="57" t="s">
        <v>467</v>
      </c>
      <c r="DQ22" s="57" t="s">
        <v>467</v>
      </c>
      <c r="DR22" s="57" t="s">
        <v>467</v>
      </c>
      <c r="DS22" s="57" t="s">
        <v>467</v>
      </c>
      <c r="DT22" s="57" t="s">
        <v>467</v>
      </c>
      <c r="DU22" s="57" t="s">
        <v>467</v>
      </c>
      <c r="DV22" s="57" t="s">
        <v>467</v>
      </c>
      <c r="DW22" s="57" t="s">
        <v>467</v>
      </c>
      <c r="DX22" s="57" t="s">
        <v>467</v>
      </c>
      <c r="DY22" s="57" t="s">
        <v>467</v>
      </c>
      <c r="DZ22" s="57" t="s">
        <v>467</v>
      </c>
      <c r="EA22" s="57" t="s">
        <v>467</v>
      </c>
      <c r="EB22" s="57" t="s">
        <v>467</v>
      </c>
      <c r="EC22" s="57" t="s">
        <v>467</v>
      </c>
      <c r="ED22" s="57" t="s">
        <v>467</v>
      </c>
      <c r="EE22" s="57" t="s">
        <v>467</v>
      </c>
      <c r="EF22" s="57" t="s">
        <v>467</v>
      </c>
      <c r="EG22" s="57" t="s">
        <v>467</v>
      </c>
      <c r="EH22" s="57" t="s">
        <v>467</v>
      </c>
      <c r="EI22" s="57" t="s">
        <v>467</v>
      </c>
      <c r="EJ22" s="57" t="s">
        <v>467</v>
      </c>
      <c r="EK22" s="57" t="s">
        <v>467</v>
      </c>
      <c r="EL22" s="57" t="s">
        <v>467</v>
      </c>
      <c r="EM22" s="57" t="s">
        <v>467</v>
      </c>
      <c r="EN22" s="57" t="s">
        <v>467</v>
      </c>
      <c r="EO22" s="57" t="s">
        <v>467</v>
      </c>
      <c r="EP22" s="57" t="s">
        <v>467</v>
      </c>
      <c r="EQ22" s="57" t="s">
        <v>467</v>
      </c>
      <c r="ER22" s="57" t="s">
        <v>467</v>
      </c>
      <c r="ES22" s="57" t="s">
        <v>467</v>
      </c>
      <c r="ET22" s="57" t="s">
        <v>467</v>
      </c>
      <c r="EU22" s="57" t="s">
        <v>467</v>
      </c>
      <c r="EV22" s="57" t="s">
        <v>467</v>
      </c>
      <c r="EW22" s="57" t="s">
        <v>467</v>
      </c>
      <c r="EX22" s="57" t="s">
        <v>467</v>
      </c>
      <c r="EY22" s="57" t="s">
        <v>467</v>
      </c>
      <c r="EZ22" s="57" t="s">
        <v>467</v>
      </c>
      <c r="FA22" s="57" t="s">
        <v>467</v>
      </c>
      <c r="FB22" s="57" t="s">
        <v>467</v>
      </c>
      <c r="FC22" s="57" t="s">
        <v>467</v>
      </c>
      <c r="FD22" s="57" t="s">
        <v>467</v>
      </c>
      <c r="FE22" s="57" t="s">
        <v>467</v>
      </c>
      <c r="FF22" s="57" t="s">
        <v>467</v>
      </c>
      <c r="FG22" s="57" t="s">
        <v>467</v>
      </c>
      <c r="FH22" s="57">
        <v>2.8549920000000002E-3</v>
      </c>
      <c r="FI22" s="57">
        <v>9.1657660000000005E-3</v>
      </c>
      <c r="FJ22" s="57">
        <v>2.3331649999999999E-3</v>
      </c>
      <c r="FK22" s="57">
        <v>4.0351120000000004E-3</v>
      </c>
      <c r="FL22" s="57">
        <v>1.5895970000000001E-3</v>
      </c>
      <c r="FM22" s="57">
        <v>6.2337199999999997E-4</v>
      </c>
      <c r="FN22" s="57">
        <v>6.3247100000000001E-4</v>
      </c>
      <c r="FO22" s="57">
        <v>3.3157960000000002E-3</v>
      </c>
      <c r="FP22" s="57">
        <v>1.2081430000000001E-2</v>
      </c>
      <c r="FQ22" s="57">
        <v>5.798727E-3</v>
      </c>
      <c r="FR22" s="57">
        <v>1.4284573E-2</v>
      </c>
      <c r="FS22" s="57">
        <v>2.9876137000000001E-2</v>
      </c>
      <c r="FT22" s="57">
        <v>3.6262042000000001E-2</v>
      </c>
      <c r="FU22" s="57">
        <v>5.7745940000000001E-3</v>
      </c>
      <c r="FV22" s="57">
        <v>6.2530190000000003E-3</v>
      </c>
      <c r="FW22" s="57">
        <v>3.1947849999999999E-3</v>
      </c>
      <c r="FX22" s="57">
        <v>1.1762921000000001E-2</v>
      </c>
      <c r="FY22" s="57">
        <v>7.9462850000000008E-3</v>
      </c>
      <c r="FZ22" s="57">
        <v>4.9778149000000001E-2</v>
      </c>
      <c r="GA22" s="57">
        <v>1.0911493E-2</v>
      </c>
      <c r="GB22" s="57">
        <v>5.9634254999999997E-2</v>
      </c>
      <c r="GC22" s="57">
        <v>6.7919556000000006E-2</v>
      </c>
      <c r="GD22" s="57">
        <v>8.4866057999999994E-2</v>
      </c>
      <c r="GE22" s="57">
        <v>1.2530711999999999E-2</v>
      </c>
      <c r="GF22" s="57">
        <v>1.4335557000000001E-2</v>
      </c>
      <c r="GG22" s="57">
        <v>1.0428138E-2</v>
      </c>
      <c r="GH22" s="57">
        <v>1.7818662999999998E-2</v>
      </c>
      <c r="GI22" s="57">
        <v>3.9052595000000002E-2</v>
      </c>
      <c r="GJ22" s="57">
        <v>8.5478184999999998E-2</v>
      </c>
      <c r="GK22" s="57">
        <v>4.8871758000000001E-2</v>
      </c>
      <c r="GL22" s="57">
        <v>0.11330907</v>
      </c>
      <c r="GM22" s="57">
        <v>1.9887885000000001E-2</v>
      </c>
      <c r="GN22" s="57">
        <v>1.3636468000000001E-2</v>
      </c>
      <c r="GO22" s="57">
        <v>4.9102390000000003E-3</v>
      </c>
      <c r="GP22" s="57">
        <v>6.8370790000000002E-3</v>
      </c>
      <c r="GQ22" s="57">
        <v>6.7469474000000002E-2</v>
      </c>
      <c r="GR22" s="57">
        <v>8.3009451999999997E-2</v>
      </c>
      <c r="GS22" s="57">
        <v>1.8071897E-2</v>
      </c>
      <c r="GT22" s="57">
        <v>5.0330260000000003E-3</v>
      </c>
      <c r="GU22" s="57">
        <v>2.4327519999999998E-3</v>
      </c>
      <c r="GV22" s="57">
        <v>4.2041190000000001E-3</v>
      </c>
      <c r="GW22" s="57">
        <v>1.788637E-3</v>
      </c>
      <c r="GX22" s="57">
        <v>5.0817309999999999E-3</v>
      </c>
      <c r="GY22" s="57">
        <v>6.3984649999999999E-3</v>
      </c>
      <c r="GZ22" s="57">
        <v>8.4509660000000007E-3</v>
      </c>
      <c r="HA22" s="57">
        <v>2.7797270000000001E-3</v>
      </c>
      <c r="HB22" s="57">
        <v>5.3982489999999999E-3</v>
      </c>
      <c r="HC22" s="57">
        <v>6.8105079999999998E-3</v>
      </c>
      <c r="HD22" s="57">
        <v>1.7639931000000001E-2</v>
      </c>
      <c r="HE22" s="57">
        <v>3.0250849999999998E-3</v>
      </c>
      <c r="HF22" s="57">
        <v>8.2877049999999994E-3</v>
      </c>
      <c r="HG22" s="57">
        <v>6.4964658999999994E-2</v>
      </c>
      <c r="HH22" s="57">
        <v>1.922411E-3</v>
      </c>
      <c r="HI22" s="57">
        <v>2.7194519999999998E-3</v>
      </c>
      <c r="HJ22" s="57">
        <v>0.12004413799999999</v>
      </c>
      <c r="HK22" s="57">
        <v>0.19010444100000001</v>
      </c>
      <c r="HL22" s="57">
        <v>9.0265899999999993E-3</v>
      </c>
      <c r="HM22" s="57">
        <v>5.7257059999999999E-2</v>
      </c>
      <c r="HN22" s="57">
        <v>1.0285338999999999E-2</v>
      </c>
      <c r="HO22" s="57">
        <v>0.34841680899999999</v>
      </c>
      <c r="HP22" s="57">
        <v>0.131386735</v>
      </c>
      <c r="HQ22" s="57" t="s">
        <v>467</v>
      </c>
      <c r="HR22" s="57" t="s">
        <v>467</v>
      </c>
      <c r="HS22" s="57" t="s">
        <v>467</v>
      </c>
      <c r="HT22" s="57" t="s">
        <v>467</v>
      </c>
      <c r="HU22" s="57" t="s">
        <v>467</v>
      </c>
      <c r="HV22" s="57" t="s">
        <v>467</v>
      </c>
      <c r="HW22" s="57" t="s">
        <v>467</v>
      </c>
      <c r="HX22" s="57" t="s">
        <v>467</v>
      </c>
      <c r="HY22" s="57" t="s">
        <v>467</v>
      </c>
      <c r="HZ22" s="57" t="s">
        <v>467</v>
      </c>
      <c r="IA22" s="57" t="s">
        <v>467</v>
      </c>
      <c r="IB22" s="57" t="s">
        <v>467</v>
      </c>
      <c r="IC22" s="57" t="s">
        <v>467</v>
      </c>
      <c r="ID22" s="57" t="s">
        <v>467</v>
      </c>
      <c r="IE22" s="57" t="s">
        <v>467</v>
      </c>
      <c r="IF22" s="57" t="s">
        <v>467</v>
      </c>
      <c r="IG22" s="57" t="s">
        <v>467</v>
      </c>
      <c r="IH22" s="57" t="s">
        <v>467</v>
      </c>
      <c r="II22" s="57" t="s">
        <v>467</v>
      </c>
      <c r="IJ22" s="57" t="s">
        <v>467</v>
      </c>
      <c r="IK22" s="57" t="s">
        <v>467</v>
      </c>
      <c r="IL22" s="57" t="s">
        <v>467</v>
      </c>
      <c r="IM22" s="57" t="s">
        <v>467</v>
      </c>
      <c r="IN22" s="57" t="s">
        <v>467</v>
      </c>
      <c r="IO22" s="57" t="s">
        <v>467</v>
      </c>
      <c r="IP22" s="57" t="s">
        <v>467</v>
      </c>
      <c r="IQ22" s="57" t="s">
        <v>467</v>
      </c>
      <c r="IR22" s="57" t="s">
        <v>467</v>
      </c>
      <c r="IS22" s="57" t="s">
        <v>467</v>
      </c>
      <c r="IT22" s="57" t="s">
        <v>467</v>
      </c>
      <c r="IU22" s="57" t="s">
        <v>467</v>
      </c>
      <c r="IV22" s="57" t="s">
        <v>467</v>
      </c>
      <c r="IW22" s="57" t="s">
        <v>467</v>
      </c>
      <c r="IX22" s="57" t="s">
        <v>467</v>
      </c>
      <c r="IY22" s="57" t="s">
        <v>467</v>
      </c>
      <c r="IZ22" s="57" t="s">
        <v>467</v>
      </c>
      <c r="JA22" s="57" t="s">
        <v>467</v>
      </c>
      <c r="JB22" s="57" t="s">
        <v>467</v>
      </c>
      <c r="JC22" s="57" t="s">
        <v>467</v>
      </c>
      <c r="JD22" s="57" t="s">
        <v>467</v>
      </c>
      <c r="JE22" s="57" t="s">
        <v>467</v>
      </c>
      <c r="JF22" s="57" t="s">
        <v>467</v>
      </c>
      <c r="JG22" s="57" t="s">
        <v>467</v>
      </c>
      <c r="JH22" s="57" t="s">
        <v>467</v>
      </c>
      <c r="JI22" s="57" t="s">
        <v>467</v>
      </c>
      <c r="JJ22" s="57" t="s">
        <v>467</v>
      </c>
      <c r="JK22" s="57" t="s">
        <v>467</v>
      </c>
      <c r="JL22" s="57" t="s">
        <v>467</v>
      </c>
      <c r="JM22" s="57" t="s">
        <v>467</v>
      </c>
      <c r="JN22" s="57" t="s">
        <v>467</v>
      </c>
      <c r="JO22" s="57" t="s">
        <v>467</v>
      </c>
      <c r="JP22" s="57" t="s">
        <v>467</v>
      </c>
      <c r="JQ22" s="57" t="s">
        <v>467</v>
      </c>
      <c r="JR22" s="57" t="s">
        <v>467</v>
      </c>
      <c r="JS22" s="57" t="s">
        <v>467</v>
      </c>
      <c r="JT22" s="57" t="s">
        <v>467</v>
      </c>
      <c r="JU22" s="57" t="s">
        <v>467</v>
      </c>
      <c r="JV22" s="57" t="s">
        <v>467</v>
      </c>
      <c r="JW22" s="57" t="s">
        <v>467</v>
      </c>
      <c r="JX22" s="57" t="s">
        <v>467</v>
      </c>
      <c r="JY22" s="57" t="s">
        <v>467</v>
      </c>
      <c r="JZ22" s="57" t="s">
        <v>467</v>
      </c>
      <c r="KA22" s="57" t="s">
        <v>467</v>
      </c>
      <c r="KB22" s="57" t="s">
        <v>467</v>
      </c>
      <c r="KC22" s="57" t="s">
        <v>467</v>
      </c>
      <c r="KD22" s="57" t="s">
        <v>467</v>
      </c>
      <c r="KE22" s="57" t="s">
        <v>467</v>
      </c>
      <c r="KF22" s="57" t="s">
        <v>467</v>
      </c>
      <c r="KG22" s="57" t="s">
        <v>467</v>
      </c>
      <c r="KH22" s="57" t="s">
        <v>467</v>
      </c>
      <c r="KI22" s="57" t="s">
        <v>467</v>
      </c>
      <c r="KJ22" s="57" t="s">
        <v>467</v>
      </c>
      <c r="KK22" s="57" t="s">
        <v>467</v>
      </c>
      <c r="KL22" s="57" t="s">
        <v>467</v>
      </c>
      <c r="KM22" s="57" t="s">
        <v>467</v>
      </c>
      <c r="KN22" s="57" t="s">
        <v>467</v>
      </c>
      <c r="KO22" s="57" t="s">
        <v>467</v>
      </c>
      <c r="KP22" s="57" t="s">
        <v>467</v>
      </c>
      <c r="KQ22" s="57" t="s">
        <v>467</v>
      </c>
      <c r="KR22" s="57" t="s">
        <v>467</v>
      </c>
      <c r="KS22" s="57" t="s">
        <v>467</v>
      </c>
      <c r="KT22" s="57" t="s">
        <v>467</v>
      </c>
      <c r="KU22" s="57" t="s">
        <v>467</v>
      </c>
      <c r="KV22" s="57" t="s">
        <v>467</v>
      </c>
      <c r="KW22" s="57" t="s">
        <v>467</v>
      </c>
      <c r="KX22" s="57" t="s">
        <v>467</v>
      </c>
      <c r="KY22" s="57" t="s">
        <v>467</v>
      </c>
      <c r="KZ22" s="57" t="s">
        <v>467</v>
      </c>
      <c r="LA22" s="57" t="s">
        <v>467</v>
      </c>
      <c r="LB22" s="57" t="s">
        <v>467</v>
      </c>
      <c r="LC22" s="57" t="s">
        <v>467</v>
      </c>
      <c r="LD22" s="57" t="s">
        <v>467</v>
      </c>
      <c r="LE22" s="57" t="s">
        <v>467</v>
      </c>
      <c r="LF22" s="57" t="s">
        <v>467</v>
      </c>
      <c r="LG22" s="57" t="s">
        <v>467</v>
      </c>
      <c r="LH22" s="57" t="s">
        <v>467</v>
      </c>
      <c r="LI22" s="57" t="s">
        <v>467</v>
      </c>
      <c r="LJ22" s="58" t="s">
        <v>467</v>
      </c>
      <c r="LK22" s="82">
        <v>5.8593500000000001E-5</v>
      </c>
      <c r="LL22" s="57">
        <v>5.3774399999999998E-3</v>
      </c>
      <c r="LM22" s="57">
        <v>0.94083568500000003</v>
      </c>
      <c r="LN22" s="57">
        <v>0.14449225700000001</v>
      </c>
      <c r="LO22" s="57">
        <v>1.18806999</v>
      </c>
      <c r="LP22" s="57">
        <v>0.13313197800000001</v>
      </c>
      <c r="LQ22" s="57">
        <v>0.112057353</v>
      </c>
      <c r="LR22" s="57">
        <v>2.2310299999999999E-4</v>
      </c>
      <c r="LS22" s="57">
        <v>7.5643749999999999E-3</v>
      </c>
      <c r="LT22" s="57">
        <v>0.97467596700000003</v>
      </c>
      <c r="LU22" s="57">
        <v>0.12848469800000001</v>
      </c>
      <c r="LV22" s="57">
        <v>0.95452210000000004</v>
      </c>
      <c r="LW22" s="57">
        <v>0.140508303</v>
      </c>
      <c r="LX22" s="57">
        <v>0.14720277600000001</v>
      </c>
      <c r="LY22" s="57"/>
      <c r="LZ22" s="57">
        <v>1.618768E-3</v>
      </c>
      <c r="MA22" s="57">
        <v>1</v>
      </c>
      <c r="MB22" s="57">
        <v>0.16744593699999999</v>
      </c>
      <c r="MC22" s="57">
        <v>1.133639152</v>
      </c>
      <c r="MD22" s="57">
        <v>0.22132682400000001</v>
      </c>
      <c r="ME22" s="57">
        <v>0.19523569199999999</v>
      </c>
      <c r="MF22" s="57"/>
      <c r="MG22" s="57"/>
      <c r="MH22" s="57"/>
      <c r="MI22" s="57"/>
      <c r="MJ22" s="57"/>
      <c r="MK22" s="57"/>
      <c r="ML22" s="57"/>
      <c r="MM22" s="57"/>
      <c r="MN22" s="57"/>
      <c r="MO22" s="57"/>
      <c r="MP22" s="57"/>
      <c r="MQ22" s="57"/>
      <c r="MR22" s="57"/>
      <c r="MS22" s="57"/>
      <c r="MT22" s="57"/>
      <c r="MU22" s="57"/>
      <c r="MV22" s="57"/>
      <c r="MW22" s="57"/>
      <c r="MX22" s="57"/>
      <c r="MY22" s="57"/>
      <c r="MZ22" s="57"/>
      <c r="NA22" s="57"/>
      <c r="NB22" s="57"/>
      <c r="NC22" s="57"/>
      <c r="ND22" s="57"/>
      <c r="NE22" s="57"/>
      <c r="NF22" s="57"/>
      <c r="NG22" s="57"/>
      <c r="NH22" s="57"/>
      <c r="NI22" s="57"/>
      <c r="NJ22" s="57"/>
      <c r="NK22" s="57"/>
      <c r="NL22" s="57"/>
      <c r="NM22" s="57"/>
      <c r="NN22" s="57"/>
      <c r="NO22" s="57">
        <v>3.7002036380000001</v>
      </c>
      <c r="NP22" s="57">
        <v>4.6302008890000002</v>
      </c>
      <c r="NQ22" s="57">
        <v>2.570535225</v>
      </c>
      <c r="NR22" s="57">
        <v>0.55516710499999999</v>
      </c>
      <c r="NS22" s="57">
        <v>0.79914537799999996</v>
      </c>
      <c r="NT22" s="57"/>
      <c r="NU22" s="57">
        <v>0.20520580499999999</v>
      </c>
      <c r="NV22" s="57">
        <v>0.26364915700000002</v>
      </c>
      <c r="NW22" s="57">
        <v>6.2182069999999999E-2</v>
      </c>
      <c r="NX22" s="57">
        <v>1.9218295110000001</v>
      </c>
      <c r="NY22" s="57">
        <v>1.533952242</v>
      </c>
      <c r="NZ22" s="57">
        <v>0.79817290399999996</v>
      </c>
      <c r="OA22" s="57"/>
      <c r="OB22" s="57"/>
      <c r="OC22" s="57"/>
      <c r="OD22" s="57"/>
      <c r="OE22" s="57"/>
      <c r="OF22" s="57"/>
      <c r="OG22" s="57"/>
      <c r="OH22" s="57"/>
      <c r="OI22" s="57"/>
      <c r="OJ22" s="57"/>
      <c r="OK22" s="57"/>
      <c r="OL22" s="57"/>
      <c r="OM22" s="57"/>
      <c r="ON22" s="57"/>
      <c r="OO22" s="57"/>
      <c r="OP22" s="57"/>
      <c r="OQ22" s="57"/>
      <c r="OR22" s="57"/>
      <c r="OS22" s="57"/>
      <c r="OT22" s="57"/>
      <c r="OU22" s="57"/>
      <c r="OV22" s="57"/>
      <c r="OW22" s="57"/>
      <c r="OX22" s="57"/>
      <c r="OY22" s="57"/>
      <c r="OZ22" s="57"/>
      <c r="PA22" s="57"/>
      <c r="PB22" s="57"/>
      <c r="PC22" s="57"/>
      <c r="PD22" s="57"/>
      <c r="PE22" s="57"/>
      <c r="PF22" s="57"/>
      <c r="PG22" s="57"/>
      <c r="PH22" s="57"/>
      <c r="PI22" s="57"/>
      <c r="PJ22" s="57"/>
      <c r="PK22" s="57"/>
      <c r="PL22" s="57"/>
      <c r="PM22" s="57"/>
      <c r="PN22" s="57"/>
      <c r="PO22" s="57"/>
      <c r="PP22" s="57"/>
      <c r="PQ22" s="57"/>
      <c r="PR22" s="57"/>
      <c r="PS22" s="57"/>
      <c r="PT22" s="57"/>
      <c r="PU22" s="57"/>
      <c r="PV22" s="57"/>
      <c r="PW22" s="57"/>
      <c r="PX22" s="57"/>
      <c r="PY22" s="57"/>
      <c r="PZ22" s="57"/>
      <c r="QA22" s="57"/>
      <c r="QB22" s="57"/>
      <c r="QC22" s="57"/>
      <c r="QD22" s="58"/>
    </row>
    <row r="23" spans="1:446" s="79" customFormat="1" x14ac:dyDescent="0.25">
      <c r="A23" s="87">
        <v>19</v>
      </c>
      <c r="B23" s="196"/>
      <c r="C23" s="166">
        <v>6380713.2520000003</v>
      </c>
      <c r="D23" s="167">
        <v>4064941.8509999998</v>
      </c>
      <c r="E23" s="167">
        <v>1375883.419</v>
      </c>
      <c r="F23" s="167">
        <v>2873036.923</v>
      </c>
      <c r="G23" s="167">
        <v>1277567.1029999999</v>
      </c>
      <c r="H23" s="167" t="s">
        <v>467</v>
      </c>
      <c r="I23" s="167">
        <v>1353065.0260000001</v>
      </c>
      <c r="J23" s="167">
        <v>7212355.3279999997</v>
      </c>
      <c r="K23" s="167">
        <v>8757504.4309999999</v>
      </c>
      <c r="L23" s="167">
        <v>452179.97330000001</v>
      </c>
      <c r="M23" s="167" t="s">
        <v>467</v>
      </c>
      <c r="N23" s="167" t="s">
        <v>467</v>
      </c>
      <c r="O23" s="167" t="s">
        <v>467</v>
      </c>
      <c r="P23" s="167" t="s">
        <v>467</v>
      </c>
      <c r="Q23" s="167" t="s">
        <v>467</v>
      </c>
      <c r="R23" s="167" t="s">
        <v>467</v>
      </c>
      <c r="S23" s="167" t="s">
        <v>467</v>
      </c>
      <c r="T23" s="168" t="s">
        <v>467</v>
      </c>
      <c r="U23" s="78">
        <v>1.2371120000000001E-3</v>
      </c>
      <c r="V23" s="79">
        <v>1.662441E-3</v>
      </c>
      <c r="W23" s="79">
        <v>0.16704976699999999</v>
      </c>
      <c r="X23" s="79">
        <v>0.376218938</v>
      </c>
      <c r="Y23" s="79">
        <v>0.19351307000000001</v>
      </c>
      <c r="Z23" s="79">
        <v>8.4996300000000002E-4</v>
      </c>
      <c r="AA23" s="79">
        <v>2.7786115E-2</v>
      </c>
      <c r="AB23" s="79">
        <v>5.1757049999999999E-2</v>
      </c>
      <c r="AC23" s="79">
        <v>1.0913647E-2</v>
      </c>
      <c r="AD23" s="79">
        <v>1.059567E-3</v>
      </c>
      <c r="AE23" s="79">
        <v>6.9240199999999995E-4</v>
      </c>
      <c r="AF23" s="79">
        <v>1.032233E-3</v>
      </c>
      <c r="AG23" s="79">
        <v>1.7533190000000001E-2</v>
      </c>
      <c r="AH23" s="79">
        <v>9.6941781000000005E-2</v>
      </c>
      <c r="AI23" s="79">
        <v>3.4630300000000001E-4</v>
      </c>
      <c r="AJ23" s="79">
        <v>1.59012E-3</v>
      </c>
      <c r="AK23" s="79">
        <v>1.49478E-3</v>
      </c>
      <c r="AL23" s="79">
        <v>1.630168E-3</v>
      </c>
      <c r="AM23" s="79">
        <v>1.6823900000000001E-4</v>
      </c>
      <c r="AN23" s="79">
        <v>8.4028409999999994E-3</v>
      </c>
      <c r="AO23" s="79">
        <v>1.6502630000000001E-2</v>
      </c>
      <c r="AP23" s="79">
        <v>1.0136427E-2</v>
      </c>
      <c r="AQ23" s="79">
        <v>2.9332540000000002E-3</v>
      </c>
      <c r="AR23" s="79">
        <v>3.435305E-3</v>
      </c>
      <c r="AS23" s="79">
        <v>1.35957E-3</v>
      </c>
      <c r="AT23" s="79">
        <v>3.4098449999999999E-3</v>
      </c>
      <c r="AU23" s="79">
        <v>3.4324300000000002E-4</v>
      </c>
      <c r="AV23" s="79">
        <v>1.784798E-3</v>
      </c>
      <c r="AW23" s="79">
        <v>8.9474699999999999E-4</v>
      </c>
      <c r="AX23" s="79">
        <v>0.276315321</v>
      </c>
      <c r="AY23" s="79">
        <v>0.34189741400000001</v>
      </c>
      <c r="AZ23" s="79">
        <v>0.141329226</v>
      </c>
      <c r="BA23" s="79">
        <v>9.2564899999999996E-4</v>
      </c>
      <c r="BB23" s="79">
        <v>3.9791088000000002E-2</v>
      </c>
      <c r="BC23" s="79">
        <v>3.2263578000000001E-2</v>
      </c>
      <c r="BD23" s="79">
        <v>8.3178019999999991E-3</v>
      </c>
      <c r="BE23" s="79">
        <v>1.893732E-3</v>
      </c>
      <c r="BF23" s="79">
        <v>1.4883030000000001E-3</v>
      </c>
      <c r="BG23" s="79">
        <v>5.1216217000000001E-2</v>
      </c>
      <c r="BH23" s="79">
        <v>7.9381283999999996E-2</v>
      </c>
      <c r="BI23" s="79">
        <v>2.7815499999999998E-4</v>
      </c>
      <c r="BJ23" s="79">
        <v>8.9430399999999995E-4</v>
      </c>
      <c r="BK23" s="79">
        <v>1.1935209999999999E-3</v>
      </c>
      <c r="BL23" s="79">
        <v>1.0398409999999999E-3</v>
      </c>
      <c r="BM23" s="79">
        <v>1.7749000000000001E-4</v>
      </c>
      <c r="BN23" s="79">
        <v>6.7527409999999996E-3</v>
      </c>
      <c r="BO23" s="79">
        <v>1.6286219999999999E-3</v>
      </c>
      <c r="BP23" s="79">
        <v>3.9702870000000003E-3</v>
      </c>
      <c r="BQ23" s="79">
        <v>1.5864550000000001E-3</v>
      </c>
      <c r="BR23" s="79">
        <v>1.2353520000000001E-3</v>
      </c>
      <c r="BS23" s="79">
        <v>1.123312E-3</v>
      </c>
      <c r="BT23" s="79">
        <v>1.8986809999999999E-3</v>
      </c>
      <c r="BU23" s="79">
        <v>4.1018899999999999E-4</v>
      </c>
      <c r="BV23" s="79">
        <v>3.1188899999999998E-4</v>
      </c>
      <c r="BW23" s="79">
        <v>1.085421E-3</v>
      </c>
      <c r="BX23" s="79">
        <v>8.8414600000000004E-4</v>
      </c>
      <c r="BY23" s="79">
        <v>0.23237639700000001</v>
      </c>
      <c r="BZ23" s="79">
        <v>0.34268759799999998</v>
      </c>
      <c r="CA23" s="79">
        <v>0.15557492000000001</v>
      </c>
      <c r="CB23" s="79">
        <v>3.1339661999999997E-2</v>
      </c>
      <c r="CC23" s="79">
        <v>4.3581801000000003E-2</v>
      </c>
      <c r="CD23" s="79">
        <v>1.0417806999999999E-2</v>
      </c>
      <c r="CE23" s="79">
        <v>5.4524064999999997E-2</v>
      </c>
      <c r="CF23" s="79">
        <v>0.120513595</v>
      </c>
      <c r="CG23" s="79">
        <v>2.2777439999999999E-3</v>
      </c>
      <c r="CH23" s="79">
        <v>2.184315E-3</v>
      </c>
      <c r="CI23" s="79">
        <v>2.552529E-3</v>
      </c>
      <c r="CJ23" s="79">
        <v>2.2726699999999999E-4</v>
      </c>
      <c r="CK23" s="79">
        <v>5.76481E-4</v>
      </c>
      <c r="CL23" s="79">
        <v>5.6741359999999998E-3</v>
      </c>
      <c r="CM23" s="79">
        <v>6.4413199999999995E-4</v>
      </c>
      <c r="CN23" s="79">
        <v>3.0676322999999998E-2</v>
      </c>
      <c r="CO23" s="79">
        <v>5.7441142000000001E-2</v>
      </c>
      <c r="CP23" s="79">
        <v>1.1222627000000001E-2</v>
      </c>
      <c r="CQ23" s="79">
        <v>4.200039E-3</v>
      </c>
      <c r="CR23" s="79">
        <v>0.35033944099999997</v>
      </c>
      <c r="CS23" s="79">
        <v>2.0111159999999999E-2</v>
      </c>
      <c r="CT23" s="79">
        <v>5.917065E-3</v>
      </c>
      <c r="CU23" s="79">
        <v>0.30258704400000003</v>
      </c>
      <c r="CV23" s="79">
        <v>9.5999210000000008E-3</v>
      </c>
      <c r="CW23" s="79">
        <v>0.14756444499999999</v>
      </c>
      <c r="CX23" s="79">
        <v>5.3218777000000002E-2</v>
      </c>
      <c r="CY23" s="79">
        <v>1.26012E-4</v>
      </c>
      <c r="CZ23" s="79">
        <v>3.2780880000000002E-3</v>
      </c>
      <c r="DA23" s="79">
        <v>2.7450021000000002E-2</v>
      </c>
      <c r="DB23" s="79">
        <v>3.5938389000000001E-2</v>
      </c>
      <c r="DC23" s="79">
        <v>2.0317709999999999E-3</v>
      </c>
      <c r="DD23" s="79">
        <v>0.27408290200000002</v>
      </c>
      <c r="DE23" s="79">
        <v>3.7975792000000001E-2</v>
      </c>
      <c r="DF23" s="79">
        <v>0.22524757100000001</v>
      </c>
      <c r="DG23" s="79">
        <v>0.25249269800000002</v>
      </c>
      <c r="DH23" s="79">
        <v>0.14137675699999999</v>
      </c>
      <c r="DI23" s="79" t="s">
        <v>467</v>
      </c>
      <c r="DJ23" s="79" t="s">
        <v>467</v>
      </c>
      <c r="DK23" s="79" t="s">
        <v>467</v>
      </c>
      <c r="DL23" s="79" t="s">
        <v>467</v>
      </c>
      <c r="DM23" s="79" t="s">
        <v>467</v>
      </c>
      <c r="DN23" s="79" t="s">
        <v>467</v>
      </c>
      <c r="DO23" s="79" t="s">
        <v>467</v>
      </c>
      <c r="DP23" s="79" t="s">
        <v>467</v>
      </c>
      <c r="DQ23" s="79" t="s">
        <v>467</v>
      </c>
      <c r="DR23" s="79" t="s">
        <v>467</v>
      </c>
      <c r="DS23" s="79" t="s">
        <v>467</v>
      </c>
      <c r="DT23" s="79" t="s">
        <v>467</v>
      </c>
      <c r="DU23" s="79" t="s">
        <v>467</v>
      </c>
      <c r="DV23" s="79" t="s">
        <v>467</v>
      </c>
      <c r="DW23" s="79" t="s">
        <v>467</v>
      </c>
      <c r="DX23" s="79" t="s">
        <v>467</v>
      </c>
      <c r="DY23" s="79" t="s">
        <v>467</v>
      </c>
      <c r="DZ23" s="79" t="s">
        <v>467</v>
      </c>
      <c r="EA23" s="79" t="s">
        <v>467</v>
      </c>
      <c r="EB23" s="79" t="s">
        <v>467</v>
      </c>
      <c r="EC23" s="79" t="s">
        <v>467</v>
      </c>
      <c r="ED23" s="79" t="s">
        <v>467</v>
      </c>
      <c r="EE23" s="79">
        <v>7.6437789999999999E-3</v>
      </c>
      <c r="EF23" s="79">
        <v>2.615441E-3</v>
      </c>
      <c r="EG23" s="79">
        <v>1.4052909999999999E-3</v>
      </c>
      <c r="EH23" s="79">
        <v>7.0991999999999995E-4</v>
      </c>
      <c r="EI23" s="79">
        <v>1.1279114E-2</v>
      </c>
      <c r="EJ23" s="79">
        <v>6.8491159999999997E-3</v>
      </c>
      <c r="EK23" s="79">
        <v>6.2527650000000004E-3</v>
      </c>
      <c r="EL23" s="79">
        <v>4.4925579999999998E-3</v>
      </c>
      <c r="EM23" s="79">
        <v>8.216826E-3</v>
      </c>
      <c r="EN23" s="79">
        <v>6.9344199999999995E-4</v>
      </c>
      <c r="EO23" s="79">
        <v>2.5384099999999998E-4</v>
      </c>
      <c r="EP23" s="79">
        <v>2.6436150000000002E-3</v>
      </c>
      <c r="EQ23" s="79">
        <v>5.9173211000000003E-2</v>
      </c>
      <c r="ER23" s="79">
        <v>7.8485499999999993E-3</v>
      </c>
      <c r="ES23" s="79">
        <v>4.4999279000000003E-2</v>
      </c>
      <c r="ET23" s="79">
        <v>1.6731906000000001E-2</v>
      </c>
      <c r="EU23" s="79">
        <v>2.4149976E-2</v>
      </c>
      <c r="EV23" s="79">
        <v>0.40791934200000002</v>
      </c>
      <c r="EW23" s="79">
        <v>0.359006096</v>
      </c>
      <c r="EX23" s="79">
        <v>2.0656582999999999E-2</v>
      </c>
      <c r="EY23" s="79">
        <v>6.4593469999999998E-3</v>
      </c>
      <c r="EZ23" s="79">
        <v>2.9898617999999998E-2</v>
      </c>
      <c r="FA23" s="79">
        <v>1.6519241E-2</v>
      </c>
      <c r="FB23" s="79">
        <v>3.8173600000000001E-3</v>
      </c>
      <c r="FC23" s="79">
        <v>0.55441822600000001</v>
      </c>
      <c r="FD23" s="79">
        <v>0.34079059099999998</v>
      </c>
      <c r="FE23" s="79">
        <v>4.1615713999999998E-2</v>
      </c>
      <c r="FF23" s="79">
        <v>1.1451889E-2</v>
      </c>
      <c r="FG23" s="79">
        <v>1.4883609999999999E-3</v>
      </c>
      <c r="FH23" s="79">
        <v>2.7098470999999999E-2</v>
      </c>
      <c r="FI23" s="79">
        <v>2.4345882999999999E-2</v>
      </c>
      <c r="FJ23" s="79">
        <v>2.8315481E-2</v>
      </c>
      <c r="FK23" s="79">
        <v>2.1706950999999999E-2</v>
      </c>
      <c r="FL23" s="79">
        <v>6.7881349999999998E-3</v>
      </c>
      <c r="FM23" s="79">
        <v>1.8528780000000001E-3</v>
      </c>
      <c r="FN23" s="79">
        <v>1.7075899999999999E-3</v>
      </c>
      <c r="FO23" s="79">
        <v>1.2070493E-2</v>
      </c>
      <c r="FP23" s="79">
        <v>4.3377183999999999E-2</v>
      </c>
      <c r="FQ23" s="79">
        <v>1.9200063E-2</v>
      </c>
      <c r="FR23" s="79">
        <v>4.0298148999999998E-2</v>
      </c>
      <c r="FS23" s="79">
        <v>6.7886441000000006E-2</v>
      </c>
      <c r="FT23" s="79">
        <v>6.2849753999999994E-2</v>
      </c>
      <c r="FU23" s="79">
        <v>1.4930354E-2</v>
      </c>
      <c r="FV23" s="79">
        <v>1.0640334E-2</v>
      </c>
      <c r="FW23" s="79">
        <v>4.0160960000000002E-3</v>
      </c>
      <c r="FX23" s="79">
        <v>1.3818372000000001E-2</v>
      </c>
      <c r="FY23" s="79">
        <v>8.9556189999999997E-3</v>
      </c>
      <c r="FZ23" s="79">
        <v>4.6165675000000003E-2</v>
      </c>
      <c r="GA23" s="79">
        <v>1.2006301E-2</v>
      </c>
      <c r="GB23" s="79">
        <v>5.1028707E-2</v>
      </c>
      <c r="GC23" s="79">
        <v>5.8487667E-2</v>
      </c>
      <c r="GD23" s="79">
        <v>6.0445032000000003E-2</v>
      </c>
      <c r="GE23" s="79">
        <v>1.1694496E-2</v>
      </c>
      <c r="GF23" s="79">
        <v>1.1837532E-2</v>
      </c>
      <c r="GG23" s="79">
        <v>1.0284342E-2</v>
      </c>
      <c r="GH23" s="79">
        <v>1.1636820000000001E-2</v>
      </c>
      <c r="GI23" s="79">
        <v>2.2778388E-2</v>
      </c>
      <c r="GJ23" s="79">
        <v>4.4638712999999997E-2</v>
      </c>
      <c r="GK23" s="79">
        <v>3.2966194999999997E-2</v>
      </c>
      <c r="GL23" s="79">
        <v>6.8995743999999998E-2</v>
      </c>
      <c r="GM23" s="79">
        <v>1.2364791999999999E-2</v>
      </c>
      <c r="GN23" s="79">
        <v>1.0683082E-2</v>
      </c>
      <c r="GO23" s="79">
        <v>3.6947690000000001E-3</v>
      </c>
      <c r="GP23" s="79">
        <v>4.2452929999999998E-3</v>
      </c>
      <c r="GQ23" s="79">
        <v>3.7857356000000002E-2</v>
      </c>
      <c r="GR23" s="79">
        <v>5.6028960000000003E-2</v>
      </c>
      <c r="GS23" s="79">
        <v>1.2177214E-2</v>
      </c>
      <c r="GT23" s="79">
        <v>4.4215599999999997E-3</v>
      </c>
      <c r="GU23" s="79">
        <v>2.1372299999999999E-3</v>
      </c>
      <c r="GV23" s="79">
        <v>2.4835270000000001E-3</v>
      </c>
      <c r="GW23" s="79">
        <v>1.0823549999999999E-3</v>
      </c>
      <c r="GX23" s="79">
        <v>1.0323046000000001E-2</v>
      </c>
      <c r="GY23" s="79">
        <v>6.0078329999999997E-3</v>
      </c>
      <c r="GZ23" s="79">
        <v>5.8631630000000002E-3</v>
      </c>
      <c r="HA23" s="79">
        <v>2.0854160000000001E-3</v>
      </c>
      <c r="HB23" s="79">
        <v>5.918095E-3</v>
      </c>
      <c r="HC23" s="79">
        <v>8.0790059999999997E-3</v>
      </c>
      <c r="HD23" s="79">
        <v>8.5433339999999997E-3</v>
      </c>
      <c r="HE23" s="79">
        <v>2.6189070000000002E-3</v>
      </c>
      <c r="HF23" s="79">
        <v>1.3246783999999999E-2</v>
      </c>
      <c r="HG23" s="79">
        <v>4.3845374999999999E-2</v>
      </c>
      <c r="HH23" s="79">
        <v>7.7758699999999998E-3</v>
      </c>
      <c r="HI23" s="79">
        <v>1.1601884999999999E-2</v>
      </c>
      <c r="HJ23" s="79">
        <v>0.14054001499999999</v>
      </c>
      <c r="HK23" s="79">
        <v>0.179590892</v>
      </c>
      <c r="HL23" s="79">
        <v>1.2060724E-2</v>
      </c>
      <c r="HM23" s="79">
        <v>6.3292310000000004E-2</v>
      </c>
      <c r="HN23" s="79">
        <v>1.5963167E-2</v>
      </c>
      <c r="HO23" s="79">
        <v>0.31460352800000002</v>
      </c>
      <c r="HP23" s="79">
        <v>0.148040648</v>
      </c>
      <c r="HQ23" s="79" t="s">
        <v>467</v>
      </c>
      <c r="HR23" s="79" t="s">
        <v>467</v>
      </c>
      <c r="HS23" s="79" t="s">
        <v>467</v>
      </c>
      <c r="HT23" s="79" t="s">
        <v>467</v>
      </c>
      <c r="HU23" s="79" t="s">
        <v>467</v>
      </c>
      <c r="HV23" s="79" t="s">
        <v>467</v>
      </c>
      <c r="HW23" s="79" t="s">
        <v>467</v>
      </c>
      <c r="HX23" s="79" t="s">
        <v>467</v>
      </c>
      <c r="HY23" s="79" t="s">
        <v>467</v>
      </c>
      <c r="HZ23" s="79" t="s">
        <v>467</v>
      </c>
      <c r="IA23" s="79" t="s">
        <v>467</v>
      </c>
      <c r="IB23" s="79" t="s">
        <v>467</v>
      </c>
      <c r="IC23" s="79" t="s">
        <v>467</v>
      </c>
      <c r="ID23" s="79" t="s">
        <v>467</v>
      </c>
      <c r="IE23" s="79" t="s">
        <v>467</v>
      </c>
      <c r="IF23" s="79" t="s">
        <v>467</v>
      </c>
      <c r="IG23" s="79" t="s">
        <v>467</v>
      </c>
      <c r="IH23" s="79" t="s">
        <v>467</v>
      </c>
      <c r="II23" s="79" t="s">
        <v>467</v>
      </c>
      <c r="IJ23" s="79" t="s">
        <v>467</v>
      </c>
      <c r="IK23" s="79" t="s">
        <v>467</v>
      </c>
      <c r="IL23" s="79" t="s">
        <v>467</v>
      </c>
      <c r="IM23" s="79" t="s">
        <v>467</v>
      </c>
      <c r="IN23" s="79" t="s">
        <v>467</v>
      </c>
      <c r="IO23" s="79" t="s">
        <v>467</v>
      </c>
      <c r="IP23" s="79" t="s">
        <v>467</v>
      </c>
      <c r="IQ23" s="79" t="s">
        <v>467</v>
      </c>
      <c r="IR23" s="79" t="s">
        <v>467</v>
      </c>
      <c r="IS23" s="79" t="s">
        <v>467</v>
      </c>
      <c r="IT23" s="79" t="s">
        <v>467</v>
      </c>
      <c r="IU23" s="79" t="s">
        <v>467</v>
      </c>
      <c r="IV23" s="79" t="s">
        <v>467</v>
      </c>
      <c r="IW23" s="79" t="s">
        <v>467</v>
      </c>
      <c r="IX23" s="79" t="s">
        <v>467</v>
      </c>
      <c r="IY23" s="79" t="s">
        <v>467</v>
      </c>
      <c r="IZ23" s="79" t="s">
        <v>467</v>
      </c>
      <c r="JA23" s="79" t="s">
        <v>467</v>
      </c>
      <c r="JB23" s="79" t="s">
        <v>467</v>
      </c>
      <c r="JC23" s="79" t="s">
        <v>467</v>
      </c>
      <c r="JD23" s="79" t="s">
        <v>467</v>
      </c>
      <c r="JE23" s="79" t="s">
        <v>467</v>
      </c>
      <c r="JF23" s="79" t="s">
        <v>467</v>
      </c>
      <c r="JG23" s="79" t="s">
        <v>467</v>
      </c>
      <c r="JH23" s="79" t="s">
        <v>467</v>
      </c>
      <c r="JI23" s="79" t="s">
        <v>467</v>
      </c>
      <c r="JJ23" s="79" t="s">
        <v>467</v>
      </c>
      <c r="JK23" s="79" t="s">
        <v>467</v>
      </c>
      <c r="JL23" s="79" t="s">
        <v>467</v>
      </c>
      <c r="JM23" s="79" t="s">
        <v>467</v>
      </c>
      <c r="JN23" s="79" t="s">
        <v>467</v>
      </c>
      <c r="JO23" s="79" t="s">
        <v>467</v>
      </c>
      <c r="JP23" s="79" t="s">
        <v>467</v>
      </c>
      <c r="JQ23" s="79" t="s">
        <v>467</v>
      </c>
      <c r="JR23" s="79" t="s">
        <v>467</v>
      </c>
      <c r="JS23" s="79" t="s">
        <v>467</v>
      </c>
      <c r="JT23" s="79" t="s">
        <v>467</v>
      </c>
      <c r="JU23" s="79" t="s">
        <v>467</v>
      </c>
      <c r="JV23" s="79" t="s">
        <v>467</v>
      </c>
      <c r="JW23" s="79" t="s">
        <v>467</v>
      </c>
      <c r="JX23" s="79" t="s">
        <v>467</v>
      </c>
      <c r="JY23" s="79" t="s">
        <v>467</v>
      </c>
      <c r="JZ23" s="79" t="s">
        <v>467</v>
      </c>
      <c r="KA23" s="79" t="s">
        <v>467</v>
      </c>
      <c r="KB23" s="79" t="s">
        <v>467</v>
      </c>
      <c r="KC23" s="79" t="s">
        <v>467</v>
      </c>
      <c r="KD23" s="79" t="s">
        <v>467</v>
      </c>
      <c r="KE23" s="79" t="s">
        <v>467</v>
      </c>
      <c r="KF23" s="79" t="s">
        <v>467</v>
      </c>
      <c r="KG23" s="79" t="s">
        <v>467</v>
      </c>
      <c r="KH23" s="79" t="s">
        <v>467</v>
      </c>
      <c r="KI23" s="79" t="s">
        <v>467</v>
      </c>
      <c r="KJ23" s="79" t="s">
        <v>467</v>
      </c>
      <c r="KK23" s="79" t="s">
        <v>467</v>
      </c>
      <c r="KL23" s="79" t="s">
        <v>467</v>
      </c>
      <c r="KM23" s="79" t="s">
        <v>467</v>
      </c>
      <c r="KN23" s="79" t="s">
        <v>467</v>
      </c>
      <c r="KO23" s="79" t="s">
        <v>467</v>
      </c>
      <c r="KP23" s="79" t="s">
        <v>467</v>
      </c>
      <c r="KQ23" s="79" t="s">
        <v>467</v>
      </c>
      <c r="KR23" s="79" t="s">
        <v>467</v>
      </c>
      <c r="KS23" s="79" t="s">
        <v>467</v>
      </c>
      <c r="KT23" s="79" t="s">
        <v>467</v>
      </c>
      <c r="KU23" s="79" t="s">
        <v>467</v>
      </c>
      <c r="KV23" s="79" t="s">
        <v>467</v>
      </c>
      <c r="KW23" s="79" t="s">
        <v>467</v>
      </c>
      <c r="KX23" s="79" t="s">
        <v>467</v>
      </c>
      <c r="KY23" s="79" t="s">
        <v>467</v>
      </c>
      <c r="KZ23" s="79" t="s">
        <v>467</v>
      </c>
      <c r="LA23" s="79" t="s">
        <v>467</v>
      </c>
      <c r="LB23" s="79" t="s">
        <v>467</v>
      </c>
      <c r="LC23" s="79" t="s">
        <v>467</v>
      </c>
      <c r="LD23" s="79" t="s">
        <v>467</v>
      </c>
      <c r="LE23" s="79" t="s">
        <v>467</v>
      </c>
      <c r="LF23" s="79" t="s">
        <v>467</v>
      </c>
      <c r="LG23" s="79" t="s">
        <v>467</v>
      </c>
      <c r="LH23" s="79" t="s">
        <v>467</v>
      </c>
      <c r="LI23" s="79" t="s">
        <v>467</v>
      </c>
      <c r="LJ23" s="80" t="s">
        <v>467</v>
      </c>
      <c r="LK23" s="78">
        <v>3.4324300000000002E-4</v>
      </c>
      <c r="LL23" s="79">
        <v>6.8800210000000001E-3</v>
      </c>
      <c r="LM23" s="79">
        <v>0.95348413200000004</v>
      </c>
      <c r="LN23" s="79">
        <v>0.10217612500000001</v>
      </c>
      <c r="LO23" s="79">
        <v>1.1142205949999999</v>
      </c>
      <c r="LP23" s="79">
        <v>0.125472853</v>
      </c>
      <c r="LQ23" s="79">
        <v>0.112610424</v>
      </c>
      <c r="LR23" s="79">
        <v>3.1188899999999998E-4</v>
      </c>
      <c r="LS23" s="79">
        <v>7.6755729999999998E-3</v>
      </c>
      <c r="LT23" s="79">
        <v>0.98165804400000001</v>
      </c>
      <c r="LU23" s="79">
        <v>8.6147691999999998E-2</v>
      </c>
      <c r="LV23" s="79">
        <v>0.91216091499999996</v>
      </c>
      <c r="LW23" s="79">
        <v>0.13925426900000001</v>
      </c>
      <c r="LX23" s="79">
        <v>0.152664149</v>
      </c>
      <c r="LZ23" s="79">
        <v>1.9695670000000002E-3</v>
      </c>
      <c r="MA23" s="79">
        <v>1</v>
      </c>
      <c r="MB23" s="79">
        <v>8.9978548000000005E-2</v>
      </c>
      <c r="MC23" s="79">
        <v>1.0275814299999999</v>
      </c>
      <c r="MD23" s="79">
        <v>0.184969086</v>
      </c>
      <c r="ME23" s="79">
        <v>0.18000431</v>
      </c>
      <c r="MH23" s="79">
        <v>0.98866228300000003</v>
      </c>
      <c r="MI23" s="79">
        <v>0.47684626000000002</v>
      </c>
      <c r="MJ23" s="79">
        <v>1.9339899110000001</v>
      </c>
      <c r="MK23" s="79">
        <v>1.105543741</v>
      </c>
      <c r="ML23" s="79">
        <v>0.57163883599999998</v>
      </c>
      <c r="MO23" s="79">
        <v>1</v>
      </c>
      <c r="MP23" s="79">
        <v>0.47126661800000003</v>
      </c>
      <c r="MQ23" s="79">
        <v>1.9257342159999999</v>
      </c>
      <c r="MR23" s="79">
        <v>1.327076945</v>
      </c>
      <c r="MS23" s="79">
        <v>0.68912777999999997</v>
      </c>
      <c r="NA23" s="79">
        <v>1.2374431E-2</v>
      </c>
      <c r="NC23" s="79">
        <v>0.93859546699999996</v>
      </c>
      <c r="ND23" s="79">
        <v>0.45527147200000001</v>
      </c>
      <c r="NE23" s="79">
        <v>1.996549514</v>
      </c>
      <c r="NF23" s="79">
        <v>1.7967259010000001</v>
      </c>
      <c r="NG23" s="79">
        <v>0.89991552399999997</v>
      </c>
      <c r="NJ23" s="79">
        <v>0.99618264000000001</v>
      </c>
      <c r="NK23" s="79">
        <v>0.35879819299999999</v>
      </c>
      <c r="NL23" s="79">
        <v>2.054555964</v>
      </c>
      <c r="NM23" s="79">
        <v>1.966522391</v>
      </c>
      <c r="NN23" s="79">
        <v>0.95715201999999999</v>
      </c>
      <c r="NO23" s="79">
        <v>3.5651714729999999</v>
      </c>
      <c r="NP23" s="79">
        <v>4.6324685480000003</v>
      </c>
      <c r="NQ23" s="79">
        <v>1.9573078209999999</v>
      </c>
      <c r="NR23" s="79">
        <v>0.42251939799999999</v>
      </c>
      <c r="NS23" s="79">
        <v>0.76960511099999995</v>
      </c>
      <c r="NU23" s="79">
        <v>0.21391116199999999</v>
      </c>
      <c r="NV23" s="79">
        <v>0.30195451200000001</v>
      </c>
      <c r="NW23" s="79">
        <v>6.5946903000000001E-2</v>
      </c>
      <c r="NX23" s="79">
        <v>1.9107631039999999</v>
      </c>
      <c r="NY23" s="79">
        <v>1.516254317</v>
      </c>
      <c r="NZ23" s="79">
        <v>0.79353338699999998</v>
      </c>
      <c r="QD23" s="80"/>
    </row>
    <row r="24" spans="1:446" x14ac:dyDescent="0.25">
      <c r="A24" s="86">
        <v>1</v>
      </c>
      <c r="B24" s="195" t="s">
        <v>50</v>
      </c>
      <c r="C24" s="163"/>
      <c r="D24" s="164" t="s">
        <v>467</v>
      </c>
      <c r="E24" s="164" t="s">
        <v>467</v>
      </c>
      <c r="F24" s="164">
        <v>2792775.0049999999</v>
      </c>
      <c r="G24" s="164">
        <v>2482522.8250000002</v>
      </c>
      <c r="H24" s="164" t="s">
        <v>467</v>
      </c>
      <c r="I24" s="164" t="s">
        <v>467</v>
      </c>
      <c r="J24" s="164">
        <v>33797.521189999999</v>
      </c>
      <c r="K24" s="164">
        <v>1393794.575</v>
      </c>
      <c r="L24" s="164">
        <v>1230353.3929999999</v>
      </c>
      <c r="M24" s="164">
        <v>232108.84640000001</v>
      </c>
      <c r="N24" s="164">
        <v>46138.73906</v>
      </c>
      <c r="O24" s="164">
        <v>502404.44030000002</v>
      </c>
      <c r="P24" s="164">
        <v>388589.46340000001</v>
      </c>
      <c r="Q24" s="164">
        <v>18845.252489999999</v>
      </c>
      <c r="R24" s="164" t="s">
        <v>467</v>
      </c>
      <c r="S24" s="164">
        <v>3420.209014</v>
      </c>
      <c r="T24" s="165" t="s">
        <v>467</v>
      </c>
      <c r="U24" s="77" t="s">
        <v>467</v>
      </c>
      <c r="V24" s="57" t="s">
        <v>467</v>
      </c>
      <c r="W24" s="57" t="s">
        <v>467</v>
      </c>
      <c r="X24" s="57" t="s">
        <v>467</v>
      </c>
      <c r="Y24" s="57" t="s">
        <v>467</v>
      </c>
      <c r="Z24" s="57" t="s">
        <v>467</v>
      </c>
      <c r="AA24" s="57" t="s">
        <v>467</v>
      </c>
      <c r="AB24" s="57" t="s">
        <v>467</v>
      </c>
      <c r="AC24" s="57" t="s">
        <v>467</v>
      </c>
      <c r="AD24" s="57" t="s">
        <v>467</v>
      </c>
      <c r="AE24" s="57" t="s">
        <v>467</v>
      </c>
      <c r="AF24" s="57" t="s">
        <v>467</v>
      </c>
      <c r="AG24" s="57" t="s">
        <v>467</v>
      </c>
      <c r="AH24" s="57" t="s">
        <v>467</v>
      </c>
      <c r="AI24" s="57" t="s">
        <v>467</v>
      </c>
      <c r="AJ24" s="57" t="s">
        <v>467</v>
      </c>
      <c r="AK24" s="57" t="s">
        <v>467</v>
      </c>
      <c r="AL24" s="57" t="s">
        <v>467</v>
      </c>
      <c r="AM24" s="57" t="s">
        <v>467</v>
      </c>
      <c r="AN24" s="57" t="s">
        <v>467</v>
      </c>
      <c r="AO24" s="57" t="s">
        <v>467</v>
      </c>
      <c r="AP24" s="57" t="s">
        <v>467</v>
      </c>
      <c r="AQ24" s="57" t="s">
        <v>467</v>
      </c>
      <c r="AR24" s="57" t="s">
        <v>467</v>
      </c>
      <c r="AS24" s="57" t="s">
        <v>467</v>
      </c>
      <c r="AT24" s="57" t="s">
        <v>467</v>
      </c>
      <c r="AU24" s="57" t="s">
        <v>467</v>
      </c>
      <c r="AV24" s="57" t="s">
        <v>467</v>
      </c>
      <c r="AW24" s="57" t="s">
        <v>467</v>
      </c>
      <c r="AX24" s="57" t="s">
        <v>467</v>
      </c>
      <c r="AY24" s="57" t="s">
        <v>467</v>
      </c>
      <c r="AZ24" s="57" t="s">
        <v>467</v>
      </c>
      <c r="BA24" s="57" t="s">
        <v>467</v>
      </c>
      <c r="BB24" s="57" t="s">
        <v>467</v>
      </c>
      <c r="BC24" s="57" t="s">
        <v>467</v>
      </c>
      <c r="BD24" s="57" t="s">
        <v>467</v>
      </c>
      <c r="BE24" s="57" t="s">
        <v>467</v>
      </c>
      <c r="BF24" s="57" t="s">
        <v>467</v>
      </c>
      <c r="BG24" s="57" t="s">
        <v>467</v>
      </c>
      <c r="BH24" s="57" t="s">
        <v>467</v>
      </c>
      <c r="BI24" s="57" t="s">
        <v>467</v>
      </c>
      <c r="BJ24" s="57" t="s">
        <v>467</v>
      </c>
      <c r="BK24" s="57" t="s">
        <v>467</v>
      </c>
      <c r="BL24" s="57" t="s">
        <v>467</v>
      </c>
      <c r="BM24" s="57" t="s">
        <v>467</v>
      </c>
      <c r="BN24" s="57" t="s">
        <v>467</v>
      </c>
      <c r="BO24" s="57" t="s">
        <v>467</v>
      </c>
      <c r="BP24" s="57" t="s">
        <v>467</v>
      </c>
      <c r="BQ24" s="57" t="s">
        <v>467</v>
      </c>
      <c r="BR24" s="57" t="s">
        <v>467</v>
      </c>
      <c r="BS24" s="57" t="s">
        <v>467</v>
      </c>
      <c r="BT24" s="57" t="s">
        <v>467</v>
      </c>
      <c r="BU24" s="57" t="s">
        <v>467</v>
      </c>
      <c r="BV24" s="57" t="s">
        <v>467</v>
      </c>
      <c r="BW24" s="57" t="s">
        <v>467</v>
      </c>
      <c r="BX24" s="57" t="s">
        <v>467</v>
      </c>
      <c r="BY24" s="57" t="s">
        <v>467</v>
      </c>
      <c r="BZ24" s="57" t="s">
        <v>467</v>
      </c>
      <c r="CA24" s="57" t="s">
        <v>467</v>
      </c>
      <c r="CB24" s="57" t="s">
        <v>467</v>
      </c>
      <c r="CC24" s="57" t="s">
        <v>467</v>
      </c>
      <c r="CD24" s="57" t="s">
        <v>467</v>
      </c>
      <c r="CE24" s="57" t="s">
        <v>467</v>
      </c>
      <c r="CF24" s="57" t="s">
        <v>467</v>
      </c>
      <c r="CG24" s="57" t="s">
        <v>467</v>
      </c>
      <c r="CH24" s="57" t="s">
        <v>467</v>
      </c>
      <c r="CI24" s="57" t="s">
        <v>467</v>
      </c>
      <c r="CJ24" s="57">
        <v>3.7635429999999998E-3</v>
      </c>
      <c r="CK24" s="57">
        <v>2.1690438999999999E-2</v>
      </c>
      <c r="CL24" s="57">
        <v>0.60793762699999998</v>
      </c>
      <c r="CM24" s="57">
        <v>5.5758370000000002E-3</v>
      </c>
      <c r="CN24" s="57">
        <v>0.17391522600000001</v>
      </c>
      <c r="CO24" s="57">
        <v>3.6746433000000002E-2</v>
      </c>
      <c r="CP24" s="57">
        <v>7.114385E-3</v>
      </c>
      <c r="CQ24" s="57">
        <v>1.6186620000000001E-3</v>
      </c>
      <c r="CR24" s="57">
        <v>1.5047882E-2</v>
      </c>
      <c r="CS24" s="57">
        <v>5.1827613000000002E-2</v>
      </c>
      <c r="CT24" s="57">
        <v>1.885084E-3</v>
      </c>
      <c r="CU24" s="57">
        <v>5.3437585000000003E-2</v>
      </c>
      <c r="CV24" s="57">
        <v>1.345565E-3</v>
      </c>
      <c r="CW24" s="57">
        <v>1.1093056E-2</v>
      </c>
      <c r="CX24" s="57">
        <v>7.0010619999999997E-3</v>
      </c>
      <c r="CY24" s="57">
        <v>8.2890700000000004E-4</v>
      </c>
      <c r="CZ24" s="57">
        <v>0.58752388</v>
      </c>
      <c r="DA24" s="57">
        <v>0.19976063299999999</v>
      </c>
      <c r="DB24" s="57">
        <v>2.6105133999999999E-2</v>
      </c>
      <c r="DC24" s="57">
        <v>8.7479719999999997E-3</v>
      </c>
      <c r="DD24" s="57">
        <v>1.0600495E-2</v>
      </c>
      <c r="DE24" s="57">
        <v>8.5386879999999998E-2</v>
      </c>
      <c r="DF24" s="57">
        <v>6.3395761999999994E-2</v>
      </c>
      <c r="DG24" s="57">
        <v>6.2513309999999997E-3</v>
      </c>
      <c r="DH24" s="57">
        <v>1.1399005E-2</v>
      </c>
      <c r="DI24" s="57" t="s">
        <v>467</v>
      </c>
      <c r="DJ24" s="57" t="s">
        <v>467</v>
      </c>
      <c r="DK24" s="57" t="s">
        <v>467</v>
      </c>
      <c r="DL24" s="57" t="s">
        <v>467</v>
      </c>
      <c r="DM24" s="57" t="s">
        <v>467</v>
      </c>
      <c r="DN24" s="57" t="s">
        <v>467</v>
      </c>
      <c r="DO24" s="57" t="s">
        <v>467</v>
      </c>
      <c r="DP24" s="57" t="s">
        <v>467</v>
      </c>
      <c r="DQ24" s="57" t="s">
        <v>467</v>
      </c>
      <c r="DR24" s="57" t="s">
        <v>467</v>
      </c>
      <c r="DS24" s="57" t="s">
        <v>467</v>
      </c>
      <c r="DT24" s="57" t="s">
        <v>467</v>
      </c>
      <c r="DU24" s="57" t="s">
        <v>467</v>
      </c>
      <c r="DV24" s="57" t="s">
        <v>467</v>
      </c>
      <c r="DW24" s="57" t="s">
        <v>467</v>
      </c>
      <c r="DX24" s="57" t="s">
        <v>467</v>
      </c>
      <c r="DY24" s="57" t="s">
        <v>467</v>
      </c>
      <c r="DZ24" s="57" t="s">
        <v>467</v>
      </c>
      <c r="EA24" s="57" t="s">
        <v>467</v>
      </c>
      <c r="EB24" s="57" t="s">
        <v>467</v>
      </c>
      <c r="EC24" s="57" t="s">
        <v>467</v>
      </c>
      <c r="ED24" s="57" t="s">
        <v>467</v>
      </c>
      <c r="EE24" s="57" t="s">
        <v>467</v>
      </c>
      <c r="EF24" s="57" t="s">
        <v>467</v>
      </c>
      <c r="EG24" s="57" t="s">
        <v>467</v>
      </c>
      <c r="EH24" s="57" t="s">
        <v>467</v>
      </c>
      <c r="EI24" s="57" t="s">
        <v>467</v>
      </c>
      <c r="EJ24" s="57" t="s">
        <v>467</v>
      </c>
      <c r="EK24" s="57" t="s">
        <v>467</v>
      </c>
      <c r="EL24" s="57" t="s">
        <v>467</v>
      </c>
      <c r="EM24" s="57" t="s">
        <v>467</v>
      </c>
      <c r="EN24" s="57" t="s">
        <v>467</v>
      </c>
      <c r="EO24" s="57" t="s">
        <v>467</v>
      </c>
      <c r="EP24" s="57" t="s">
        <v>467</v>
      </c>
      <c r="EQ24" s="57" t="s">
        <v>467</v>
      </c>
      <c r="ER24" s="57" t="s">
        <v>467</v>
      </c>
      <c r="ES24" s="57" t="s">
        <v>467</v>
      </c>
      <c r="ET24" s="57" t="s">
        <v>467</v>
      </c>
      <c r="EU24" s="57" t="s">
        <v>467</v>
      </c>
      <c r="EV24" s="57" t="s">
        <v>467</v>
      </c>
      <c r="EW24" s="57" t="s">
        <v>467</v>
      </c>
      <c r="EX24" s="57" t="s">
        <v>467</v>
      </c>
      <c r="EY24" s="57" t="s">
        <v>467</v>
      </c>
      <c r="EZ24" s="57">
        <v>5.6349762999999997E-2</v>
      </c>
      <c r="FA24" s="57">
        <v>5.5596684E-2</v>
      </c>
      <c r="FB24" s="57">
        <v>1.1633421E-2</v>
      </c>
      <c r="FC24" s="57">
        <v>0.37559960999999997</v>
      </c>
      <c r="FD24" s="57">
        <v>0.423406801</v>
      </c>
      <c r="FE24" s="57">
        <v>4.0293647000000002E-2</v>
      </c>
      <c r="FF24" s="57">
        <v>2.9692871999999999E-2</v>
      </c>
      <c r="FG24" s="57">
        <v>7.4272019999999999E-3</v>
      </c>
      <c r="FH24" s="57">
        <v>2.1459865000000002E-2</v>
      </c>
      <c r="FI24" s="57">
        <v>2.8353339000000002E-2</v>
      </c>
      <c r="FJ24" s="57">
        <v>1.8855627999999999E-2</v>
      </c>
      <c r="FK24" s="57">
        <v>3.1939008999999997E-2</v>
      </c>
      <c r="FL24" s="57">
        <v>9.2381609999999999E-3</v>
      </c>
      <c r="FM24" s="57">
        <v>2.9447480000000001E-3</v>
      </c>
      <c r="FN24" s="57">
        <v>2.8942130000000001E-3</v>
      </c>
      <c r="FO24" s="57">
        <v>1.3479184999999999E-2</v>
      </c>
      <c r="FP24" s="57">
        <v>3.9006528999999998E-2</v>
      </c>
      <c r="FQ24" s="57">
        <v>6.4064839999999996E-3</v>
      </c>
      <c r="FR24" s="57">
        <v>7.1497737000000006E-2</v>
      </c>
      <c r="FS24" s="57">
        <v>6.2368374999999997E-2</v>
      </c>
      <c r="FT24" s="57">
        <v>0.100753182</v>
      </c>
      <c r="FU24" s="57">
        <v>1.4835617000000001E-2</v>
      </c>
      <c r="FV24" s="57">
        <v>1.5758779000000001E-2</v>
      </c>
      <c r="FW24" s="57">
        <v>1.293633E-3</v>
      </c>
      <c r="FX24" s="57">
        <v>1.0281949E-2</v>
      </c>
      <c r="FY24" s="57">
        <v>2.6743829999999998E-3</v>
      </c>
      <c r="FZ24" s="57">
        <v>9.1880984999999998E-2</v>
      </c>
      <c r="GA24" s="57">
        <v>6.1113809999999999E-3</v>
      </c>
      <c r="GB24" s="57">
        <v>6.4133695000000004E-2</v>
      </c>
      <c r="GC24" s="57">
        <v>3.5525063000000003E-2</v>
      </c>
      <c r="GD24" s="57">
        <v>9.4745226000000002E-2</v>
      </c>
      <c r="GE24" s="57">
        <v>1.1906534E-2</v>
      </c>
      <c r="GF24" s="57">
        <v>2.0210631E-2</v>
      </c>
      <c r="GG24" s="57">
        <v>1.4690529000000001E-2</v>
      </c>
      <c r="GH24" s="57">
        <v>7.2971049999999999E-3</v>
      </c>
      <c r="GI24" s="57">
        <v>1.2408544000000001E-2</v>
      </c>
      <c r="GJ24" s="57">
        <v>3.9217439999999999E-2</v>
      </c>
      <c r="GK24" s="57">
        <v>1.3482806999999999E-2</v>
      </c>
      <c r="GL24" s="57">
        <v>4.6524884000000002E-2</v>
      </c>
      <c r="GM24" s="57">
        <v>1.026563E-2</v>
      </c>
      <c r="GN24" s="57">
        <v>8.0019819999999995E-3</v>
      </c>
      <c r="GO24" s="57">
        <v>4.3662689999999999E-3</v>
      </c>
      <c r="GP24" s="57">
        <v>1.667705E-3</v>
      </c>
      <c r="GQ24" s="57">
        <v>2.0564743E-2</v>
      </c>
      <c r="GR24" s="57">
        <v>2.6337972000000001E-2</v>
      </c>
      <c r="GS24" s="57">
        <v>1.0631298000000001E-2</v>
      </c>
      <c r="GT24" s="57">
        <v>3.4755939999999998E-3</v>
      </c>
      <c r="GU24" s="57">
        <v>7.6921900000000002E-4</v>
      </c>
      <c r="GV24" s="57">
        <v>8.35357E-4</v>
      </c>
      <c r="GW24" s="57">
        <v>9.0859100000000004E-4</v>
      </c>
      <c r="GX24" s="57">
        <v>1.8992759000000001E-2</v>
      </c>
      <c r="GY24" s="57">
        <v>4.4197491999999998E-2</v>
      </c>
      <c r="GZ24" s="57">
        <v>8.8041879999999993E-3</v>
      </c>
      <c r="HA24" s="57">
        <v>9.6743139999999998E-3</v>
      </c>
      <c r="HB24" s="57">
        <v>1.7918298999999999E-2</v>
      </c>
      <c r="HC24" s="57">
        <v>1.6594346999999999E-2</v>
      </c>
      <c r="HD24" s="57">
        <v>7.9769040999999999E-2</v>
      </c>
      <c r="HE24" s="57">
        <v>1.8166811000000001E-2</v>
      </c>
      <c r="HF24" s="57">
        <v>4.1399043000000003E-2</v>
      </c>
      <c r="HG24" s="57">
        <v>3.1772313000000003E-2</v>
      </c>
      <c r="HH24" s="57">
        <v>1.336267E-2</v>
      </c>
      <c r="HI24" s="57">
        <v>2.731813E-3</v>
      </c>
      <c r="HJ24" s="57">
        <v>6.2729404000000002E-2</v>
      </c>
      <c r="HK24" s="57">
        <v>0.24393125099999999</v>
      </c>
      <c r="HL24" s="57">
        <v>4.8827109999999996E-3</v>
      </c>
      <c r="HM24" s="57">
        <v>0.14123275800000001</v>
      </c>
      <c r="HN24" s="57">
        <v>7.9521039999999998E-3</v>
      </c>
      <c r="HO24" s="57">
        <v>0.12963240500000001</v>
      </c>
      <c r="HP24" s="57">
        <v>0.106256276</v>
      </c>
      <c r="HQ24" s="57">
        <v>8.9947020000000003E-3</v>
      </c>
      <c r="HR24" s="57">
        <v>9.3928090000000002E-3</v>
      </c>
      <c r="HS24" s="57">
        <v>1.0434063E-2</v>
      </c>
      <c r="HT24" s="57">
        <v>9.3164029999999991E-3</v>
      </c>
      <c r="HU24" s="57">
        <v>1.5503236E-2</v>
      </c>
      <c r="HV24" s="57">
        <v>3.2084581000000001E-2</v>
      </c>
      <c r="HW24" s="57">
        <v>6.3496544000000002E-2</v>
      </c>
      <c r="HX24" s="57">
        <v>1.8196016999999998E-2</v>
      </c>
      <c r="HY24" s="57">
        <v>0.20279043599999999</v>
      </c>
      <c r="HZ24" s="57">
        <v>0.147760698</v>
      </c>
      <c r="IA24" s="57">
        <v>0.28638591699999999</v>
      </c>
      <c r="IB24" s="57">
        <v>0.195644594</v>
      </c>
      <c r="IC24" s="57">
        <v>3.8171626E-2</v>
      </c>
      <c r="ID24" s="57">
        <v>0.15309767699999999</v>
      </c>
      <c r="IE24" s="57">
        <v>1.1571362E-2</v>
      </c>
      <c r="IF24" s="57">
        <v>0.157532541</v>
      </c>
      <c r="IG24" s="57">
        <v>2.8753213999999999E-2</v>
      </c>
      <c r="IH24" s="57">
        <v>0.15684590200000001</v>
      </c>
      <c r="II24" s="57">
        <v>3.1226634E-2</v>
      </c>
      <c r="IJ24" s="57">
        <v>0.13156246899999999</v>
      </c>
      <c r="IK24" s="57">
        <v>0.22766626400000001</v>
      </c>
      <c r="IL24" s="57">
        <v>4.1245444999999999E-2</v>
      </c>
      <c r="IM24" s="57">
        <v>8.6969830000000001E-3</v>
      </c>
      <c r="IN24" s="57">
        <v>1.3629883000000001E-2</v>
      </c>
      <c r="IO24" s="57">
        <v>1.0355097000000001E-2</v>
      </c>
      <c r="IP24" s="57">
        <v>5.8782421000000001E-2</v>
      </c>
      <c r="IQ24" s="57">
        <v>0.106100575</v>
      </c>
      <c r="IR24" s="57">
        <v>0.17996738500000001</v>
      </c>
      <c r="IS24" s="57">
        <v>3.2512615000000002E-2</v>
      </c>
      <c r="IT24" s="57">
        <v>0.171823855</v>
      </c>
      <c r="IU24" s="57">
        <v>0.110606999</v>
      </c>
      <c r="IV24" s="57">
        <v>0.169298745</v>
      </c>
      <c r="IW24" s="57">
        <v>5.2384339000000002E-2</v>
      </c>
      <c r="IX24" s="57">
        <v>2.3747079000000001E-2</v>
      </c>
      <c r="IY24" s="57">
        <v>3.7924893000000001E-2</v>
      </c>
      <c r="IZ24" s="57">
        <v>4.6495996999999997E-2</v>
      </c>
      <c r="JA24" s="57">
        <v>2.505133E-2</v>
      </c>
      <c r="JB24" s="57">
        <v>6.7835458000000001E-2</v>
      </c>
      <c r="JC24" s="57">
        <v>2.8555732E-2</v>
      </c>
      <c r="JD24" s="57">
        <v>6.3087147999999996E-2</v>
      </c>
      <c r="JE24" s="57">
        <v>5.516426E-2</v>
      </c>
      <c r="JF24" s="57">
        <v>9.9867987000000005E-2</v>
      </c>
      <c r="JG24" s="57">
        <v>0.203015626</v>
      </c>
      <c r="JH24" s="57">
        <v>5.4853999999999997E-3</v>
      </c>
      <c r="JI24" s="57">
        <v>0.172313049</v>
      </c>
      <c r="JJ24" s="57">
        <v>8.879283E-3</v>
      </c>
      <c r="JK24" s="57">
        <v>1.1102707999999999E-2</v>
      </c>
      <c r="JL24" s="57">
        <v>7.3832414999999998E-2</v>
      </c>
      <c r="JM24" s="57">
        <v>0.100833884</v>
      </c>
      <c r="JN24" s="57">
        <v>3.9435056000000003E-2</v>
      </c>
      <c r="JO24" s="57">
        <v>6.0692699999999999E-3</v>
      </c>
      <c r="JP24" s="57">
        <v>2.0487717999999999E-2</v>
      </c>
      <c r="JQ24" s="57">
        <v>1.5940869E-2</v>
      </c>
      <c r="JR24" s="57">
        <v>3.0428059999999999E-3</v>
      </c>
      <c r="JS24" s="57">
        <v>2.3957974999999999E-2</v>
      </c>
      <c r="JT24" s="57">
        <v>4.0050180999999997E-2</v>
      </c>
      <c r="JU24" s="57">
        <v>0.179836094</v>
      </c>
      <c r="JV24" s="57">
        <v>0.131168535</v>
      </c>
      <c r="JW24" s="57">
        <v>0.16027438299999999</v>
      </c>
      <c r="JX24" s="57">
        <v>9.2286519999999997E-2</v>
      </c>
      <c r="JY24" s="57">
        <v>0.30519629599999998</v>
      </c>
      <c r="JZ24" s="57">
        <v>2.2466979000000002E-2</v>
      </c>
      <c r="KA24" s="57">
        <v>2.0727227000000001E-2</v>
      </c>
      <c r="KB24" s="57">
        <v>2.4035809000000002E-2</v>
      </c>
      <c r="KC24" s="57" t="s">
        <v>467</v>
      </c>
      <c r="KD24" s="57" t="s">
        <v>467</v>
      </c>
      <c r="KE24" s="57" t="s">
        <v>467</v>
      </c>
      <c r="KF24" s="57" t="s">
        <v>467</v>
      </c>
      <c r="KG24" s="57" t="s">
        <v>467</v>
      </c>
      <c r="KH24" s="57" t="s">
        <v>467</v>
      </c>
      <c r="KI24" s="57">
        <v>5.3442964000000003E-2</v>
      </c>
      <c r="KJ24" s="57">
        <v>0.13099952000000001</v>
      </c>
      <c r="KK24" s="57">
        <v>0.10798032</v>
      </c>
      <c r="KL24" s="57">
        <v>9.0974201000000005E-2</v>
      </c>
      <c r="KM24" s="57">
        <v>1.5817843000000002E-2</v>
      </c>
      <c r="KN24" s="57">
        <v>0.241149218</v>
      </c>
      <c r="KO24" s="57">
        <v>8.0185807999999997E-2</v>
      </c>
      <c r="KP24" s="57">
        <v>0.15150312599999999</v>
      </c>
      <c r="KQ24" s="57">
        <v>0.105794825</v>
      </c>
      <c r="KR24" s="57">
        <v>2.2152175E-2</v>
      </c>
      <c r="KS24" s="57" t="s">
        <v>467</v>
      </c>
      <c r="KT24" s="57" t="s">
        <v>467</v>
      </c>
      <c r="KU24" s="57" t="s">
        <v>467</v>
      </c>
      <c r="KV24" s="57" t="s">
        <v>467</v>
      </c>
      <c r="KW24" s="57" t="s">
        <v>467</v>
      </c>
      <c r="KX24" s="57" t="s">
        <v>467</v>
      </c>
      <c r="KY24" s="57" t="s">
        <v>467</v>
      </c>
      <c r="KZ24" s="57" t="s">
        <v>467</v>
      </c>
      <c r="LA24" s="57" t="s">
        <v>467</v>
      </c>
      <c r="LB24" s="57" t="s">
        <v>467</v>
      </c>
      <c r="LC24" s="57" t="s">
        <v>467</v>
      </c>
      <c r="LD24" s="57" t="s">
        <v>467</v>
      </c>
      <c r="LE24" s="57" t="s">
        <v>467</v>
      </c>
      <c r="LF24" s="57" t="s">
        <v>467</v>
      </c>
      <c r="LG24" s="57" t="s">
        <v>467</v>
      </c>
      <c r="LH24" s="57" t="s">
        <v>467</v>
      </c>
      <c r="LI24" s="57" t="s">
        <v>467</v>
      </c>
      <c r="LJ24" s="58" t="s">
        <v>467</v>
      </c>
      <c r="LK24" s="77"/>
      <c r="LL24" s="57"/>
      <c r="LM24" s="57"/>
      <c r="LN24" s="57"/>
      <c r="LO24" s="57"/>
      <c r="LP24" s="57"/>
      <c r="LQ24" s="57"/>
      <c r="LR24" s="57"/>
      <c r="LS24" s="57"/>
      <c r="LT24" s="57"/>
      <c r="LU24" s="57"/>
      <c r="LV24" s="57"/>
      <c r="LW24" s="57"/>
      <c r="LX24" s="57"/>
      <c r="LY24" s="57"/>
      <c r="LZ24" s="57"/>
      <c r="MA24" s="57"/>
      <c r="MB24" s="57"/>
      <c r="MC24" s="57"/>
      <c r="MD24" s="57"/>
      <c r="ME24" s="57"/>
      <c r="MF24" s="57"/>
      <c r="MG24" s="57"/>
      <c r="MH24" s="57">
        <v>0.96922997799999999</v>
      </c>
      <c r="MI24" s="57">
        <v>0.96001690699999997</v>
      </c>
      <c r="MJ24" s="57">
        <v>0.496129284</v>
      </c>
      <c r="MK24" s="57">
        <v>0.168465012</v>
      </c>
      <c r="ML24" s="57">
        <v>0.33955869500000002</v>
      </c>
      <c r="MM24" s="57"/>
      <c r="MN24" s="57"/>
      <c r="MO24" s="57">
        <v>1</v>
      </c>
      <c r="MP24" s="57">
        <v>0.97357129499999995</v>
      </c>
      <c r="MQ24" s="57">
        <v>0.52939893999999998</v>
      </c>
      <c r="MR24" s="57">
        <v>0.20343178100000001</v>
      </c>
      <c r="MS24" s="57">
        <v>0.38426934000000001</v>
      </c>
      <c r="MT24" s="57"/>
      <c r="MU24" s="57"/>
      <c r="MV24" s="57"/>
      <c r="MW24" s="57"/>
      <c r="MX24" s="57"/>
      <c r="MY24" s="57"/>
      <c r="MZ24" s="57"/>
      <c r="NA24" s="57"/>
      <c r="NB24" s="57"/>
      <c r="NC24" s="57"/>
      <c r="ND24" s="57"/>
      <c r="NE24" s="57"/>
      <c r="NF24" s="57"/>
      <c r="NG24" s="57"/>
      <c r="NH24" s="57"/>
      <c r="NI24" s="57"/>
      <c r="NJ24" s="57">
        <v>0.98836657900000002</v>
      </c>
      <c r="NK24" s="57">
        <v>0.48643068699999997</v>
      </c>
      <c r="NL24" s="57">
        <v>2.0774137210000001</v>
      </c>
      <c r="NM24" s="57">
        <v>1.9251736269999999</v>
      </c>
      <c r="NN24" s="57">
        <v>0.92671652599999998</v>
      </c>
      <c r="NO24" s="57">
        <v>3.669189351</v>
      </c>
      <c r="NP24" s="57">
        <v>4.612609409</v>
      </c>
      <c r="NQ24" s="57">
        <v>1.7182137529999999</v>
      </c>
      <c r="NR24" s="57">
        <v>0.372503631</v>
      </c>
      <c r="NS24" s="57">
        <v>0.79546933799999997</v>
      </c>
      <c r="NT24" s="57"/>
      <c r="NU24" s="57">
        <v>0.110920429</v>
      </c>
      <c r="NV24" s="57">
        <v>0.37490856900000002</v>
      </c>
      <c r="NW24" s="57">
        <v>0.21360520899999999</v>
      </c>
      <c r="NX24" s="57">
        <v>1.6796895190000001</v>
      </c>
      <c r="NY24" s="57">
        <v>0.98782625800000001</v>
      </c>
      <c r="NZ24" s="57">
        <v>0.58810050700000005</v>
      </c>
      <c r="OA24" s="57"/>
      <c r="OB24" s="57">
        <v>0.230379262</v>
      </c>
      <c r="OC24" s="57">
        <v>0.77617724200000004</v>
      </c>
      <c r="OD24" s="57">
        <v>0.126440051</v>
      </c>
      <c r="OE24" s="57">
        <v>1.8362101660000001</v>
      </c>
      <c r="OF24" s="57">
        <v>1.0725228179999999</v>
      </c>
      <c r="OG24" s="57">
        <v>0.58409589399999995</v>
      </c>
      <c r="OH24" s="57"/>
      <c r="OI24" s="57"/>
      <c r="OJ24" s="57">
        <v>3.2600140820000001</v>
      </c>
      <c r="OK24" s="57">
        <v>4.0324576000000001E-2</v>
      </c>
      <c r="OL24" s="57">
        <v>2</v>
      </c>
      <c r="OM24" s="57">
        <v>0.47635454399999999</v>
      </c>
      <c r="ON24" s="57">
        <v>0.238177272</v>
      </c>
      <c r="OO24" s="57"/>
      <c r="OP24" s="57"/>
      <c r="OQ24" s="57">
        <v>3.300480769</v>
      </c>
      <c r="OR24" s="57">
        <v>3.2512615000000002E-2</v>
      </c>
      <c r="OS24" s="57">
        <v>2</v>
      </c>
      <c r="OT24" s="57">
        <v>0.54862602100000002</v>
      </c>
      <c r="OU24" s="57">
        <v>0.274313011</v>
      </c>
      <c r="OV24" s="57"/>
      <c r="OW24" s="57">
        <v>0.14805104799999999</v>
      </c>
      <c r="OX24" s="57">
        <v>2.4601840500000001</v>
      </c>
      <c r="OY24" s="57">
        <v>1.6860967000000001E-2</v>
      </c>
      <c r="OZ24" s="57">
        <v>1.9664818740000001</v>
      </c>
      <c r="PA24" s="57">
        <v>0.36412524299999999</v>
      </c>
      <c r="PB24" s="57">
        <v>0.18516582700000001</v>
      </c>
      <c r="PC24" s="57"/>
      <c r="PD24" s="57"/>
      <c r="PE24" s="57">
        <v>2.8466374430000001</v>
      </c>
      <c r="PF24" s="57"/>
      <c r="PG24" s="57">
        <v>2</v>
      </c>
      <c r="PH24" s="57">
        <v>0.48874864000000001</v>
      </c>
      <c r="PI24" s="57">
        <v>0.24437432000000001</v>
      </c>
      <c r="PJ24" s="57"/>
      <c r="PK24" s="57"/>
      <c r="PL24" s="57"/>
      <c r="PM24" s="57"/>
      <c r="PN24" s="57"/>
      <c r="PO24" s="57"/>
      <c r="PP24" s="57"/>
      <c r="PQ24" s="57"/>
      <c r="PR24" s="57"/>
      <c r="PS24" s="57">
        <v>3.0456646219999999</v>
      </c>
      <c r="PT24" s="57">
        <v>1.5817843000000002E-2</v>
      </c>
      <c r="PU24" s="57">
        <v>2</v>
      </c>
      <c r="PV24" s="57">
        <v>0.35963593399999999</v>
      </c>
      <c r="PW24" s="57">
        <v>0.179817967</v>
      </c>
      <c r="PX24" s="57"/>
      <c r="PY24" s="57"/>
      <c r="PZ24" s="57"/>
      <c r="QA24" s="57"/>
      <c r="QB24" s="57"/>
      <c r="QC24" s="57"/>
      <c r="QD24" s="58"/>
    </row>
    <row r="25" spans="1:446" x14ac:dyDescent="0.25">
      <c r="A25" s="86">
        <v>2</v>
      </c>
      <c r="B25" s="195"/>
      <c r="C25" s="163">
        <v>1505449.5349999999</v>
      </c>
      <c r="D25" s="164">
        <v>1373480.5819999999</v>
      </c>
      <c r="E25" s="164">
        <v>76603.712</v>
      </c>
      <c r="F25" s="164">
        <v>5194775.4119999995</v>
      </c>
      <c r="G25" s="164">
        <v>4093485.7259999998</v>
      </c>
      <c r="H25" s="164">
        <v>354609.91379999998</v>
      </c>
      <c r="I25" s="164">
        <v>2275752.9950000001</v>
      </c>
      <c r="J25" s="164" t="s">
        <v>467</v>
      </c>
      <c r="K25" s="164">
        <v>5180666.4939999999</v>
      </c>
      <c r="L25" s="164">
        <v>2494767.8489999999</v>
      </c>
      <c r="M25" s="164">
        <v>807327.72530000005</v>
      </c>
      <c r="N25" s="164">
        <v>319783.17259999999</v>
      </c>
      <c r="O25" s="164">
        <v>918091.53969999996</v>
      </c>
      <c r="P25" s="164">
        <v>529994.12849999999</v>
      </c>
      <c r="Q25" s="164">
        <v>138026.9198</v>
      </c>
      <c r="R25" s="164">
        <v>18081.160790000002</v>
      </c>
      <c r="S25" s="164" t="s">
        <v>467</v>
      </c>
      <c r="T25" s="165">
        <v>196037.3585</v>
      </c>
      <c r="U25" s="77">
        <v>3.4397189999999999E-3</v>
      </c>
      <c r="V25" s="57">
        <v>2.8332349999999999E-3</v>
      </c>
      <c r="W25" s="57">
        <v>0.211847333</v>
      </c>
      <c r="X25" s="57">
        <v>0.33720533600000002</v>
      </c>
      <c r="Y25" s="57">
        <v>0.17290902399999999</v>
      </c>
      <c r="Z25" s="57">
        <v>9.2156200000000001E-4</v>
      </c>
      <c r="AA25" s="57">
        <v>2.2360116999999999E-2</v>
      </c>
      <c r="AB25" s="57">
        <v>4.1520901999999998E-2</v>
      </c>
      <c r="AC25" s="57">
        <v>1.0071098000000001E-2</v>
      </c>
      <c r="AD25" s="57">
        <v>1.305818E-3</v>
      </c>
      <c r="AE25" s="57">
        <v>9.13959E-4</v>
      </c>
      <c r="AF25" s="57">
        <v>9.9865499999999999E-4</v>
      </c>
      <c r="AG25" s="57">
        <v>2.2156373E-2</v>
      </c>
      <c r="AH25" s="57">
        <v>0.122441725</v>
      </c>
      <c r="AI25" s="57">
        <v>4.5792400000000002E-4</v>
      </c>
      <c r="AJ25" s="57">
        <v>2.0513369999999999E-3</v>
      </c>
      <c r="AK25" s="57">
        <v>1.9925770000000002E-3</v>
      </c>
      <c r="AL25" s="57">
        <v>2.4008039999999999E-3</v>
      </c>
      <c r="AM25" s="57">
        <v>3.4299500000000002E-4</v>
      </c>
      <c r="AN25" s="57">
        <v>3.6208579999999998E-3</v>
      </c>
      <c r="AO25" s="57">
        <v>1.4009311999999999E-2</v>
      </c>
      <c r="AP25" s="57">
        <v>1.2347314999999999E-2</v>
      </c>
      <c r="AQ25" s="57">
        <v>1.52622E-3</v>
      </c>
      <c r="AR25" s="57">
        <v>2.9374829999999998E-3</v>
      </c>
      <c r="AS25" s="57">
        <v>1.3467819999999999E-3</v>
      </c>
      <c r="AT25" s="57">
        <v>5.9031300000000004E-3</v>
      </c>
      <c r="AU25" s="57">
        <v>1.3840900000000001E-4</v>
      </c>
      <c r="AV25" s="57">
        <v>2.6652669999999998E-3</v>
      </c>
      <c r="AW25" s="57">
        <v>1.037935E-3</v>
      </c>
      <c r="AX25" s="57">
        <v>0.32113538699999999</v>
      </c>
      <c r="AY25" s="57">
        <v>0.31244245799999998</v>
      </c>
      <c r="AZ25" s="57">
        <v>0.123674797</v>
      </c>
      <c r="BA25" s="57">
        <v>8.06904E-4</v>
      </c>
      <c r="BB25" s="57">
        <v>3.6712136999999999E-2</v>
      </c>
      <c r="BC25" s="57">
        <v>2.9800094999999999E-2</v>
      </c>
      <c r="BD25" s="57">
        <v>7.9743499999999998E-3</v>
      </c>
      <c r="BE25" s="57">
        <v>4.9038129999999999E-3</v>
      </c>
      <c r="BF25" s="57">
        <v>1.8385249999999999E-3</v>
      </c>
      <c r="BG25" s="57">
        <v>5.4424930000000003E-2</v>
      </c>
      <c r="BH25" s="57">
        <v>8.5828768E-2</v>
      </c>
      <c r="BI25" s="57">
        <v>3.41954E-4</v>
      </c>
      <c r="BJ25" s="57">
        <v>9.6707300000000004E-4</v>
      </c>
      <c r="BK25" s="57">
        <v>1.304852E-3</v>
      </c>
      <c r="BL25" s="57">
        <v>1.3599529999999999E-3</v>
      </c>
      <c r="BM25" s="57">
        <v>2.2699499999999999E-4</v>
      </c>
      <c r="BN25" s="57">
        <v>3.2505250000000002E-3</v>
      </c>
      <c r="BO25" s="57">
        <v>1.0529109999999999E-3</v>
      </c>
      <c r="BP25" s="57">
        <v>2.976687E-3</v>
      </c>
      <c r="BQ25" s="57">
        <v>8.6772300000000004E-4</v>
      </c>
      <c r="BR25" s="57">
        <v>8.5107200000000003E-4</v>
      </c>
      <c r="BS25" s="57">
        <v>9.4458400000000005E-4</v>
      </c>
      <c r="BT25" s="57">
        <v>1.650419E-3</v>
      </c>
      <c r="BU25" s="57">
        <v>6.3175500000000001E-4</v>
      </c>
      <c r="BV25" s="57">
        <v>3.2812999999999999E-4</v>
      </c>
      <c r="BW25" s="57">
        <v>3.7997399999999998E-3</v>
      </c>
      <c r="BX25" s="57">
        <v>2.5529979999999999E-3</v>
      </c>
      <c r="BY25" s="57">
        <v>0.28287045300000002</v>
      </c>
      <c r="BZ25" s="57">
        <v>0.26737092200000001</v>
      </c>
      <c r="CA25" s="57">
        <v>0.12284513499999999</v>
      </c>
      <c r="CB25" s="57">
        <v>4.9393197999999999E-2</v>
      </c>
      <c r="CC25" s="57">
        <v>5.2220982999999999E-2</v>
      </c>
      <c r="CD25" s="57">
        <v>1.5338585E-2</v>
      </c>
      <c r="CE25" s="57">
        <v>6.8071303999999999E-2</v>
      </c>
      <c r="CF25" s="57">
        <v>0.118176616</v>
      </c>
      <c r="CG25" s="57">
        <v>4.9590930000000004E-3</v>
      </c>
      <c r="CH25" s="57">
        <v>4.2507960000000003E-3</v>
      </c>
      <c r="CI25" s="57">
        <v>8.1501769999999998E-3</v>
      </c>
      <c r="CJ25" s="57">
        <v>3.3227280000000001E-3</v>
      </c>
      <c r="CK25" s="57">
        <v>1.7096454000000001E-2</v>
      </c>
      <c r="CL25" s="57">
        <v>0.51953809699999998</v>
      </c>
      <c r="CM25" s="57">
        <v>7.1941790000000002E-3</v>
      </c>
      <c r="CN25" s="57">
        <v>0.22507247899999999</v>
      </c>
      <c r="CO25" s="57">
        <v>5.0446717000000002E-2</v>
      </c>
      <c r="CP25" s="57">
        <v>5.763598E-3</v>
      </c>
      <c r="CQ25" s="57">
        <v>1.094018E-3</v>
      </c>
      <c r="CR25" s="57">
        <v>1.4808305000000001E-2</v>
      </c>
      <c r="CS25" s="57">
        <v>6.7398411000000005E-2</v>
      </c>
      <c r="CT25" s="57">
        <v>2.4521880000000001E-3</v>
      </c>
      <c r="CU25" s="57">
        <v>7.1369479E-2</v>
      </c>
      <c r="CV25" s="57">
        <v>1.8192410000000001E-3</v>
      </c>
      <c r="CW25" s="57">
        <v>7.2693840000000003E-3</v>
      </c>
      <c r="CX25" s="57">
        <v>5.3547209999999998E-3</v>
      </c>
      <c r="CY25" s="57">
        <v>7.5819099999999996E-4</v>
      </c>
      <c r="CZ25" s="57">
        <v>0.46951978900000002</v>
      </c>
      <c r="DA25" s="57">
        <v>0.25294273900000003</v>
      </c>
      <c r="DB25" s="57">
        <v>3.6523488999999999E-2</v>
      </c>
      <c r="DC25" s="57">
        <v>6.1289880000000001E-3</v>
      </c>
      <c r="DD25" s="57">
        <v>1.1477312E-2</v>
      </c>
      <c r="DE25" s="57">
        <v>0.104438191</v>
      </c>
      <c r="DF25" s="57">
        <v>9.7073045999999996E-2</v>
      </c>
      <c r="DG25" s="57">
        <v>5.8235439999999999E-3</v>
      </c>
      <c r="DH25" s="57">
        <v>1.5314711E-2</v>
      </c>
      <c r="DI25" s="57">
        <v>1.8828832E-2</v>
      </c>
      <c r="DJ25" s="57">
        <v>8.6754799999999993E-3</v>
      </c>
      <c r="DK25" s="57">
        <v>5.0940942000000003E-2</v>
      </c>
      <c r="DL25" s="57">
        <v>2.1069171000000001E-2</v>
      </c>
      <c r="DM25" s="57">
        <v>0.47084767900000002</v>
      </c>
      <c r="DN25" s="57">
        <v>5.4584569999999999E-2</v>
      </c>
      <c r="DO25" s="57">
        <v>3.1723043999999999E-2</v>
      </c>
      <c r="DP25" s="57">
        <v>0.103943334</v>
      </c>
      <c r="DQ25" s="57">
        <v>4.4810800999999997E-2</v>
      </c>
      <c r="DR25" s="57">
        <v>7.9638220000000006E-3</v>
      </c>
      <c r="DS25" s="57">
        <v>4.0827232999999997E-2</v>
      </c>
      <c r="DT25" s="57">
        <v>1.9698519999999998E-3</v>
      </c>
      <c r="DU25" s="57">
        <v>2.023623E-3</v>
      </c>
      <c r="DV25" s="57">
        <v>1.0054886000000001E-2</v>
      </c>
      <c r="DW25" s="57">
        <v>2.1274214E-2</v>
      </c>
      <c r="DX25" s="57">
        <v>3.3322836000000002E-2</v>
      </c>
      <c r="DY25" s="57">
        <v>4.2048065000000003E-2</v>
      </c>
      <c r="DZ25" s="57">
        <v>6.6392000000000003E-4</v>
      </c>
      <c r="EA25" s="57">
        <v>2.5719509000000002E-2</v>
      </c>
      <c r="EB25" s="57">
        <v>3.7238229999999998E-3</v>
      </c>
      <c r="EC25" s="57">
        <v>8.7436899999999995E-4</v>
      </c>
      <c r="ED25" s="57">
        <v>4.109995E-3</v>
      </c>
      <c r="EE25" s="57">
        <v>3.9227663000000003E-2</v>
      </c>
      <c r="EF25" s="57">
        <v>0.178109092</v>
      </c>
      <c r="EG25" s="57">
        <v>3.7573370000000002E-2</v>
      </c>
      <c r="EH25" s="57">
        <v>4.8112106000000002E-2</v>
      </c>
      <c r="EI25" s="57">
        <v>4.7188756999999998E-2</v>
      </c>
      <c r="EJ25" s="57">
        <v>0.101395735</v>
      </c>
      <c r="EK25" s="57">
        <v>0.102461871</v>
      </c>
      <c r="EL25" s="57">
        <v>0.171210895</v>
      </c>
      <c r="EM25" s="57">
        <v>2.4270045000000001E-2</v>
      </c>
      <c r="EN25" s="57">
        <v>9.0592650000000004E-3</v>
      </c>
      <c r="EO25" s="57">
        <v>1.765111E-3</v>
      </c>
      <c r="EP25" s="57">
        <v>3.0152762E-2</v>
      </c>
      <c r="EQ25" s="57">
        <v>2.2223812999999999E-2</v>
      </c>
      <c r="ER25" s="57">
        <v>2.7925394999999999E-2</v>
      </c>
      <c r="ES25" s="57">
        <v>9.3528465000000005E-2</v>
      </c>
      <c r="ET25" s="57">
        <v>2.611758E-3</v>
      </c>
      <c r="EU25" s="57">
        <v>1.1042576E-2</v>
      </c>
      <c r="EV25" s="57">
        <v>1.2983407000000001E-2</v>
      </c>
      <c r="EW25" s="57">
        <v>3.6476599999999998E-2</v>
      </c>
      <c r="EX25" s="57">
        <v>2.321839E-3</v>
      </c>
      <c r="EY25" s="57">
        <v>3.5947399999999998E-4</v>
      </c>
      <c r="EZ25" s="57" t="s">
        <v>467</v>
      </c>
      <c r="FA25" s="57" t="s">
        <v>467</v>
      </c>
      <c r="FB25" s="57" t="s">
        <v>467</v>
      </c>
      <c r="FC25" s="57" t="s">
        <v>467</v>
      </c>
      <c r="FD25" s="57" t="s">
        <v>467</v>
      </c>
      <c r="FE25" s="57" t="s">
        <v>467</v>
      </c>
      <c r="FF25" s="57" t="s">
        <v>467</v>
      </c>
      <c r="FG25" s="57" t="s">
        <v>467</v>
      </c>
      <c r="FH25" s="57">
        <v>2.4483400999999998E-2</v>
      </c>
      <c r="FI25" s="57">
        <v>2.8902021E-2</v>
      </c>
      <c r="FJ25" s="57">
        <v>1.8206007E-2</v>
      </c>
      <c r="FK25" s="57">
        <v>2.7214365000000001E-2</v>
      </c>
      <c r="FL25" s="57">
        <v>7.3712760000000004E-3</v>
      </c>
      <c r="FM25" s="57">
        <v>2.9172709999999999E-3</v>
      </c>
      <c r="FN25" s="57">
        <v>2.4218999999999998E-3</v>
      </c>
      <c r="FO25" s="57">
        <v>1.8177908999999999E-2</v>
      </c>
      <c r="FP25" s="57">
        <v>4.4317305000000001E-2</v>
      </c>
      <c r="FQ25" s="57">
        <v>6.987938E-3</v>
      </c>
      <c r="FR25" s="57">
        <v>7.9475492999999994E-2</v>
      </c>
      <c r="FS25" s="57">
        <v>5.8028328999999997E-2</v>
      </c>
      <c r="FT25" s="57">
        <v>9.3391871000000001E-2</v>
      </c>
      <c r="FU25" s="57">
        <v>1.4552038999999999E-2</v>
      </c>
      <c r="FV25" s="57">
        <v>1.5501007000000001E-2</v>
      </c>
      <c r="FW25" s="57">
        <v>1.734263E-3</v>
      </c>
      <c r="FX25" s="57">
        <v>1.5689868999999999E-2</v>
      </c>
      <c r="FY25" s="57">
        <v>2.444225E-3</v>
      </c>
      <c r="FZ25" s="57">
        <v>5.8933372999999997E-2</v>
      </c>
      <c r="GA25" s="57">
        <v>3.5590779999999998E-3</v>
      </c>
      <c r="GB25" s="57">
        <v>8.0041105000000001E-2</v>
      </c>
      <c r="GC25" s="57">
        <v>3.8487570999999998E-2</v>
      </c>
      <c r="GD25" s="57">
        <v>8.6476495E-2</v>
      </c>
      <c r="GE25" s="57">
        <v>1.1360406E-2</v>
      </c>
      <c r="GF25" s="57">
        <v>1.8450542E-2</v>
      </c>
      <c r="GG25" s="57">
        <v>1.3688436999999999E-2</v>
      </c>
      <c r="GH25" s="57">
        <v>1.0559756E-2</v>
      </c>
      <c r="GI25" s="57">
        <v>1.5458912999999999E-2</v>
      </c>
      <c r="GJ25" s="57">
        <v>5.5541719000000003E-2</v>
      </c>
      <c r="GK25" s="57">
        <v>1.5024633000000001E-2</v>
      </c>
      <c r="GL25" s="57">
        <v>4.9484627000000003E-2</v>
      </c>
      <c r="GM25" s="57">
        <v>1.0531972000000001E-2</v>
      </c>
      <c r="GN25" s="57">
        <v>7.5638620000000002E-3</v>
      </c>
      <c r="GO25" s="57">
        <v>3.3712880000000001E-3</v>
      </c>
      <c r="GP25" s="57">
        <v>1.456277E-3</v>
      </c>
      <c r="GQ25" s="57">
        <v>2.1941246000000001E-2</v>
      </c>
      <c r="GR25" s="57">
        <v>2.4226722999999999E-2</v>
      </c>
      <c r="GS25" s="57">
        <v>8.1319319999999997E-3</v>
      </c>
      <c r="GT25" s="57">
        <v>2.2428209999999999E-3</v>
      </c>
      <c r="GU25" s="57">
        <v>9.8514200000000005E-4</v>
      </c>
      <c r="GV25" s="57">
        <v>4.2226200000000002E-4</v>
      </c>
      <c r="GW25" s="57">
        <v>2.4333300000000001E-4</v>
      </c>
      <c r="GX25" s="57">
        <v>1.1019977E-2</v>
      </c>
      <c r="GY25" s="57">
        <v>2.0549016E-2</v>
      </c>
      <c r="GZ25" s="57">
        <v>5.7190160000000004E-3</v>
      </c>
      <c r="HA25" s="57">
        <v>2.9331449999999998E-3</v>
      </c>
      <c r="HB25" s="57">
        <v>1.8710167E-2</v>
      </c>
      <c r="HC25" s="57">
        <v>7.4768580000000003E-3</v>
      </c>
      <c r="HD25" s="57">
        <v>8.0914346999999998E-2</v>
      </c>
      <c r="HE25" s="57">
        <v>1.5288764999999999E-2</v>
      </c>
      <c r="HF25" s="57">
        <v>3.4914057999999998E-2</v>
      </c>
      <c r="HG25" s="57">
        <v>2.0308328E-2</v>
      </c>
      <c r="HH25" s="57">
        <v>8.5819039999999996E-3</v>
      </c>
      <c r="HI25" s="57">
        <v>3.6272629999999999E-3</v>
      </c>
      <c r="HJ25" s="57">
        <v>0.101663317</v>
      </c>
      <c r="HK25" s="57">
        <v>0.28962674500000002</v>
      </c>
      <c r="HL25" s="57">
        <v>7.3946280000000003E-3</v>
      </c>
      <c r="HM25" s="57">
        <v>0.14006356</v>
      </c>
      <c r="HN25" s="57">
        <v>1.0476078E-2</v>
      </c>
      <c r="HO25" s="57">
        <v>0.13878821899999999</v>
      </c>
      <c r="HP25" s="57">
        <v>8.1944611000000001E-2</v>
      </c>
      <c r="HQ25" s="57">
        <v>5.2350929999999997E-3</v>
      </c>
      <c r="HR25" s="57">
        <v>9.3086320000000007E-3</v>
      </c>
      <c r="HS25" s="57">
        <v>4.9261340000000004E-3</v>
      </c>
      <c r="HT25" s="57">
        <v>5.7857280000000004E-3</v>
      </c>
      <c r="HU25" s="57">
        <v>1.7989548000000001E-2</v>
      </c>
      <c r="HV25" s="57">
        <v>3.0783644999999998E-2</v>
      </c>
      <c r="HW25" s="57">
        <v>6.7667237000000005E-2</v>
      </c>
      <c r="HX25" s="57">
        <v>1.7784220999999999E-2</v>
      </c>
      <c r="HY25" s="57">
        <v>0.239247982</v>
      </c>
      <c r="HZ25" s="57">
        <v>0.176088733</v>
      </c>
      <c r="IA25" s="57">
        <v>0.260255613</v>
      </c>
      <c r="IB25" s="57">
        <v>0.16492743400000001</v>
      </c>
      <c r="IC25" s="57">
        <v>8.5313366000000002E-2</v>
      </c>
      <c r="ID25" s="57">
        <v>0.33830729900000001</v>
      </c>
      <c r="IE25" s="57">
        <v>2.5328069000000002E-2</v>
      </c>
      <c r="IF25" s="57">
        <v>1.2877629999999999E-3</v>
      </c>
      <c r="IG25" s="57">
        <v>6.6667779999999999E-3</v>
      </c>
      <c r="IH25" s="57">
        <v>6.1592089999999997E-3</v>
      </c>
      <c r="II25" s="57">
        <v>3.2348849999999998E-2</v>
      </c>
      <c r="IJ25" s="57">
        <v>0.30207124600000002</v>
      </c>
      <c r="IK25" s="57">
        <v>0.18463642599999999</v>
      </c>
      <c r="IL25" s="57">
        <v>2.0618289999999998E-3</v>
      </c>
      <c r="IM25" s="57">
        <v>9.4349619999999999E-3</v>
      </c>
      <c r="IN25" s="57">
        <v>6.3842029999999998E-3</v>
      </c>
      <c r="IO25" s="57">
        <v>3.1698061E-2</v>
      </c>
      <c r="IP25" s="57">
        <v>0.13932551200000001</v>
      </c>
      <c r="IQ25" s="57">
        <v>0.21150492000000001</v>
      </c>
      <c r="IR25" s="57">
        <v>2.120051E-3</v>
      </c>
      <c r="IS25" s="57">
        <v>1.2339042E-2</v>
      </c>
      <c r="IT25" s="57">
        <v>5.8748299999999997E-4</v>
      </c>
      <c r="IU25" s="57">
        <v>0.26831701600000002</v>
      </c>
      <c r="IV25" s="57">
        <v>0.178462291</v>
      </c>
      <c r="IW25" s="57">
        <v>3.872515E-3</v>
      </c>
      <c r="IX25" s="57">
        <v>3.8556453999999997E-2</v>
      </c>
      <c r="IY25" s="57">
        <v>6.1444353E-2</v>
      </c>
      <c r="IZ25" s="57">
        <v>5.1772302999999999E-2</v>
      </c>
      <c r="JA25" s="57">
        <v>4.0808240000000003E-3</v>
      </c>
      <c r="JB25" s="57">
        <v>7.6065780000000001E-3</v>
      </c>
      <c r="JC25" s="57">
        <v>4.1003940000000003E-3</v>
      </c>
      <c r="JD25" s="57">
        <v>0.20947327900000001</v>
      </c>
      <c r="JE25" s="57">
        <v>3.6254339999999999E-3</v>
      </c>
      <c r="JF25" s="57">
        <v>0.124732943</v>
      </c>
      <c r="JG25" s="57">
        <v>6.4636259000000001E-2</v>
      </c>
      <c r="JH25" s="57">
        <v>9.4223880000000003E-3</v>
      </c>
      <c r="JI25" s="57">
        <v>4.5486830000000004E-3</v>
      </c>
      <c r="JJ25" s="57">
        <v>4.3334869999999996E-3</v>
      </c>
      <c r="JK25" s="57">
        <v>6.8727789999999997E-2</v>
      </c>
      <c r="JL25" s="57">
        <v>0.28541852000000001</v>
      </c>
      <c r="JM25" s="57">
        <v>9.0659661000000002E-2</v>
      </c>
      <c r="JN25" s="57">
        <v>2.5892767000000001E-2</v>
      </c>
      <c r="JO25" s="57">
        <v>4.3791499999999998E-4</v>
      </c>
      <c r="JP25" s="57">
        <v>5.0108654000000002E-2</v>
      </c>
      <c r="JQ25" s="57">
        <v>3.6943016000000002E-2</v>
      </c>
      <c r="JR25" s="57">
        <v>5.2514090000000003E-3</v>
      </c>
      <c r="JS25" s="57">
        <v>2.2175526000000001E-2</v>
      </c>
      <c r="JT25" s="57">
        <v>0.14381382600000001</v>
      </c>
      <c r="JU25" s="57">
        <v>0.35357465799999999</v>
      </c>
      <c r="JV25" s="57">
        <v>1.596456E-3</v>
      </c>
      <c r="JW25" s="57" t="s">
        <v>467</v>
      </c>
      <c r="JX25" s="57">
        <v>0.23096603399999999</v>
      </c>
      <c r="JY25" s="57">
        <v>0.173650788</v>
      </c>
      <c r="JZ25" s="57">
        <v>3.1705969000000001E-2</v>
      </c>
      <c r="KA25" s="57">
        <v>1.557498E-3</v>
      </c>
      <c r="KB25" s="57">
        <v>4.0959243999999999E-2</v>
      </c>
      <c r="KC25" s="57">
        <v>0.11802381200000001</v>
      </c>
      <c r="KD25" s="57">
        <v>0.67877856000000003</v>
      </c>
      <c r="KE25" s="57">
        <v>8.8681250000000003E-2</v>
      </c>
      <c r="KF25" s="57">
        <v>4.1795352000000001E-2</v>
      </c>
      <c r="KG25" s="57">
        <v>5.6461577999999998E-2</v>
      </c>
      <c r="KH25" s="57">
        <v>1.6259447999999999E-2</v>
      </c>
      <c r="KI25" s="57" t="s">
        <v>467</v>
      </c>
      <c r="KJ25" s="57" t="s">
        <v>467</v>
      </c>
      <c r="KK25" s="57" t="s">
        <v>467</v>
      </c>
      <c r="KL25" s="57" t="s">
        <v>467</v>
      </c>
      <c r="KM25" s="57" t="s">
        <v>467</v>
      </c>
      <c r="KN25" s="57" t="s">
        <v>467</v>
      </c>
      <c r="KO25" s="57" t="s">
        <v>467</v>
      </c>
      <c r="KP25" s="57" t="s">
        <v>467</v>
      </c>
      <c r="KQ25" s="57" t="s">
        <v>467</v>
      </c>
      <c r="KR25" s="57" t="s">
        <v>467</v>
      </c>
      <c r="KS25" s="57">
        <v>1.4758372000000001E-2</v>
      </c>
      <c r="KT25" s="57">
        <v>6.7515455000000002E-2</v>
      </c>
      <c r="KU25" s="57">
        <v>0.143593787</v>
      </c>
      <c r="KV25" s="57">
        <v>0.17409865199999999</v>
      </c>
      <c r="KW25" s="57">
        <v>9.7373530999999999E-2</v>
      </c>
      <c r="KX25" s="57">
        <v>2.1665759999999999E-3</v>
      </c>
      <c r="KY25" s="57">
        <v>6.769242E-3</v>
      </c>
      <c r="KZ25" s="57">
        <v>8.5691949999999999E-3</v>
      </c>
      <c r="LA25" s="57">
        <v>3.6222988999999997E-2</v>
      </c>
      <c r="LB25" s="57">
        <v>8.5781310999999999E-2</v>
      </c>
      <c r="LC25" s="57">
        <v>0.19483973299999999</v>
      </c>
      <c r="LD25" s="57">
        <v>2.5463242000000001E-2</v>
      </c>
      <c r="LE25" s="57">
        <v>3.3679859999999999E-3</v>
      </c>
      <c r="LF25" s="57">
        <v>9.1126790000000003E-3</v>
      </c>
      <c r="LG25" s="57">
        <v>8.7796468000000003E-2</v>
      </c>
      <c r="LH25" s="57">
        <v>2.7686928E-2</v>
      </c>
      <c r="LI25" s="57">
        <v>1.015521E-2</v>
      </c>
      <c r="LJ25" s="58">
        <v>4.7286419999999999E-3</v>
      </c>
      <c r="LK25" s="77">
        <v>1.3840900000000001E-4</v>
      </c>
      <c r="LL25" s="57">
        <v>1.0870872E-2</v>
      </c>
      <c r="LM25" s="57">
        <v>0.957844802</v>
      </c>
      <c r="LN25" s="57">
        <v>8.5086249000000003E-2</v>
      </c>
      <c r="LO25" s="57">
        <v>1.0914072500000001</v>
      </c>
      <c r="LP25" s="57">
        <v>0.16181419799999999</v>
      </c>
      <c r="LQ25" s="57">
        <v>0.14826197799999999</v>
      </c>
      <c r="LR25" s="57">
        <v>3.2812999999999999E-4</v>
      </c>
      <c r="LS25" s="57">
        <v>1.2226153E-2</v>
      </c>
      <c r="LT25" s="57">
        <v>0.98825867499999998</v>
      </c>
      <c r="LU25" s="57">
        <v>7.9704935000000005E-2</v>
      </c>
      <c r="LV25" s="57">
        <v>0.86128963999999997</v>
      </c>
      <c r="LW25" s="57">
        <v>0.15017992299999999</v>
      </c>
      <c r="LX25" s="57">
        <v>0.17436634100000001</v>
      </c>
      <c r="LY25" s="57"/>
      <c r="LZ25" s="57">
        <v>6.3527380000000001E-3</v>
      </c>
      <c r="MA25" s="57">
        <v>1</v>
      </c>
      <c r="MB25" s="57">
        <v>0.126969257</v>
      </c>
      <c r="MC25" s="57">
        <v>0.93609166499999996</v>
      </c>
      <c r="MD25" s="57">
        <v>0.21311200799999999</v>
      </c>
      <c r="ME25" s="57">
        <v>0.227661473</v>
      </c>
      <c r="MF25" s="57"/>
      <c r="MG25" s="57"/>
      <c r="MH25" s="57">
        <v>0.972163161</v>
      </c>
      <c r="MI25" s="57">
        <v>0.96592272599999995</v>
      </c>
      <c r="MJ25" s="57">
        <v>0.61647601500000004</v>
      </c>
      <c r="MK25" s="57">
        <v>0.18995345</v>
      </c>
      <c r="ML25" s="57">
        <v>0.30812788400000002</v>
      </c>
      <c r="MM25" s="57"/>
      <c r="MN25" s="57"/>
      <c r="MO25" s="57">
        <v>1</v>
      </c>
      <c r="MP25" s="57">
        <v>0.975811965</v>
      </c>
      <c r="MQ25" s="57">
        <v>0.69593412200000004</v>
      </c>
      <c r="MR25" s="57">
        <v>0.26139404700000002</v>
      </c>
      <c r="MS25" s="57">
        <v>0.375601711</v>
      </c>
      <c r="MT25" s="57">
        <v>0.20999237800000001</v>
      </c>
      <c r="MU25" s="57">
        <v>2.5267688999999999E-2</v>
      </c>
      <c r="MV25" s="57">
        <v>2.0115189999999998E-3</v>
      </c>
      <c r="MW25" s="57">
        <v>0.85601964200000003</v>
      </c>
      <c r="MX25" s="57">
        <v>0.51431614199999998</v>
      </c>
      <c r="MY25" s="57">
        <v>0.16897978599999999</v>
      </c>
      <c r="MZ25" s="57">
        <v>0.32855236700000001</v>
      </c>
      <c r="NA25" s="57">
        <v>0.30302223099999998</v>
      </c>
      <c r="NB25" s="57"/>
      <c r="NC25" s="57">
        <v>0.64875993399999998</v>
      </c>
      <c r="ND25" s="57">
        <v>0.88025336799999998</v>
      </c>
      <c r="NE25" s="57">
        <v>1.1860374659999999</v>
      </c>
      <c r="NF25" s="57">
        <v>0.437509751</v>
      </c>
      <c r="NG25" s="57">
        <v>0.36888358399999999</v>
      </c>
      <c r="NH25" s="57"/>
      <c r="NI25" s="57"/>
      <c r="NJ25" s="57"/>
      <c r="NK25" s="57"/>
      <c r="NL25" s="57"/>
      <c r="NM25" s="57"/>
      <c r="NN25" s="57"/>
      <c r="NO25" s="57">
        <v>3.6785744230000001</v>
      </c>
      <c r="NP25" s="57">
        <v>4.5582385089999997</v>
      </c>
      <c r="NQ25" s="57">
        <v>1.7340374679999999</v>
      </c>
      <c r="NR25" s="57">
        <v>0.380418327</v>
      </c>
      <c r="NS25" s="57">
        <v>0.80701666100000002</v>
      </c>
      <c r="NT25" s="57"/>
      <c r="NU25" s="57">
        <v>0.13871255199999999</v>
      </c>
      <c r="NV25" s="57">
        <v>0.32813783200000002</v>
      </c>
      <c r="NW25" s="57">
        <v>0.179185656</v>
      </c>
      <c r="NX25" s="57">
        <v>1.7742737580000001</v>
      </c>
      <c r="NY25" s="57">
        <v>1.033585183</v>
      </c>
      <c r="NZ25" s="57">
        <v>0.58253985799999997</v>
      </c>
      <c r="OA25" s="57"/>
      <c r="OB25" s="57">
        <v>0.266340835</v>
      </c>
      <c r="OC25" s="57">
        <v>0.72832974299999997</v>
      </c>
      <c r="OD25" s="57">
        <v>0.13177454999999999</v>
      </c>
      <c r="OE25" s="57">
        <v>1.84648926</v>
      </c>
      <c r="OF25" s="57">
        <v>1.044353087</v>
      </c>
      <c r="OG25" s="57">
        <v>0.565588498</v>
      </c>
      <c r="OH25" s="57"/>
      <c r="OI25" s="57"/>
      <c r="OJ25" s="57">
        <v>2.528822667</v>
      </c>
      <c r="OK25" s="57">
        <v>3.1994847E-2</v>
      </c>
      <c r="OL25" s="57">
        <v>2</v>
      </c>
      <c r="OM25" s="57">
        <v>0.55275668099999997</v>
      </c>
      <c r="ON25" s="57">
        <v>0.27637834100000003</v>
      </c>
      <c r="OO25" s="57"/>
      <c r="OP25" s="57"/>
      <c r="OQ25" s="57">
        <v>2.3975716220000001</v>
      </c>
      <c r="OR25" s="57">
        <v>1.2339042E-2</v>
      </c>
      <c r="OS25" s="57">
        <v>2</v>
      </c>
      <c r="OT25" s="57">
        <v>0.75419804099999999</v>
      </c>
      <c r="OU25" s="57">
        <v>0.37709902099999998</v>
      </c>
      <c r="OV25" s="57"/>
      <c r="OW25" s="57">
        <v>1.5312836E-2</v>
      </c>
      <c r="OX25" s="57">
        <v>1.324991716</v>
      </c>
      <c r="OY25" s="57">
        <v>1.3969792E-2</v>
      </c>
      <c r="OZ25" s="57">
        <v>1.9958358410000001</v>
      </c>
      <c r="PA25" s="57">
        <v>0.66594024399999996</v>
      </c>
      <c r="PB25" s="57">
        <v>0.33366483899999999</v>
      </c>
      <c r="PC25" s="57"/>
      <c r="PD25" s="57"/>
      <c r="PE25" s="57">
        <v>2.0974877310000002</v>
      </c>
      <c r="PF25" s="57"/>
      <c r="PG25" s="57">
        <v>2</v>
      </c>
      <c r="PH25" s="57">
        <v>0.51979877799999996</v>
      </c>
      <c r="PI25" s="57">
        <v>0.25989938899999998</v>
      </c>
      <c r="PJ25" s="57"/>
      <c r="PK25" s="57"/>
      <c r="PL25" s="57">
        <v>2.9977865640000001</v>
      </c>
      <c r="PM25" s="57"/>
      <c r="PN25" s="57">
        <v>2</v>
      </c>
      <c r="PO25" s="57">
        <v>7.2721025999999994E-2</v>
      </c>
      <c r="PP25" s="57">
        <v>3.6360512999999997E-2</v>
      </c>
      <c r="PQ25" s="57"/>
      <c r="PR25" s="57"/>
      <c r="PS25" s="57"/>
      <c r="PT25" s="57"/>
      <c r="PU25" s="57"/>
      <c r="PV25" s="57"/>
      <c r="PW25" s="57"/>
      <c r="PX25" s="57"/>
      <c r="PY25" s="57"/>
      <c r="PZ25" s="57">
        <v>2.2757561599999998</v>
      </c>
      <c r="QA25" s="57"/>
      <c r="QB25" s="57"/>
      <c r="QC25" s="57">
        <v>0.31896647700000003</v>
      </c>
      <c r="QD25" s="58"/>
    </row>
    <row r="26" spans="1:446" x14ac:dyDescent="0.25">
      <c r="A26" s="86">
        <v>3</v>
      </c>
      <c r="B26" s="195"/>
      <c r="C26" s="163">
        <v>914607.70519999997</v>
      </c>
      <c r="D26" s="164">
        <v>743745.50040000002</v>
      </c>
      <c r="E26" s="164" t="s">
        <v>467</v>
      </c>
      <c r="F26" s="164">
        <v>1054422.8899999999</v>
      </c>
      <c r="G26" s="164" t="s">
        <v>467</v>
      </c>
      <c r="H26" s="164" t="s">
        <v>467</v>
      </c>
      <c r="I26" s="164">
        <v>346800.53649999999</v>
      </c>
      <c r="J26" s="164" t="s">
        <v>467</v>
      </c>
      <c r="K26" s="164" t="s">
        <v>467</v>
      </c>
      <c r="L26" s="164" t="s">
        <v>467</v>
      </c>
      <c r="M26" s="164">
        <v>208105.0631</v>
      </c>
      <c r="N26" s="164" t="s">
        <v>467</v>
      </c>
      <c r="O26" s="164">
        <v>184679.1796</v>
      </c>
      <c r="P26" s="164" t="s">
        <v>467</v>
      </c>
      <c r="Q26" s="164" t="s">
        <v>467</v>
      </c>
      <c r="R26" s="164" t="s">
        <v>467</v>
      </c>
      <c r="S26" s="164" t="s">
        <v>467</v>
      </c>
      <c r="T26" s="165" t="s">
        <v>467</v>
      </c>
      <c r="U26" s="77">
        <v>2.890919E-3</v>
      </c>
      <c r="V26" s="57">
        <v>2.1316859999999998E-3</v>
      </c>
      <c r="W26" s="57">
        <v>0.20268681999999999</v>
      </c>
      <c r="X26" s="57">
        <v>0.29986763799999999</v>
      </c>
      <c r="Y26" s="57">
        <v>0.18206409300000001</v>
      </c>
      <c r="Z26" s="57">
        <v>9.2178400000000004E-4</v>
      </c>
      <c r="AA26" s="57">
        <v>3.3788608999999997E-2</v>
      </c>
      <c r="AB26" s="57">
        <v>7.3810449E-2</v>
      </c>
      <c r="AC26" s="57">
        <v>1.9872573000000001E-2</v>
      </c>
      <c r="AD26" s="57">
        <v>1.430223E-3</v>
      </c>
      <c r="AE26" s="57">
        <v>2.7393029999999998E-3</v>
      </c>
      <c r="AF26" s="57">
        <v>8.6115300000000003E-4</v>
      </c>
      <c r="AG26" s="57">
        <v>1.6185188999999999E-2</v>
      </c>
      <c r="AH26" s="57">
        <v>0.10736941899999999</v>
      </c>
      <c r="AI26" s="57">
        <v>4.8339800000000001E-4</v>
      </c>
      <c r="AJ26" s="57">
        <v>2.4739620000000001E-3</v>
      </c>
      <c r="AK26" s="57">
        <v>2.9663020000000001E-3</v>
      </c>
      <c r="AL26" s="57">
        <v>1.5470029999999999E-3</v>
      </c>
      <c r="AM26" s="57">
        <v>4.38102E-4</v>
      </c>
      <c r="AN26" s="57">
        <v>3.573059E-3</v>
      </c>
      <c r="AO26" s="57">
        <v>1.4620318E-2</v>
      </c>
      <c r="AP26" s="57">
        <v>1.3919711E-2</v>
      </c>
      <c r="AQ26" s="57">
        <v>1.374693E-3</v>
      </c>
      <c r="AR26" s="57">
        <v>4.1054890000000004E-3</v>
      </c>
      <c r="AS26" s="57">
        <v>2.0266630000000002E-3</v>
      </c>
      <c r="AT26" s="57">
        <v>5.8030879999999996E-3</v>
      </c>
      <c r="AU26" s="81">
        <v>4.8354099999999998E-5</v>
      </c>
      <c r="AV26" s="57">
        <v>2.138736E-3</v>
      </c>
      <c r="AW26" s="57">
        <v>8.8059599999999998E-4</v>
      </c>
      <c r="AX26" s="57">
        <v>0.29692423800000001</v>
      </c>
      <c r="AY26" s="57">
        <v>0.27625627400000002</v>
      </c>
      <c r="AZ26" s="57">
        <v>0.13663081299999999</v>
      </c>
      <c r="BA26" s="57">
        <v>1.0026919999999999E-3</v>
      </c>
      <c r="BB26" s="57">
        <v>5.3802712000000003E-2</v>
      </c>
      <c r="BC26" s="57">
        <v>5.2807983000000003E-2</v>
      </c>
      <c r="BD26" s="57">
        <v>1.6948004999999999E-2</v>
      </c>
      <c r="BE26" s="57">
        <v>7.5575729999999997E-3</v>
      </c>
      <c r="BF26" s="57">
        <v>1.7093950000000001E-3</v>
      </c>
      <c r="BG26" s="57">
        <v>4.2794490999999997E-2</v>
      </c>
      <c r="BH26" s="57">
        <v>8.7815305999999996E-2</v>
      </c>
      <c r="BI26" s="57">
        <v>4.5992299999999999E-4</v>
      </c>
      <c r="BJ26" s="57">
        <v>1.2196590000000001E-3</v>
      </c>
      <c r="BK26" s="57">
        <v>2.095006E-3</v>
      </c>
      <c r="BL26" s="57">
        <v>1.1921880000000001E-3</v>
      </c>
      <c r="BM26" s="57">
        <v>1.8760599999999999E-4</v>
      </c>
      <c r="BN26" s="57">
        <v>4.1395169999999997E-3</v>
      </c>
      <c r="BO26" s="57">
        <v>1.289877E-3</v>
      </c>
      <c r="BP26" s="57">
        <v>4.7239990000000004E-3</v>
      </c>
      <c r="BQ26" s="57">
        <v>1.088398E-3</v>
      </c>
      <c r="BR26" s="57">
        <v>1.27384E-3</v>
      </c>
      <c r="BS26" s="57">
        <v>1.364369E-3</v>
      </c>
      <c r="BT26" s="57">
        <v>2.6505779999999998E-3</v>
      </c>
      <c r="BU26" s="57">
        <v>6.1684499999999998E-4</v>
      </c>
      <c r="BV26" s="57">
        <v>4.2937999999999999E-4</v>
      </c>
      <c r="BW26" s="57" t="s">
        <v>467</v>
      </c>
      <c r="BX26" s="57" t="s">
        <v>467</v>
      </c>
      <c r="BY26" s="57" t="s">
        <v>467</v>
      </c>
      <c r="BZ26" s="57" t="s">
        <v>467</v>
      </c>
      <c r="CA26" s="57" t="s">
        <v>467</v>
      </c>
      <c r="CB26" s="57" t="s">
        <v>467</v>
      </c>
      <c r="CC26" s="57" t="s">
        <v>467</v>
      </c>
      <c r="CD26" s="57" t="s">
        <v>467</v>
      </c>
      <c r="CE26" s="57" t="s">
        <v>467</v>
      </c>
      <c r="CF26" s="57" t="s">
        <v>467</v>
      </c>
      <c r="CG26" s="57" t="s">
        <v>467</v>
      </c>
      <c r="CH26" s="57" t="s">
        <v>467</v>
      </c>
      <c r="CI26" s="57" t="s">
        <v>467</v>
      </c>
      <c r="CJ26" s="57">
        <v>2.3430159999999998E-3</v>
      </c>
      <c r="CK26" s="57">
        <v>1.408391E-2</v>
      </c>
      <c r="CL26" s="57">
        <v>0.47287208600000002</v>
      </c>
      <c r="CM26" s="57">
        <v>4.6544300000000002E-3</v>
      </c>
      <c r="CN26" s="57">
        <v>0.22366818999999999</v>
      </c>
      <c r="CO26" s="57">
        <v>6.7492143000000004E-2</v>
      </c>
      <c r="CP26" s="57">
        <v>5.8182199999999998E-3</v>
      </c>
      <c r="CQ26" s="57">
        <v>1.698834E-3</v>
      </c>
      <c r="CR26" s="57">
        <v>1.7055602999999999E-2</v>
      </c>
      <c r="CS26" s="57">
        <v>5.8588026000000001E-2</v>
      </c>
      <c r="CT26" s="57">
        <v>2.2816389999999998E-3</v>
      </c>
      <c r="CU26" s="57">
        <v>9.8266875000000004E-2</v>
      </c>
      <c r="CV26" s="57">
        <v>1.8901440000000001E-3</v>
      </c>
      <c r="CW26" s="57">
        <v>1.8626631000000001E-2</v>
      </c>
      <c r="CX26" s="57">
        <v>1.0660252E-2</v>
      </c>
      <c r="CY26" s="57" t="s">
        <v>467</v>
      </c>
      <c r="CZ26" s="57" t="s">
        <v>467</v>
      </c>
      <c r="DA26" s="57" t="s">
        <v>467</v>
      </c>
      <c r="DB26" s="57" t="s">
        <v>467</v>
      </c>
      <c r="DC26" s="57" t="s">
        <v>467</v>
      </c>
      <c r="DD26" s="57" t="s">
        <v>467</v>
      </c>
      <c r="DE26" s="57" t="s">
        <v>467</v>
      </c>
      <c r="DF26" s="57" t="s">
        <v>467</v>
      </c>
      <c r="DG26" s="57" t="s">
        <v>467</v>
      </c>
      <c r="DH26" s="57" t="s">
        <v>467</v>
      </c>
      <c r="DI26" s="57" t="s">
        <v>467</v>
      </c>
      <c r="DJ26" s="57" t="s">
        <v>467</v>
      </c>
      <c r="DK26" s="57" t="s">
        <v>467</v>
      </c>
      <c r="DL26" s="57" t="s">
        <v>467</v>
      </c>
      <c r="DM26" s="57" t="s">
        <v>467</v>
      </c>
      <c r="DN26" s="57" t="s">
        <v>467</v>
      </c>
      <c r="DO26" s="57" t="s">
        <v>467</v>
      </c>
      <c r="DP26" s="57" t="s">
        <v>467</v>
      </c>
      <c r="DQ26" s="57" t="s">
        <v>467</v>
      </c>
      <c r="DR26" s="57" t="s">
        <v>467</v>
      </c>
      <c r="DS26" s="57" t="s">
        <v>467</v>
      </c>
      <c r="DT26" s="57" t="s">
        <v>467</v>
      </c>
      <c r="DU26" s="57" t="s">
        <v>467</v>
      </c>
      <c r="DV26" s="57" t="s">
        <v>467</v>
      </c>
      <c r="DW26" s="57" t="s">
        <v>467</v>
      </c>
      <c r="DX26" s="57" t="s">
        <v>467</v>
      </c>
      <c r="DY26" s="57" t="s">
        <v>467</v>
      </c>
      <c r="DZ26" s="57" t="s">
        <v>467</v>
      </c>
      <c r="EA26" s="57" t="s">
        <v>467</v>
      </c>
      <c r="EB26" s="57" t="s">
        <v>467</v>
      </c>
      <c r="EC26" s="57" t="s">
        <v>467</v>
      </c>
      <c r="ED26" s="57" t="s">
        <v>467</v>
      </c>
      <c r="EE26" s="57">
        <v>4.3697152000000003E-2</v>
      </c>
      <c r="EF26" s="57">
        <v>0.14363742900000001</v>
      </c>
      <c r="EG26" s="57">
        <v>4.7083000999999999E-2</v>
      </c>
      <c r="EH26" s="57">
        <v>5.1404579999999998E-2</v>
      </c>
      <c r="EI26" s="57">
        <v>5.6966206999999998E-2</v>
      </c>
      <c r="EJ26" s="57">
        <v>0.105394246</v>
      </c>
      <c r="EK26" s="57">
        <v>9.9649528000000001E-2</v>
      </c>
      <c r="EL26" s="57">
        <v>0.17889566600000001</v>
      </c>
      <c r="EM26" s="57">
        <v>3.0928918999999999E-2</v>
      </c>
      <c r="EN26" s="57">
        <v>1.1642804E-2</v>
      </c>
      <c r="EO26" s="57">
        <v>2.268628E-3</v>
      </c>
      <c r="EP26" s="57">
        <v>3.9955705000000001E-2</v>
      </c>
      <c r="EQ26" s="57">
        <v>1.9358384999999999E-2</v>
      </c>
      <c r="ER26" s="57">
        <v>2.1172591000000001E-2</v>
      </c>
      <c r="ES26" s="57">
        <v>9.4300735999999996E-2</v>
      </c>
      <c r="ET26" s="57">
        <v>4.8634059999999998E-3</v>
      </c>
      <c r="EU26" s="57">
        <v>6.1279910000000002E-3</v>
      </c>
      <c r="EV26" s="57">
        <v>1.2052132E-2</v>
      </c>
      <c r="EW26" s="57">
        <v>2.8870498000000001E-2</v>
      </c>
      <c r="EX26" s="57">
        <v>1.1538080000000001E-3</v>
      </c>
      <c r="EY26" s="57">
        <v>5.7658999999999998E-4</v>
      </c>
      <c r="EZ26" s="57" t="s">
        <v>467</v>
      </c>
      <c r="FA26" s="57" t="s">
        <v>467</v>
      </c>
      <c r="FB26" s="57" t="s">
        <v>467</v>
      </c>
      <c r="FC26" s="57" t="s">
        <v>467</v>
      </c>
      <c r="FD26" s="57" t="s">
        <v>467</v>
      </c>
      <c r="FE26" s="57" t="s">
        <v>467</v>
      </c>
      <c r="FF26" s="57" t="s">
        <v>467</v>
      </c>
      <c r="FG26" s="57" t="s">
        <v>467</v>
      </c>
      <c r="FH26" s="57" t="s">
        <v>467</v>
      </c>
      <c r="FI26" s="57" t="s">
        <v>467</v>
      </c>
      <c r="FJ26" s="57" t="s">
        <v>467</v>
      </c>
      <c r="FK26" s="57" t="s">
        <v>467</v>
      </c>
      <c r="FL26" s="57" t="s">
        <v>467</v>
      </c>
      <c r="FM26" s="57" t="s">
        <v>467</v>
      </c>
      <c r="FN26" s="57" t="s">
        <v>467</v>
      </c>
      <c r="FO26" s="57" t="s">
        <v>467</v>
      </c>
      <c r="FP26" s="57" t="s">
        <v>467</v>
      </c>
      <c r="FQ26" s="57" t="s">
        <v>467</v>
      </c>
      <c r="FR26" s="57" t="s">
        <v>467</v>
      </c>
      <c r="FS26" s="57" t="s">
        <v>467</v>
      </c>
      <c r="FT26" s="57" t="s">
        <v>467</v>
      </c>
      <c r="FU26" s="57" t="s">
        <v>467</v>
      </c>
      <c r="FV26" s="57" t="s">
        <v>467</v>
      </c>
      <c r="FW26" s="57" t="s">
        <v>467</v>
      </c>
      <c r="FX26" s="57" t="s">
        <v>467</v>
      </c>
      <c r="FY26" s="57" t="s">
        <v>467</v>
      </c>
      <c r="FZ26" s="57" t="s">
        <v>467</v>
      </c>
      <c r="GA26" s="57" t="s">
        <v>467</v>
      </c>
      <c r="GB26" s="57" t="s">
        <v>467</v>
      </c>
      <c r="GC26" s="57" t="s">
        <v>467</v>
      </c>
      <c r="GD26" s="57" t="s">
        <v>467</v>
      </c>
      <c r="GE26" s="57" t="s">
        <v>467</v>
      </c>
      <c r="GF26" s="57" t="s">
        <v>467</v>
      </c>
      <c r="GG26" s="57" t="s">
        <v>467</v>
      </c>
      <c r="GH26" s="57" t="s">
        <v>467</v>
      </c>
      <c r="GI26" s="57" t="s">
        <v>467</v>
      </c>
      <c r="GJ26" s="57" t="s">
        <v>467</v>
      </c>
      <c r="GK26" s="57" t="s">
        <v>467</v>
      </c>
      <c r="GL26" s="57" t="s">
        <v>467</v>
      </c>
      <c r="GM26" s="57" t="s">
        <v>467</v>
      </c>
      <c r="GN26" s="57" t="s">
        <v>467</v>
      </c>
      <c r="GO26" s="57" t="s">
        <v>467</v>
      </c>
      <c r="GP26" s="57" t="s">
        <v>467</v>
      </c>
      <c r="GQ26" s="57" t="s">
        <v>467</v>
      </c>
      <c r="GR26" s="57" t="s">
        <v>467</v>
      </c>
      <c r="GS26" s="57" t="s">
        <v>467</v>
      </c>
      <c r="GT26" s="57" t="s">
        <v>467</v>
      </c>
      <c r="GU26" s="57" t="s">
        <v>467</v>
      </c>
      <c r="GV26" s="57" t="s">
        <v>467</v>
      </c>
      <c r="GW26" s="57" t="s">
        <v>467</v>
      </c>
      <c r="GX26" s="57" t="s">
        <v>467</v>
      </c>
      <c r="GY26" s="57" t="s">
        <v>467</v>
      </c>
      <c r="GZ26" s="57" t="s">
        <v>467</v>
      </c>
      <c r="HA26" s="57" t="s">
        <v>467</v>
      </c>
      <c r="HB26" s="57" t="s">
        <v>467</v>
      </c>
      <c r="HC26" s="57" t="s">
        <v>467</v>
      </c>
      <c r="HD26" s="57" t="s">
        <v>467</v>
      </c>
      <c r="HE26" s="57" t="s">
        <v>467</v>
      </c>
      <c r="HF26" s="57" t="s">
        <v>467</v>
      </c>
      <c r="HG26" s="57" t="s">
        <v>467</v>
      </c>
      <c r="HH26" s="57" t="s">
        <v>467</v>
      </c>
      <c r="HI26" s="57" t="s">
        <v>467</v>
      </c>
      <c r="HJ26" s="57" t="s">
        <v>467</v>
      </c>
      <c r="HK26" s="57" t="s">
        <v>467</v>
      </c>
      <c r="HL26" s="57" t="s">
        <v>467</v>
      </c>
      <c r="HM26" s="57" t="s">
        <v>467</v>
      </c>
      <c r="HN26" s="57" t="s">
        <v>467</v>
      </c>
      <c r="HO26" s="57" t="s">
        <v>467</v>
      </c>
      <c r="HP26" s="57" t="s">
        <v>467</v>
      </c>
      <c r="HQ26" s="57">
        <v>2.6071380000000002E-3</v>
      </c>
      <c r="HR26" s="57">
        <v>1.5912285000000002E-2</v>
      </c>
      <c r="HS26" s="57">
        <v>1.0028534E-2</v>
      </c>
      <c r="HT26" s="57">
        <v>9.6228000000000008E-3</v>
      </c>
      <c r="HU26" s="57">
        <v>1.5647424E-2</v>
      </c>
      <c r="HV26" s="57">
        <v>5.1451681999999999E-2</v>
      </c>
      <c r="HW26" s="57">
        <v>0.10994474899999999</v>
      </c>
      <c r="HX26" s="57">
        <v>2.448761E-2</v>
      </c>
      <c r="HY26" s="57">
        <v>0.33354930599999999</v>
      </c>
      <c r="HZ26" s="57">
        <v>4.2028981E-2</v>
      </c>
      <c r="IA26" s="57">
        <v>0.26358295199999998</v>
      </c>
      <c r="IB26" s="57">
        <v>0.121136539</v>
      </c>
      <c r="IC26" s="57" t="s">
        <v>467</v>
      </c>
      <c r="ID26" s="57" t="s">
        <v>467</v>
      </c>
      <c r="IE26" s="57" t="s">
        <v>467</v>
      </c>
      <c r="IF26" s="57" t="s">
        <v>467</v>
      </c>
      <c r="IG26" s="57" t="s">
        <v>467</v>
      </c>
      <c r="IH26" s="57" t="s">
        <v>467</v>
      </c>
      <c r="II26" s="57" t="s">
        <v>467</v>
      </c>
      <c r="IJ26" s="57" t="s">
        <v>467</v>
      </c>
      <c r="IK26" s="57" t="s">
        <v>467</v>
      </c>
      <c r="IL26" s="57" t="s">
        <v>467</v>
      </c>
      <c r="IM26" s="57" t="s">
        <v>467</v>
      </c>
      <c r="IN26" s="57" t="s">
        <v>467</v>
      </c>
      <c r="IO26" s="57">
        <v>2.4152463999999998E-2</v>
      </c>
      <c r="IP26" s="57">
        <v>0.16905097999999999</v>
      </c>
      <c r="IQ26" s="57">
        <v>0.28180124499999998</v>
      </c>
      <c r="IR26" s="57">
        <v>3.7326460000000001E-3</v>
      </c>
      <c r="IS26" s="57">
        <v>1.5316794E-2</v>
      </c>
      <c r="IT26" s="57">
        <v>2.5157949999999999E-3</v>
      </c>
      <c r="IU26" s="57">
        <v>0.19776265600000001</v>
      </c>
      <c r="IV26" s="57">
        <v>0.18861581399999999</v>
      </c>
      <c r="IW26" s="57">
        <v>4.8529999999999997E-3</v>
      </c>
      <c r="IX26" s="57">
        <v>1.6739654E-2</v>
      </c>
      <c r="IY26" s="57">
        <v>4.7039009E-2</v>
      </c>
      <c r="IZ26" s="57">
        <v>4.8419943E-2</v>
      </c>
      <c r="JA26" s="57" t="s">
        <v>467</v>
      </c>
      <c r="JB26" s="57" t="s">
        <v>467</v>
      </c>
      <c r="JC26" s="57" t="s">
        <v>467</v>
      </c>
      <c r="JD26" s="57" t="s">
        <v>467</v>
      </c>
      <c r="JE26" s="57" t="s">
        <v>467</v>
      </c>
      <c r="JF26" s="57" t="s">
        <v>467</v>
      </c>
      <c r="JG26" s="57" t="s">
        <v>467</v>
      </c>
      <c r="JH26" s="57" t="s">
        <v>467</v>
      </c>
      <c r="JI26" s="57" t="s">
        <v>467</v>
      </c>
      <c r="JJ26" s="57" t="s">
        <v>467</v>
      </c>
      <c r="JK26" s="57" t="s">
        <v>467</v>
      </c>
      <c r="JL26" s="57" t="s">
        <v>467</v>
      </c>
      <c r="JM26" s="57" t="s">
        <v>467</v>
      </c>
      <c r="JN26" s="57" t="s">
        <v>467</v>
      </c>
      <c r="JO26" s="57" t="s">
        <v>467</v>
      </c>
      <c r="JP26" s="57" t="s">
        <v>467</v>
      </c>
      <c r="JQ26" s="57" t="s">
        <v>467</v>
      </c>
      <c r="JR26" s="57" t="s">
        <v>467</v>
      </c>
      <c r="JS26" s="57" t="s">
        <v>467</v>
      </c>
      <c r="JT26" s="57" t="s">
        <v>467</v>
      </c>
      <c r="JU26" s="57" t="s">
        <v>467</v>
      </c>
      <c r="JV26" s="57" t="s">
        <v>467</v>
      </c>
      <c r="JW26" s="57" t="s">
        <v>467</v>
      </c>
      <c r="JX26" s="57" t="s">
        <v>467</v>
      </c>
      <c r="JY26" s="57" t="s">
        <v>467</v>
      </c>
      <c r="JZ26" s="57" t="s">
        <v>467</v>
      </c>
      <c r="KA26" s="57" t="s">
        <v>467</v>
      </c>
      <c r="KB26" s="57" t="s">
        <v>467</v>
      </c>
      <c r="KC26" s="57" t="s">
        <v>467</v>
      </c>
      <c r="KD26" s="57" t="s">
        <v>467</v>
      </c>
      <c r="KE26" s="57" t="s">
        <v>467</v>
      </c>
      <c r="KF26" s="57" t="s">
        <v>467</v>
      </c>
      <c r="KG26" s="57" t="s">
        <v>467</v>
      </c>
      <c r="KH26" s="57" t="s">
        <v>467</v>
      </c>
      <c r="KI26" s="57" t="s">
        <v>467</v>
      </c>
      <c r="KJ26" s="57" t="s">
        <v>467</v>
      </c>
      <c r="KK26" s="57" t="s">
        <v>467</v>
      </c>
      <c r="KL26" s="57" t="s">
        <v>467</v>
      </c>
      <c r="KM26" s="57" t="s">
        <v>467</v>
      </c>
      <c r="KN26" s="57" t="s">
        <v>467</v>
      </c>
      <c r="KO26" s="57" t="s">
        <v>467</v>
      </c>
      <c r="KP26" s="57" t="s">
        <v>467</v>
      </c>
      <c r="KQ26" s="57" t="s">
        <v>467</v>
      </c>
      <c r="KR26" s="57" t="s">
        <v>467</v>
      </c>
      <c r="KS26" s="57" t="s">
        <v>467</v>
      </c>
      <c r="KT26" s="57" t="s">
        <v>467</v>
      </c>
      <c r="KU26" s="57" t="s">
        <v>467</v>
      </c>
      <c r="KV26" s="57" t="s">
        <v>467</v>
      </c>
      <c r="KW26" s="57" t="s">
        <v>467</v>
      </c>
      <c r="KX26" s="57" t="s">
        <v>467</v>
      </c>
      <c r="KY26" s="57" t="s">
        <v>467</v>
      </c>
      <c r="KZ26" s="57" t="s">
        <v>467</v>
      </c>
      <c r="LA26" s="57" t="s">
        <v>467</v>
      </c>
      <c r="LB26" s="57" t="s">
        <v>467</v>
      </c>
      <c r="LC26" s="57" t="s">
        <v>467</v>
      </c>
      <c r="LD26" s="57" t="s">
        <v>467</v>
      </c>
      <c r="LE26" s="57" t="s">
        <v>467</v>
      </c>
      <c r="LF26" s="57" t="s">
        <v>467</v>
      </c>
      <c r="LG26" s="57" t="s">
        <v>467</v>
      </c>
      <c r="LH26" s="57" t="s">
        <v>467</v>
      </c>
      <c r="LI26" s="57" t="s">
        <v>467</v>
      </c>
      <c r="LJ26" s="58" t="s">
        <v>467</v>
      </c>
      <c r="LK26" s="82">
        <v>4.8354099999999998E-5</v>
      </c>
      <c r="LL26" s="57">
        <v>1.1458466E-2</v>
      </c>
      <c r="LM26" s="57">
        <v>0.95404822</v>
      </c>
      <c r="LN26" s="57">
        <v>0.14249652400000001</v>
      </c>
      <c r="LO26" s="57">
        <v>1.095684801</v>
      </c>
      <c r="LP26" s="57">
        <v>0.140383538</v>
      </c>
      <c r="LQ26" s="57">
        <v>0.12812401700000001</v>
      </c>
      <c r="LR26" s="57">
        <v>4.2937999999999999E-4</v>
      </c>
      <c r="LS26" s="57">
        <v>1.436576E-2</v>
      </c>
      <c r="LT26" s="57">
        <v>0.983221177</v>
      </c>
      <c r="LU26" s="57">
        <v>0.13136679900000001</v>
      </c>
      <c r="LV26" s="57">
        <v>0.89473116900000005</v>
      </c>
      <c r="LW26" s="57">
        <v>0.14281191900000001</v>
      </c>
      <c r="LX26" s="57">
        <v>0.159614334</v>
      </c>
      <c r="LY26" s="57"/>
      <c r="LZ26" s="57"/>
      <c r="MA26" s="57"/>
      <c r="MB26" s="57"/>
      <c r="MC26" s="57"/>
      <c r="MD26" s="57"/>
      <c r="ME26" s="57"/>
      <c r="MF26" s="57"/>
      <c r="MG26" s="57"/>
      <c r="MH26" s="57">
        <v>0.977281187</v>
      </c>
      <c r="MI26" s="57">
        <v>0.95256755199999998</v>
      </c>
      <c r="MJ26" s="57">
        <v>0.73056325300000002</v>
      </c>
      <c r="MK26" s="57">
        <v>0.244173107</v>
      </c>
      <c r="ML26" s="57">
        <v>0.33422582699999998</v>
      </c>
      <c r="MM26" s="57"/>
      <c r="MN26" s="57"/>
      <c r="MO26" s="57"/>
      <c r="MP26" s="57"/>
      <c r="MQ26" s="57"/>
      <c r="MR26" s="57"/>
      <c r="MS26" s="57"/>
      <c r="MT26" s="57"/>
      <c r="MU26" s="57"/>
      <c r="MV26" s="57"/>
      <c r="MW26" s="57"/>
      <c r="MX26" s="57"/>
      <c r="MY26" s="57"/>
      <c r="MZ26" s="57"/>
      <c r="NA26" s="57">
        <v>0.28582216199999999</v>
      </c>
      <c r="NB26" s="57"/>
      <c r="NC26" s="57">
        <v>0.64004824199999999</v>
      </c>
      <c r="ND26" s="57">
        <v>0.87908243600000002</v>
      </c>
      <c r="NE26" s="57">
        <v>1.1613560510000001</v>
      </c>
      <c r="NF26" s="57">
        <v>0.39214053300000001</v>
      </c>
      <c r="NG26" s="57">
        <v>0.33765745899999999</v>
      </c>
      <c r="NH26" s="57"/>
      <c r="NI26" s="57"/>
      <c r="NJ26" s="57"/>
      <c r="NK26" s="57"/>
      <c r="NL26" s="57"/>
      <c r="NM26" s="57"/>
      <c r="NN26" s="57"/>
      <c r="NO26" s="57"/>
      <c r="NP26" s="57"/>
      <c r="NQ26" s="57"/>
      <c r="NR26" s="57"/>
      <c r="NS26" s="57"/>
      <c r="NT26" s="57"/>
      <c r="NU26" s="57"/>
      <c r="NV26" s="57"/>
      <c r="NW26" s="57"/>
      <c r="NX26" s="57"/>
      <c r="NY26" s="57"/>
      <c r="NZ26" s="57"/>
      <c r="OA26" s="57"/>
      <c r="OB26" s="57">
        <v>0.37394920100000001</v>
      </c>
      <c r="OC26" s="57">
        <v>0.90370822399999995</v>
      </c>
      <c r="OD26" s="57">
        <v>0.22014525200000001</v>
      </c>
      <c r="OE26" s="57">
        <v>1.7443009679999999</v>
      </c>
      <c r="OF26" s="57">
        <v>0.87514465600000002</v>
      </c>
      <c r="OG26" s="57">
        <v>0.50171654499999996</v>
      </c>
      <c r="OH26" s="57"/>
      <c r="OI26" s="57"/>
      <c r="OJ26" s="57"/>
      <c r="OK26" s="57"/>
      <c r="OL26" s="57"/>
      <c r="OM26" s="57"/>
      <c r="ON26" s="57"/>
      <c r="OO26" s="57"/>
      <c r="OP26" s="57"/>
      <c r="OQ26" s="57">
        <v>2.5179803550000002</v>
      </c>
      <c r="OR26" s="57">
        <v>1.5316794E-2</v>
      </c>
      <c r="OS26" s="57">
        <v>2</v>
      </c>
      <c r="OT26" s="57">
        <v>0.61562868199999998</v>
      </c>
      <c r="OU26" s="57">
        <v>0.30781434099999999</v>
      </c>
      <c r="OV26" s="57"/>
      <c r="OW26" s="57"/>
      <c r="OX26" s="57"/>
      <c r="OY26" s="57"/>
      <c r="OZ26" s="57"/>
      <c r="PA26" s="57"/>
      <c r="PB26" s="57"/>
      <c r="PC26" s="57"/>
      <c r="PD26" s="57"/>
      <c r="PE26" s="57"/>
      <c r="PF26" s="57"/>
      <c r="PG26" s="57"/>
      <c r="PH26" s="57"/>
      <c r="PI26" s="57"/>
      <c r="PJ26" s="57"/>
      <c r="PK26" s="57"/>
      <c r="PL26" s="57"/>
      <c r="PM26" s="57"/>
      <c r="PN26" s="57"/>
      <c r="PO26" s="57"/>
      <c r="PP26" s="57"/>
      <c r="PQ26" s="57"/>
      <c r="PR26" s="57"/>
      <c r="PS26" s="57"/>
      <c r="PT26" s="57"/>
      <c r="PU26" s="57"/>
      <c r="PV26" s="57"/>
      <c r="PW26" s="57"/>
      <c r="PX26" s="57"/>
      <c r="PY26" s="57"/>
      <c r="PZ26" s="57"/>
      <c r="QA26" s="57"/>
      <c r="QB26" s="57"/>
      <c r="QC26" s="57"/>
      <c r="QD26" s="58"/>
    </row>
    <row r="27" spans="1:446" x14ac:dyDescent="0.25">
      <c r="A27" s="86">
        <v>4</v>
      </c>
      <c r="B27" s="195"/>
      <c r="C27" s="163">
        <v>534599.86499999999</v>
      </c>
      <c r="D27" s="164">
        <v>351066.43430000002</v>
      </c>
      <c r="E27" s="164">
        <v>83740.247430000003</v>
      </c>
      <c r="F27" s="164">
        <v>453988.17389999999</v>
      </c>
      <c r="G27" s="164" t="s">
        <v>467</v>
      </c>
      <c r="H27" s="164" t="s">
        <v>467</v>
      </c>
      <c r="I27" s="164">
        <v>319454.49650000001</v>
      </c>
      <c r="J27" s="164" t="s">
        <v>467</v>
      </c>
      <c r="K27" s="164" t="s">
        <v>467</v>
      </c>
      <c r="L27" s="164" t="s">
        <v>467</v>
      </c>
      <c r="M27" s="164">
        <v>217427.16829999999</v>
      </c>
      <c r="N27" s="164" t="s">
        <v>467</v>
      </c>
      <c r="O27" s="164">
        <v>167829.7377</v>
      </c>
      <c r="P27" s="164">
        <v>149403.87899999999</v>
      </c>
      <c r="Q27" s="164">
        <v>4770.3523969999997</v>
      </c>
      <c r="R27" s="164" t="s">
        <v>467</v>
      </c>
      <c r="S27" s="164" t="s">
        <v>467</v>
      </c>
      <c r="T27" s="165" t="s">
        <v>467</v>
      </c>
      <c r="U27" s="77">
        <v>3.4445880000000002E-3</v>
      </c>
      <c r="V27" s="57">
        <v>2.5121340000000001E-3</v>
      </c>
      <c r="W27" s="57">
        <v>0.167488253</v>
      </c>
      <c r="X27" s="57">
        <v>0.31401143999999998</v>
      </c>
      <c r="Y27" s="57">
        <v>0.181269242</v>
      </c>
      <c r="Z27" s="57">
        <v>1.3367159999999999E-3</v>
      </c>
      <c r="AA27" s="57">
        <v>3.3684533000000003E-2</v>
      </c>
      <c r="AB27" s="57">
        <v>6.7689298999999994E-2</v>
      </c>
      <c r="AC27" s="57">
        <v>1.7501512E-2</v>
      </c>
      <c r="AD27" s="57">
        <v>1.8025000000000001E-3</v>
      </c>
      <c r="AE27" s="57">
        <v>4.7819330000000004E-3</v>
      </c>
      <c r="AF27" s="57">
        <v>9.0931499999999995E-4</v>
      </c>
      <c r="AG27" s="57">
        <v>1.6272305000000001E-2</v>
      </c>
      <c r="AH27" s="57">
        <v>9.9875865999999994E-2</v>
      </c>
      <c r="AI27" s="57">
        <v>3.7525200000000002E-4</v>
      </c>
      <c r="AJ27" s="57">
        <v>2.10217E-3</v>
      </c>
      <c r="AK27" s="57">
        <v>2.637974E-3</v>
      </c>
      <c r="AL27" s="57">
        <v>1.7396619999999999E-3</v>
      </c>
      <c r="AM27" s="57">
        <v>5.8564299999999995E-4</v>
      </c>
      <c r="AN27" s="57">
        <v>1.0068567E-2</v>
      </c>
      <c r="AO27" s="57">
        <v>2.7678186E-2</v>
      </c>
      <c r="AP27" s="57">
        <v>2.2578952999999999E-2</v>
      </c>
      <c r="AQ27" s="57">
        <v>2.7559609999999999E-3</v>
      </c>
      <c r="AR27" s="57">
        <v>6.2352850000000001E-3</v>
      </c>
      <c r="AS27" s="57">
        <v>2.1907580000000001E-3</v>
      </c>
      <c r="AT27" s="57">
        <v>8.2896480000000002E-3</v>
      </c>
      <c r="AU27" s="57">
        <v>1.82301E-4</v>
      </c>
      <c r="AV27" s="57">
        <v>1.9414409999999999E-3</v>
      </c>
      <c r="AW27" s="57">
        <v>1.0560809999999999E-3</v>
      </c>
      <c r="AX27" s="57">
        <v>0.21345455099999999</v>
      </c>
      <c r="AY27" s="57">
        <v>0.32396524700000001</v>
      </c>
      <c r="AZ27" s="57">
        <v>0.15537168200000001</v>
      </c>
      <c r="BA27" s="57">
        <v>1.5403330000000001E-3</v>
      </c>
      <c r="BB27" s="57">
        <v>3.9890176999999999E-2</v>
      </c>
      <c r="BC27" s="57">
        <v>4.8590674E-2</v>
      </c>
      <c r="BD27" s="57">
        <v>1.5092114E-2</v>
      </c>
      <c r="BE27" s="57">
        <v>1.4270636E-2</v>
      </c>
      <c r="BF27" s="57">
        <v>1.6000579999999999E-3</v>
      </c>
      <c r="BG27" s="57">
        <v>5.3753269999999999E-2</v>
      </c>
      <c r="BH27" s="57">
        <v>9.4197376999999999E-2</v>
      </c>
      <c r="BI27" s="57">
        <v>6.2572400000000003E-4</v>
      </c>
      <c r="BJ27" s="57">
        <v>1.4054060000000001E-3</v>
      </c>
      <c r="BK27" s="57">
        <v>1.8789049999999999E-3</v>
      </c>
      <c r="BL27" s="57">
        <v>1.1362550000000001E-3</v>
      </c>
      <c r="BM27" s="57">
        <v>2.35355E-4</v>
      </c>
      <c r="BN27" s="57">
        <v>9.1145710000000001E-3</v>
      </c>
      <c r="BO27" s="57">
        <v>2.4378490000000002E-3</v>
      </c>
      <c r="BP27" s="57">
        <v>6.2333570000000001E-3</v>
      </c>
      <c r="BQ27" s="57">
        <v>1.641359E-3</v>
      </c>
      <c r="BR27" s="57">
        <v>1.8810599999999999E-3</v>
      </c>
      <c r="BS27" s="57">
        <v>2.042187E-3</v>
      </c>
      <c r="BT27" s="57">
        <v>2.546848E-3</v>
      </c>
      <c r="BU27" s="57">
        <v>1.231198E-3</v>
      </c>
      <c r="BV27" s="57">
        <v>2.8662869999999999E-3</v>
      </c>
      <c r="BW27" s="57">
        <v>2.1938000000000001E-3</v>
      </c>
      <c r="BX27" s="57">
        <v>4.4944099999999999E-3</v>
      </c>
      <c r="BY27" s="57">
        <v>0.24404953600000001</v>
      </c>
      <c r="BZ27" s="57">
        <v>0.31423020400000001</v>
      </c>
      <c r="CA27" s="57">
        <v>0.13763866799999999</v>
      </c>
      <c r="CB27" s="57">
        <v>5.1961773000000003E-2</v>
      </c>
      <c r="CC27" s="57">
        <v>6.0481420000000001E-2</v>
      </c>
      <c r="CD27" s="57">
        <v>1.7096955E-2</v>
      </c>
      <c r="CE27" s="57">
        <v>6.6270939000000001E-2</v>
      </c>
      <c r="CF27" s="57">
        <v>8.7457691000000004E-2</v>
      </c>
      <c r="CG27" s="57">
        <v>3.4964050000000002E-3</v>
      </c>
      <c r="CH27" s="57">
        <v>3.6676059999999999E-3</v>
      </c>
      <c r="CI27" s="57">
        <v>6.9605930000000002E-3</v>
      </c>
      <c r="CJ27" s="57">
        <v>2.834498E-3</v>
      </c>
      <c r="CK27" s="57">
        <v>2.1164819000000001E-2</v>
      </c>
      <c r="CL27" s="57">
        <v>0.46528664800000002</v>
      </c>
      <c r="CM27" s="57">
        <v>4.1059410000000001E-3</v>
      </c>
      <c r="CN27" s="57">
        <v>0.222183985</v>
      </c>
      <c r="CO27" s="57">
        <v>5.084317E-2</v>
      </c>
      <c r="CP27" s="57">
        <v>5.8411210000000003E-3</v>
      </c>
      <c r="CQ27" s="57">
        <v>7.3083660000000002E-3</v>
      </c>
      <c r="CR27" s="57">
        <v>1.3398370999999999E-2</v>
      </c>
      <c r="CS27" s="57">
        <v>6.0801169000000002E-2</v>
      </c>
      <c r="CT27" s="57">
        <v>2.0721799999999999E-3</v>
      </c>
      <c r="CU27" s="57">
        <v>6.2563225E-2</v>
      </c>
      <c r="CV27" s="57">
        <v>1.5187270000000001E-3</v>
      </c>
      <c r="CW27" s="57">
        <v>4.2337624999999997E-2</v>
      </c>
      <c r="CX27" s="57">
        <v>3.7740154999999997E-2</v>
      </c>
      <c r="CY27" s="57" t="s">
        <v>467</v>
      </c>
      <c r="CZ27" s="57" t="s">
        <v>467</v>
      </c>
      <c r="DA27" s="57" t="s">
        <v>467</v>
      </c>
      <c r="DB27" s="57" t="s">
        <v>467</v>
      </c>
      <c r="DC27" s="57" t="s">
        <v>467</v>
      </c>
      <c r="DD27" s="57" t="s">
        <v>467</v>
      </c>
      <c r="DE27" s="57" t="s">
        <v>467</v>
      </c>
      <c r="DF27" s="57" t="s">
        <v>467</v>
      </c>
      <c r="DG27" s="57" t="s">
        <v>467</v>
      </c>
      <c r="DH27" s="57" t="s">
        <v>467</v>
      </c>
      <c r="DI27" s="57" t="s">
        <v>467</v>
      </c>
      <c r="DJ27" s="57" t="s">
        <v>467</v>
      </c>
      <c r="DK27" s="57" t="s">
        <v>467</v>
      </c>
      <c r="DL27" s="57" t="s">
        <v>467</v>
      </c>
      <c r="DM27" s="57" t="s">
        <v>467</v>
      </c>
      <c r="DN27" s="57" t="s">
        <v>467</v>
      </c>
      <c r="DO27" s="57" t="s">
        <v>467</v>
      </c>
      <c r="DP27" s="57" t="s">
        <v>467</v>
      </c>
      <c r="DQ27" s="57" t="s">
        <v>467</v>
      </c>
      <c r="DR27" s="57" t="s">
        <v>467</v>
      </c>
      <c r="DS27" s="57" t="s">
        <v>467</v>
      </c>
      <c r="DT27" s="57" t="s">
        <v>467</v>
      </c>
      <c r="DU27" s="57" t="s">
        <v>467</v>
      </c>
      <c r="DV27" s="57" t="s">
        <v>467</v>
      </c>
      <c r="DW27" s="57" t="s">
        <v>467</v>
      </c>
      <c r="DX27" s="57" t="s">
        <v>467</v>
      </c>
      <c r="DY27" s="57" t="s">
        <v>467</v>
      </c>
      <c r="DZ27" s="57" t="s">
        <v>467</v>
      </c>
      <c r="EA27" s="57" t="s">
        <v>467</v>
      </c>
      <c r="EB27" s="57" t="s">
        <v>467</v>
      </c>
      <c r="EC27" s="57" t="s">
        <v>467</v>
      </c>
      <c r="ED27" s="57" t="s">
        <v>467</v>
      </c>
      <c r="EE27" s="57">
        <v>3.7125808000000003E-2</v>
      </c>
      <c r="EF27" s="57">
        <v>0.10116093499999999</v>
      </c>
      <c r="EG27" s="57">
        <v>3.6300335000000003E-2</v>
      </c>
      <c r="EH27" s="57">
        <v>3.4155321000000002E-2</v>
      </c>
      <c r="EI27" s="57">
        <v>6.3513667999999995E-2</v>
      </c>
      <c r="EJ27" s="57">
        <v>9.7290440000000006E-2</v>
      </c>
      <c r="EK27" s="57">
        <v>0.115017514</v>
      </c>
      <c r="EL27" s="57">
        <v>0.17144621900000001</v>
      </c>
      <c r="EM27" s="57">
        <v>3.1412337999999998E-2</v>
      </c>
      <c r="EN27" s="57">
        <v>9.5397409999999992E-3</v>
      </c>
      <c r="EO27" s="57">
        <v>6.1916439999999996E-3</v>
      </c>
      <c r="EP27" s="57">
        <v>2.7510738E-2</v>
      </c>
      <c r="EQ27" s="57">
        <v>6.5550932000000006E-2</v>
      </c>
      <c r="ER27" s="57">
        <v>3.0708862999999999E-2</v>
      </c>
      <c r="ES27" s="57">
        <v>0.10396554600000001</v>
      </c>
      <c r="ET27" s="57">
        <v>6.363835E-3</v>
      </c>
      <c r="EU27" s="57">
        <v>8.703878E-3</v>
      </c>
      <c r="EV27" s="57">
        <v>1.6341919E-2</v>
      </c>
      <c r="EW27" s="57">
        <v>3.5091088999999999E-2</v>
      </c>
      <c r="EX27" s="57">
        <v>1.7280290000000001E-3</v>
      </c>
      <c r="EY27" s="57">
        <v>8.8120799999999997E-4</v>
      </c>
      <c r="EZ27" s="57" t="s">
        <v>467</v>
      </c>
      <c r="FA27" s="57" t="s">
        <v>467</v>
      </c>
      <c r="FB27" s="57" t="s">
        <v>467</v>
      </c>
      <c r="FC27" s="57" t="s">
        <v>467</v>
      </c>
      <c r="FD27" s="57" t="s">
        <v>467</v>
      </c>
      <c r="FE27" s="57" t="s">
        <v>467</v>
      </c>
      <c r="FF27" s="57" t="s">
        <v>467</v>
      </c>
      <c r="FG27" s="57" t="s">
        <v>467</v>
      </c>
      <c r="FH27" s="57" t="s">
        <v>467</v>
      </c>
      <c r="FI27" s="57" t="s">
        <v>467</v>
      </c>
      <c r="FJ27" s="57" t="s">
        <v>467</v>
      </c>
      <c r="FK27" s="57" t="s">
        <v>467</v>
      </c>
      <c r="FL27" s="57" t="s">
        <v>467</v>
      </c>
      <c r="FM27" s="57" t="s">
        <v>467</v>
      </c>
      <c r="FN27" s="57" t="s">
        <v>467</v>
      </c>
      <c r="FO27" s="57" t="s">
        <v>467</v>
      </c>
      <c r="FP27" s="57" t="s">
        <v>467</v>
      </c>
      <c r="FQ27" s="57" t="s">
        <v>467</v>
      </c>
      <c r="FR27" s="57" t="s">
        <v>467</v>
      </c>
      <c r="FS27" s="57" t="s">
        <v>467</v>
      </c>
      <c r="FT27" s="57" t="s">
        <v>467</v>
      </c>
      <c r="FU27" s="57" t="s">
        <v>467</v>
      </c>
      <c r="FV27" s="57" t="s">
        <v>467</v>
      </c>
      <c r="FW27" s="57" t="s">
        <v>467</v>
      </c>
      <c r="FX27" s="57" t="s">
        <v>467</v>
      </c>
      <c r="FY27" s="57" t="s">
        <v>467</v>
      </c>
      <c r="FZ27" s="57" t="s">
        <v>467</v>
      </c>
      <c r="GA27" s="57" t="s">
        <v>467</v>
      </c>
      <c r="GB27" s="57" t="s">
        <v>467</v>
      </c>
      <c r="GC27" s="57" t="s">
        <v>467</v>
      </c>
      <c r="GD27" s="57" t="s">
        <v>467</v>
      </c>
      <c r="GE27" s="57" t="s">
        <v>467</v>
      </c>
      <c r="GF27" s="57" t="s">
        <v>467</v>
      </c>
      <c r="GG27" s="57" t="s">
        <v>467</v>
      </c>
      <c r="GH27" s="57" t="s">
        <v>467</v>
      </c>
      <c r="GI27" s="57" t="s">
        <v>467</v>
      </c>
      <c r="GJ27" s="57" t="s">
        <v>467</v>
      </c>
      <c r="GK27" s="57" t="s">
        <v>467</v>
      </c>
      <c r="GL27" s="57" t="s">
        <v>467</v>
      </c>
      <c r="GM27" s="57" t="s">
        <v>467</v>
      </c>
      <c r="GN27" s="57" t="s">
        <v>467</v>
      </c>
      <c r="GO27" s="57" t="s">
        <v>467</v>
      </c>
      <c r="GP27" s="57" t="s">
        <v>467</v>
      </c>
      <c r="GQ27" s="57" t="s">
        <v>467</v>
      </c>
      <c r="GR27" s="57" t="s">
        <v>467</v>
      </c>
      <c r="GS27" s="57" t="s">
        <v>467</v>
      </c>
      <c r="GT27" s="57" t="s">
        <v>467</v>
      </c>
      <c r="GU27" s="57" t="s">
        <v>467</v>
      </c>
      <c r="GV27" s="57" t="s">
        <v>467</v>
      </c>
      <c r="GW27" s="57" t="s">
        <v>467</v>
      </c>
      <c r="GX27" s="57" t="s">
        <v>467</v>
      </c>
      <c r="GY27" s="57" t="s">
        <v>467</v>
      </c>
      <c r="GZ27" s="57" t="s">
        <v>467</v>
      </c>
      <c r="HA27" s="57" t="s">
        <v>467</v>
      </c>
      <c r="HB27" s="57" t="s">
        <v>467</v>
      </c>
      <c r="HC27" s="57" t="s">
        <v>467</v>
      </c>
      <c r="HD27" s="57" t="s">
        <v>467</v>
      </c>
      <c r="HE27" s="57" t="s">
        <v>467</v>
      </c>
      <c r="HF27" s="57" t="s">
        <v>467</v>
      </c>
      <c r="HG27" s="57" t="s">
        <v>467</v>
      </c>
      <c r="HH27" s="57" t="s">
        <v>467</v>
      </c>
      <c r="HI27" s="57" t="s">
        <v>467</v>
      </c>
      <c r="HJ27" s="57" t="s">
        <v>467</v>
      </c>
      <c r="HK27" s="57" t="s">
        <v>467</v>
      </c>
      <c r="HL27" s="57" t="s">
        <v>467</v>
      </c>
      <c r="HM27" s="57" t="s">
        <v>467</v>
      </c>
      <c r="HN27" s="57" t="s">
        <v>467</v>
      </c>
      <c r="HO27" s="57" t="s">
        <v>467</v>
      </c>
      <c r="HP27" s="57" t="s">
        <v>467</v>
      </c>
      <c r="HQ27" s="57">
        <v>3.2367030000000001E-3</v>
      </c>
      <c r="HR27" s="57">
        <v>1.0604867E-2</v>
      </c>
      <c r="HS27" s="57">
        <v>7.5138180000000002E-3</v>
      </c>
      <c r="HT27" s="57">
        <v>1.1594541999999999E-2</v>
      </c>
      <c r="HU27" s="57">
        <v>1.6848114000000001E-2</v>
      </c>
      <c r="HV27" s="57">
        <v>4.6405343000000002E-2</v>
      </c>
      <c r="HW27" s="57">
        <v>0.13400013699999999</v>
      </c>
      <c r="HX27" s="57">
        <v>2.2598218999999999E-2</v>
      </c>
      <c r="HY27" s="57">
        <v>0.23916712100000001</v>
      </c>
      <c r="HZ27" s="57">
        <v>4.6960729999999999E-2</v>
      </c>
      <c r="IA27" s="57">
        <v>0.291795888</v>
      </c>
      <c r="IB27" s="57">
        <v>0.16927451800000001</v>
      </c>
      <c r="IC27" s="57" t="s">
        <v>467</v>
      </c>
      <c r="ID27" s="57" t="s">
        <v>467</v>
      </c>
      <c r="IE27" s="57" t="s">
        <v>467</v>
      </c>
      <c r="IF27" s="57" t="s">
        <v>467</v>
      </c>
      <c r="IG27" s="57" t="s">
        <v>467</v>
      </c>
      <c r="IH27" s="57" t="s">
        <v>467</v>
      </c>
      <c r="II27" s="57" t="s">
        <v>467</v>
      </c>
      <c r="IJ27" s="57" t="s">
        <v>467</v>
      </c>
      <c r="IK27" s="57" t="s">
        <v>467</v>
      </c>
      <c r="IL27" s="57" t="s">
        <v>467</v>
      </c>
      <c r="IM27" s="57" t="s">
        <v>467</v>
      </c>
      <c r="IN27" s="57" t="s">
        <v>467</v>
      </c>
      <c r="IO27" s="57">
        <v>1.135584E-3</v>
      </c>
      <c r="IP27" s="57">
        <v>5.4319244000000003E-2</v>
      </c>
      <c r="IQ27" s="57">
        <v>0.14533650200000001</v>
      </c>
      <c r="IR27" s="57">
        <v>0.21246883499999999</v>
      </c>
      <c r="IS27" s="57">
        <v>2.7348799E-2</v>
      </c>
      <c r="IT27" s="57">
        <v>0.123992953</v>
      </c>
      <c r="IU27" s="57">
        <v>9.1043878999999994E-2</v>
      </c>
      <c r="IV27" s="57">
        <v>0.16183483900000001</v>
      </c>
      <c r="IW27" s="57">
        <v>7.1026263000000006E-2</v>
      </c>
      <c r="IX27" s="57">
        <v>1.6322290999999999E-2</v>
      </c>
      <c r="IY27" s="57">
        <v>5.2733756999999999E-2</v>
      </c>
      <c r="IZ27" s="57">
        <v>4.2437054000000002E-2</v>
      </c>
      <c r="JA27" s="57">
        <v>1.2457457E-2</v>
      </c>
      <c r="JB27" s="57">
        <v>4.7719000999999997E-2</v>
      </c>
      <c r="JC27" s="57">
        <v>1.1451034000000001E-2</v>
      </c>
      <c r="JD27" s="57">
        <v>5.9124581000000002E-2</v>
      </c>
      <c r="JE27" s="57">
        <v>2.5062389000000001E-2</v>
      </c>
      <c r="JF27" s="57">
        <v>0.12516287000000001</v>
      </c>
      <c r="JG27" s="57">
        <v>0.27631353600000003</v>
      </c>
      <c r="JH27" s="57">
        <v>1.3740808E-2</v>
      </c>
      <c r="JI27" s="57">
        <v>0.14852893</v>
      </c>
      <c r="JJ27" s="57">
        <v>1.7333541000000001E-2</v>
      </c>
      <c r="JK27" s="57">
        <v>4.3223209999999996E-3</v>
      </c>
      <c r="JL27" s="57">
        <v>7.5198551000000002E-2</v>
      </c>
      <c r="JM27" s="57">
        <v>7.5651543000000002E-2</v>
      </c>
      <c r="JN27" s="57">
        <v>4.3606401000000003E-2</v>
      </c>
      <c r="JO27" s="57">
        <v>8.5310879999999992E-3</v>
      </c>
      <c r="JP27" s="57">
        <v>2.8912678000000001E-2</v>
      </c>
      <c r="JQ27" s="57">
        <v>2.1934054000000001E-2</v>
      </c>
      <c r="JR27" s="57">
        <v>4.949218E-3</v>
      </c>
      <c r="JS27" s="57">
        <v>3.4612035999999999E-2</v>
      </c>
      <c r="JT27" s="57">
        <v>1.7956807000000002E-2</v>
      </c>
      <c r="JU27" s="57">
        <v>0.196271473</v>
      </c>
      <c r="JV27" s="57">
        <v>5.9199048999999997E-2</v>
      </c>
      <c r="JW27" s="57">
        <v>4.0417459000000003E-2</v>
      </c>
      <c r="JX27" s="57">
        <v>0.110990383</v>
      </c>
      <c r="JY27" s="57">
        <v>0.47523926500000002</v>
      </c>
      <c r="JZ27" s="57">
        <v>2.4145144E-2</v>
      </c>
      <c r="KA27" s="57">
        <v>2.8764359999999999E-2</v>
      </c>
      <c r="KB27" s="57">
        <v>1.2404026E-2</v>
      </c>
      <c r="KC27" s="57" t="s">
        <v>467</v>
      </c>
      <c r="KD27" s="57" t="s">
        <v>467</v>
      </c>
      <c r="KE27" s="57" t="s">
        <v>467</v>
      </c>
      <c r="KF27" s="57" t="s">
        <v>467</v>
      </c>
      <c r="KG27" s="57" t="s">
        <v>467</v>
      </c>
      <c r="KH27" s="57" t="s">
        <v>467</v>
      </c>
      <c r="KI27" s="57" t="s">
        <v>467</v>
      </c>
      <c r="KJ27" s="57" t="s">
        <v>467</v>
      </c>
      <c r="KK27" s="57" t="s">
        <v>467</v>
      </c>
      <c r="KL27" s="57" t="s">
        <v>467</v>
      </c>
      <c r="KM27" s="57" t="s">
        <v>467</v>
      </c>
      <c r="KN27" s="57" t="s">
        <v>467</v>
      </c>
      <c r="KO27" s="57" t="s">
        <v>467</v>
      </c>
      <c r="KP27" s="57" t="s">
        <v>467</v>
      </c>
      <c r="KQ27" s="57" t="s">
        <v>467</v>
      </c>
      <c r="KR27" s="57" t="s">
        <v>467</v>
      </c>
      <c r="KS27" s="57" t="s">
        <v>467</v>
      </c>
      <c r="KT27" s="57" t="s">
        <v>467</v>
      </c>
      <c r="KU27" s="57" t="s">
        <v>467</v>
      </c>
      <c r="KV27" s="57" t="s">
        <v>467</v>
      </c>
      <c r="KW27" s="57" t="s">
        <v>467</v>
      </c>
      <c r="KX27" s="57" t="s">
        <v>467</v>
      </c>
      <c r="KY27" s="57" t="s">
        <v>467</v>
      </c>
      <c r="KZ27" s="57" t="s">
        <v>467</v>
      </c>
      <c r="LA27" s="57" t="s">
        <v>467</v>
      </c>
      <c r="LB27" s="57" t="s">
        <v>467</v>
      </c>
      <c r="LC27" s="57" t="s">
        <v>467</v>
      </c>
      <c r="LD27" s="57" t="s">
        <v>467</v>
      </c>
      <c r="LE27" s="57" t="s">
        <v>467</v>
      </c>
      <c r="LF27" s="57" t="s">
        <v>467</v>
      </c>
      <c r="LG27" s="57" t="s">
        <v>467</v>
      </c>
      <c r="LH27" s="57" t="s">
        <v>467</v>
      </c>
      <c r="LI27" s="57" t="s">
        <v>467</v>
      </c>
      <c r="LJ27" s="58" t="s">
        <v>467</v>
      </c>
      <c r="LK27" s="77">
        <v>1.82301E-4</v>
      </c>
      <c r="LL27" s="57">
        <v>1.5162438E-2</v>
      </c>
      <c r="LM27" s="57">
        <v>0.91895908999999998</v>
      </c>
      <c r="LN27" s="57">
        <v>0.13749292900000001</v>
      </c>
      <c r="LO27" s="57">
        <v>1.124583648</v>
      </c>
      <c r="LP27" s="57">
        <v>0.13591414099999999</v>
      </c>
      <c r="LQ27" s="57">
        <v>0.120857298</v>
      </c>
      <c r="LR27" s="57">
        <v>2.8662869999999999E-3</v>
      </c>
      <c r="LS27" s="57">
        <v>2.2265470999999998E-2</v>
      </c>
      <c r="LT27" s="57">
        <v>0.97343514799999997</v>
      </c>
      <c r="LU27" s="57">
        <v>0.11346666699999999</v>
      </c>
      <c r="LV27" s="57">
        <v>1.0129158330000001</v>
      </c>
      <c r="LW27" s="57">
        <v>0.16265501900000001</v>
      </c>
      <c r="LX27" s="57">
        <v>0.16058098200000001</v>
      </c>
      <c r="LY27" s="57"/>
      <c r="LZ27" s="57">
        <v>6.68821E-3</v>
      </c>
      <c r="MA27" s="57">
        <v>1</v>
      </c>
      <c r="MB27" s="57">
        <v>0.137624621</v>
      </c>
      <c r="MC27" s="57">
        <v>0.95651939699999999</v>
      </c>
      <c r="MD27" s="57">
        <v>0.17599089100000001</v>
      </c>
      <c r="ME27" s="57">
        <v>0.183990928</v>
      </c>
      <c r="MF27" s="57"/>
      <c r="MG27" s="57"/>
      <c r="MH27" s="57">
        <v>0.96534869400000001</v>
      </c>
      <c r="MI27" s="57">
        <v>0.92676129200000001</v>
      </c>
      <c r="MJ27" s="57">
        <v>0.73001458100000005</v>
      </c>
      <c r="MK27" s="57">
        <v>0.31365871899999997</v>
      </c>
      <c r="ML27" s="57">
        <v>0.42966089600000001</v>
      </c>
      <c r="MM27" s="57"/>
      <c r="MN27" s="57"/>
      <c r="MO27" s="57"/>
      <c r="MP27" s="57"/>
      <c r="MQ27" s="57"/>
      <c r="MR27" s="57"/>
      <c r="MS27" s="57"/>
      <c r="MT27" s="57"/>
      <c r="MU27" s="57"/>
      <c r="MV27" s="57"/>
      <c r="MW27" s="57"/>
      <c r="MX27" s="57"/>
      <c r="MY27" s="57"/>
      <c r="MZ27" s="57"/>
      <c r="NA27" s="57">
        <v>0.208742399</v>
      </c>
      <c r="NB27" s="57"/>
      <c r="NC27" s="57">
        <v>0.64226739499999996</v>
      </c>
      <c r="ND27" s="57">
        <v>0.83156915899999995</v>
      </c>
      <c r="NE27" s="57">
        <v>1.235027227</v>
      </c>
      <c r="NF27" s="57">
        <v>0.46339524799999998</v>
      </c>
      <c r="NG27" s="57">
        <v>0.37521055199999997</v>
      </c>
      <c r="NH27" s="57"/>
      <c r="NI27" s="57"/>
      <c r="NJ27" s="57"/>
      <c r="NK27" s="57"/>
      <c r="NL27" s="57"/>
      <c r="NM27" s="57"/>
      <c r="NN27" s="57"/>
      <c r="NO27" s="57"/>
      <c r="NP27" s="57"/>
      <c r="NQ27" s="57"/>
      <c r="NR27" s="57"/>
      <c r="NS27" s="57"/>
      <c r="NT27" s="57"/>
      <c r="NU27" s="57"/>
      <c r="NV27" s="57"/>
      <c r="NW27" s="57"/>
      <c r="NX27" s="57"/>
      <c r="NY27" s="57"/>
      <c r="NZ27" s="57"/>
      <c r="OA27" s="57"/>
      <c r="OB27" s="57">
        <v>0.27237020699999998</v>
      </c>
      <c r="OC27" s="57">
        <v>0.90785761200000004</v>
      </c>
      <c r="OD27" s="57">
        <v>0.22769751499999999</v>
      </c>
      <c r="OE27" s="57">
        <v>1.7415931</v>
      </c>
      <c r="OF27" s="57">
        <v>0.930838265</v>
      </c>
      <c r="OG27" s="57">
        <v>0.53447516799999994</v>
      </c>
      <c r="OH27" s="57"/>
      <c r="OI27" s="57"/>
      <c r="OJ27" s="57"/>
      <c r="OK27" s="57"/>
      <c r="OL27" s="57"/>
      <c r="OM27" s="57"/>
      <c r="ON27" s="57"/>
      <c r="OO27" s="57"/>
      <c r="OP27" s="57"/>
      <c r="OQ27" s="57">
        <v>3.298468374</v>
      </c>
      <c r="OR27" s="57">
        <v>2.7348799E-2</v>
      </c>
      <c r="OS27" s="57">
        <v>2</v>
      </c>
      <c r="OT27" s="57">
        <v>0.546891185</v>
      </c>
      <c r="OU27" s="57">
        <v>0.27344559299999999</v>
      </c>
      <c r="OV27" s="57"/>
      <c r="OW27" s="57">
        <v>8.5238847000000006E-2</v>
      </c>
      <c r="OX27" s="57">
        <v>2.468588252</v>
      </c>
      <c r="OY27" s="57">
        <v>3.3969904000000002E-2</v>
      </c>
      <c r="OZ27" s="57">
        <v>1.987481941</v>
      </c>
      <c r="PA27" s="57">
        <v>0.34861756300000002</v>
      </c>
      <c r="PB27" s="57">
        <v>0.17540665699999999</v>
      </c>
      <c r="PC27" s="57"/>
      <c r="PD27" s="57"/>
      <c r="PE27" s="57">
        <v>2.3595893659999998</v>
      </c>
      <c r="PF27" s="57"/>
      <c r="PG27" s="57">
        <v>2</v>
      </c>
      <c r="PH27" s="57">
        <v>0.66394720299999999</v>
      </c>
      <c r="PI27" s="57">
        <v>0.33197360100000001</v>
      </c>
      <c r="PJ27" s="57"/>
      <c r="PK27" s="57"/>
      <c r="PL27" s="57"/>
      <c r="PM27" s="57"/>
      <c r="PN27" s="57"/>
      <c r="PO27" s="57"/>
      <c r="PP27" s="57"/>
      <c r="PQ27" s="57"/>
      <c r="PR27" s="57"/>
      <c r="PS27" s="57"/>
      <c r="PT27" s="57"/>
      <c r="PU27" s="57"/>
      <c r="PV27" s="57"/>
      <c r="PW27" s="57"/>
      <c r="PX27" s="57"/>
      <c r="PY27" s="57"/>
      <c r="PZ27" s="57"/>
      <c r="QA27" s="57"/>
      <c r="QB27" s="57"/>
      <c r="QC27" s="57"/>
      <c r="QD27" s="58"/>
    </row>
    <row r="28" spans="1:446" x14ac:dyDescent="0.25">
      <c r="A28" s="86">
        <v>5</v>
      </c>
      <c r="B28" s="195"/>
      <c r="C28" s="163">
        <v>1547633.889</v>
      </c>
      <c r="D28" s="164">
        <v>817423.11129999999</v>
      </c>
      <c r="E28" s="164">
        <v>216850.05970000001</v>
      </c>
      <c r="F28" s="164">
        <v>1774361.3929999999</v>
      </c>
      <c r="G28" s="164">
        <v>1105169.743</v>
      </c>
      <c r="H28" s="164">
        <v>1439627.821</v>
      </c>
      <c r="I28" s="164">
        <v>1554463.79</v>
      </c>
      <c r="J28" s="164" t="s">
        <v>467</v>
      </c>
      <c r="K28" s="164">
        <v>2207150.8530000001</v>
      </c>
      <c r="L28" s="164">
        <v>1536057.885</v>
      </c>
      <c r="M28" s="164">
        <v>1084420.872</v>
      </c>
      <c r="N28" s="164">
        <v>109592.8061</v>
      </c>
      <c r="O28" s="164">
        <v>492949.32530000003</v>
      </c>
      <c r="P28" s="164" t="s">
        <v>467</v>
      </c>
      <c r="Q28" s="164" t="s">
        <v>467</v>
      </c>
      <c r="R28" s="164">
        <v>30338.344710000001</v>
      </c>
      <c r="S28" s="164">
        <v>101910.0526</v>
      </c>
      <c r="T28" s="165" t="s">
        <v>467</v>
      </c>
      <c r="U28" s="77">
        <v>5.0031650000000004E-3</v>
      </c>
      <c r="V28" s="57">
        <v>3.8918469999999999E-3</v>
      </c>
      <c r="W28" s="57">
        <v>0.22822780100000001</v>
      </c>
      <c r="X28" s="57">
        <v>0.33238220000000002</v>
      </c>
      <c r="Y28" s="57">
        <v>0.14236148600000001</v>
      </c>
      <c r="Z28" s="57">
        <v>5.5109199999999999E-4</v>
      </c>
      <c r="AA28" s="57">
        <v>3.7439077000000001E-2</v>
      </c>
      <c r="AB28" s="57">
        <v>6.4185600999999995E-2</v>
      </c>
      <c r="AC28" s="57">
        <v>1.2518121E-2</v>
      </c>
      <c r="AD28" s="57">
        <v>1.2785240000000001E-3</v>
      </c>
      <c r="AE28" s="57">
        <v>5.6656899999999995E-4</v>
      </c>
      <c r="AF28" s="57">
        <v>1.0116019999999999E-3</v>
      </c>
      <c r="AG28" s="57">
        <v>1.6276757999999999E-2</v>
      </c>
      <c r="AH28" s="57">
        <v>7.8967148000000001E-2</v>
      </c>
      <c r="AI28" s="57">
        <v>5.6185999999999996E-4</v>
      </c>
      <c r="AJ28" s="57">
        <v>1.7702970000000001E-3</v>
      </c>
      <c r="AK28" s="57">
        <v>1.9754239999999999E-3</v>
      </c>
      <c r="AL28" s="57">
        <v>1.561588E-3</v>
      </c>
      <c r="AM28" s="57">
        <v>6.3237000000000005E-4</v>
      </c>
      <c r="AN28" s="57">
        <v>9.2912989999999994E-3</v>
      </c>
      <c r="AO28" s="57">
        <v>2.5019449999999999E-2</v>
      </c>
      <c r="AP28" s="57">
        <v>1.62892E-2</v>
      </c>
      <c r="AQ28" s="57">
        <v>2.9279219999999999E-3</v>
      </c>
      <c r="AR28" s="57">
        <v>6.2410950000000003E-3</v>
      </c>
      <c r="AS28" s="57">
        <v>2.0631030000000002E-3</v>
      </c>
      <c r="AT28" s="57">
        <v>6.8094319999999998E-3</v>
      </c>
      <c r="AU28" s="57">
        <v>1.9596699999999999E-4</v>
      </c>
      <c r="AV28" s="57">
        <v>3.457992E-3</v>
      </c>
      <c r="AW28" s="57">
        <v>1.258973E-3</v>
      </c>
      <c r="AX28" s="57">
        <v>0.28517289499999998</v>
      </c>
      <c r="AY28" s="57">
        <v>0.31456686299999997</v>
      </c>
      <c r="AZ28" s="57">
        <v>0.123836022</v>
      </c>
      <c r="BA28" s="57">
        <v>1.388895E-3</v>
      </c>
      <c r="BB28" s="57">
        <v>4.0247361000000002E-2</v>
      </c>
      <c r="BC28" s="57">
        <v>3.8423620999999998E-2</v>
      </c>
      <c r="BD28" s="57">
        <v>1.1175109000000001E-2</v>
      </c>
      <c r="BE28" s="57">
        <v>4.6878420000000002E-3</v>
      </c>
      <c r="BF28" s="57">
        <v>3.0795929999999998E-3</v>
      </c>
      <c r="BG28" s="57">
        <v>4.9312375999999998E-2</v>
      </c>
      <c r="BH28" s="57">
        <v>7.6258158000000006E-2</v>
      </c>
      <c r="BI28" s="57">
        <v>9.0185700000000005E-4</v>
      </c>
      <c r="BJ28" s="57">
        <v>1.7967930000000001E-3</v>
      </c>
      <c r="BK28" s="57">
        <v>1.8114540000000001E-3</v>
      </c>
      <c r="BL28" s="57">
        <v>1.42319E-3</v>
      </c>
      <c r="BM28" s="57">
        <v>3.3183300000000002E-4</v>
      </c>
      <c r="BN28" s="57">
        <v>1.3333404E-2</v>
      </c>
      <c r="BO28" s="57">
        <v>3.48088E-3</v>
      </c>
      <c r="BP28" s="57">
        <v>7.6335760000000004E-3</v>
      </c>
      <c r="BQ28" s="57">
        <v>3.7242260000000002E-3</v>
      </c>
      <c r="BR28" s="57">
        <v>2.3416119999999999E-3</v>
      </c>
      <c r="BS28" s="57">
        <v>3.7065230000000002E-3</v>
      </c>
      <c r="BT28" s="57">
        <v>4.4879450000000001E-3</v>
      </c>
      <c r="BU28" s="57">
        <v>1.550058E-3</v>
      </c>
      <c r="BV28" s="57">
        <v>6.1094700000000003E-4</v>
      </c>
      <c r="BW28" s="57">
        <v>2.7628539999999999E-3</v>
      </c>
      <c r="BX28" s="57">
        <v>3.0066849999999998E-3</v>
      </c>
      <c r="BY28" s="57">
        <v>0.34102260600000001</v>
      </c>
      <c r="BZ28" s="57">
        <v>0.26307398300000001</v>
      </c>
      <c r="CA28" s="57">
        <v>0.109179821</v>
      </c>
      <c r="CB28" s="57">
        <v>7.4300155000000007E-2</v>
      </c>
      <c r="CC28" s="57">
        <v>5.3949767000000003E-2</v>
      </c>
      <c r="CD28" s="57">
        <v>1.3492838E-2</v>
      </c>
      <c r="CE28" s="57">
        <v>4.8058687000000003E-2</v>
      </c>
      <c r="CF28" s="57">
        <v>7.7745499999999995E-2</v>
      </c>
      <c r="CG28" s="57">
        <v>4.1959079999999999E-3</v>
      </c>
      <c r="CH28" s="57">
        <v>3.2055349999999998E-3</v>
      </c>
      <c r="CI28" s="57">
        <v>6.0056620000000002E-3</v>
      </c>
      <c r="CJ28" s="57">
        <v>3.3495690000000002E-3</v>
      </c>
      <c r="CK28" s="57">
        <v>2.8214779999999998E-2</v>
      </c>
      <c r="CL28" s="57">
        <v>0.452889337</v>
      </c>
      <c r="CM28" s="57">
        <v>1.110824E-2</v>
      </c>
      <c r="CN28" s="57">
        <v>0.247504642</v>
      </c>
      <c r="CO28" s="57">
        <v>6.5140546999999993E-2</v>
      </c>
      <c r="CP28" s="57">
        <v>1.0913305999999999E-2</v>
      </c>
      <c r="CQ28" s="57">
        <v>1.3613539999999999E-3</v>
      </c>
      <c r="CR28" s="57">
        <v>2.4104896000000001E-2</v>
      </c>
      <c r="CS28" s="57">
        <v>5.8876335000000002E-2</v>
      </c>
      <c r="CT28" s="57">
        <v>3.6693699999999999E-3</v>
      </c>
      <c r="CU28" s="57">
        <v>6.9423233000000001E-2</v>
      </c>
      <c r="CV28" s="57">
        <v>2.1438400000000002E-3</v>
      </c>
      <c r="CW28" s="57">
        <v>1.5737613000000001E-2</v>
      </c>
      <c r="CX28" s="57">
        <v>5.5629379999999999E-3</v>
      </c>
      <c r="CY28" s="57">
        <v>7.7282999999999996E-4</v>
      </c>
      <c r="CZ28" s="57">
        <v>0.44814799599999999</v>
      </c>
      <c r="DA28" s="57">
        <v>0.26862480999999999</v>
      </c>
      <c r="DB28" s="57">
        <v>4.6557754E-2</v>
      </c>
      <c r="DC28" s="57">
        <v>1.1526613E-2</v>
      </c>
      <c r="DD28" s="57">
        <v>2.1946292999999999E-2</v>
      </c>
      <c r="DE28" s="57">
        <v>8.7417545999999999E-2</v>
      </c>
      <c r="DF28" s="57">
        <v>9.7686779000000001E-2</v>
      </c>
      <c r="DG28" s="57">
        <v>4.9934039999999999E-3</v>
      </c>
      <c r="DH28" s="57">
        <v>1.2325974999999999E-2</v>
      </c>
      <c r="DI28" s="57">
        <v>2.0879002000000001E-2</v>
      </c>
      <c r="DJ28" s="57">
        <v>1.2371200000000001E-2</v>
      </c>
      <c r="DK28" s="57">
        <v>5.3504239000000002E-2</v>
      </c>
      <c r="DL28" s="57">
        <v>1.6502123E-2</v>
      </c>
      <c r="DM28" s="57">
        <v>0.49838891699999999</v>
      </c>
      <c r="DN28" s="57">
        <v>4.9661873000000002E-2</v>
      </c>
      <c r="DO28" s="57">
        <v>3.6812045000000002E-2</v>
      </c>
      <c r="DP28" s="57">
        <v>0.120204045</v>
      </c>
      <c r="DQ28" s="57">
        <v>3.2989246999999999E-2</v>
      </c>
      <c r="DR28" s="57">
        <v>9.5252259999999995E-3</v>
      </c>
      <c r="DS28" s="57">
        <v>2.5409480000000002E-2</v>
      </c>
      <c r="DT28" s="57">
        <v>2.9137759999999999E-3</v>
      </c>
      <c r="DU28" s="57">
        <v>2.2457419999999998E-3</v>
      </c>
      <c r="DV28" s="57">
        <v>1.2303356999999999E-2</v>
      </c>
      <c r="DW28" s="57">
        <v>4.8419999999999999E-3</v>
      </c>
      <c r="DX28" s="57">
        <v>3.4915293999999999E-2</v>
      </c>
      <c r="DY28" s="57">
        <v>3.3284016E-2</v>
      </c>
      <c r="DZ28" s="57">
        <v>1.370851E-3</v>
      </c>
      <c r="EA28" s="57">
        <v>2.1184970000000001E-2</v>
      </c>
      <c r="EB28" s="57">
        <v>3.3472860000000001E-3</v>
      </c>
      <c r="EC28" s="57">
        <v>5.0922599999999999E-4</v>
      </c>
      <c r="ED28" s="57">
        <v>6.8360859999999999E-3</v>
      </c>
      <c r="EE28" s="57">
        <v>4.5584489999999998E-2</v>
      </c>
      <c r="EF28" s="57">
        <v>0.14911870299999999</v>
      </c>
      <c r="EG28" s="57">
        <v>3.0596211000000002E-2</v>
      </c>
      <c r="EH28" s="57">
        <v>3.3553327000000001E-2</v>
      </c>
      <c r="EI28" s="57">
        <v>4.6734381999999998E-2</v>
      </c>
      <c r="EJ28" s="57">
        <v>8.8203511999999998E-2</v>
      </c>
      <c r="EK28" s="57">
        <v>0.112019436</v>
      </c>
      <c r="EL28" s="57">
        <v>0.203189812</v>
      </c>
      <c r="EM28" s="57">
        <v>2.5609020999999999E-2</v>
      </c>
      <c r="EN28" s="57">
        <v>1.203455E-2</v>
      </c>
      <c r="EO28" s="57">
        <v>9.6517619999999995E-3</v>
      </c>
      <c r="EP28" s="57">
        <v>1.5849173000000001E-2</v>
      </c>
      <c r="EQ28" s="57">
        <v>3.0043282000000001E-2</v>
      </c>
      <c r="ER28" s="57">
        <v>2.1175101000000002E-2</v>
      </c>
      <c r="ES28" s="57">
        <v>8.1781351000000002E-2</v>
      </c>
      <c r="ET28" s="57">
        <v>3.1987949999999999E-3</v>
      </c>
      <c r="EU28" s="57">
        <v>1.6127098999999999E-2</v>
      </c>
      <c r="EV28" s="57">
        <v>1.7062342000000001E-2</v>
      </c>
      <c r="EW28" s="57">
        <v>5.517114E-2</v>
      </c>
      <c r="EX28" s="57">
        <v>8.2688900000000003E-4</v>
      </c>
      <c r="EY28" s="57">
        <v>2.469621E-3</v>
      </c>
      <c r="EZ28" s="57" t="s">
        <v>467</v>
      </c>
      <c r="FA28" s="57" t="s">
        <v>467</v>
      </c>
      <c r="FB28" s="57" t="s">
        <v>467</v>
      </c>
      <c r="FC28" s="57" t="s">
        <v>467</v>
      </c>
      <c r="FD28" s="57" t="s">
        <v>467</v>
      </c>
      <c r="FE28" s="57" t="s">
        <v>467</v>
      </c>
      <c r="FF28" s="57" t="s">
        <v>467</v>
      </c>
      <c r="FG28" s="57" t="s">
        <v>467</v>
      </c>
      <c r="FH28" s="57">
        <v>2.1420911000000001E-2</v>
      </c>
      <c r="FI28" s="57">
        <v>3.3526236000000001E-2</v>
      </c>
      <c r="FJ28" s="57">
        <v>2.0432411000000001E-2</v>
      </c>
      <c r="FK28" s="57">
        <v>4.9822273E-2</v>
      </c>
      <c r="FL28" s="57">
        <v>1.0074512000000001E-2</v>
      </c>
      <c r="FM28" s="57">
        <v>5.8020939999999998E-3</v>
      </c>
      <c r="FN28" s="57">
        <v>5.3400110000000004E-3</v>
      </c>
      <c r="FO28" s="57">
        <v>1.6918202E-2</v>
      </c>
      <c r="FP28" s="57">
        <v>4.2555027000000002E-2</v>
      </c>
      <c r="FQ28" s="57">
        <v>5.0793319999999998E-3</v>
      </c>
      <c r="FR28" s="57">
        <v>8.4257515000000005E-2</v>
      </c>
      <c r="FS28" s="57">
        <v>5.5265555000000001E-2</v>
      </c>
      <c r="FT28" s="57">
        <v>8.7031800000000006E-2</v>
      </c>
      <c r="FU28" s="57">
        <v>1.5729697000000001E-2</v>
      </c>
      <c r="FV28" s="57">
        <v>1.7651422E-2</v>
      </c>
      <c r="FW28" s="57">
        <v>1.3127460000000001E-3</v>
      </c>
      <c r="FX28" s="57">
        <v>1.6292567000000001E-2</v>
      </c>
      <c r="FY28" s="57">
        <v>2.9482969999999999E-3</v>
      </c>
      <c r="FZ28" s="57">
        <v>4.5907794000000002E-2</v>
      </c>
      <c r="GA28" s="57">
        <v>3.6799630000000001E-3</v>
      </c>
      <c r="GB28" s="57">
        <v>9.1613034999999995E-2</v>
      </c>
      <c r="GC28" s="57">
        <v>3.9861827000000002E-2</v>
      </c>
      <c r="GD28" s="57">
        <v>0.103760379</v>
      </c>
      <c r="GE28" s="57">
        <v>1.6141330999999998E-2</v>
      </c>
      <c r="GF28" s="57">
        <v>2.3038208000000001E-2</v>
      </c>
      <c r="GG28" s="57">
        <v>1.6211611000000001E-2</v>
      </c>
      <c r="GH28" s="57">
        <v>5.8156420000000002E-3</v>
      </c>
      <c r="GI28" s="57">
        <v>8.8304790000000005E-3</v>
      </c>
      <c r="GJ28" s="57">
        <v>3.6770614E-2</v>
      </c>
      <c r="GK28" s="57">
        <v>1.0462226E-2</v>
      </c>
      <c r="GL28" s="57">
        <v>4.1396457999999997E-2</v>
      </c>
      <c r="GM28" s="57">
        <v>1.0432467000000001E-2</v>
      </c>
      <c r="GN28" s="57">
        <v>6.9742449999999996E-3</v>
      </c>
      <c r="GO28" s="57">
        <v>3.1139100000000001E-3</v>
      </c>
      <c r="GP28" s="57">
        <v>1.472573E-3</v>
      </c>
      <c r="GQ28" s="57">
        <v>1.361711E-2</v>
      </c>
      <c r="GR28" s="57">
        <v>1.8079288999999998E-2</v>
      </c>
      <c r="GS28" s="57">
        <v>6.9438620000000003E-3</v>
      </c>
      <c r="GT28" s="57">
        <v>2.1252279999999998E-3</v>
      </c>
      <c r="GU28" s="57">
        <v>1.0412729999999999E-3</v>
      </c>
      <c r="GV28" s="57">
        <v>7.5622600000000003E-4</v>
      </c>
      <c r="GW28" s="57">
        <v>4.9364500000000002E-4</v>
      </c>
      <c r="GX28" s="57">
        <v>8.4625989999999995E-3</v>
      </c>
      <c r="GY28" s="57">
        <v>2.1590387999999999E-2</v>
      </c>
      <c r="GZ28" s="57">
        <v>3.466935E-3</v>
      </c>
      <c r="HA28" s="57">
        <v>5.6579400000000002E-3</v>
      </c>
      <c r="HB28" s="57">
        <v>1.8436086000000001E-2</v>
      </c>
      <c r="HC28" s="57">
        <v>7.0121920000000004E-3</v>
      </c>
      <c r="HD28" s="57">
        <v>6.3872023999999999E-2</v>
      </c>
      <c r="HE28" s="57">
        <v>1.2618307E-2</v>
      </c>
      <c r="HF28" s="57">
        <v>2.8163023999999998E-2</v>
      </c>
      <c r="HG28" s="57">
        <v>2.7490407000000001E-2</v>
      </c>
      <c r="HH28" s="57">
        <v>7.7757950000000003E-3</v>
      </c>
      <c r="HI28" s="57">
        <v>4.0399659999999999E-3</v>
      </c>
      <c r="HJ28" s="57">
        <v>8.6045359000000002E-2</v>
      </c>
      <c r="HK28" s="57">
        <v>0.32782472299999998</v>
      </c>
      <c r="HL28" s="57">
        <v>6.2214410000000003E-3</v>
      </c>
      <c r="HM28" s="57">
        <v>0.137370187</v>
      </c>
      <c r="HN28" s="57">
        <v>9.9543860000000008E-3</v>
      </c>
      <c r="HO28" s="57">
        <v>0.140312298</v>
      </c>
      <c r="HP28" s="57">
        <v>8.3685942999999999E-2</v>
      </c>
      <c r="HQ28" s="57">
        <v>8.8636940000000001E-3</v>
      </c>
      <c r="HR28" s="57">
        <v>1.0574369E-2</v>
      </c>
      <c r="HS28" s="57">
        <v>6.5438069999999996E-3</v>
      </c>
      <c r="HT28" s="57">
        <v>6.0898180000000003E-3</v>
      </c>
      <c r="HU28" s="57">
        <v>3.8309100999999998E-2</v>
      </c>
      <c r="HV28" s="57">
        <v>2.5958775E-2</v>
      </c>
      <c r="HW28" s="57">
        <v>6.3766917000000006E-2</v>
      </c>
      <c r="HX28" s="57">
        <v>2.5217442E-2</v>
      </c>
      <c r="HY28" s="57">
        <v>0.18633459099999999</v>
      </c>
      <c r="HZ28" s="57">
        <v>0.288502863</v>
      </c>
      <c r="IA28" s="57">
        <v>0.19790775099999999</v>
      </c>
      <c r="IB28" s="57">
        <v>0.14193087099999999</v>
      </c>
      <c r="IC28" s="57">
        <v>0.115506022</v>
      </c>
      <c r="ID28" s="57">
        <v>0.40710086699999998</v>
      </c>
      <c r="IE28" s="57">
        <v>1.7617767999999999E-2</v>
      </c>
      <c r="IF28" s="57">
        <v>6.1427319999999997E-3</v>
      </c>
      <c r="IG28" s="57">
        <v>1.5520089000000001E-2</v>
      </c>
      <c r="IH28" s="57">
        <v>0.12967722200000001</v>
      </c>
      <c r="II28" s="57">
        <v>2.4760283000000001E-2</v>
      </c>
      <c r="IJ28" s="57">
        <v>0.146629181</v>
      </c>
      <c r="IK28" s="57">
        <v>0.12679257099999999</v>
      </c>
      <c r="IL28" s="57">
        <v>2.9013860000000002E-3</v>
      </c>
      <c r="IM28" s="57">
        <v>4.5166649999999996E-3</v>
      </c>
      <c r="IN28" s="57">
        <v>2.835214E-3</v>
      </c>
      <c r="IO28" s="57">
        <v>4.9756675E-2</v>
      </c>
      <c r="IP28" s="57">
        <v>0.16920633900000001</v>
      </c>
      <c r="IQ28" s="57">
        <v>0.264527026</v>
      </c>
      <c r="IR28" s="57">
        <v>1.581933E-3</v>
      </c>
      <c r="IS28" s="57">
        <v>3.0929406999999999E-2</v>
      </c>
      <c r="IT28" s="57">
        <v>9.817370000000001E-4</v>
      </c>
      <c r="IU28" s="57">
        <v>0.23604844699999999</v>
      </c>
      <c r="IV28" s="57">
        <v>0.157682093</v>
      </c>
      <c r="IW28" s="57">
        <v>1.929126E-3</v>
      </c>
      <c r="IX28" s="57">
        <v>2.1537021999999999E-2</v>
      </c>
      <c r="IY28" s="57">
        <v>3.8570746000000003E-2</v>
      </c>
      <c r="IZ28" s="57">
        <v>2.7249447999999999E-2</v>
      </c>
      <c r="JA28" s="57" t="s">
        <v>467</v>
      </c>
      <c r="JB28" s="57" t="s">
        <v>467</v>
      </c>
      <c r="JC28" s="57" t="s">
        <v>467</v>
      </c>
      <c r="JD28" s="57" t="s">
        <v>467</v>
      </c>
      <c r="JE28" s="57" t="s">
        <v>467</v>
      </c>
      <c r="JF28" s="57" t="s">
        <v>467</v>
      </c>
      <c r="JG28" s="57" t="s">
        <v>467</v>
      </c>
      <c r="JH28" s="57" t="s">
        <v>467</v>
      </c>
      <c r="JI28" s="57" t="s">
        <v>467</v>
      </c>
      <c r="JJ28" s="57" t="s">
        <v>467</v>
      </c>
      <c r="JK28" s="57" t="s">
        <v>467</v>
      </c>
      <c r="JL28" s="57" t="s">
        <v>467</v>
      </c>
      <c r="JM28" s="57" t="s">
        <v>467</v>
      </c>
      <c r="JN28" s="57" t="s">
        <v>467</v>
      </c>
      <c r="JO28" s="57" t="s">
        <v>467</v>
      </c>
      <c r="JP28" s="57" t="s">
        <v>467</v>
      </c>
      <c r="JQ28" s="57" t="s">
        <v>467</v>
      </c>
      <c r="JR28" s="57" t="s">
        <v>467</v>
      </c>
      <c r="JS28" s="57" t="s">
        <v>467</v>
      </c>
      <c r="JT28" s="57" t="s">
        <v>467</v>
      </c>
      <c r="JU28" s="57" t="s">
        <v>467</v>
      </c>
      <c r="JV28" s="57" t="s">
        <v>467</v>
      </c>
      <c r="JW28" s="57" t="s">
        <v>467</v>
      </c>
      <c r="JX28" s="57" t="s">
        <v>467</v>
      </c>
      <c r="JY28" s="57" t="s">
        <v>467</v>
      </c>
      <c r="JZ28" s="57" t="s">
        <v>467</v>
      </c>
      <c r="KA28" s="57" t="s">
        <v>467</v>
      </c>
      <c r="KB28" s="57" t="s">
        <v>467</v>
      </c>
      <c r="KC28" s="57">
        <v>0.17229683800000001</v>
      </c>
      <c r="KD28" s="57">
        <v>0.52020528200000005</v>
      </c>
      <c r="KE28" s="57">
        <v>6.6532335999999997E-2</v>
      </c>
      <c r="KF28" s="57">
        <v>4.8024460000000001E-3</v>
      </c>
      <c r="KG28" s="57">
        <v>0.105464488</v>
      </c>
      <c r="KH28" s="57">
        <v>0.13069861099999999</v>
      </c>
      <c r="KI28" s="57">
        <v>3.3708332000000001E-2</v>
      </c>
      <c r="KJ28" s="57">
        <v>0.187990669</v>
      </c>
      <c r="KK28" s="57">
        <v>0.30937882300000003</v>
      </c>
      <c r="KL28" s="57">
        <v>3.2225959999999999E-3</v>
      </c>
      <c r="KM28" s="57">
        <v>1.6921002000000001E-2</v>
      </c>
      <c r="KN28" s="57">
        <v>1.9955126E-2</v>
      </c>
      <c r="KO28" s="57">
        <v>1.6401845000000002E-2</v>
      </c>
      <c r="KP28" s="57">
        <v>0.26089221899999998</v>
      </c>
      <c r="KQ28" s="57">
        <v>0.14938667799999999</v>
      </c>
      <c r="KR28" s="57">
        <v>2.1427099999999999E-3</v>
      </c>
      <c r="KS28" s="57" t="s">
        <v>467</v>
      </c>
      <c r="KT28" s="57" t="s">
        <v>467</v>
      </c>
      <c r="KU28" s="57" t="s">
        <v>467</v>
      </c>
      <c r="KV28" s="57" t="s">
        <v>467</v>
      </c>
      <c r="KW28" s="57" t="s">
        <v>467</v>
      </c>
      <c r="KX28" s="57" t="s">
        <v>467</v>
      </c>
      <c r="KY28" s="57" t="s">
        <v>467</v>
      </c>
      <c r="KZ28" s="57" t="s">
        <v>467</v>
      </c>
      <c r="LA28" s="57" t="s">
        <v>467</v>
      </c>
      <c r="LB28" s="57" t="s">
        <v>467</v>
      </c>
      <c r="LC28" s="57" t="s">
        <v>467</v>
      </c>
      <c r="LD28" s="57" t="s">
        <v>467</v>
      </c>
      <c r="LE28" s="57" t="s">
        <v>467</v>
      </c>
      <c r="LF28" s="57" t="s">
        <v>467</v>
      </c>
      <c r="LG28" s="57" t="s">
        <v>467</v>
      </c>
      <c r="LH28" s="57" t="s">
        <v>467</v>
      </c>
      <c r="LI28" s="57" t="s">
        <v>467</v>
      </c>
      <c r="LJ28" s="58" t="s">
        <v>467</v>
      </c>
      <c r="LK28" s="77">
        <v>1.9596699999999999E-4</v>
      </c>
      <c r="LL28" s="57">
        <v>1.2864659000000001E-2</v>
      </c>
      <c r="LM28" s="57">
        <v>0.93045013399999998</v>
      </c>
      <c r="LN28" s="57">
        <v>0.13147009200000001</v>
      </c>
      <c r="LO28" s="57">
        <v>0.98509713200000004</v>
      </c>
      <c r="LP28" s="57">
        <v>0.11164513099999999</v>
      </c>
      <c r="LQ28" s="57">
        <v>0.113334134</v>
      </c>
      <c r="LR28" s="57">
        <v>6.1094700000000003E-4</v>
      </c>
      <c r="LS28" s="57">
        <v>1.632521E-2</v>
      </c>
      <c r="LT28" s="57">
        <v>0.96062497199999997</v>
      </c>
      <c r="LU28" s="57">
        <v>0.101572253</v>
      </c>
      <c r="LV28" s="57">
        <v>0.88248921999999996</v>
      </c>
      <c r="LW28" s="57">
        <v>0.14331042299999999</v>
      </c>
      <c r="LX28" s="57">
        <v>0.16239339799999999</v>
      </c>
      <c r="LY28" s="57"/>
      <c r="LZ28" s="57">
        <v>5.7695389999999997E-3</v>
      </c>
      <c r="MA28" s="57">
        <v>1</v>
      </c>
      <c r="MB28" s="57">
        <v>0.15000969</v>
      </c>
      <c r="MC28" s="57">
        <v>0.79311295199999998</v>
      </c>
      <c r="MD28" s="57">
        <v>0.14605965100000001</v>
      </c>
      <c r="ME28" s="57">
        <v>0.18415996100000001</v>
      </c>
      <c r="MF28" s="57"/>
      <c r="MG28" s="57"/>
      <c r="MH28" s="57">
        <v>0.95564625599999997</v>
      </c>
      <c r="MI28" s="57">
        <v>0.94238942199999998</v>
      </c>
      <c r="MJ28" s="57">
        <v>0.70483394499999996</v>
      </c>
      <c r="MK28" s="57">
        <v>0.213093436</v>
      </c>
      <c r="ML28" s="57">
        <v>0.30233140400000003</v>
      </c>
      <c r="MM28" s="57"/>
      <c r="MN28" s="57"/>
      <c r="MO28" s="57">
        <v>1</v>
      </c>
      <c r="MP28" s="57">
        <v>0.96076086000000005</v>
      </c>
      <c r="MQ28" s="57">
        <v>0.73458937899999999</v>
      </c>
      <c r="MR28" s="57">
        <v>0.25321598899999997</v>
      </c>
      <c r="MS28" s="57">
        <v>0.34470412499999997</v>
      </c>
      <c r="MT28" s="57">
        <v>0.182443841</v>
      </c>
      <c r="MU28" s="57">
        <v>1.0001517999999999E-2</v>
      </c>
      <c r="MV28" s="57">
        <v>2.3281109999999999E-3</v>
      </c>
      <c r="MW28" s="57">
        <v>0.85371716600000003</v>
      </c>
      <c r="MX28" s="57">
        <v>0.50930982000000002</v>
      </c>
      <c r="MY28" s="57">
        <v>0.154099398</v>
      </c>
      <c r="MZ28" s="57">
        <v>0.30256514200000001</v>
      </c>
      <c r="NA28" s="57">
        <v>0.258852731</v>
      </c>
      <c r="NB28" s="57"/>
      <c r="NC28" s="57">
        <v>0.66650895899999996</v>
      </c>
      <c r="ND28" s="57">
        <v>0.87151141600000004</v>
      </c>
      <c r="NE28" s="57">
        <v>1.206309571</v>
      </c>
      <c r="NF28" s="57">
        <v>0.46884510299999999</v>
      </c>
      <c r="NG28" s="57">
        <v>0.38866068399999998</v>
      </c>
      <c r="NH28" s="57"/>
      <c r="NI28" s="57"/>
      <c r="NJ28" s="57"/>
      <c r="NK28" s="57"/>
      <c r="NL28" s="57"/>
      <c r="NM28" s="57"/>
      <c r="NN28" s="57"/>
      <c r="NO28" s="57">
        <v>3.7152954629999999</v>
      </c>
      <c r="NP28" s="57">
        <v>4.613153928</v>
      </c>
      <c r="NQ28" s="57">
        <v>1.5967788839999999</v>
      </c>
      <c r="NR28" s="57">
        <v>0.346136051</v>
      </c>
      <c r="NS28" s="57">
        <v>0.80536993199999996</v>
      </c>
      <c r="NT28" s="57"/>
      <c r="NU28" s="57">
        <v>0.12726410799999999</v>
      </c>
      <c r="NV28" s="57">
        <v>0.31453684399999998</v>
      </c>
      <c r="NW28" s="57">
        <v>0.14963520499999999</v>
      </c>
      <c r="NX28" s="57">
        <v>1.8039079819999999</v>
      </c>
      <c r="NY28" s="57">
        <v>1.0666704339999999</v>
      </c>
      <c r="NZ28" s="57">
        <v>0.59131089000000003</v>
      </c>
      <c r="OA28" s="57"/>
      <c r="OB28" s="57">
        <v>0.222126402</v>
      </c>
      <c r="OC28" s="57">
        <v>0.56847017399999999</v>
      </c>
      <c r="OD28" s="57">
        <v>0.150448004</v>
      </c>
      <c r="OE28" s="57">
        <v>1.821915991</v>
      </c>
      <c r="OF28" s="57">
        <v>0.99022818000000001</v>
      </c>
      <c r="OG28" s="57">
        <v>0.54350924199999995</v>
      </c>
      <c r="OH28" s="57"/>
      <c r="OI28" s="57"/>
      <c r="OJ28" s="57">
        <v>2.9346083599999999</v>
      </c>
      <c r="OK28" s="57">
        <v>3.3137857E-2</v>
      </c>
      <c r="OL28" s="57">
        <v>2</v>
      </c>
      <c r="OM28" s="57">
        <v>0.31578717899999997</v>
      </c>
      <c r="ON28" s="57">
        <v>0.15789359</v>
      </c>
      <c r="OO28" s="57"/>
      <c r="OP28" s="57"/>
      <c r="OQ28" s="57">
        <v>2.4190616060000001</v>
      </c>
      <c r="OR28" s="57">
        <v>3.0929406999999999E-2</v>
      </c>
      <c r="OS28" s="57">
        <v>2</v>
      </c>
      <c r="OT28" s="57">
        <v>0.57037409900000002</v>
      </c>
      <c r="OU28" s="57">
        <v>0.28518704900000003</v>
      </c>
      <c r="OV28" s="57"/>
      <c r="OW28" s="57"/>
      <c r="OX28" s="57"/>
      <c r="OY28" s="57"/>
      <c r="OZ28" s="57"/>
      <c r="PA28" s="57"/>
      <c r="PB28" s="57"/>
      <c r="PC28" s="57"/>
      <c r="PD28" s="57"/>
      <c r="PE28" s="57"/>
      <c r="PF28" s="57"/>
      <c r="PG28" s="57"/>
      <c r="PH28" s="57"/>
      <c r="PI28" s="57"/>
      <c r="PJ28" s="57"/>
      <c r="PK28" s="57"/>
      <c r="PL28" s="57">
        <v>2.7983759020000001</v>
      </c>
      <c r="PM28" s="57"/>
      <c r="PN28" s="57">
        <v>2</v>
      </c>
      <c r="PO28" s="57">
        <v>0.23616309899999999</v>
      </c>
      <c r="PP28" s="57">
        <v>0.11808154899999999</v>
      </c>
      <c r="PQ28" s="57"/>
      <c r="PR28" s="57"/>
      <c r="PS28" s="57">
        <v>2.496172316</v>
      </c>
      <c r="PT28" s="57">
        <v>1.6921002000000001E-2</v>
      </c>
      <c r="PU28" s="57">
        <v>2</v>
      </c>
      <c r="PV28" s="57">
        <v>0.42882345199999999</v>
      </c>
      <c r="PW28" s="57">
        <v>0.214411726</v>
      </c>
      <c r="PX28" s="57"/>
      <c r="PY28" s="57"/>
      <c r="PZ28" s="57"/>
      <c r="QA28" s="57"/>
      <c r="QB28" s="57"/>
      <c r="QC28" s="57"/>
      <c r="QD28" s="58"/>
    </row>
    <row r="29" spans="1:446" x14ac:dyDescent="0.25">
      <c r="A29" s="86">
        <v>6</v>
      </c>
      <c r="B29" s="195"/>
      <c r="C29" s="163">
        <v>1747599.8089999999</v>
      </c>
      <c r="D29" s="164">
        <v>674576.25340000005</v>
      </c>
      <c r="E29" s="164">
        <v>79627.582509999993</v>
      </c>
      <c r="F29" s="164">
        <v>1450141.5379999999</v>
      </c>
      <c r="G29" s="164">
        <v>990739.8101</v>
      </c>
      <c r="H29" s="164" t="s">
        <v>467</v>
      </c>
      <c r="I29" s="164">
        <v>263265.60230000003</v>
      </c>
      <c r="J29" s="164">
        <v>64722.636400000003</v>
      </c>
      <c r="K29" s="164" t="s">
        <v>467</v>
      </c>
      <c r="L29" s="164">
        <v>708331.85470000003</v>
      </c>
      <c r="M29" s="164">
        <v>166917.1949</v>
      </c>
      <c r="N29" s="164" t="s">
        <v>467</v>
      </c>
      <c r="O29" s="164">
        <v>207765.21419999999</v>
      </c>
      <c r="P29" s="164">
        <v>154671.95259999999</v>
      </c>
      <c r="Q29" s="164">
        <v>3711.858518</v>
      </c>
      <c r="R29" s="164" t="s">
        <v>467</v>
      </c>
      <c r="S29" s="164" t="s">
        <v>467</v>
      </c>
      <c r="T29" s="165" t="s">
        <v>467</v>
      </c>
      <c r="U29" s="77">
        <v>2.7485220000000002E-3</v>
      </c>
      <c r="V29" s="57">
        <v>2.013529E-3</v>
      </c>
      <c r="W29" s="57">
        <v>0.19734338000000001</v>
      </c>
      <c r="X29" s="57">
        <v>0.33615396600000003</v>
      </c>
      <c r="Y29" s="57">
        <v>0.152271991</v>
      </c>
      <c r="Z29" s="57">
        <v>7.7174800000000005E-4</v>
      </c>
      <c r="AA29" s="57">
        <v>2.9812036E-2</v>
      </c>
      <c r="AB29" s="57">
        <v>6.5120051999999998E-2</v>
      </c>
      <c r="AC29" s="57">
        <v>1.4212083E-2</v>
      </c>
      <c r="AD29" s="57">
        <v>1.2250410000000001E-3</v>
      </c>
      <c r="AE29" s="57">
        <v>7.0446899999999999E-4</v>
      </c>
      <c r="AF29" s="57">
        <v>9.1977300000000003E-4</v>
      </c>
      <c r="AG29" s="57">
        <v>2.366414E-2</v>
      </c>
      <c r="AH29" s="57">
        <v>0.12200989499999999</v>
      </c>
      <c r="AI29" s="57">
        <v>5.4101699999999997E-4</v>
      </c>
      <c r="AJ29" s="57">
        <v>2.9431409999999998E-3</v>
      </c>
      <c r="AK29" s="57">
        <v>2.6220150000000001E-3</v>
      </c>
      <c r="AL29" s="57">
        <v>2.3840409999999999E-3</v>
      </c>
      <c r="AM29" s="57">
        <v>4.1686499999999999E-4</v>
      </c>
      <c r="AN29" s="57">
        <v>4.8634159999999997E-3</v>
      </c>
      <c r="AO29" s="57">
        <v>1.3874875E-2</v>
      </c>
      <c r="AP29" s="57">
        <v>1.0298424E-2</v>
      </c>
      <c r="AQ29" s="57">
        <v>1.6541710000000001E-3</v>
      </c>
      <c r="AR29" s="57">
        <v>3.9251420000000004E-3</v>
      </c>
      <c r="AS29" s="57">
        <v>1.600146E-3</v>
      </c>
      <c r="AT29" s="57">
        <v>5.7434269999999997E-3</v>
      </c>
      <c r="AU29" s="57">
        <v>1.62697E-4</v>
      </c>
      <c r="AV29" s="57">
        <v>1.437951E-3</v>
      </c>
      <c r="AW29" s="57">
        <v>1.1042179999999999E-3</v>
      </c>
      <c r="AX29" s="57">
        <v>0.168508139</v>
      </c>
      <c r="AY29" s="57">
        <v>0.28410495400000002</v>
      </c>
      <c r="AZ29" s="57">
        <v>0.13993418199999999</v>
      </c>
      <c r="BA29" s="57">
        <v>1.26745E-3</v>
      </c>
      <c r="BB29" s="57">
        <v>3.1014073999999999E-2</v>
      </c>
      <c r="BC29" s="57">
        <v>4.451053E-2</v>
      </c>
      <c r="BD29" s="57">
        <v>1.4206130000000001E-2</v>
      </c>
      <c r="BE29" s="57">
        <v>1.0633465E-2</v>
      </c>
      <c r="BF29" s="57">
        <v>2.1766580000000002E-3</v>
      </c>
      <c r="BG29" s="57">
        <v>8.9113882000000005E-2</v>
      </c>
      <c r="BH29" s="57">
        <v>0.17451846400000001</v>
      </c>
      <c r="BI29" s="57">
        <v>7.0363700000000001E-4</v>
      </c>
      <c r="BJ29" s="57">
        <v>2.549263E-3</v>
      </c>
      <c r="BK29" s="57">
        <v>3.5112519999999999E-3</v>
      </c>
      <c r="BL29" s="57">
        <v>2.8049730000000001E-3</v>
      </c>
      <c r="BM29" s="57">
        <v>3.6481399999999998E-4</v>
      </c>
      <c r="BN29" s="57">
        <v>7.8682600000000002E-3</v>
      </c>
      <c r="BO29" s="57">
        <v>1.5265540000000001E-3</v>
      </c>
      <c r="BP29" s="57">
        <v>5.0161989999999998E-3</v>
      </c>
      <c r="BQ29" s="57">
        <v>1.7932130000000001E-3</v>
      </c>
      <c r="BR29" s="57">
        <v>1.5105489999999999E-3</v>
      </c>
      <c r="BS29" s="57">
        <v>2.8476339999999999E-3</v>
      </c>
      <c r="BT29" s="57">
        <v>4.1682489999999997E-3</v>
      </c>
      <c r="BU29" s="57">
        <v>1.730681E-3</v>
      </c>
      <c r="BV29" s="57">
        <v>1.0746239999999999E-3</v>
      </c>
      <c r="BW29" s="57">
        <v>2.4461869999999998E-3</v>
      </c>
      <c r="BX29" s="57">
        <v>3.4221109999999998E-3</v>
      </c>
      <c r="BY29" s="57">
        <v>0.218585689</v>
      </c>
      <c r="BZ29" s="57">
        <v>0.29026216900000001</v>
      </c>
      <c r="CA29" s="57">
        <v>0.150865104</v>
      </c>
      <c r="CB29" s="57">
        <v>5.5093349E-2</v>
      </c>
      <c r="CC29" s="57">
        <v>6.0908618999999997E-2</v>
      </c>
      <c r="CD29" s="57">
        <v>1.9469792E-2</v>
      </c>
      <c r="CE29" s="57">
        <v>5.2935514000000003E-2</v>
      </c>
      <c r="CF29" s="57">
        <v>0.12794413800000001</v>
      </c>
      <c r="CG29" s="57">
        <v>5.0386040000000003E-3</v>
      </c>
      <c r="CH29" s="57">
        <v>4.8844700000000001E-3</v>
      </c>
      <c r="CI29" s="57">
        <v>8.1442530000000006E-3</v>
      </c>
      <c r="CJ29" s="57">
        <v>2.7526030000000002E-3</v>
      </c>
      <c r="CK29" s="57">
        <v>3.1634175E-2</v>
      </c>
      <c r="CL29" s="57">
        <v>0.51242473499999996</v>
      </c>
      <c r="CM29" s="57">
        <v>7.859754E-3</v>
      </c>
      <c r="CN29" s="57">
        <v>0.18485601900000001</v>
      </c>
      <c r="CO29" s="57">
        <v>4.3679666999999998E-2</v>
      </c>
      <c r="CP29" s="57">
        <v>1.0105173E-2</v>
      </c>
      <c r="CQ29" s="57">
        <v>1.3609729999999999E-3</v>
      </c>
      <c r="CR29" s="57">
        <v>2.6439458999999998E-2</v>
      </c>
      <c r="CS29" s="57">
        <v>6.7400326999999996E-2</v>
      </c>
      <c r="CT29" s="57">
        <v>3.1601559999999999E-3</v>
      </c>
      <c r="CU29" s="57">
        <v>7.8157430999999999E-2</v>
      </c>
      <c r="CV29" s="57">
        <v>2.2893980000000002E-3</v>
      </c>
      <c r="CW29" s="57">
        <v>1.9940276999999999E-2</v>
      </c>
      <c r="CX29" s="57">
        <v>7.9398530000000002E-3</v>
      </c>
      <c r="CY29" s="57">
        <v>8.0154800000000002E-4</v>
      </c>
      <c r="CZ29" s="57">
        <v>0.51754401999999999</v>
      </c>
      <c r="DA29" s="57">
        <v>0.20899543400000001</v>
      </c>
      <c r="DB29" s="57">
        <v>2.8563483000000001E-2</v>
      </c>
      <c r="DC29" s="57">
        <v>9.7397920000000006E-3</v>
      </c>
      <c r="DD29" s="57">
        <v>1.8938251999999999E-2</v>
      </c>
      <c r="DE29" s="57">
        <v>9.6712050999999993E-2</v>
      </c>
      <c r="DF29" s="57">
        <v>9.0049104000000005E-2</v>
      </c>
      <c r="DG29" s="57">
        <v>9.3365199999999992E-3</v>
      </c>
      <c r="DH29" s="57">
        <v>1.9319796E-2</v>
      </c>
      <c r="DI29" s="57" t="s">
        <v>467</v>
      </c>
      <c r="DJ29" s="57" t="s">
        <v>467</v>
      </c>
      <c r="DK29" s="57" t="s">
        <v>467</v>
      </c>
      <c r="DL29" s="57" t="s">
        <v>467</v>
      </c>
      <c r="DM29" s="57" t="s">
        <v>467</v>
      </c>
      <c r="DN29" s="57" t="s">
        <v>467</v>
      </c>
      <c r="DO29" s="57" t="s">
        <v>467</v>
      </c>
      <c r="DP29" s="57" t="s">
        <v>467</v>
      </c>
      <c r="DQ29" s="57" t="s">
        <v>467</v>
      </c>
      <c r="DR29" s="57" t="s">
        <v>467</v>
      </c>
      <c r="DS29" s="57" t="s">
        <v>467</v>
      </c>
      <c r="DT29" s="57" t="s">
        <v>467</v>
      </c>
      <c r="DU29" s="57" t="s">
        <v>467</v>
      </c>
      <c r="DV29" s="57" t="s">
        <v>467</v>
      </c>
      <c r="DW29" s="57" t="s">
        <v>467</v>
      </c>
      <c r="DX29" s="57" t="s">
        <v>467</v>
      </c>
      <c r="DY29" s="57" t="s">
        <v>467</v>
      </c>
      <c r="DZ29" s="57" t="s">
        <v>467</v>
      </c>
      <c r="EA29" s="57" t="s">
        <v>467</v>
      </c>
      <c r="EB29" s="57" t="s">
        <v>467</v>
      </c>
      <c r="EC29" s="57" t="s">
        <v>467</v>
      </c>
      <c r="ED29" s="57" t="s">
        <v>467</v>
      </c>
      <c r="EE29" s="57">
        <v>6.3777867000000002E-2</v>
      </c>
      <c r="EF29" s="57">
        <v>0.137996599</v>
      </c>
      <c r="EG29" s="57">
        <v>3.3073138000000002E-2</v>
      </c>
      <c r="EH29" s="57">
        <v>4.1017868999999998E-2</v>
      </c>
      <c r="EI29" s="57">
        <v>6.3801865999999999E-2</v>
      </c>
      <c r="EJ29" s="57">
        <v>0.145813843</v>
      </c>
      <c r="EK29" s="57">
        <v>6.9576658E-2</v>
      </c>
      <c r="EL29" s="57">
        <v>0.14543809299999999</v>
      </c>
      <c r="EM29" s="57">
        <v>1.92937E-2</v>
      </c>
      <c r="EN29" s="57">
        <v>6.166899E-3</v>
      </c>
      <c r="EO29" s="57">
        <v>3.6524880000000002E-3</v>
      </c>
      <c r="EP29" s="57">
        <v>2.1100072000000001E-2</v>
      </c>
      <c r="EQ29" s="57">
        <v>5.3598911999999999E-2</v>
      </c>
      <c r="ER29" s="57">
        <v>2.4374777E-2</v>
      </c>
      <c r="ES29" s="57">
        <v>0.107020642</v>
      </c>
      <c r="ET29" s="57">
        <v>5.1424929999999997E-3</v>
      </c>
      <c r="EU29" s="57">
        <v>9.5818689999999998E-3</v>
      </c>
      <c r="EV29" s="57">
        <v>1.5464601999999999E-2</v>
      </c>
      <c r="EW29" s="57">
        <v>3.1690636000000001E-2</v>
      </c>
      <c r="EX29" s="57">
        <v>1.7519670000000001E-3</v>
      </c>
      <c r="EY29" s="57">
        <v>6.6500900000000004E-4</v>
      </c>
      <c r="EZ29" s="57">
        <v>3.4913108999999998E-2</v>
      </c>
      <c r="FA29" s="57">
        <v>6.7418575999999994E-2</v>
      </c>
      <c r="FB29" s="57">
        <v>1.7030897E-2</v>
      </c>
      <c r="FC29" s="57">
        <v>0.408511703</v>
      </c>
      <c r="FD29" s="57">
        <v>0.37295675700000003</v>
      </c>
      <c r="FE29" s="57">
        <v>4.1735705999999997E-2</v>
      </c>
      <c r="FF29" s="57">
        <v>5.0314586000000001E-2</v>
      </c>
      <c r="FG29" s="57">
        <v>7.1186660000000001E-3</v>
      </c>
      <c r="FH29" s="57" t="s">
        <v>467</v>
      </c>
      <c r="FI29" s="57" t="s">
        <v>467</v>
      </c>
      <c r="FJ29" s="57" t="s">
        <v>467</v>
      </c>
      <c r="FK29" s="57" t="s">
        <v>467</v>
      </c>
      <c r="FL29" s="57" t="s">
        <v>467</v>
      </c>
      <c r="FM29" s="57" t="s">
        <v>467</v>
      </c>
      <c r="FN29" s="57" t="s">
        <v>467</v>
      </c>
      <c r="FO29" s="57" t="s">
        <v>467</v>
      </c>
      <c r="FP29" s="57" t="s">
        <v>467</v>
      </c>
      <c r="FQ29" s="57" t="s">
        <v>467</v>
      </c>
      <c r="FR29" s="57" t="s">
        <v>467</v>
      </c>
      <c r="FS29" s="57" t="s">
        <v>467</v>
      </c>
      <c r="FT29" s="57" t="s">
        <v>467</v>
      </c>
      <c r="FU29" s="57" t="s">
        <v>467</v>
      </c>
      <c r="FV29" s="57" t="s">
        <v>467</v>
      </c>
      <c r="FW29" s="57" t="s">
        <v>467</v>
      </c>
      <c r="FX29" s="57" t="s">
        <v>467</v>
      </c>
      <c r="FY29" s="57" t="s">
        <v>467</v>
      </c>
      <c r="FZ29" s="57" t="s">
        <v>467</v>
      </c>
      <c r="GA29" s="57" t="s">
        <v>467</v>
      </c>
      <c r="GB29" s="57" t="s">
        <v>467</v>
      </c>
      <c r="GC29" s="57" t="s">
        <v>467</v>
      </c>
      <c r="GD29" s="57" t="s">
        <v>467</v>
      </c>
      <c r="GE29" s="57" t="s">
        <v>467</v>
      </c>
      <c r="GF29" s="57" t="s">
        <v>467</v>
      </c>
      <c r="GG29" s="57" t="s">
        <v>467</v>
      </c>
      <c r="GH29" s="57" t="s">
        <v>467</v>
      </c>
      <c r="GI29" s="57" t="s">
        <v>467</v>
      </c>
      <c r="GJ29" s="57" t="s">
        <v>467</v>
      </c>
      <c r="GK29" s="57" t="s">
        <v>467</v>
      </c>
      <c r="GL29" s="57" t="s">
        <v>467</v>
      </c>
      <c r="GM29" s="57" t="s">
        <v>467</v>
      </c>
      <c r="GN29" s="57" t="s">
        <v>467</v>
      </c>
      <c r="GO29" s="57" t="s">
        <v>467</v>
      </c>
      <c r="GP29" s="57" t="s">
        <v>467</v>
      </c>
      <c r="GQ29" s="57" t="s">
        <v>467</v>
      </c>
      <c r="GR29" s="57" t="s">
        <v>467</v>
      </c>
      <c r="GS29" s="57" t="s">
        <v>467</v>
      </c>
      <c r="GT29" s="57" t="s">
        <v>467</v>
      </c>
      <c r="GU29" s="57" t="s">
        <v>467</v>
      </c>
      <c r="GV29" s="57" t="s">
        <v>467</v>
      </c>
      <c r="GW29" s="57" t="s">
        <v>467</v>
      </c>
      <c r="GX29" s="57">
        <v>1.3804281E-2</v>
      </c>
      <c r="GY29" s="57">
        <v>4.0018606999999998E-2</v>
      </c>
      <c r="GZ29" s="57">
        <v>1.0998147E-2</v>
      </c>
      <c r="HA29" s="57">
        <v>4.1459870000000003E-3</v>
      </c>
      <c r="HB29" s="57">
        <v>2.4872465999999999E-2</v>
      </c>
      <c r="HC29" s="57">
        <v>1.0856022999999999E-2</v>
      </c>
      <c r="HD29" s="57">
        <v>8.7232750999999997E-2</v>
      </c>
      <c r="HE29" s="57">
        <v>1.6448140999999999E-2</v>
      </c>
      <c r="HF29" s="57">
        <v>3.6783048999999998E-2</v>
      </c>
      <c r="HG29" s="57">
        <v>2.5938549000000002E-2</v>
      </c>
      <c r="HH29" s="57">
        <v>8.4968109999999999E-3</v>
      </c>
      <c r="HI29" s="57">
        <v>2.9516019999999998E-3</v>
      </c>
      <c r="HJ29" s="57">
        <v>9.3061424000000004E-2</v>
      </c>
      <c r="HK29" s="57">
        <v>0.28778035000000002</v>
      </c>
      <c r="HL29" s="57">
        <v>6.2139980000000001E-3</v>
      </c>
      <c r="HM29" s="57">
        <v>0.117828633</v>
      </c>
      <c r="HN29" s="57">
        <v>8.399943E-3</v>
      </c>
      <c r="HO29" s="57">
        <v>0.13021185399999999</v>
      </c>
      <c r="HP29" s="57">
        <v>7.3957383000000002E-2</v>
      </c>
      <c r="HQ29" s="57">
        <v>4.8383999999999996E-3</v>
      </c>
      <c r="HR29" s="57">
        <v>1.7772293000000002E-2</v>
      </c>
      <c r="HS29" s="57">
        <v>1.1705188E-2</v>
      </c>
      <c r="HT29" s="57">
        <v>1.0414402E-2</v>
      </c>
      <c r="HU29" s="57">
        <v>1.2919051000000001E-2</v>
      </c>
      <c r="HV29" s="57">
        <v>4.8248243000000003E-2</v>
      </c>
      <c r="HW29" s="57">
        <v>0.10042793699999999</v>
      </c>
      <c r="HX29" s="57">
        <v>2.3429361999999999E-2</v>
      </c>
      <c r="HY29" s="57">
        <v>0.268965758</v>
      </c>
      <c r="HZ29" s="57">
        <v>7.2274249999999998E-2</v>
      </c>
      <c r="IA29" s="57">
        <v>0.28152271600000001</v>
      </c>
      <c r="IB29" s="57">
        <v>0.14748240000000001</v>
      </c>
      <c r="IC29" s="57" t="s">
        <v>467</v>
      </c>
      <c r="ID29" s="57" t="s">
        <v>467</v>
      </c>
      <c r="IE29" s="57" t="s">
        <v>467</v>
      </c>
      <c r="IF29" s="57" t="s">
        <v>467</v>
      </c>
      <c r="IG29" s="57" t="s">
        <v>467</v>
      </c>
      <c r="IH29" s="57" t="s">
        <v>467</v>
      </c>
      <c r="II29" s="57" t="s">
        <v>467</v>
      </c>
      <c r="IJ29" s="57" t="s">
        <v>467</v>
      </c>
      <c r="IK29" s="57" t="s">
        <v>467</v>
      </c>
      <c r="IL29" s="57" t="s">
        <v>467</v>
      </c>
      <c r="IM29" s="57" t="s">
        <v>467</v>
      </c>
      <c r="IN29" s="57" t="s">
        <v>467</v>
      </c>
      <c r="IO29" s="57">
        <v>3.7614723000000003E-2</v>
      </c>
      <c r="IP29" s="57">
        <v>0.14937631300000001</v>
      </c>
      <c r="IQ29" s="57">
        <v>0.117810683</v>
      </c>
      <c r="IR29" s="57">
        <v>0.13145878599999999</v>
      </c>
      <c r="IS29" s="57">
        <v>2.7530717E-2</v>
      </c>
      <c r="IT29" s="57">
        <v>6.7045488E-2</v>
      </c>
      <c r="IU29" s="57">
        <v>0.20385636300000001</v>
      </c>
      <c r="IV29" s="57">
        <v>0.110962134</v>
      </c>
      <c r="IW29" s="57">
        <v>2.4324787E-2</v>
      </c>
      <c r="IX29" s="57">
        <v>4.2479545E-2</v>
      </c>
      <c r="IY29" s="57">
        <v>6.8841432999999994E-2</v>
      </c>
      <c r="IZ29" s="57">
        <v>1.8699026000000001E-2</v>
      </c>
      <c r="JA29" s="57">
        <v>2.2365527E-2</v>
      </c>
      <c r="JB29" s="57">
        <v>5.1743834000000002E-2</v>
      </c>
      <c r="JC29" s="57">
        <v>2.0439321E-2</v>
      </c>
      <c r="JD29" s="57">
        <v>0.112227119</v>
      </c>
      <c r="JE29" s="57">
        <v>4.5401891E-2</v>
      </c>
      <c r="JF29" s="57">
        <v>0.11563221799999999</v>
      </c>
      <c r="JG29" s="57">
        <v>0.16981358199999999</v>
      </c>
      <c r="JH29" s="57">
        <v>7.7754959999999998E-3</v>
      </c>
      <c r="JI29" s="57">
        <v>9.5074107000000005E-2</v>
      </c>
      <c r="JJ29" s="57">
        <v>1.0684991E-2</v>
      </c>
      <c r="JK29" s="57">
        <v>2.1545878000000001E-2</v>
      </c>
      <c r="JL29" s="57">
        <v>0.122399059</v>
      </c>
      <c r="JM29" s="57">
        <v>0.11009241</v>
      </c>
      <c r="JN29" s="57">
        <v>2.8274592000000001E-2</v>
      </c>
      <c r="JO29" s="57">
        <v>5.9717720000000002E-3</v>
      </c>
      <c r="JP29" s="57">
        <v>3.2580843999999998E-2</v>
      </c>
      <c r="JQ29" s="57">
        <v>2.3706762999999999E-2</v>
      </c>
      <c r="JR29" s="57">
        <v>4.2705959999999998E-3</v>
      </c>
      <c r="JS29" s="57">
        <v>8.1066520000000003E-2</v>
      </c>
      <c r="JT29" s="57">
        <v>4.2431584000000001E-2</v>
      </c>
      <c r="JU29" s="57">
        <v>0.20571658000000001</v>
      </c>
      <c r="JV29" s="57">
        <v>7.0033953999999995E-2</v>
      </c>
      <c r="JW29" s="57">
        <v>3.2050733999999997E-2</v>
      </c>
      <c r="JX29" s="57">
        <v>0.163766403</v>
      </c>
      <c r="JY29" s="57">
        <v>0.29112174899999999</v>
      </c>
      <c r="JZ29" s="57">
        <v>4.2251468E-2</v>
      </c>
      <c r="KA29" s="57">
        <v>3.5820392999999999E-2</v>
      </c>
      <c r="KB29" s="57">
        <v>3.5740613999999997E-2</v>
      </c>
      <c r="KC29" s="57" t="s">
        <v>467</v>
      </c>
      <c r="KD29" s="57" t="s">
        <v>467</v>
      </c>
      <c r="KE29" s="57" t="s">
        <v>467</v>
      </c>
      <c r="KF29" s="57" t="s">
        <v>467</v>
      </c>
      <c r="KG29" s="57" t="s">
        <v>467</v>
      </c>
      <c r="KH29" s="57" t="s">
        <v>467</v>
      </c>
      <c r="KI29" s="57" t="s">
        <v>467</v>
      </c>
      <c r="KJ29" s="57" t="s">
        <v>467</v>
      </c>
      <c r="KK29" s="57" t="s">
        <v>467</v>
      </c>
      <c r="KL29" s="57" t="s">
        <v>467</v>
      </c>
      <c r="KM29" s="57" t="s">
        <v>467</v>
      </c>
      <c r="KN29" s="57" t="s">
        <v>467</v>
      </c>
      <c r="KO29" s="57" t="s">
        <v>467</v>
      </c>
      <c r="KP29" s="57" t="s">
        <v>467</v>
      </c>
      <c r="KQ29" s="57" t="s">
        <v>467</v>
      </c>
      <c r="KR29" s="57" t="s">
        <v>467</v>
      </c>
      <c r="KS29" s="57" t="s">
        <v>467</v>
      </c>
      <c r="KT29" s="57" t="s">
        <v>467</v>
      </c>
      <c r="KU29" s="57" t="s">
        <v>467</v>
      </c>
      <c r="KV29" s="57" t="s">
        <v>467</v>
      </c>
      <c r="KW29" s="57" t="s">
        <v>467</v>
      </c>
      <c r="KX29" s="57" t="s">
        <v>467</v>
      </c>
      <c r="KY29" s="57" t="s">
        <v>467</v>
      </c>
      <c r="KZ29" s="57" t="s">
        <v>467</v>
      </c>
      <c r="LA29" s="57" t="s">
        <v>467</v>
      </c>
      <c r="LB29" s="57" t="s">
        <v>467</v>
      </c>
      <c r="LC29" s="57" t="s">
        <v>467</v>
      </c>
      <c r="LD29" s="57" t="s">
        <v>467</v>
      </c>
      <c r="LE29" s="57" t="s">
        <v>467</v>
      </c>
      <c r="LF29" s="57" t="s">
        <v>467</v>
      </c>
      <c r="LG29" s="57" t="s">
        <v>467</v>
      </c>
      <c r="LH29" s="57" t="s">
        <v>467</v>
      </c>
      <c r="LI29" s="57" t="s">
        <v>467</v>
      </c>
      <c r="LJ29" s="58" t="s">
        <v>467</v>
      </c>
      <c r="LK29" s="77">
        <v>1.62697E-4</v>
      </c>
      <c r="LL29" s="57">
        <v>8.9240989999999996E-3</v>
      </c>
      <c r="LM29" s="57">
        <v>0.95765562400000004</v>
      </c>
      <c r="LN29" s="57">
        <v>0.123427209</v>
      </c>
      <c r="LO29" s="57">
        <v>1.078600107</v>
      </c>
      <c r="LP29" s="57">
        <v>0.16407534900000001</v>
      </c>
      <c r="LQ29" s="57">
        <v>0.152118795</v>
      </c>
      <c r="LR29" s="57">
        <v>1.0746239999999999E-3</v>
      </c>
      <c r="LS29" s="57">
        <v>1.9054060000000001E-2</v>
      </c>
      <c r="LT29" s="57">
        <v>0.97476132100000001</v>
      </c>
      <c r="LU29" s="57">
        <v>0.101502946</v>
      </c>
      <c r="LV29" s="57">
        <v>1.1381207659999999</v>
      </c>
      <c r="LW29" s="57">
        <v>0.28886274499999998</v>
      </c>
      <c r="LX29" s="57">
        <v>0.25380676099999999</v>
      </c>
      <c r="LY29" s="57"/>
      <c r="LZ29" s="57">
        <v>5.8682980000000001E-3</v>
      </c>
      <c r="MA29" s="57">
        <v>1</v>
      </c>
      <c r="MB29" s="57">
        <v>0.146253091</v>
      </c>
      <c r="MC29" s="57">
        <v>1.0378508390000001</v>
      </c>
      <c r="MD29" s="57">
        <v>0.208313679</v>
      </c>
      <c r="ME29" s="57">
        <v>0.20071639499999999</v>
      </c>
      <c r="MF29" s="57"/>
      <c r="MG29" s="57"/>
      <c r="MH29" s="57">
        <v>0.95598494199999995</v>
      </c>
      <c r="MI29" s="57">
        <v>0.93711211699999997</v>
      </c>
      <c r="MJ29" s="57">
        <v>0.63844509900000002</v>
      </c>
      <c r="MK29" s="57">
        <v>0.24467317699999999</v>
      </c>
      <c r="ML29" s="57">
        <v>0.38323291599999998</v>
      </c>
      <c r="MM29" s="57"/>
      <c r="MN29" s="57"/>
      <c r="MO29" s="57">
        <v>1</v>
      </c>
      <c r="MP29" s="57">
        <v>0.96118388799999999</v>
      </c>
      <c r="MQ29" s="57">
        <v>0.64786158699999996</v>
      </c>
      <c r="MR29" s="57">
        <v>0.272751831</v>
      </c>
      <c r="MS29" s="57">
        <v>0.421003246</v>
      </c>
      <c r="MT29" s="57"/>
      <c r="MU29" s="57"/>
      <c r="MV29" s="57"/>
      <c r="MW29" s="57"/>
      <c r="MX29" s="57"/>
      <c r="MY29" s="57"/>
      <c r="MZ29" s="57"/>
      <c r="NA29" s="57">
        <v>0.27586547300000003</v>
      </c>
      <c r="NB29" s="57"/>
      <c r="NC29" s="57">
        <v>0.708090938</v>
      </c>
      <c r="ND29" s="57">
        <v>0.84677237699999997</v>
      </c>
      <c r="NE29" s="57">
        <v>1.1295275039999999</v>
      </c>
      <c r="NF29" s="57">
        <v>0.46105046399999999</v>
      </c>
      <c r="NG29" s="57">
        <v>0.40817993499999999</v>
      </c>
      <c r="NH29" s="57"/>
      <c r="NI29" s="57"/>
      <c r="NJ29" s="57">
        <v>0.98296910299999996</v>
      </c>
      <c r="NK29" s="57">
        <v>0.44749399899999998</v>
      </c>
      <c r="NL29" s="57">
        <v>2.0991689579999999</v>
      </c>
      <c r="NM29" s="57">
        <v>1.955101567</v>
      </c>
      <c r="NN29" s="57">
        <v>0.93136932100000003</v>
      </c>
      <c r="NO29" s="57"/>
      <c r="NP29" s="57"/>
      <c r="NQ29" s="57"/>
      <c r="NR29" s="57"/>
      <c r="NS29" s="57"/>
      <c r="NT29" s="57"/>
      <c r="NU29" s="57">
        <v>0.13916371999999999</v>
      </c>
      <c r="NV29" s="57">
        <v>0.30205420300000002</v>
      </c>
      <c r="NW29" s="57">
        <v>0.21292129200000001</v>
      </c>
      <c r="NX29" s="57">
        <v>1.7070149750000001</v>
      </c>
      <c r="NY29" s="57">
        <v>0.96515938199999995</v>
      </c>
      <c r="NZ29" s="57">
        <v>0.56540768299999999</v>
      </c>
      <c r="OA29" s="57"/>
      <c r="OB29" s="57">
        <v>0.310167413</v>
      </c>
      <c r="OC29" s="57">
        <v>0.86948760800000002</v>
      </c>
      <c r="OD29" s="57">
        <v>0.186421738</v>
      </c>
      <c r="OE29" s="57">
        <v>1.7744992289999999</v>
      </c>
      <c r="OF29" s="57">
        <v>0.94046262599999997</v>
      </c>
      <c r="OG29" s="57">
        <v>0.52998762099999996</v>
      </c>
      <c r="OH29" s="57"/>
      <c r="OI29" s="57"/>
      <c r="OJ29" s="57"/>
      <c r="OK29" s="57"/>
      <c r="OL29" s="57"/>
      <c r="OM29" s="57"/>
      <c r="ON29" s="57"/>
      <c r="OO29" s="57"/>
      <c r="OP29" s="57"/>
      <c r="OQ29" s="57">
        <v>2.7076119030000001</v>
      </c>
      <c r="OR29" s="57">
        <v>2.7530717E-2</v>
      </c>
      <c r="OS29" s="57">
        <v>2</v>
      </c>
      <c r="OT29" s="57">
        <v>0.59918329299999995</v>
      </c>
      <c r="OU29" s="57">
        <v>0.29959164700000002</v>
      </c>
      <c r="OV29" s="57"/>
      <c r="OW29" s="57">
        <v>0.119511252</v>
      </c>
      <c r="OX29" s="57">
        <v>2.0502885900000001</v>
      </c>
      <c r="OY29" s="57">
        <v>2.0966182E-2</v>
      </c>
      <c r="OZ29" s="57">
        <v>1.9767863919999999</v>
      </c>
      <c r="PA29" s="57">
        <v>0.46496916399999999</v>
      </c>
      <c r="PB29" s="57">
        <v>0.23521467300000001</v>
      </c>
      <c r="PC29" s="57"/>
      <c r="PD29" s="57"/>
      <c r="PE29" s="57">
        <v>2.275255407</v>
      </c>
      <c r="PF29" s="57"/>
      <c r="PG29" s="57">
        <v>2</v>
      </c>
      <c r="PH29" s="57">
        <v>0.60444124200000005</v>
      </c>
      <c r="PI29" s="57">
        <v>0.30222062100000002</v>
      </c>
      <c r="PJ29" s="57"/>
      <c r="PK29" s="57"/>
      <c r="PL29" s="57"/>
      <c r="PM29" s="57"/>
      <c r="PN29" s="57"/>
      <c r="PO29" s="57"/>
      <c r="PP29" s="57"/>
      <c r="PQ29" s="57"/>
      <c r="PR29" s="57"/>
      <c r="PS29" s="57"/>
      <c r="PT29" s="57"/>
      <c r="PU29" s="57"/>
      <c r="PV29" s="57"/>
      <c r="PW29" s="57"/>
      <c r="PX29" s="57"/>
      <c r="PY29" s="57"/>
      <c r="PZ29" s="57"/>
      <c r="QA29" s="57"/>
      <c r="QB29" s="57"/>
      <c r="QC29" s="57"/>
      <c r="QD29" s="58"/>
    </row>
    <row r="30" spans="1:446" x14ac:dyDescent="0.25">
      <c r="A30" s="86">
        <v>7</v>
      </c>
      <c r="B30" s="195"/>
      <c r="C30" s="163">
        <v>2663737.7250000001</v>
      </c>
      <c r="D30" s="164">
        <v>1298296.477</v>
      </c>
      <c r="E30" s="164">
        <v>470623.46419999999</v>
      </c>
      <c r="F30" s="164">
        <v>8282527.1509999996</v>
      </c>
      <c r="G30" s="164">
        <v>3171310.0070000002</v>
      </c>
      <c r="H30" s="164" t="s">
        <v>467</v>
      </c>
      <c r="I30" s="164">
        <v>2344254.1159999999</v>
      </c>
      <c r="J30" s="164" t="s">
        <v>467</v>
      </c>
      <c r="K30" s="164">
        <v>1574589.675</v>
      </c>
      <c r="L30" s="164">
        <v>2493020.4539999999</v>
      </c>
      <c r="M30" s="164">
        <v>1106674.507</v>
      </c>
      <c r="N30" s="164" t="s">
        <v>467</v>
      </c>
      <c r="O30" s="164">
        <v>632439.14549999998</v>
      </c>
      <c r="P30" s="164">
        <v>720739.43500000006</v>
      </c>
      <c r="Q30" s="164">
        <v>49117.65367</v>
      </c>
      <c r="R30" s="164">
        <v>12354.599910000001</v>
      </c>
      <c r="S30" s="164">
        <v>268185.42690000002</v>
      </c>
      <c r="T30" s="165">
        <v>73278.466719999997</v>
      </c>
      <c r="U30" s="77">
        <v>3.0250780000000001E-3</v>
      </c>
      <c r="V30" s="57">
        <v>2.356599E-3</v>
      </c>
      <c r="W30" s="57">
        <v>0.18516274999999999</v>
      </c>
      <c r="X30" s="57">
        <v>0.31336156300000001</v>
      </c>
      <c r="Y30" s="57">
        <v>0.169853279</v>
      </c>
      <c r="Z30" s="57">
        <v>8.67686E-4</v>
      </c>
      <c r="AA30" s="57">
        <v>3.6477848E-2</v>
      </c>
      <c r="AB30" s="57">
        <v>7.6484173000000003E-2</v>
      </c>
      <c r="AC30" s="57">
        <v>1.9017987E-2</v>
      </c>
      <c r="AD30" s="57">
        <v>1.2808439999999999E-3</v>
      </c>
      <c r="AE30" s="57">
        <v>9.8981999999999998E-4</v>
      </c>
      <c r="AF30" s="57">
        <v>8.4513800000000005E-4</v>
      </c>
      <c r="AG30" s="57">
        <v>2.1659378999999999E-2</v>
      </c>
      <c r="AH30" s="57">
        <v>0.12651886500000001</v>
      </c>
      <c r="AI30" s="57">
        <v>5.5525300000000002E-4</v>
      </c>
      <c r="AJ30" s="57">
        <v>3.2387060000000001E-3</v>
      </c>
      <c r="AK30" s="57">
        <v>3.4079050000000001E-3</v>
      </c>
      <c r="AL30" s="57">
        <v>2.4881450000000002E-3</v>
      </c>
      <c r="AM30" s="57">
        <v>4.3279400000000002E-4</v>
      </c>
      <c r="AN30" s="57">
        <v>2.7873949999999998E-3</v>
      </c>
      <c r="AO30" s="57">
        <v>9.8473520000000002E-3</v>
      </c>
      <c r="AP30" s="57">
        <v>8.9454559999999992E-3</v>
      </c>
      <c r="AQ30" s="57">
        <v>1.34246E-3</v>
      </c>
      <c r="AR30" s="57">
        <v>2.9337759999999999E-3</v>
      </c>
      <c r="AS30" s="57">
        <v>1.4481089999999999E-3</v>
      </c>
      <c r="AT30" s="57">
        <v>4.5939659999999997E-3</v>
      </c>
      <c r="AU30" s="81">
        <v>7.76761E-5</v>
      </c>
      <c r="AV30" s="57">
        <v>2.5358870000000001E-3</v>
      </c>
      <c r="AW30" s="57">
        <v>1.5196350000000001E-3</v>
      </c>
      <c r="AX30" s="57">
        <v>0.24117111099999999</v>
      </c>
      <c r="AY30" s="57">
        <v>0.29230263299999998</v>
      </c>
      <c r="AZ30" s="57">
        <v>0.13524185999999999</v>
      </c>
      <c r="BA30" s="57">
        <v>9.47046E-4</v>
      </c>
      <c r="BB30" s="57">
        <v>4.9084540000000003E-2</v>
      </c>
      <c r="BC30" s="57">
        <v>4.5741773999999999E-2</v>
      </c>
      <c r="BD30" s="57">
        <v>1.3550400000000001E-2</v>
      </c>
      <c r="BE30" s="57">
        <v>5.241669E-3</v>
      </c>
      <c r="BF30" s="57">
        <v>1.732826E-3</v>
      </c>
      <c r="BG30" s="57">
        <v>6.5136945000000002E-2</v>
      </c>
      <c r="BH30" s="57">
        <v>0.121690808</v>
      </c>
      <c r="BI30" s="57">
        <v>6.2881299999999998E-4</v>
      </c>
      <c r="BJ30" s="57">
        <v>1.772133E-3</v>
      </c>
      <c r="BK30" s="57">
        <v>2.5973369999999999E-3</v>
      </c>
      <c r="BL30" s="57">
        <v>1.7436210000000001E-3</v>
      </c>
      <c r="BM30" s="57">
        <v>2.6097199999999999E-4</v>
      </c>
      <c r="BN30" s="57">
        <v>4.54624E-3</v>
      </c>
      <c r="BO30" s="57">
        <v>1.437949E-3</v>
      </c>
      <c r="BP30" s="57">
        <v>3.6973050000000001E-3</v>
      </c>
      <c r="BQ30" s="57">
        <v>9.3530800000000004E-4</v>
      </c>
      <c r="BR30" s="57">
        <v>1.024802E-3</v>
      </c>
      <c r="BS30" s="57">
        <v>1.399129E-3</v>
      </c>
      <c r="BT30" s="57">
        <v>2.4139410000000002E-3</v>
      </c>
      <c r="BU30" s="57">
        <v>8.9610000000000004E-4</v>
      </c>
      <c r="BV30" s="57">
        <v>7.4921500000000002E-4</v>
      </c>
      <c r="BW30" s="57">
        <v>1.9170529999999999E-3</v>
      </c>
      <c r="BX30" s="57">
        <v>1.698794E-3</v>
      </c>
      <c r="BY30" s="57">
        <v>0.32754153200000002</v>
      </c>
      <c r="BZ30" s="57">
        <v>0.26414810900000002</v>
      </c>
      <c r="CA30" s="57">
        <v>9.5134395999999996E-2</v>
      </c>
      <c r="CB30" s="57">
        <v>8.4262866000000006E-2</v>
      </c>
      <c r="CC30" s="57">
        <v>6.1091210999999999E-2</v>
      </c>
      <c r="CD30" s="57">
        <v>1.2961703999999999E-2</v>
      </c>
      <c r="CE30" s="57">
        <v>4.5544081E-2</v>
      </c>
      <c r="CF30" s="57">
        <v>9.5199865999999994E-2</v>
      </c>
      <c r="CG30" s="57">
        <v>3.9954300000000003E-3</v>
      </c>
      <c r="CH30" s="57">
        <v>3.3140750000000001E-3</v>
      </c>
      <c r="CI30" s="57">
        <v>3.1908829999999998E-3</v>
      </c>
      <c r="CJ30" s="57">
        <v>3.17104E-3</v>
      </c>
      <c r="CK30" s="57">
        <v>1.1472902E-2</v>
      </c>
      <c r="CL30" s="57">
        <v>0.48679264799999999</v>
      </c>
      <c r="CM30" s="57">
        <v>5.2222700000000002E-3</v>
      </c>
      <c r="CN30" s="57">
        <v>0.22207990399999999</v>
      </c>
      <c r="CO30" s="57">
        <v>5.4260409000000002E-2</v>
      </c>
      <c r="CP30" s="57">
        <v>1.0364190000000001E-2</v>
      </c>
      <c r="CQ30" s="57">
        <v>7.0918700000000001E-4</v>
      </c>
      <c r="CR30" s="57">
        <v>2.2087328E-2</v>
      </c>
      <c r="CS30" s="57">
        <v>8.7118206000000004E-2</v>
      </c>
      <c r="CT30" s="57">
        <v>1.3444520000000001E-3</v>
      </c>
      <c r="CU30" s="57">
        <v>8.1483792999999999E-2</v>
      </c>
      <c r="CV30" s="57">
        <v>1.365343E-3</v>
      </c>
      <c r="CW30" s="57">
        <v>7.1129699999999997E-3</v>
      </c>
      <c r="CX30" s="57">
        <v>5.4153589999999998E-3</v>
      </c>
      <c r="CY30" s="57">
        <v>5.1603599999999999E-4</v>
      </c>
      <c r="CZ30" s="57">
        <v>0.34993553700000002</v>
      </c>
      <c r="DA30" s="57">
        <v>0.26229265600000001</v>
      </c>
      <c r="DB30" s="57">
        <v>5.3508741999999998E-2</v>
      </c>
      <c r="DC30" s="57">
        <v>1.0308090000000001E-2</v>
      </c>
      <c r="DD30" s="57">
        <v>2.1696553E-2</v>
      </c>
      <c r="DE30" s="57">
        <v>0.13908036900000001</v>
      </c>
      <c r="DF30" s="57">
        <v>0.13538370899999999</v>
      </c>
      <c r="DG30" s="57">
        <v>7.8942860000000004E-3</v>
      </c>
      <c r="DH30" s="57">
        <v>1.9384019999999998E-2</v>
      </c>
      <c r="DI30" s="57" t="s">
        <v>467</v>
      </c>
      <c r="DJ30" s="57" t="s">
        <v>467</v>
      </c>
      <c r="DK30" s="57" t="s">
        <v>467</v>
      </c>
      <c r="DL30" s="57" t="s">
        <v>467</v>
      </c>
      <c r="DM30" s="57" t="s">
        <v>467</v>
      </c>
      <c r="DN30" s="57" t="s">
        <v>467</v>
      </c>
      <c r="DO30" s="57" t="s">
        <v>467</v>
      </c>
      <c r="DP30" s="57" t="s">
        <v>467</v>
      </c>
      <c r="DQ30" s="57" t="s">
        <v>467</v>
      </c>
      <c r="DR30" s="57" t="s">
        <v>467</v>
      </c>
      <c r="DS30" s="57" t="s">
        <v>467</v>
      </c>
      <c r="DT30" s="57" t="s">
        <v>467</v>
      </c>
      <c r="DU30" s="57" t="s">
        <v>467</v>
      </c>
      <c r="DV30" s="57" t="s">
        <v>467</v>
      </c>
      <c r="DW30" s="57" t="s">
        <v>467</v>
      </c>
      <c r="DX30" s="57" t="s">
        <v>467</v>
      </c>
      <c r="DY30" s="57" t="s">
        <v>467</v>
      </c>
      <c r="DZ30" s="57" t="s">
        <v>467</v>
      </c>
      <c r="EA30" s="57" t="s">
        <v>467</v>
      </c>
      <c r="EB30" s="57" t="s">
        <v>467</v>
      </c>
      <c r="EC30" s="57" t="s">
        <v>467</v>
      </c>
      <c r="ED30" s="57" t="s">
        <v>467</v>
      </c>
      <c r="EE30" s="57">
        <v>5.9896542999999997E-2</v>
      </c>
      <c r="EF30" s="57">
        <v>0.14059746100000001</v>
      </c>
      <c r="EG30" s="57">
        <v>4.6958367000000001E-2</v>
      </c>
      <c r="EH30" s="57">
        <v>5.9106094999999997E-2</v>
      </c>
      <c r="EI30" s="57">
        <v>4.1843634999999997E-2</v>
      </c>
      <c r="EJ30" s="57">
        <v>0.10518997500000001</v>
      </c>
      <c r="EK30" s="57">
        <v>7.9324434999999999E-2</v>
      </c>
      <c r="EL30" s="57">
        <v>0.16511504799999999</v>
      </c>
      <c r="EM30" s="57">
        <v>2.3486434E-2</v>
      </c>
      <c r="EN30" s="57">
        <v>9.3353210000000006E-3</v>
      </c>
      <c r="EO30" s="57">
        <v>2.9258439999999999E-3</v>
      </c>
      <c r="EP30" s="57">
        <v>1.3533086999999999E-2</v>
      </c>
      <c r="EQ30" s="57">
        <v>4.4039508999999998E-2</v>
      </c>
      <c r="ER30" s="57">
        <v>3.0905970000000001E-2</v>
      </c>
      <c r="ES30" s="57">
        <v>0.120077434</v>
      </c>
      <c r="ET30" s="57">
        <v>4.5141950000000004E-3</v>
      </c>
      <c r="EU30" s="57">
        <v>1.0890215E-2</v>
      </c>
      <c r="EV30" s="57">
        <v>1.3528223000000001E-2</v>
      </c>
      <c r="EW30" s="57">
        <v>2.7662697999999999E-2</v>
      </c>
      <c r="EX30" s="57">
        <v>8.52523E-4</v>
      </c>
      <c r="EY30" s="57">
        <v>2.1698600000000001E-4</v>
      </c>
      <c r="EZ30" s="57" t="s">
        <v>467</v>
      </c>
      <c r="FA30" s="57" t="s">
        <v>467</v>
      </c>
      <c r="FB30" s="57" t="s">
        <v>467</v>
      </c>
      <c r="FC30" s="57" t="s">
        <v>467</v>
      </c>
      <c r="FD30" s="57" t="s">
        <v>467</v>
      </c>
      <c r="FE30" s="57" t="s">
        <v>467</v>
      </c>
      <c r="FF30" s="57" t="s">
        <v>467</v>
      </c>
      <c r="FG30" s="57" t="s">
        <v>467</v>
      </c>
      <c r="FH30" s="57">
        <v>2.9192795000000001E-2</v>
      </c>
      <c r="FI30" s="57">
        <v>5.3663001000000002E-2</v>
      </c>
      <c r="FJ30" s="57">
        <v>1.9803536E-2</v>
      </c>
      <c r="FK30" s="57">
        <v>4.3497146E-2</v>
      </c>
      <c r="FL30" s="57">
        <v>1.3453991E-2</v>
      </c>
      <c r="FM30" s="57">
        <v>6.6052949999999997E-3</v>
      </c>
      <c r="FN30" s="57">
        <v>4.6412989999999998E-3</v>
      </c>
      <c r="FO30" s="57">
        <v>1.5761804000000001E-2</v>
      </c>
      <c r="FP30" s="57">
        <v>3.0171936E-2</v>
      </c>
      <c r="FQ30" s="57">
        <v>3.900101E-3</v>
      </c>
      <c r="FR30" s="57">
        <v>9.036669E-2</v>
      </c>
      <c r="FS30" s="57">
        <v>4.4944826E-2</v>
      </c>
      <c r="FT30" s="57">
        <v>0.11857517200000001</v>
      </c>
      <c r="FU30" s="57">
        <v>1.5185735000000001E-2</v>
      </c>
      <c r="FV30" s="57">
        <v>3.1284424999999998E-2</v>
      </c>
      <c r="FW30" s="57">
        <v>1.1333700000000001E-3</v>
      </c>
      <c r="FX30" s="57">
        <v>1.2402999E-2</v>
      </c>
      <c r="FY30" s="57">
        <v>1.5159749999999999E-3</v>
      </c>
      <c r="FZ30" s="57">
        <v>8.4043139000000003E-2</v>
      </c>
      <c r="GA30" s="57">
        <v>2.1298070000000001E-3</v>
      </c>
      <c r="GB30" s="57">
        <v>6.9827058999999997E-2</v>
      </c>
      <c r="GC30" s="57">
        <v>2.0020804E-2</v>
      </c>
      <c r="GD30" s="57">
        <v>7.2195295000000007E-2</v>
      </c>
      <c r="GE30" s="57">
        <v>8.2902900000000005E-3</v>
      </c>
      <c r="GF30" s="57">
        <v>2.3067404999999999E-2</v>
      </c>
      <c r="GG30" s="57">
        <v>1.2769436E-2</v>
      </c>
      <c r="GH30" s="57">
        <v>5.436293E-3</v>
      </c>
      <c r="GI30" s="57">
        <v>7.2463950000000001E-3</v>
      </c>
      <c r="GJ30" s="57">
        <v>3.6635290000000001E-2</v>
      </c>
      <c r="GK30" s="57">
        <v>1.2377655E-2</v>
      </c>
      <c r="GL30" s="57">
        <v>3.9584937000000001E-2</v>
      </c>
      <c r="GM30" s="57">
        <v>1.1883688999999999E-2</v>
      </c>
      <c r="GN30" s="57">
        <v>7.6474350000000002E-3</v>
      </c>
      <c r="GO30" s="57">
        <v>5.0829339999999999E-3</v>
      </c>
      <c r="GP30" s="57">
        <v>1.9971670000000002E-3</v>
      </c>
      <c r="GQ30" s="57">
        <v>1.575706E-2</v>
      </c>
      <c r="GR30" s="57">
        <v>1.4260228999999999E-2</v>
      </c>
      <c r="GS30" s="57">
        <v>9.1449119999999998E-3</v>
      </c>
      <c r="GT30" s="57">
        <v>2.0498270000000002E-3</v>
      </c>
      <c r="GU30" s="57">
        <v>1.09435E-4</v>
      </c>
      <c r="GV30" s="57">
        <v>1.174062E-3</v>
      </c>
      <c r="GW30" s="57">
        <v>1.1693490000000001E-3</v>
      </c>
      <c r="GX30" s="57">
        <v>1.0923248E-2</v>
      </c>
      <c r="GY30" s="57">
        <v>2.7888957999999998E-2</v>
      </c>
      <c r="GZ30" s="57">
        <v>9.5355779999999994E-3</v>
      </c>
      <c r="HA30" s="57">
        <v>3.9255779999999999E-3</v>
      </c>
      <c r="HB30" s="57">
        <v>3.1807188E-2</v>
      </c>
      <c r="HC30" s="57">
        <v>9.3112909999999993E-3</v>
      </c>
      <c r="HD30" s="57">
        <v>8.2990849000000005E-2</v>
      </c>
      <c r="HE30" s="57">
        <v>1.992903E-2</v>
      </c>
      <c r="HF30" s="57">
        <v>3.7059149E-2</v>
      </c>
      <c r="HG30" s="57">
        <v>2.0284206999999999E-2</v>
      </c>
      <c r="HH30" s="57">
        <v>7.1303750000000004E-3</v>
      </c>
      <c r="HI30" s="57">
        <v>3.7043449999999999E-3</v>
      </c>
      <c r="HJ30" s="57">
        <v>0.113798433</v>
      </c>
      <c r="HK30" s="57">
        <v>0.28798824000000001</v>
      </c>
      <c r="HL30" s="57">
        <v>6.201715E-3</v>
      </c>
      <c r="HM30" s="57">
        <v>0.134971376</v>
      </c>
      <c r="HN30" s="57">
        <v>8.0369770000000007E-3</v>
      </c>
      <c r="HO30" s="57">
        <v>0.11577133000000001</v>
      </c>
      <c r="HP30" s="57">
        <v>6.8742133999999996E-2</v>
      </c>
      <c r="HQ30" s="57">
        <v>1.6978080000000001E-3</v>
      </c>
      <c r="HR30" s="57">
        <v>1.8902393E-2</v>
      </c>
      <c r="HS30" s="57">
        <v>1.0777863E-2</v>
      </c>
      <c r="HT30" s="57">
        <v>8.848804E-3</v>
      </c>
      <c r="HU30" s="57">
        <v>7.6245130000000003E-3</v>
      </c>
      <c r="HV30" s="57">
        <v>4.8800929E-2</v>
      </c>
      <c r="HW30" s="57">
        <v>9.6314809000000001E-2</v>
      </c>
      <c r="HX30" s="57">
        <v>2.3557174E-2</v>
      </c>
      <c r="HY30" s="57">
        <v>0.28208740100000002</v>
      </c>
      <c r="HZ30" s="57">
        <v>2.4119743999999999E-2</v>
      </c>
      <c r="IA30" s="57">
        <v>0.29103975399999998</v>
      </c>
      <c r="IB30" s="57">
        <v>0.186228809</v>
      </c>
      <c r="IC30" s="57" t="s">
        <v>467</v>
      </c>
      <c r="ID30" s="57" t="s">
        <v>467</v>
      </c>
      <c r="IE30" s="57" t="s">
        <v>467</v>
      </c>
      <c r="IF30" s="57" t="s">
        <v>467</v>
      </c>
      <c r="IG30" s="57" t="s">
        <v>467</v>
      </c>
      <c r="IH30" s="57" t="s">
        <v>467</v>
      </c>
      <c r="II30" s="57" t="s">
        <v>467</v>
      </c>
      <c r="IJ30" s="57" t="s">
        <v>467</v>
      </c>
      <c r="IK30" s="57" t="s">
        <v>467</v>
      </c>
      <c r="IL30" s="57" t="s">
        <v>467</v>
      </c>
      <c r="IM30" s="57" t="s">
        <v>467</v>
      </c>
      <c r="IN30" s="57" t="s">
        <v>467</v>
      </c>
      <c r="IO30" s="57">
        <v>3.7000193000000001E-2</v>
      </c>
      <c r="IP30" s="57">
        <v>9.8750742000000002E-2</v>
      </c>
      <c r="IQ30" s="57">
        <v>0.14511337199999999</v>
      </c>
      <c r="IR30" s="57">
        <v>0.13949699199999999</v>
      </c>
      <c r="IS30" s="57">
        <v>1.3356995999999999E-2</v>
      </c>
      <c r="IT30" s="57">
        <v>7.5855184000000006E-2</v>
      </c>
      <c r="IU30" s="57">
        <v>0.175251148</v>
      </c>
      <c r="IV30" s="57">
        <v>0.156206295</v>
      </c>
      <c r="IW30" s="57">
        <v>4.7446960000000003E-2</v>
      </c>
      <c r="IX30" s="57">
        <v>3.7349457000000003E-2</v>
      </c>
      <c r="IY30" s="57">
        <v>4.8119103000000003E-2</v>
      </c>
      <c r="IZ30" s="57">
        <v>2.6053558000000001E-2</v>
      </c>
      <c r="JA30" s="57">
        <v>2.4616982999999999E-2</v>
      </c>
      <c r="JB30" s="57">
        <v>4.8510233999999999E-2</v>
      </c>
      <c r="JC30" s="57">
        <v>1.4642252E-2</v>
      </c>
      <c r="JD30" s="57">
        <v>9.9688925999999997E-2</v>
      </c>
      <c r="JE30" s="57">
        <v>5.4394642999999999E-2</v>
      </c>
      <c r="JF30" s="57">
        <v>9.7730952999999995E-2</v>
      </c>
      <c r="JG30" s="57">
        <v>0.15205025599999999</v>
      </c>
      <c r="JH30" s="57">
        <v>3.7631380000000001E-3</v>
      </c>
      <c r="JI30" s="57">
        <v>0.105880996</v>
      </c>
      <c r="JJ30" s="57">
        <v>4.9719760000000003E-3</v>
      </c>
      <c r="JK30" s="57">
        <v>4.0502249999999997E-2</v>
      </c>
      <c r="JL30" s="57">
        <v>0.11697167</v>
      </c>
      <c r="JM30" s="57">
        <v>0.10981383</v>
      </c>
      <c r="JN30" s="57">
        <v>3.6439169E-2</v>
      </c>
      <c r="JO30" s="57">
        <v>7.5352250000000004E-3</v>
      </c>
      <c r="JP30" s="57">
        <v>5.0761875999999997E-2</v>
      </c>
      <c r="JQ30" s="57">
        <v>2.8149302000000001E-2</v>
      </c>
      <c r="JR30" s="57">
        <v>3.5763219999999998E-3</v>
      </c>
      <c r="JS30" s="57">
        <v>2.9746406E-2</v>
      </c>
      <c r="JT30" s="57">
        <v>7.7481198000000001E-2</v>
      </c>
      <c r="JU30" s="57">
        <v>0.190520196</v>
      </c>
      <c r="JV30" s="57">
        <v>0.103519624</v>
      </c>
      <c r="JW30" s="57">
        <v>8.6146845E-2</v>
      </c>
      <c r="JX30" s="57">
        <v>0.18622703600000001</v>
      </c>
      <c r="JY30" s="57">
        <v>0.237767956</v>
      </c>
      <c r="JZ30" s="57">
        <v>2.4773632E-2</v>
      </c>
      <c r="KA30" s="57">
        <v>1.6040324000000002E-2</v>
      </c>
      <c r="KB30" s="57">
        <v>4.7776781999999997E-2</v>
      </c>
      <c r="KC30" s="57">
        <v>9.2373941000000001E-2</v>
      </c>
      <c r="KD30" s="57">
        <v>0.19902587599999999</v>
      </c>
      <c r="KE30" s="57">
        <v>0.378809283</v>
      </c>
      <c r="KF30" s="57">
        <v>0.13745655800000001</v>
      </c>
      <c r="KG30" s="57">
        <v>8.6780455000000006E-2</v>
      </c>
      <c r="KH30" s="57">
        <v>0.105553888</v>
      </c>
      <c r="KI30" s="57">
        <v>3.5224793999999997E-2</v>
      </c>
      <c r="KJ30" s="57">
        <v>0.14339438199999999</v>
      </c>
      <c r="KK30" s="57">
        <v>0.21204910900000001</v>
      </c>
      <c r="KL30" s="57">
        <v>8.9292898999999995E-2</v>
      </c>
      <c r="KM30" s="57">
        <v>6.1626149999999998E-3</v>
      </c>
      <c r="KN30" s="57">
        <v>0.118546453</v>
      </c>
      <c r="KO30" s="57">
        <v>1.7457545000000001E-2</v>
      </c>
      <c r="KP30" s="57">
        <v>0.19934328800000001</v>
      </c>
      <c r="KQ30" s="57">
        <v>0.16475863099999999</v>
      </c>
      <c r="KR30" s="57">
        <v>1.3770284000000001E-2</v>
      </c>
      <c r="KS30" s="57">
        <v>4.2413446E-2</v>
      </c>
      <c r="KT30" s="57">
        <v>6.7939601000000002E-2</v>
      </c>
      <c r="KU30" s="57">
        <v>8.4352420999999997E-2</v>
      </c>
      <c r="KV30" s="57">
        <v>0.105210121</v>
      </c>
      <c r="KW30" s="57">
        <v>0.150425437</v>
      </c>
      <c r="KX30" s="57">
        <v>0.15905970699999999</v>
      </c>
      <c r="KY30" s="57">
        <v>4.7616169E-2</v>
      </c>
      <c r="KZ30" s="57">
        <v>2.3704913000000001E-2</v>
      </c>
      <c r="LA30" s="57">
        <v>3.8706694E-2</v>
      </c>
      <c r="LB30" s="57">
        <v>4.8464136999999997E-2</v>
      </c>
      <c r="LC30" s="57">
        <v>8.6650754999999996E-2</v>
      </c>
      <c r="LD30" s="57">
        <v>2.6283623999999998E-2</v>
      </c>
      <c r="LE30" s="57">
        <v>2.2699461000000001E-2</v>
      </c>
      <c r="LF30" s="57">
        <v>1.5930164E-2</v>
      </c>
      <c r="LG30" s="57">
        <v>3.0333861E-2</v>
      </c>
      <c r="LH30" s="57">
        <v>2.6040572000000001E-2</v>
      </c>
      <c r="LI30" s="57">
        <v>1.6696353000000001E-2</v>
      </c>
      <c r="LJ30" s="58">
        <v>7.4725629999999998E-3</v>
      </c>
      <c r="LK30" s="82">
        <v>7.76761E-5</v>
      </c>
      <c r="LL30" s="57">
        <v>9.9204180000000003E-3</v>
      </c>
      <c r="LM30" s="57">
        <v>0.96777934099999996</v>
      </c>
      <c r="LN30" s="57">
        <v>0.14624593799999999</v>
      </c>
      <c r="LO30" s="57">
        <v>1.112056403</v>
      </c>
      <c r="LP30" s="57">
        <v>0.166929677</v>
      </c>
      <c r="LQ30" s="57">
        <v>0.15010900199999999</v>
      </c>
      <c r="LR30" s="57">
        <v>7.4921500000000002E-4</v>
      </c>
      <c r="LS30" s="57">
        <v>1.3501976000000001E-2</v>
      </c>
      <c r="LT30" s="57">
        <v>0.98432189400000003</v>
      </c>
      <c r="LU30" s="57">
        <v>0.11662937399999999</v>
      </c>
      <c r="LV30" s="57">
        <v>0.98524882300000005</v>
      </c>
      <c r="LW30" s="57">
        <v>0.20189674799999999</v>
      </c>
      <c r="LX30" s="57">
        <v>0.204919553</v>
      </c>
      <c r="LY30" s="57"/>
      <c r="LZ30" s="57">
        <v>3.6158470000000002E-3</v>
      </c>
      <c r="MA30" s="57">
        <v>1</v>
      </c>
      <c r="MB30" s="57">
        <v>0.166226335</v>
      </c>
      <c r="MC30" s="57">
        <v>0.79726346199999998</v>
      </c>
      <c r="MD30" s="57">
        <v>0.15499565900000001</v>
      </c>
      <c r="ME30" s="57">
        <v>0.194409585</v>
      </c>
      <c r="MF30" s="57"/>
      <c r="MG30" s="57"/>
      <c r="MH30" s="57">
        <v>0.98125118899999997</v>
      </c>
      <c r="MI30" s="57">
        <v>0.95518994199999996</v>
      </c>
      <c r="MJ30" s="57">
        <v>0.67370759400000002</v>
      </c>
      <c r="MK30" s="57">
        <v>0.22952915700000001</v>
      </c>
      <c r="ML30" s="57">
        <v>0.34069551599999998</v>
      </c>
      <c r="MM30" s="57"/>
      <c r="MN30" s="57"/>
      <c r="MO30" s="57">
        <v>1</v>
      </c>
      <c r="MP30" s="57">
        <v>0.95958503500000003</v>
      </c>
      <c r="MQ30" s="57">
        <v>0.88741573699999998</v>
      </c>
      <c r="MR30" s="57">
        <v>0.36102533399999998</v>
      </c>
      <c r="MS30" s="57">
        <v>0.406827734</v>
      </c>
      <c r="MT30" s="57"/>
      <c r="MU30" s="57"/>
      <c r="MV30" s="57"/>
      <c r="MW30" s="57"/>
      <c r="MX30" s="57"/>
      <c r="MY30" s="57"/>
      <c r="MZ30" s="57"/>
      <c r="NA30" s="57">
        <v>0.30655846599999997</v>
      </c>
      <c r="NB30" s="57"/>
      <c r="NC30" s="57">
        <v>0.70738755799999997</v>
      </c>
      <c r="ND30" s="57">
        <v>0.86949068100000004</v>
      </c>
      <c r="NE30" s="57">
        <v>1.227261682</v>
      </c>
      <c r="NF30" s="57">
        <v>0.46509229699999999</v>
      </c>
      <c r="NG30" s="57">
        <v>0.37896750499999998</v>
      </c>
      <c r="NH30" s="57"/>
      <c r="NI30" s="57"/>
      <c r="NJ30" s="57"/>
      <c r="NK30" s="57"/>
      <c r="NL30" s="57"/>
      <c r="NM30" s="57"/>
      <c r="NN30" s="57"/>
      <c r="NO30" s="57">
        <v>3.7506595730000001</v>
      </c>
      <c r="NP30" s="57">
        <v>4.5793449429999997</v>
      </c>
      <c r="NQ30" s="57">
        <v>1.527657306</v>
      </c>
      <c r="NR30" s="57">
        <v>0.33359734299999999</v>
      </c>
      <c r="NS30" s="57">
        <v>0.81903844800000003</v>
      </c>
      <c r="NT30" s="57"/>
      <c r="NU30" s="57">
        <v>0.15352427799999999</v>
      </c>
      <c r="NV30" s="57">
        <v>0.32362246300000003</v>
      </c>
      <c r="NW30" s="57">
        <v>0.19526516799999999</v>
      </c>
      <c r="NX30" s="57">
        <v>1.744316711</v>
      </c>
      <c r="NY30" s="57">
        <v>0.95354642099999998</v>
      </c>
      <c r="NZ30" s="57">
        <v>0.54665899500000004</v>
      </c>
      <c r="OA30" s="57"/>
      <c r="OB30" s="57">
        <v>0.32454696799999999</v>
      </c>
      <c r="OC30" s="57">
        <v>0.95048942999999997</v>
      </c>
      <c r="OD30" s="57">
        <v>0.16949503299999999</v>
      </c>
      <c r="OE30" s="57">
        <v>1.798934341</v>
      </c>
      <c r="OF30" s="57">
        <v>1.0180087769999999</v>
      </c>
      <c r="OG30" s="57">
        <v>0.56589546000000002</v>
      </c>
      <c r="OH30" s="57"/>
      <c r="OI30" s="57"/>
      <c r="OJ30" s="57"/>
      <c r="OK30" s="57"/>
      <c r="OL30" s="57"/>
      <c r="OM30" s="57"/>
      <c r="ON30" s="57"/>
      <c r="OO30" s="57"/>
      <c r="OP30" s="57"/>
      <c r="OQ30" s="57">
        <v>2.8678340269999998</v>
      </c>
      <c r="OR30" s="57">
        <v>1.3356995999999999E-2</v>
      </c>
      <c r="OS30" s="57">
        <v>2</v>
      </c>
      <c r="OT30" s="57">
        <v>0.60194863899999995</v>
      </c>
      <c r="OU30" s="57">
        <v>0.30097432000000002</v>
      </c>
      <c r="OV30" s="57"/>
      <c r="OW30" s="57">
        <v>0.12752185999999999</v>
      </c>
      <c r="OX30" s="57">
        <v>1.991926093</v>
      </c>
      <c r="OY30" s="57">
        <v>1.0011842999999999E-2</v>
      </c>
      <c r="OZ30" s="57">
        <v>1.9832176290000001</v>
      </c>
      <c r="PA30" s="57">
        <v>0.54584421299999997</v>
      </c>
      <c r="PB30" s="57">
        <v>0.27523162600000001</v>
      </c>
      <c r="PC30" s="57"/>
      <c r="PD30" s="57"/>
      <c r="PE30" s="57">
        <v>2.449104035</v>
      </c>
      <c r="PF30" s="57"/>
      <c r="PG30" s="57">
        <v>2</v>
      </c>
      <c r="PH30" s="57">
        <v>0.56036251299999995</v>
      </c>
      <c r="PI30" s="57">
        <v>0.28018125599999999</v>
      </c>
      <c r="PJ30" s="57"/>
      <c r="PK30" s="57"/>
      <c r="PL30" s="57">
        <v>3.4745680029999999</v>
      </c>
      <c r="PM30" s="57"/>
      <c r="PN30" s="57">
        <v>2</v>
      </c>
      <c r="PO30" s="57">
        <v>0.19233434299999999</v>
      </c>
      <c r="PP30" s="57">
        <v>9.6167170999999996E-2</v>
      </c>
      <c r="PQ30" s="57"/>
      <c r="PR30" s="57"/>
      <c r="PS30" s="57">
        <v>2.8920537409999998</v>
      </c>
      <c r="PT30" s="57">
        <v>6.1626149999999998E-3</v>
      </c>
      <c r="PU30" s="57">
        <v>2</v>
      </c>
      <c r="PV30" s="57">
        <v>0.39532974799999998</v>
      </c>
      <c r="PW30" s="57">
        <v>0.19766487399999999</v>
      </c>
      <c r="PX30" s="57"/>
      <c r="PY30" s="57"/>
      <c r="PZ30" s="57">
        <v>2.5465569220000002</v>
      </c>
      <c r="QA30" s="57"/>
      <c r="QB30" s="57"/>
      <c r="QC30" s="57">
        <v>0.22346458699999999</v>
      </c>
      <c r="QD30" s="58"/>
    </row>
    <row r="31" spans="1:446" x14ac:dyDescent="0.25">
      <c r="A31" s="86">
        <v>8</v>
      </c>
      <c r="B31" s="195"/>
      <c r="C31" s="163">
        <v>2922165.3739999998</v>
      </c>
      <c r="D31" s="164">
        <v>974578.80850000004</v>
      </c>
      <c r="E31" s="164">
        <v>499597.31150000001</v>
      </c>
      <c r="F31" s="164">
        <v>1540266.027</v>
      </c>
      <c r="G31" s="164">
        <v>1192162.0290000001</v>
      </c>
      <c r="H31" s="164" t="s">
        <v>467</v>
      </c>
      <c r="I31" s="164">
        <v>2003315.0530000001</v>
      </c>
      <c r="J31" s="164" t="s">
        <v>467</v>
      </c>
      <c r="K31" s="164">
        <v>1777520.875</v>
      </c>
      <c r="L31" s="164">
        <v>1071480.9010000001</v>
      </c>
      <c r="M31" s="164">
        <v>1015149.097</v>
      </c>
      <c r="N31" s="164" t="s">
        <v>467</v>
      </c>
      <c r="O31" s="164">
        <v>447882.42489999998</v>
      </c>
      <c r="P31" s="164">
        <v>371114.9057</v>
      </c>
      <c r="Q31" s="164">
        <v>32708.946449999999</v>
      </c>
      <c r="R31" s="164">
        <v>5258.6174309999997</v>
      </c>
      <c r="S31" s="164" t="s">
        <v>467</v>
      </c>
      <c r="T31" s="165">
        <v>50949.234799999998</v>
      </c>
      <c r="U31" s="77">
        <v>3.5155030000000001E-3</v>
      </c>
      <c r="V31" s="57">
        <v>1.6830180000000001E-3</v>
      </c>
      <c r="W31" s="57">
        <v>0.27358824700000001</v>
      </c>
      <c r="X31" s="57">
        <v>0.34503124299999999</v>
      </c>
      <c r="Y31" s="57">
        <v>0.115727182</v>
      </c>
      <c r="Z31" s="57">
        <v>4.9953400000000005E-4</v>
      </c>
      <c r="AA31" s="57">
        <v>5.6714232000000003E-2</v>
      </c>
      <c r="AB31" s="57">
        <v>7.8335245999999997E-2</v>
      </c>
      <c r="AC31" s="57">
        <v>1.1900009E-2</v>
      </c>
      <c r="AD31" s="57">
        <v>1.0809680000000001E-3</v>
      </c>
      <c r="AE31" s="57">
        <v>1.025415E-3</v>
      </c>
      <c r="AF31" s="57">
        <v>6.4498500000000005E-4</v>
      </c>
      <c r="AG31" s="57">
        <v>1.5812539E-2</v>
      </c>
      <c r="AH31" s="57">
        <v>5.8042285999999998E-2</v>
      </c>
      <c r="AI31" s="57">
        <v>2.9084E-4</v>
      </c>
      <c r="AJ31" s="57">
        <v>1.7337159999999999E-3</v>
      </c>
      <c r="AK31" s="57">
        <v>1.4728199999999999E-3</v>
      </c>
      <c r="AL31" s="57">
        <v>9.3261699999999995E-4</v>
      </c>
      <c r="AM31" s="57">
        <v>2.6753399999999999E-4</v>
      </c>
      <c r="AN31" s="57">
        <v>5.6490220000000001E-3</v>
      </c>
      <c r="AO31" s="57">
        <v>1.0756207E-2</v>
      </c>
      <c r="AP31" s="57">
        <v>6.7156560000000004E-3</v>
      </c>
      <c r="AQ31" s="57">
        <v>2.2623140000000001E-3</v>
      </c>
      <c r="AR31" s="57">
        <v>2.8218200000000001E-3</v>
      </c>
      <c r="AS31" s="57">
        <v>1.2732329999999999E-3</v>
      </c>
      <c r="AT31" s="57">
        <v>2.0618310000000001E-3</v>
      </c>
      <c r="AU31" s="57">
        <v>1.6198300000000001E-4</v>
      </c>
      <c r="AV31" s="57">
        <v>2.4641960000000001E-3</v>
      </c>
      <c r="AW31" s="57">
        <v>8.5704900000000003E-4</v>
      </c>
      <c r="AX31" s="57">
        <v>0.30723304200000001</v>
      </c>
      <c r="AY31" s="57">
        <v>0.31655734699999999</v>
      </c>
      <c r="AZ31" s="57">
        <v>0.11997142299999999</v>
      </c>
      <c r="BA31" s="57">
        <v>1.1383739999999999E-3</v>
      </c>
      <c r="BB31" s="57">
        <v>5.3305113000000001E-2</v>
      </c>
      <c r="BC31" s="57">
        <v>4.4145489000000003E-2</v>
      </c>
      <c r="BD31" s="57">
        <v>1.1516174000000001E-2</v>
      </c>
      <c r="BE31" s="57">
        <v>8.6155050000000007E-3</v>
      </c>
      <c r="BF31" s="57">
        <v>1.954276E-3</v>
      </c>
      <c r="BG31" s="57">
        <v>4.1293987999999997E-2</v>
      </c>
      <c r="BH31" s="57">
        <v>6.5882870999999996E-2</v>
      </c>
      <c r="BI31" s="57">
        <v>5.3573300000000004E-4</v>
      </c>
      <c r="BJ31" s="57">
        <v>1.288948E-3</v>
      </c>
      <c r="BK31" s="57">
        <v>1.552197E-3</v>
      </c>
      <c r="BL31" s="57">
        <v>1.05762E-3</v>
      </c>
      <c r="BM31" s="57">
        <v>2.4018600000000001E-4</v>
      </c>
      <c r="BN31" s="57">
        <v>5.8430670000000004E-3</v>
      </c>
      <c r="BO31" s="57">
        <v>1.587986E-3</v>
      </c>
      <c r="BP31" s="57">
        <v>4.9642180000000003E-3</v>
      </c>
      <c r="BQ31" s="57">
        <v>1.0700340000000001E-3</v>
      </c>
      <c r="BR31" s="57">
        <v>1.0761639999999999E-3</v>
      </c>
      <c r="BS31" s="57">
        <v>1.6233269999999999E-3</v>
      </c>
      <c r="BT31" s="57">
        <v>2.0364049999999998E-3</v>
      </c>
      <c r="BU31" s="57">
        <v>1.6105749999999999E-3</v>
      </c>
      <c r="BV31" s="57">
        <v>5.7869300000000002E-4</v>
      </c>
      <c r="BW31" s="57">
        <v>2.3031250000000001E-3</v>
      </c>
      <c r="BX31" s="57">
        <v>2.132859E-3</v>
      </c>
      <c r="BY31" s="57">
        <v>0.36664611000000003</v>
      </c>
      <c r="BZ31" s="57">
        <v>0.29673607699999999</v>
      </c>
      <c r="CA31" s="57">
        <v>8.8255285000000003E-2</v>
      </c>
      <c r="CB31" s="57">
        <v>8.9169103E-2</v>
      </c>
      <c r="CC31" s="57">
        <v>6.0197076000000002E-2</v>
      </c>
      <c r="CD31" s="57">
        <v>1.0052409999999999E-2</v>
      </c>
      <c r="CE31" s="57">
        <v>3.7118933E-2</v>
      </c>
      <c r="CF31" s="57">
        <v>4.0436711E-2</v>
      </c>
      <c r="CG31" s="57">
        <v>2.8220540000000001E-3</v>
      </c>
      <c r="CH31" s="57">
        <v>1.469358E-3</v>
      </c>
      <c r="CI31" s="57">
        <v>2.6608980000000001E-3</v>
      </c>
      <c r="CJ31" s="57">
        <v>2.6761430000000002E-3</v>
      </c>
      <c r="CK31" s="57">
        <v>1.2514526999999999E-2</v>
      </c>
      <c r="CL31" s="57">
        <v>0.47989748500000001</v>
      </c>
      <c r="CM31" s="57">
        <v>1.0205406E-2</v>
      </c>
      <c r="CN31" s="57">
        <v>0.215506896</v>
      </c>
      <c r="CO31" s="57">
        <v>4.8507707999999997E-2</v>
      </c>
      <c r="CP31" s="57">
        <v>1.3585829000000001E-2</v>
      </c>
      <c r="CQ31" s="57">
        <v>2.1700460000000001E-3</v>
      </c>
      <c r="CR31" s="57">
        <v>4.9609321999999997E-2</v>
      </c>
      <c r="CS31" s="57">
        <v>6.0413657000000003E-2</v>
      </c>
      <c r="CT31" s="57">
        <v>1.521065E-3</v>
      </c>
      <c r="CU31" s="57">
        <v>7.9620288999999997E-2</v>
      </c>
      <c r="CV31" s="57">
        <v>1.670614E-3</v>
      </c>
      <c r="CW31" s="57">
        <v>1.7986737999999999E-2</v>
      </c>
      <c r="CX31" s="57">
        <v>4.1142740000000002E-3</v>
      </c>
      <c r="CY31" s="57">
        <v>8.0281899999999997E-4</v>
      </c>
      <c r="CZ31" s="57">
        <v>0.45134782200000001</v>
      </c>
      <c r="DA31" s="57">
        <v>0.27209650200000002</v>
      </c>
      <c r="DB31" s="57">
        <v>5.2559025000000002E-2</v>
      </c>
      <c r="DC31" s="57">
        <v>1.2857178E-2</v>
      </c>
      <c r="DD31" s="57">
        <v>3.4249348999999998E-2</v>
      </c>
      <c r="DE31" s="57">
        <v>7.9276511999999993E-2</v>
      </c>
      <c r="DF31" s="57">
        <v>9.3370619000000002E-2</v>
      </c>
      <c r="DG31" s="57">
        <v>7.1169899999999999E-4</v>
      </c>
      <c r="DH31" s="57">
        <v>2.7284750000000002E-3</v>
      </c>
      <c r="DI31" s="57" t="s">
        <v>467</v>
      </c>
      <c r="DJ31" s="57" t="s">
        <v>467</v>
      </c>
      <c r="DK31" s="57" t="s">
        <v>467</v>
      </c>
      <c r="DL31" s="57" t="s">
        <v>467</v>
      </c>
      <c r="DM31" s="57" t="s">
        <v>467</v>
      </c>
      <c r="DN31" s="57" t="s">
        <v>467</v>
      </c>
      <c r="DO31" s="57" t="s">
        <v>467</v>
      </c>
      <c r="DP31" s="57" t="s">
        <v>467</v>
      </c>
      <c r="DQ31" s="57" t="s">
        <v>467</v>
      </c>
      <c r="DR31" s="57" t="s">
        <v>467</v>
      </c>
      <c r="DS31" s="57" t="s">
        <v>467</v>
      </c>
      <c r="DT31" s="57" t="s">
        <v>467</v>
      </c>
      <c r="DU31" s="57" t="s">
        <v>467</v>
      </c>
      <c r="DV31" s="57" t="s">
        <v>467</v>
      </c>
      <c r="DW31" s="57" t="s">
        <v>467</v>
      </c>
      <c r="DX31" s="57" t="s">
        <v>467</v>
      </c>
      <c r="DY31" s="57" t="s">
        <v>467</v>
      </c>
      <c r="DZ31" s="57" t="s">
        <v>467</v>
      </c>
      <c r="EA31" s="57" t="s">
        <v>467</v>
      </c>
      <c r="EB31" s="57" t="s">
        <v>467</v>
      </c>
      <c r="EC31" s="57" t="s">
        <v>467</v>
      </c>
      <c r="ED31" s="57" t="s">
        <v>467</v>
      </c>
      <c r="EE31" s="57">
        <v>4.1337681000000001E-2</v>
      </c>
      <c r="EF31" s="57">
        <v>0.132671081</v>
      </c>
      <c r="EG31" s="57">
        <v>2.9864880999999999E-2</v>
      </c>
      <c r="EH31" s="57">
        <v>3.2072030000000001E-2</v>
      </c>
      <c r="EI31" s="57">
        <v>4.0180543999999999E-2</v>
      </c>
      <c r="EJ31" s="57">
        <v>9.6355916E-2</v>
      </c>
      <c r="EK31" s="57">
        <v>8.7729768E-2</v>
      </c>
      <c r="EL31" s="57">
        <v>0.192203598</v>
      </c>
      <c r="EM31" s="57">
        <v>2.5881299999999999E-2</v>
      </c>
      <c r="EN31" s="57">
        <v>1.181478E-2</v>
      </c>
      <c r="EO31" s="57">
        <v>2.924809E-3</v>
      </c>
      <c r="EP31" s="57">
        <v>3.3532199999999998E-2</v>
      </c>
      <c r="EQ31" s="57">
        <v>6.9081096999999994E-2</v>
      </c>
      <c r="ER31" s="57">
        <v>2.5832737000000001E-2</v>
      </c>
      <c r="ES31" s="57">
        <v>0.10741664400000001</v>
      </c>
      <c r="ET31" s="57">
        <v>5.5974600000000003E-3</v>
      </c>
      <c r="EU31" s="57">
        <v>1.3671302999999999E-2</v>
      </c>
      <c r="EV31" s="57">
        <v>2.4712284000000001E-2</v>
      </c>
      <c r="EW31" s="57">
        <v>2.5648106E-2</v>
      </c>
      <c r="EX31" s="57">
        <v>1.205266E-3</v>
      </c>
      <c r="EY31" s="57">
        <v>2.6651499999999999E-4</v>
      </c>
      <c r="EZ31" s="57" t="s">
        <v>467</v>
      </c>
      <c r="FA31" s="57" t="s">
        <v>467</v>
      </c>
      <c r="FB31" s="57" t="s">
        <v>467</v>
      </c>
      <c r="FC31" s="57" t="s">
        <v>467</v>
      </c>
      <c r="FD31" s="57" t="s">
        <v>467</v>
      </c>
      <c r="FE31" s="57" t="s">
        <v>467</v>
      </c>
      <c r="FF31" s="57" t="s">
        <v>467</v>
      </c>
      <c r="FG31" s="57" t="s">
        <v>467</v>
      </c>
      <c r="FH31" s="57">
        <v>5.2231437999999998E-2</v>
      </c>
      <c r="FI31" s="57">
        <v>6.7552550000000003E-2</v>
      </c>
      <c r="FJ31" s="57">
        <v>3.9378218E-2</v>
      </c>
      <c r="FK31" s="57">
        <v>7.0054180999999993E-2</v>
      </c>
      <c r="FL31" s="57">
        <v>1.3706393000000001E-2</v>
      </c>
      <c r="FM31" s="57">
        <v>8.2460069999999996E-3</v>
      </c>
      <c r="FN31" s="57">
        <v>6.9171909999999996E-3</v>
      </c>
      <c r="FO31" s="57">
        <v>1.7748354000000001E-2</v>
      </c>
      <c r="FP31" s="57">
        <v>5.3804987999999998E-2</v>
      </c>
      <c r="FQ31" s="57">
        <v>6.2149229999999998E-3</v>
      </c>
      <c r="FR31" s="57">
        <v>0.10545911299999999</v>
      </c>
      <c r="FS31" s="57">
        <v>7.1946907000000004E-2</v>
      </c>
      <c r="FT31" s="57">
        <v>0.122103744</v>
      </c>
      <c r="FU31" s="57">
        <v>1.7190072000000001E-2</v>
      </c>
      <c r="FV31" s="57">
        <v>2.1947497E-2</v>
      </c>
      <c r="FW31" s="57">
        <v>1.1533019999999999E-3</v>
      </c>
      <c r="FX31" s="57">
        <v>1.0018928999999999E-2</v>
      </c>
      <c r="FY31" s="57">
        <v>1.6534760000000001E-3</v>
      </c>
      <c r="FZ31" s="57">
        <v>6.7032421999999994E-2</v>
      </c>
      <c r="GA31" s="57">
        <v>2.3174020000000001E-3</v>
      </c>
      <c r="GB31" s="57">
        <v>5.3041468000000001E-2</v>
      </c>
      <c r="GC31" s="57">
        <v>2.0855458E-2</v>
      </c>
      <c r="GD31" s="57">
        <v>5.7355949000000003E-2</v>
      </c>
      <c r="GE31" s="57">
        <v>7.8105969999999999E-3</v>
      </c>
      <c r="GF31" s="57">
        <v>1.3564306999999999E-2</v>
      </c>
      <c r="GG31" s="57">
        <v>9.3297999999999992E-3</v>
      </c>
      <c r="GH31" s="57">
        <v>3.437729E-3</v>
      </c>
      <c r="GI31" s="57">
        <v>4.4458099999999997E-3</v>
      </c>
      <c r="GJ31" s="57">
        <v>1.6855864000000002E-2</v>
      </c>
      <c r="GK31" s="57">
        <v>7.1908939999999998E-3</v>
      </c>
      <c r="GL31" s="57">
        <v>1.8914615999999999E-2</v>
      </c>
      <c r="GM31" s="57">
        <v>4.511485E-3</v>
      </c>
      <c r="GN31" s="57">
        <v>3.3478190000000001E-3</v>
      </c>
      <c r="GO31" s="57">
        <v>2.1632349999999999E-3</v>
      </c>
      <c r="GP31" s="57">
        <v>1.2666719999999999E-3</v>
      </c>
      <c r="GQ31" s="57">
        <v>5.5818559999999996E-3</v>
      </c>
      <c r="GR31" s="57">
        <v>4.933827E-3</v>
      </c>
      <c r="GS31" s="57">
        <v>7.2096690000000001E-3</v>
      </c>
      <c r="GT31" s="57">
        <v>6.81966E-4</v>
      </c>
      <c r="GU31" s="57" t="s">
        <v>467</v>
      </c>
      <c r="GV31" s="57">
        <v>4.9766800000000005E-4</v>
      </c>
      <c r="GW31" s="57">
        <v>3.2620400000000002E-4</v>
      </c>
      <c r="GX31" s="57">
        <v>1.160365E-2</v>
      </c>
      <c r="GY31" s="57">
        <v>2.5452361E-2</v>
      </c>
      <c r="GZ31" s="57">
        <v>1.0784316E-2</v>
      </c>
      <c r="HA31" s="57">
        <v>6.2096230000000001E-3</v>
      </c>
      <c r="HB31" s="57">
        <v>3.7883001999999999E-2</v>
      </c>
      <c r="HC31" s="57">
        <v>8.6998800000000001E-3</v>
      </c>
      <c r="HD31" s="57">
        <v>6.3465636000000006E-2</v>
      </c>
      <c r="HE31" s="57">
        <v>1.7792148000000001E-2</v>
      </c>
      <c r="HF31" s="57">
        <v>3.1592544E-2</v>
      </c>
      <c r="HG31" s="57">
        <v>1.7407901999999999E-2</v>
      </c>
      <c r="HH31" s="57">
        <v>5.587379E-3</v>
      </c>
      <c r="HI31" s="57">
        <v>3.9206049999999997E-3</v>
      </c>
      <c r="HJ31" s="57">
        <v>0.107177095</v>
      </c>
      <c r="HK31" s="57">
        <v>0.30380858799999999</v>
      </c>
      <c r="HL31" s="57">
        <v>6.4338069999999997E-3</v>
      </c>
      <c r="HM31" s="57">
        <v>0.15547557000000001</v>
      </c>
      <c r="HN31" s="57">
        <v>5.8539780000000001E-3</v>
      </c>
      <c r="HO31" s="57">
        <v>0.103496449</v>
      </c>
      <c r="HP31" s="57">
        <v>7.7355466999999997E-2</v>
      </c>
      <c r="HQ31" s="57">
        <v>1.2527370000000001E-3</v>
      </c>
      <c r="HR31" s="57">
        <v>1.7319417E-2</v>
      </c>
      <c r="HS31" s="57">
        <v>9.9119989999999995E-3</v>
      </c>
      <c r="HT31" s="57">
        <v>7.0903210000000001E-3</v>
      </c>
      <c r="HU31" s="57">
        <v>8.0990709999999994E-3</v>
      </c>
      <c r="HV31" s="57">
        <v>3.8217043999999999E-2</v>
      </c>
      <c r="HW31" s="57">
        <v>7.3632015999999995E-2</v>
      </c>
      <c r="HX31" s="57">
        <v>2.3157061999999999E-2</v>
      </c>
      <c r="HY31" s="57">
        <v>0.26453934899999998</v>
      </c>
      <c r="HZ31" s="57">
        <v>3.4749838999999998E-2</v>
      </c>
      <c r="IA31" s="57">
        <v>0.34706996299999998</v>
      </c>
      <c r="IB31" s="57">
        <v>0.17496118199999999</v>
      </c>
      <c r="IC31" s="57" t="s">
        <v>467</v>
      </c>
      <c r="ID31" s="57" t="s">
        <v>467</v>
      </c>
      <c r="IE31" s="57" t="s">
        <v>467</v>
      </c>
      <c r="IF31" s="57" t="s">
        <v>467</v>
      </c>
      <c r="IG31" s="57" t="s">
        <v>467</v>
      </c>
      <c r="IH31" s="57" t="s">
        <v>467</v>
      </c>
      <c r="II31" s="57" t="s">
        <v>467</v>
      </c>
      <c r="IJ31" s="57" t="s">
        <v>467</v>
      </c>
      <c r="IK31" s="57" t="s">
        <v>467</v>
      </c>
      <c r="IL31" s="57" t="s">
        <v>467</v>
      </c>
      <c r="IM31" s="57" t="s">
        <v>467</v>
      </c>
      <c r="IN31" s="57" t="s">
        <v>467</v>
      </c>
      <c r="IO31" s="57">
        <v>1.1073901000000001E-2</v>
      </c>
      <c r="IP31" s="57">
        <v>9.5107173000000003E-2</v>
      </c>
      <c r="IQ31" s="57">
        <v>0.23776317399999999</v>
      </c>
      <c r="IR31" s="57">
        <v>3.081037E-3</v>
      </c>
      <c r="IS31" s="57">
        <v>1.6637918000000002E-2</v>
      </c>
      <c r="IT31" s="57">
        <v>6.0641299999999998E-4</v>
      </c>
      <c r="IU31" s="57">
        <v>0.23841285500000001</v>
      </c>
      <c r="IV31" s="57">
        <v>0.19256965100000001</v>
      </c>
      <c r="IW31" s="57">
        <v>9.9599509999999999E-3</v>
      </c>
      <c r="IX31" s="57">
        <v>3.8654233000000003E-2</v>
      </c>
      <c r="IY31" s="57">
        <v>8.5840201000000005E-2</v>
      </c>
      <c r="IZ31" s="57">
        <v>7.0293491999999999E-2</v>
      </c>
      <c r="JA31" s="57">
        <v>4.4161770000000003E-3</v>
      </c>
      <c r="JB31" s="57">
        <v>6.6423189999999998E-3</v>
      </c>
      <c r="JC31" s="57">
        <v>3.1862700000000002E-3</v>
      </c>
      <c r="JD31" s="57">
        <v>0.17680114299999999</v>
      </c>
      <c r="JE31" s="57">
        <v>2.9355760000000001E-3</v>
      </c>
      <c r="JF31" s="57">
        <v>0.16354323500000001</v>
      </c>
      <c r="JG31" s="57">
        <v>8.2446943999999994E-2</v>
      </c>
      <c r="JH31" s="57">
        <v>1.2192484E-2</v>
      </c>
      <c r="JI31" s="57">
        <v>1.1278849999999999E-3</v>
      </c>
      <c r="JJ31" s="57">
        <v>6.0727680000000001E-3</v>
      </c>
      <c r="JK31" s="57">
        <v>6.5610902999999998E-2</v>
      </c>
      <c r="JL31" s="57">
        <v>0.237177844</v>
      </c>
      <c r="JM31" s="57">
        <v>0.12578672499999999</v>
      </c>
      <c r="JN31" s="57">
        <v>2.288186E-2</v>
      </c>
      <c r="JO31" s="57">
        <v>1.182722E-3</v>
      </c>
      <c r="JP31" s="57">
        <v>4.2566208000000001E-2</v>
      </c>
      <c r="JQ31" s="57">
        <v>3.5382467000000001E-2</v>
      </c>
      <c r="JR31" s="57">
        <v>1.004647E-2</v>
      </c>
      <c r="JS31" s="57">
        <v>1.6213695E-2</v>
      </c>
      <c r="JT31" s="57">
        <v>8.4560475999999996E-2</v>
      </c>
      <c r="JU31" s="57">
        <v>0.29383900200000002</v>
      </c>
      <c r="JV31" s="57">
        <v>6.1293609999999998E-3</v>
      </c>
      <c r="JW31" s="57">
        <v>4.3340779999999999E-3</v>
      </c>
      <c r="JX31" s="57">
        <v>0.192383006</v>
      </c>
      <c r="JY31" s="57">
        <v>0.30591601200000001</v>
      </c>
      <c r="JZ31" s="57">
        <v>3.5094442000000003E-2</v>
      </c>
      <c r="KA31" s="57">
        <v>4.3135930000000001E-3</v>
      </c>
      <c r="KB31" s="57">
        <v>5.7216334000000001E-2</v>
      </c>
      <c r="KC31" s="57">
        <v>0.111815491</v>
      </c>
      <c r="KD31" s="57">
        <v>0.39202620700000002</v>
      </c>
      <c r="KE31" s="57">
        <v>9.7518364999999996E-2</v>
      </c>
      <c r="KF31" s="57">
        <v>2.6868929E-2</v>
      </c>
      <c r="KG31" s="57">
        <v>0.16358252500000001</v>
      </c>
      <c r="KH31" s="57">
        <v>0.20818848300000001</v>
      </c>
      <c r="KI31" s="57" t="s">
        <v>467</v>
      </c>
      <c r="KJ31" s="57" t="s">
        <v>467</v>
      </c>
      <c r="KK31" s="57" t="s">
        <v>467</v>
      </c>
      <c r="KL31" s="57" t="s">
        <v>467</v>
      </c>
      <c r="KM31" s="57" t="s">
        <v>467</v>
      </c>
      <c r="KN31" s="57" t="s">
        <v>467</v>
      </c>
      <c r="KO31" s="57" t="s">
        <v>467</v>
      </c>
      <c r="KP31" s="57" t="s">
        <v>467</v>
      </c>
      <c r="KQ31" s="57" t="s">
        <v>467</v>
      </c>
      <c r="KR31" s="57" t="s">
        <v>467</v>
      </c>
      <c r="KS31" s="57">
        <v>1.0022397000000001E-2</v>
      </c>
      <c r="KT31" s="57">
        <v>4.2425079999999997E-2</v>
      </c>
      <c r="KU31" s="57">
        <v>9.8285102999999999E-2</v>
      </c>
      <c r="KV31" s="57">
        <v>0.17428722599999999</v>
      </c>
      <c r="KW31" s="57">
        <v>0.168610658</v>
      </c>
      <c r="KX31" s="57">
        <v>5.0946079999999996E-3</v>
      </c>
      <c r="KY31" s="57">
        <v>9.6382529999999994E-3</v>
      </c>
      <c r="KZ31" s="57">
        <v>1.4754328000000001E-2</v>
      </c>
      <c r="LA31" s="57">
        <v>3.2264119000000001E-2</v>
      </c>
      <c r="LB31" s="57">
        <v>7.1511281999999995E-2</v>
      </c>
      <c r="LC31" s="57">
        <v>0.174751025</v>
      </c>
      <c r="LD31" s="57">
        <v>2.9273481000000001E-2</v>
      </c>
      <c r="LE31" s="57">
        <v>4.9065640000000004E-3</v>
      </c>
      <c r="LF31" s="57">
        <v>1.7914569000000002E-2</v>
      </c>
      <c r="LG31" s="57">
        <v>7.2227271999999995E-2</v>
      </c>
      <c r="LH31" s="57">
        <v>3.8015374999999997E-2</v>
      </c>
      <c r="LI31" s="57">
        <v>2.1547466000000001E-2</v>
      </c>
      <c r="LJ31" s="58">
        <v>1.4471194999999999E-2</v>
      </c>
      <c r="LK31" s="77">
        <v>1.6198300000000001E-4</v>
      </c>
      <c r="LL31" s="57">
        <v>8.7402629999999999E-3</v>
      </c>
      <c r="LM31" s="57">
        <v>0.96817661700000002</v>
      </c>
      <c r="LN31" s="57">
        <v>0.15818916299999999</v>
      </c>
      <c r="LO31" s="57">
        <v>0.858923455</v>
      </c>
      <c r="LP31" s="57">
        <v>8.2255755E-2</v>
      </c>
      <c r="LQ31" s="57">
        <v>9.5766106000000004E-2</v>
      </c>
      <c r="LR31" s="57">
        <v>5.7869300000000002E-4</v>
      </c>
      <c r="LS31" s="57">
        <v>1.7175708000000001E-2</v>
      </c>
      <c r="LT31" s="57">
        <v>0.98146980699999997</v>
      </c>
      <c r="LU31" s="57">
        <v>0.116258403</v>
      </c>
      <c r="LV31" s="57">
        <v>0.83687362700000001</v>
      </c>
      <c r="LW31" s="57">
        <v>0.11837502599999999</v>
      </c>
      <c r="LX31" s="57">
        <v>0.14144910499999999</v>
      </c>
      <c r="LY31" s="57"/>
      <c r="LZ31" s="57">
        <v>4.4359839999999996E-3</v>
      </c>
      <c r="MA31" s="57">
        <v>1</v>
      </c>
      <c r="MB31" s="57">
        <v>0.16443945200000001</v>
      </c>
      <c r="MC31" s="57">
        <v>0.68566506400000005</v>
      </c>
      <c r="MD31" s="57">
        <v>8.7557255E-2</v>
      </c>
      <c r="ME31" s="57">
        <v>0.12769682900000001</v>
      </c>
      <c r="MF31" s="57"/>
      <c r="MG31" s="57"/>
      <c r="MH31" s="57">
        <v>0.97358895599999995</v>
      </c>
      <c r="MI31" s="57">
        <v>0.91230130799999998</v>
      </c>
      <c r="MJ31" s="57">
        <v>0.711782515</v>
      </c>
      <c r="MK31" s="57">
        <v>0.25279284600000002</v>
      </c>
      <c r="ML31" s="57">
        <v>0.35515461700000001</v>
      </c>
      <c r="MM31" s="57"/>
      <c r="MN31" s="57"/>
      <c r="MO31" s="57">
        <v>1</v>
      </c>
      <c r="MP31" s="57">
        <v>0.95137895500000003</v>
      </c>
      <c r="MQ31" s="57">
        <v>0.73146852600000001</v>
      </c>
      <c r="MR31" s="57">
        <v>0.226634006</v>
      </c>
      <c r="MS31" s="57">
        <v>0.309834255</v>
      </c>
      <c r="MT31" s="57"/>
      <c r="MU31" s="57"/>
      <c r="MV31" s="57"/>
      <c r="MW31" s="57"/>
      <c r="MX31" s="57"/>
      <c r="MY31" s="57"/>
      <c r="MZ31" s="57"/>
      <c r="NA31" s="57">
        <v>0.23594567299999999</v>
      </c>
      <c r="NB31" s="57"/>
      <c r="NC31" s="57">
        <v>0.69929800399999997</v>
      </c>
      <c r="ND31" s="57">
        <v>0.80238193999999996</v>
      </c>
      <c r="NE31" s="57">
        <v>1.281645513</v>
      </c>
      <c r="NF31" s="57">
        <v>0.49166452799999999</v>
      </c>
      <c r="NG31" s="57">
        <v>0.38361974700000001</v>
      </c>
      <c r="NH31" s="57"/>
      <c r="NI31" s="57"/>
      <c r="NJ31" s="57"/>
      <c r="NK31" s="57"/>
      <c r="NL31" s="57"/>
      <c r="NM31" s="57"/>
      <c r="NN31" s="57"/>
      <c r="NO31" s="57">
        <v>3.6472253170000002</v>
      </c>
      <c r="NP31" s="57">
        <v>4.5675047879999999</v>
      </c>
      <c r="NQ31" s="57">
        <v>1.170099494</v>
      </c>
      <c r="NR31" s="57">
        <v>0.25617915000000002</v>
      </c>
      <c r="NS31" s="57">
        <v>0.79851592599999999</v>
      </c>
      <c r="NT31" s="57"/>
      <c r="NU31" s="57">
        <v>0.145723725</v>
      </c>
      <c r="NV31" s="57">
        <v>0.34780929900000002</v>
      </c>
      <c r="NW31" s="57">
        <v>0.158103886</v>
      </c>
      <c r="NX31" s="57">
        <v>1.78137832</v>
      </c>
      <c r="NY31" s="57">
        <v>0.97442638999999998</v>
      </c>
      <c r="NZ31" s="57">
        <v>0.54700698800000003</v>
      </c>
      <c r="OA31" s="57"/>
      <c r="OB31" s="57">
        <v>0.30501582799999999</v>
      </c>
      <c r="OC31" s="57">
        <v>0.93654294800000004</v>
      </c>
      <c r="OD31" s="57">
        <v>0.12960603800000001</v>
      </c>
      <c r="OE31" s="57">
        <v>1.8441270949999999</v>
      </c>
      <c r="OF31" s="57">
        <v>1.0528904050000001</v>
      </c>
      <c r="OG31" s="57">
        <v>0.57094243</v>
      </c>
      <c r="OH31" s="57"/>
      <c r="OI31" s="57"/>
      <c r="OJ31" s="57"/>
      <c r="OK31" s="57"/>
      <c r="OL31" s="57"/>
      <c r="OM31" s="57"/>
      <c r="ON31" s="57"/>
      <c r="OO31" s="57"/>
      <c r="OP31" s="57"/>
      <c r="OQ31" s="57">
        <v>2.4954373159999998</v>
      </c>
      <c r="OR31" s="57">
        <v>1.6637918000000002E-2</v>
      </c>
      <c r="OS31" s="57">
        <v>2</v>
      </c>
      <c r="OT31" s="57">
        <v>0.83051830999999998</v>
      </c>
      <c r="OU31" s="57">
        <v>0.41525915499999999</v>
      </c>
      <c r="OV31" s="57"/>
      <c r="OW31" s="57">
        <v>1.3994072E-2</v>
      </c>
      <c r="OX31" s="57">
        <v>1.442505492</v>
      </c>
      <c r="OY31" s="57">
        <v>1.8524485E-2</v>
      </c>
      <c r="OZ31" s="57">
        <v>1.9967685079999999</v>
      </c>
      <c r="PA31" s="57">
        <v>0.63755229700000005</v>
      </c>
      <c r="PB31" s="57">
        <v>0.31929204300000003</v>
      </c>
      <c r="PC31" s="57"/>
      <c r="PD31" s="57"/>
      <c r="PE31" s="57">
        <v>2.0970085510000001</v>
      </c>
      <c r="PF31" s="57"/>
      <c r="PG31" s="57">
        <v>2</v>
      </c>
      <c r="PH31" s="57">
        <v>0.65213972200000003</v>
      </c>
      <c r="PI31" s="57">
        <v>0.32606986100000002</v>
      </c>
      <c r="PJ31" s="57"/>
      <c r="PK31" s="57"/>
      <c r="PL31" s="57">
        <v>2.8758582069999998</v>
      </c>
      <c r="PM31" s="57"/>
      <c r="PN31" s="57">
        <v>2</v>
      </c>
      <c r="PO31" s="57">
        <v>0.37177100800000001</v>
      </c>
      <c r="PP31" s="57">
        <v>0.18588550400000001</v>
      </c>
      <c r="PQ31" s="57"/>
      <c r="PR31" s="57"/>
      <c r="PS31" s="57"/>
      <c r="PT31" s="57"/>
      <c r="PU31" s="57"/>
      <c r="PV31" s="57"/>
      <c r="PW31" s="57"/>
      <c r="PX31" s="57"/>
      <c r="PY31" s="57"/>
      <c r="PZ31" s="57">
        <v>2.3833936699999998</v>
      </c>
      <c r="QA31" s="57"/>
      <c r="QB31" s="57"/>
      <c r="QC31" s="57">
        <v>0.33514187400000001</v>
      </c>
      <c r="QD31" s="58"/>
    </row>
    <row r="32" spans="1:446" x14ac:dyDescent="0.25">
      <c r="A32" s="86">
        <v>9</v>
      </c>
      <c r="B32" s="195"/>
      <c r="C32" s="163">
        <v>2941985.04</v>
      </c>
      <c r="D32" s="164">
        <v>1312643.0449999999</v>
      </c>
      <c r="E32" s="164">
        <v>888629.49490000005</v>
      </c>
      <c r="F32" s="164">
        <v>1372373.578</v>
      </c>
      <c r="G32" s="164">
        <v>696457.95920000004</v>
      </c>
      <c r="H32" s="164" t="s">
        <v>467</v>
      </c>
      <c r="I32" s="164">
        <v>376253.97730000003</v>
      </c>
      <c r="J32" s="164" t="s">
        <v>467</v>
      </c>
      <c r="K32" s="164" t="s">
        <v>467</v>
      </c>
      <c r="L32" s="164">
        <v>776320.39049999998</v>
      </c>
      <c r="M32" s="164">
        <v>236774.6691</v>
      </c>
      <c r="N32" s="164" t="s">
        <v>467</v>
      </c>
      <c r="O32" s="164">
        <v>264607.46720000001</v>
      </c>
      <c r="P32" s="164">
        <v>184762.24419999999</v>
      </c>
      <c r="Q32" s="164">
        <v>4103.0582670000003</v>
      </c>
      <c r="R32" s="164" t="s">
        <v>467</v>
      </c>
      <c r="S32" s="164" t="s">
        <v>467</v>
      </c>
      <c r="T32" s="165" t="s">
        <v>467</v>
      </c>
      <c r="U32" s="77">
        <v>2.7744509999999998E-3</v>
      </c>
      <c r="V32" s="57">
        <v>1.747726E-3</v>
      </c>
      <c r="W32" s="57">
        <v>0.27777265899999998</v>
      </c>
      <c r="X32" s="57">
        <v>0.35093491599999999</v>
      </c>
      <c r="Y32" s="57">
        <v>0.12938219500000001</v>
      </c>
      <c r="Z32" s="57">
        <v>4.9765300000000003E-4</v>
      </c>
      <c r="AA32" s="57">
        <v>4.0503520000000001E-2</v>
      </c>
      <c r="AB32" s="57">
        <v>5.8561655999999997E-2</v>
      </c>
      <c r="AC32" s="57">
        <v>1.0029939E-2</v>
      </c>
      <c r="AD32" s="57">
        <v>9.4085800000000004E-4</v>
      </c>
      <c r="AE32" s="57">
        <v>1.3776859999999999E-3</v>
      </c>
      <c r="AF32" s="57">
        <v>8.7279700000000003E-4</v>
      </c>
      <c r="AG32" s="57">
        <v>1.7138309000000001E-2</v>
      </c>
      <c r="AH32" s="57">
        <v>6.8680234000000007E-2</v>
      </c>
      <c r="AI32" s="57">
        <v>3.5862999999999997E-4</v>
      </c>
      <c r="AJ32" s="57">
        <v>1.685478E-3</v>
      </c>
      <c r="AK32" s="57">
        <v>1.404946E-3</v>
      </c>
      <c r="AL32" s="57">
        <v>1.253475E-3</v>
      </c>
      <c r="AM32" s="57">
        <v>3.7546500000000001E-4</v>
      </c>
      <c r="AN32" s="57">
        <v>6.1044430000000002E-3</v>
      </c>
      <c r="AO32" s="57">
        <v>1.0895386E-2</v>
      </c>
      <c r="AP32" s="57">
        <v>6.9279299999999997E-3</v>
      </c>
      <c r="AQ32" s="57">
        <v>2.7082899999999999E-3</v>
      </c>
      <c r="AR32" s="57">
        <v>3.2787200000000002E-3</v>
      </c>
      <c r="AS32" s="57">
        <v>1.2680409999999999E-3</v>
      </c>
      <c r="AT32" s="57">
        <v>2.3104269999999999E-3</v>
      </c>
      <c r="AU32" s="57">
        <v>2.1416999999999999E-4</v>
      </c>
      <c r="AV32" s="57">
        <v>2.5621160000000001E-3</v>
      </c>
      <c r="AW32" s="57">
        <v>7.99536E-4</v>
      </c>
      <c r="AX32" s="57">
        <v>0.37227691499999999</v>
      </c>
      <c r="AY32" s="57">
        <v>0.297673625</v>
      </c>
      <c r="AZ32" s="57">
        <v>9.8363881E-2</v>
      </c>
      <c r="BA32" s="57">
        <v>1.2700210000000001E-3</v>
      </c>
      <c r="BB32" s="57">
        <v>4.4735094000000003E-2</v>
      </c>
      <c r="BC32" s="57">
        <v>2.8038885E-2</v>
      </c>
      <c r="BD32" s="57">
        <v>6.63257E-3</v>
      </c>
      <c r="BE32" s="57">
        <v>3.7343820000000001E-3</v>
      </c>
      <c r="BF32" s="57">
        <v>2.0166730000000001E-3</v>
      </c>
      <c r="BG32" s="57">
        <v>5.3526866999999999E-2</v>
      </c>
      <c r="BH32" s="57">
        <v>6.7590877999999993E-2</v>
      </c>
      <c r="BI32" s="57">
        <v>4.6624999999999998E-4</v>
      </c>
      <c r="BJ32" s="57">
        <v>1.042999E-3</v>
      </c>
      <c r="BK32" s="57">
        <v>1.2000030000000001E-3</v>
      </c>
      <c r="BL32" s="57">
        <v>1.3041820000000001E-3</v>
      </c>
      <c r="BM32" s="57">
        <v>1.5364600000000001E-4</v>
      </c>
      <c r="BN32" s="57">
        <v>4.8495500000000002E-3</v>
      </c>
      <c r="BO32" s="57">
        <v>1.006519E-3</v>
      </c>
      <c r="BP32" s="57">
        <v>3.032121E-3</v>
      </c>
      <c r="BQ32" s="57">
        <v>1.879737E-3</v>
      </c>
      <c r="BR32" s="57">
        <v>9.3994200000000003E-4</v>
      </c>
      <c r="BS32" s="57">
        <v>1.664991E-3</v>
      </c>
      <c r="BT32" s="57">
        <v>1.626359E-3</v>
      </c>
      <c r="BU32" s="57">
        <v>9.9774900000000003E-4</v>
      </c>
      <c r="BV32" s="57">
        <v>6.1450999999999997E-4</v>
      </c>
      <c r="BW32" s="57">
        <v>2.0552119999999998E-3</v>
      </c>
      <c r="BX32" s="57">
        <v>1.1834129999999999E-3</v>
      </c>
      <c r="BY32" s="57">
        <v>0.38797175699999997</v>
      </c>
      <c r="BZ32" s="57">
        <v>0.29718781799999999</v>
      </c>
      <c r="CA32" s="57">
        <v>9.4599084999999999E-2</v>
      </c>
      <c r="CB32" s="57">
        <v>6.2909135000000005E-2</v>
      </c>
      <c r="CC32" s="57">
        <v>4.0369059999999998E-2</v>
      </c>
      <c r="CD32" s="57">
        <v>6.9314650000000004E-3</v>
      </c>
      <c r="CE32" s="57">
        <v>4.1627714000000003E-2</v>
      </c>
      <c r="CF32" s="57">
        <v>5.9707222999999997E-2</v>
      </c>
      <c r="CG32" s="57">
        <v>1.847706E-3</v>
      </c>
      <c r="CH32" s="57">
        <v>1.4046799999999999E-3</v>
      </c>
      <c r="CI32" s="57">
        <v>2.2057320000000002E-3</v>
      </c>
      <c r="CJ32" s="57">
        <v>3.5796619999999999E-3</v>
      </c>
      <c r="CK32" s="57">
        <v>1.7350943000000001E-2</v>
      </c>
      <c r="CL32" s="57">
        <v>0.65046796900000003</v>
      </c>
      <c r="CM32" s="57">
        <v>5.5369599999999996E-3</v>
      </c>
      <c r="CN32" s="57">
        <v>0.15948089100000001</v>
      </c>
      <c r="CO32" s="57">
        <v>2.1500251000000001E-2</v>
      </c>
      <c r="CP32" s="57">
        <v>1.5531384000000001E-2</v>
      </c>
      <c r="CQ32" s="57">
        <v>1.023695E-3</v>
      </c>
      <c r="CR32" s="57">
        <v>1.4078347999999999E-2</v>
      </c>
      <c r="CS32" s="57">
        <v>5.5887693000000002E-2</v>
      </c>
      <c r="CT32" s="57">
        <v>9.4323699999999998E-4</v>
      </c>
      <c r="CU32" s="57">
        <v>3.2634521E-2</v>
      </c>
      <c r="CV32" s="57">
        <v>9.6192800000000002E-4</v>
      </c>
      <c r="CW32" s="57">
        <v>1.6876748E-2</v>
      </c>
      <c r="CX32" s="57">
        <v>4.1457689999999997E-3</v>
      </c>
      <c r="CY32" s="57">
        <v>8.62377E-4</v>
      </c>
      <c r="CZ32" s="57">
        <v>0.63308224000000002</v>
      </c>
      <c r="DA32" s="57">
        <v>0.19192035099999999</v>
      </c>
      <c r="DB32" s="57">
        <v>1.9019774999999999E-2</v>
      </c>
      <c r="DC32" s="57">
        <v>1.466684E-2</v>
      </c>
      <c r="DD32" s="57">
        <v>1.2932615999999999E-2</v>
      </c>
      <c r="DE32" s="57">
        <v>7.4185878999999996E-2</v>
      </c>
      <c r="DF32" s="57">
        <v>4.0695301000000003E-2</v>
      </c>
      <c r="DG32" s="57">
        <v>5.1739029999999997E-3</v>
      </c>
      <c r="DH32" s="57">
        <v>7.4607179999999999E-3</v>
      </c>
      <c r="DI32" s="57" t="s">
        <v>467</v>
      </c>
      <c r="DJ32" s="57" t="s">
        <v>467</v>
      </c>
      <c r="DK32" s="57" t="s">
        <v>467</v>
      </c>
      <c r="DL32" s="57" t="s">
        <v>467</v>
      </c>
      <c r="DM32" s="57" t="s">
        <v>467</v>
      </c>
      <c r="DN32" s="57" t="s">
        <v>467</v>
      </c>
      <c r="DO32" s="57" t="s">
        <v>467</v>
      </c>
      <c r="DP32" s="57" t="s">
        <v>467</v>
      </c>
      <c r="DQ32" s="57" t="s">
        <v>467</v>
      </c>
      <c r="DR32" s="57" t="s">
        <v>467</v>
      </c>
      <c r="DS32" s="57" t="s">
        <v>467</v>
      </c>
      <c r="DT32" s="57" t="s">
        <v>467</v>
      </c>
      <c r="DU32" s="57" t="s">
        <v>467</v>
      </c>
      <c r="DV32" s="57" t="s">
        <v>467</v>
      </c>
      <c r="DW32" s="57" t="s">
        <v>467</v>
      </c>
      <c r="DX32" s="57" t="s">
        <v>467</v>
      </c>
      <c r="DY32" s="57" t="s">
        <v>467</v>
      </c>
      <c r="DZ32" s="57" t="s">
        <v>467</v>
      </c>
      <c r="EA32" s="57" t="s">
        <v>467</v>
      </c>
      <c r="EB32" s="57" t="s">
        <v>467</v>
      </c>
      <c r="EC32" s="57" t="s">
        <v>467</v>
      </c>
      <c r="ED32" s="57" t="s">
        <v>467</v>
      </c>
      <c r="EE32" s="57">
        <v>6.4025082999999997E-2</v>
      </c>
      <c r="EF32" s="57">
        <v>9.5749110999999998E-2</v>
      </c>
      <c r="EG32" s="57">
        <v>2.1870041999999999E-2</v>
      </c>
      <c r="EH32" s="57">
        <v>2.6064848000000002E-2</v>
      </c>
      <c r="EI32" s="57">
        <v>8.9150930000000003E-2</v>
      </c>
      <c r="EJ32" s="57">
        <v>0.24285095200000001</v>
      </c>
      <c r="EK32" s="57">
        <v>7.1992886000000006E-2</v>
      </c>
      <c r="EL32" s="57">
        <v>0.17983649199999999</v>
      </c>
      <c r="EM32" s="57">
        <v>1.6136663999999998E-2</v>
      </c>
      <c r="EN32" s="57">
        <v>5.1199069999999999E-3</v>
      </c>
      <c r="EO32" s="57">
        <v>4.3948549999999996E-3</v>
      </c>
      <c r="EP32" s="57">
        <v>1.5442981999999999E-2</v>
      </c>
      <c r="EQ32" s="57">
        <v>3.9571967999999999E-2</v>
      </c>
      <c r="ER32" s="57">
        <v>1.4775157000000001E-2</v>
      </c>
      <c r="ES32" s="57">
        <v>7.6740949000000003E-2</v>
      </c>
      <c r="ET32" s="57">
        <v>3.6186320000000001E-3</v>
      </c>
      <c r="EU32" s="57">
        <v>6.2704520000000001E-3</v>
      </c>
      <c r="EV32" s="57">
        <v>9.4545800000000006E-3</v>
      </c>
      <c r="EW32" s="57">
        <v>1.543716E-2</v>
      </c>
      <c r="EX32" s="57">
        <v>1.0964830000000001E-3</v>
      </c>
      <c r="EY32" s="57">
        <v>3.9986500000000001E-4</v>
      </c>
      <c r="EZ32" s="57" t="s">
        <v>467</v>
      </c>
      <c r="FA32" s="57" t="s">
        <v>467</v>
      </c>
      <c r="FB32" s="57" t="s">
        <v>467</v>
      </c>
      <c r="FC32" s="57" t="s">
        <v>467</v>
      </c>
      <c r="FD32" s="57" t="s">
        <v>467</v>
      </c>
      <c r="FE32" s="57" t="s">
        <v>467</v>
      </c>
      <c r="FF32" s="57" t="s">
        <v>467</v>
      </c>
      <c r="FG32" s="57" t="s">
        <v>467</v>
      </c>
      <c r="FH32" s="57" t="s">
        <v>467</v>
      </c>
      <c r="FI32" s="57" t="s">
        <v>467</v>
      </c>
      <c r="FJ32" s="57" t="s">
        <v>467</v>
      </c>
      <c r="FK32" s="57" t="s">
        <v>467</v>
      </c>
      <c r="FL32" s="57" t="s">
        <v>467</v>
      </c>
      <c r="FM32" s="57" t="s">
        <v>467</v>
      </c>
      <c r="FN32" s="57" t="s">
        <v>467</v>
      </c>
      <c r="FO32" s="57" t="s">
        <v>467</v>
      </c>
      <c r="FP32" s="57" t="s">
        <v>467</v>
      </c>
      <c r="FQ32" s="57" t="s">
        <v>467</v>
      </c>
      <c r="FR32" s="57" t="s">
        <v>467</v>
      </c>
      <c r="FS32" s="57" t="s">
        <v>467</v>
      </c>
      <c r="FT32" s="57" t="s">
        <v>467</v>
      </c>
      <c r="FU32" s="57" t="s">
        <v>467</v>
      </c>
      <c r="FV32" s="57" t="s">
        <v>467</v>
      </c>
      <c r="FW32" s="57" t="s">
        <v>467</v>
      </c>
      <c r="FX32" s="57" t="s">
        <v>467</v>
      </c>
      <c r="FY32" s="57" t="s">
        <v>467</v>
      </c>
      <c r="FZ32" s="57" t="s">
        <v>467</v>
      </c>
      <c r="GA32" s="57" t="s">
        <v>467</v>
      </c>
      <c r="GB32" s="57" t="s">
        <v>467</v>
      </c>
      <c r="GC32" s="57" t="s">
        <v>467</v>
      </c>
      <c r="GD32" s="57" t="s">
        <v>467</v>
      </c>
      <c r="GE32" s="57" t="s">
        <v>467</v>
      </c>
      <c r="GF32" s="57" t="s">
        <v>467</v>
      </c>
      <c r="GG32" s="57" t="s">
        <v>467</v>
      </c>
      <c r="GH32" s="57" t="s">
        <v>467</v>
      </c>
      <c r="GI32" s="57" t="s">
        <v>467</v>
      </c>
      <c r="GJ32" s="57" t="s">
        <v>467</v>
      </c>
      <c r="GK32" s="57" t="s">
        <v>467</v>
      </c>
      <c r="GL32" s="57" t="s">
        <v>467</v>
      </c>
      <c r="GM32" s="57" t="s">
        <v>467</v>
      </c>
      <c r="GN32" s="57" t="s">
        <v>467</v>
      </c>
      <c r="GO32" s="57" t="s">
        <v>467</v>
      </c>
      <c r="GP32" s="57" t="s">
        <v>467</v>
      </c>
      <c r="GQ32" s="57" t="s">
        <v>467</v>
      </c>
      <c r="GR32" s="57" t="s">
        <v>467</v>
      </c>
      <c r="GS32" s="57" t="s">
        <v>467</v>
      </c>
      <c r="GT32" s="57" t="s">
        <v>467</v>
      </c>
      <c r="GU32" s="57" t="s">
        <v>467</v>
      </c>
      <c r="GV32" s="57" t="s">
        <v>467</v>
      </c>
      <c r="GW32" s="57" t="s">
        <v>467</v>
      </c>
      <c r="GX32" s="57">
        <v>2.1999731000000002E-2</v>
      </c>
      <c r="GY32" s="57">
        <v>4.1245841999999998E-2</v>
      </c>
      <c r="GZ32" s="57">
        <v>1.3348521E-2</v>
      </c>
      <c r="HA32" s="57">
        <v>9.0525039999999994E-3</v>
      </c>
      <c r="HB32" s="57">
        <v>5.1150737000000002E-2</v>
      </c>
      <c r="HC32" s="57">
        <v>1.3612314E-2</v>
      </c>
      <c r="HD32" s="57">
        <v>8.4782524999999997E-2</v>
      </c>
      <c r="HE32" s="57">
        <v>1.7232351999999999E-2</v>
      </c>
      <c r="HF32" s="57">
        <v>2.7742455999999999E-2</v>
      </c>
      <c r="HG32" s="57">
        <v>1.5410142999999999E-2</v>
      </c>
      <c r="HH32" s="57">
        <v>1.4603919E-2</v>
      </c>
      <c r="HI32" s="57">
        <v>3.8684420000000001E-3</v>
      </c>
      <c r="HJ32" s="57">
        <v>9.1140861000000004E-2</v>
      </c>
      <c r="HK32" s="57">
        <v>0.28366164900000002</v>
      </c>
      <c r="HL32" s="57">
        <v>5.9979279999999996E-3</v>
      </c>
      <c r="HM32" s="57">
        <v>0.12777775499999999</v>
      </c>
      <c r="HN32" s="57">
        <v>4.6144000000000003E-3</v>
      </c>
      <c r="HO32" s="57">
        <v>0.106989291</v>
      </c>
      <c r="HP32" s="57">
        <v>6.5768629999999995E-2</v>
      </c>
      <c r="HQ32" s="57">
        <v>4.4711860000000003E-3</v>
      </c>
      <c r="HR32" s="57">
        <v>2.3343698999999999E-2</v>
      </c>
      <c r="HS32" s="57">
        <v>2.1330806000000001E-2</v>
      </c>
      <c r="HT32" s="57">
        <v>1.564161E-2</v>
      </c>
      <c r="HU32" s="57">
        <v>1.2286806000000001E-2</v>
      </c>
      <c r="HV32" s="57">
        <v>5.5580442000000001E-2</v>
      </c>
      <c r="HW32" s="57">
        <v>9.0415244000000006E-2</v>
      </c>
      <c r="HX32" s="57">
        <v>2.5313421999999999E-2</v>
      </c>
      <c r="HY32" s="57">
        <v>0.25431379599999998</v>
      </c>
      <c r="HZ32" s="57">
        <v>5.7374594000000001E-2</v>
      </c>
      <c r="IA32" s="57">
        <v>0.325579377</v>
      </c>
      <c r="IB32" s="57">
        <v>0.114349017</v>
      </c>
      <c r="IC32" s="57" t="s">
        <v>467</v>
      </c>
      <c r="ID32" s="57" t="s">
        <v>467</v>
      </c>
      <c r="IE32" s="57" t="s">
        <v>467</v>
      </c>
      <c r="IF32" s="57" t="s">
        <v>467</v>
      </c>
      <c r="IG32" s="57" t="s">
        <v>467</v>
      </c>
      <c r="IH32" s="57" t="s">
        <v>467</v>
      </c>
      <c r="II32" s="57" t="s">
        <v>467</v>
      </c>
      <c r="IJ32" s="57" t="s">
        <v>467</v>
      </c>
      <c r="IK32" s="57" t="s">
        <v>467</v>
      </c>
      <c r="IL32" s="57" t="s">
        <v>467</v>
      </c>
      <c r="IM32" s="57" t="s">
        <v>467</v>
      </c>
      <c r="IN32" s="57" t="s">
        <v>467</v>
      </c>
      <c r="IO32" s="57">
        <v>2.8054617E-2</v>
      </c>
      <c r="IP32" s="57">
        <v>9.1599000999999999E-2</v>
      </c>
      <c r="IQ32" s="57">
        <v>0.15487595300000001</v>
      </c>
      <c r="IR32" s="57">
        <v>0.234865293</v>
      </c>
      <c r="IS32" s="57">
        <v>2.6300739E-2</v>
      </c>
      <c r="IT32" s="57">
        <v>0.11274051</v>
      </c>
      <c r="IU32" s="57">
        <v>0.13147004800000001</v>
      </c>
      <c r="IV32" s="57">
        <v>0.12617890100000001</v>
      </c>
      <c r="IW32" s="57">
        <v>3.7297411000000003E-2</v>
      </c>
      <c r="IX32" s="57">
        <v>2.0686197999999999E-2</v>
      </c>
      <c r="IY32" s="57">
        <v>2.5848151999999999E-2</v>
      </c>
      <c r="IZ32" s="57">
        <v>1.0083178E-2</v>
      </c>
      <c r="JA32" s="57">
        <v>3.3697124000000002E-2</v>
      </c>
      <c r="JB32" s="57">
        <v>9.6196878E-2</v>
      </c>
      <c r="JC32" s="57">
        <v>1.8553453000000001E-2</v>
      </c>
      <c r="JD32" s="57">
        <v>6.6292220999999998E-2</v>
      </c>
      <c r="JE32" s="57">
        <v>8.6926211000000003E-2</v>
      </c>
      <c r="JF32" s="57">
        <v>9.0447129000000001E-2</v>
      </c>
      <c r="JG32" s="57">
        <v>0.21134816300000001</v>
      </c>
      <c r="JH32" s="57">
        <v>7.7889070000000003E-3</v>
      </c>
      <c r="JI32" s="57">
        <v>0.113680922</v>
      </c>
      <c r="JJ32" s="57">
        <v>1.0281191E-2</v>
      </c>
      <c r="JK32" s="57">
        <v>1.294417E-2</v>
      </c>
      <c r="JL32" s="57">
        <v>8.8652560000000005E-2</v>
      </c>
      <c r="JM32" s="57">
        <v>8.5679173999999997E-2</v>
      </c>
      <c r="JN32" s="57">
        <v>2.7916559000000001E-2</v>
      </c>
      <c r="JO32" s="57">
        <v>4.7973369999999996E-3</v>
      </c>
      <c r="JP32" s="57">
        <v>2.3921864000000001E-2</v>
      </c>
      <c r="JQ32" s="57">
        <v>1.8492382000000002E-2</v>
      </c>
      <c r="JR32" s="57">
        <v>2.3837569999999998E-3</v>
      </c>
      <c r="JS32" s="57">
        <v>6.1968602999999997E-2</v>
      </c>
      <c r="JT32" s="57">
        <v>3.3813148000000001E-2</v>
      </c>
      <c r="JU32" s="57">
        <v>0.191626885</v>
      </c>
      <c r="JV32" s="57">
        <v>6.9443390999999993E-2</v>
      </c>
      <c r="JW32" s="57">
        <v>4.2971794000000001E-2</v>
      </c>
      <c r="JX32" s="57">
        <v>0.16429292700000001</v>
      </c>
      <c r="JY32" s="57">
        <v>0.301142509</v>
      </c>
      <c r="JZ32" s="57">
        <v>5.2882969000000002E-2</v>
      </c>
      <c r="KA32" s="57">
        <v>3.8461032999999999E-2</v>
      </c>
      <c r="KB32" s="57">
        <v>4.3396740000000003E-2</v>
      </c>
      <c r="KC32" s="57" t="s">
        <v>467</v>
      </c>
      <c r="KD32" s="57" t="s">
        <v>467</v>
      </c>
      <c r="KE32" s="57" t="s">
        <v>467</v>
      </c>
      <c r="KF32" s="57" t="s">
        <v>467</v>
      </c>
      <c r="KG32" s="57" t="s">
        <v>467</v>
      </c>
      <c r="KH32" s="57" t="s">
        <v>467</v>
      </c>
      <c r="KI32" s="57" t="s">
        <v>467</v>
      </c>
      <c r="KJ32" s="57" t="s">
        <v>467</v>
      </c>
      <c r="KK32" s="57" t="s">
        <v>467</v>
      </c>
      <c r="KL32" s="57" t="s">
        <v>467</v>
      </c>
      <c r="KM32" s="57" t="s">
        <v>467</v>
      </c>
      <c r="KN32" s="57" t="s">
        <v>467</v>
      </c>
      <c r="KO32" s="57" t="s">
        <v>467</v>
      </c>
      <c r="KP32" s="57" t="s">
        <v>467</v>
      </c>
      <c r="KQ32" s="57" t="s">
        <v>467</v>
      </c>
      <c r="KR32" s="57" t="s">
        <v>467</v>
      </c>
      <c r="KS32" s="57" t="s">
        <v>467</v>
      </c>
      <c r="KT32" s="57" t="s">
        <v>467</v>
      </c>
      <c r="KU32" s="57" t="s">
        <v>467</v>
      </c>
      <c r="KV32" s="57" t="s">
        <v>467</v>
      </c>
      <c r="KW32" s="57" t="s">
        <v>467</v>
      </c>
      <c r="KX32" s="57" t="s">
        <v>467</v>
      </c>
      <c r="KY32" s="57" t="s">
        <v>467</v>
      </c>
      <c r="KZ32" s="57" t="s">
        <v>467</v>
      </c>
      <c r="LA32" s="57" t="s">
        <v>467</v>
      </c>
      <c r="LB32" s="57" t="s">
        <v>467</v>
      </c>
      <c r="LC32" s="57" t="s">
        <v>467</v>
      </c>
      <c r="LD32" s="57" t="s">
        <v>467</v>
      </c>
      <c r="LE32" s="57" t="s">
        <v>467</v>
      </c>
      <c r="LF32" s="57" t="s">
        <v>467</v>
      </c>
      <c r="LG32" s="57" t="s">
        <v>467</v>
      </c>
      <c r="LH32" s="57" t="s">
        <v>467</v>
      </c>
      <c r="LI32" s="57" t="s">
        <v>467</v>
      </c>
      <c r="LJ32" s="58" t="s">
        <v>467</v>
      </c>
      <c r="LK32" s="77">
        <v>2.1416999999999999E-4</v>
      </c>
      <c r="LL32" s="57">
        <v>8.5698010000000002E-3</v>
      </c>
      <c r="LM32" s="57">
        <v>0.96620995200000004</v>
      </c>
      <c r="LN32" s="57">
        <v>0.120877842</v>
      </c>
      <c r="LO32" s="57">
        <v>0.89360920600000004</v>
      </c>
      <c r="LP32" s="57">
        <v>9.5314514000000003E-2</v>
      </c>
      <c r="LQ32" s="57">
        <v>0.106662413</v>
      </c>
      <c r="LR32" s="57">
        <v>6.1450999999999997E-4</v>
      </c>
      <c r="LS32" s="57">
        <v>1.1846727E-2</v>
      </c>
      <c r="LT32" s="57">
        <v>0.984811514</v>
      </c>
      <c r="LU32" s="57">
        <v>8.5690688000000001E-2</v>
      </c>
      <c r="LV32" s="57">
        <v>0.75308548399999997</v>
      </c>
      <c r="LW32" s="57">
        <v>0.131202701</v>
      </c>
      <c r="LX32" s="57">
        <v>0.17422019599999999</v>
      </c>
      <c r="LY32" s="57"/>
      <c r="LZ32" s="57">
        <v>3.2386250000000002E-3</v>
      </c>
      <c r="MA32" s="57">
        <v>1</v>
      </c>
      <c r="MB32" s="57">
        <v>0.11383070100000001</v>
      </c>
      <c r="MC32" s="57">
        <v>0.71303793000000004</v>
      </c>
      <c r="MD32" s="57">
        <v>0.10935294</v>
      </c>
      <c r="ME32" s="57">
        <v>0.15336202400000001</v>
      </c>
      <c r="MF32" s="57"/>
      <c r="MG32" s="57"/>
      <c r="MH32" s="57">
        <v>0.97514516500000004</v>
      </c>
      <c r="MI32" s="57">
        <v>0.94794823500000003</v>
      </c>
      <c r="MJ32" s="57">
        <v>0.42172785000000002</v>
      </c>
      <c r="MK32" s="57">
        <v>0.16310584</v>
      </c>
      <c r="ML32" s="57">
        <v>0.38675615099999999</v>
      </c>
      <c r="MM32" s="57"/>
      <c r="MN32" s="57"/>
      <c r="MO32" s="57">
        <v>1</v>
      </c>
      <c r="MP32" s="57">
        <v>0.96636426399999997</v>
      </c>
      <c r="MQ32" s="57">
        <v>0.45133769600000001</v>
      </c>
      <c r="MR32" s="57">
        <v>0.16774987799999999</v>
      </c>
      <c r="MS32" s="57">
        <v>0.37167265100000002</v>
      </c>
      <c r="MT32" s="57"/>
      <c r="MU32" s="57"/>
      <c r="MV32" s="57"/>
      <c r="MW32" s="57"/>
      <c r="MX32" s="57"/>
      <c r="MY32" s="57"/>
      <c r="MZ32" s="57"/>
      <c r="NA32" s="57">
        <v>0.20770908399999999</v>
      </c>
      <c r="NB32" s="57"/>
      <c r="NC32" s="57">
        <v>0.72464164099999995</v>
      </c>
      <c r="ND32" s="57">
        <v>0.89871167799999996</v>
      </c>
      <c r="NE32" s="57">
        <v>0.84497852900000003</v>
      </c>
      <c r="NF32" s="57">
        <v>0.27800582400000001</v>
      </c>
      <c r="NG32" s="57">
        <v>0.32900933500000001</v>
      </c>
      <c r="NH32" s="57"/>
      <c r="NI32" s="57"/>
      <c r="NJ32" s="57"/>
      <c r="NK32" s="57"/>
      <c r="NL32" s="57"/>
      <c r="NM32" s="57"/>
      <c r="NN32" s="57"/>
      <c r="NO32" s="57"/>
      <c r="NP32" s="57"/>
      <c r="NQ32" s="57"/>
      <c r="NR32" s="57"/>
      <c r="NS32" s="57"/>
      <c r="NT32" s="57"/>
      <c r="NU32" s="57">
        <v>0.12976589499999999</v>
      </c>
      <c r="NV32" s="57">
        <v>0.30013304400000002</v>
      </c>
      <c r="NW32" s="57">
        <v>0.197645135</v>
      </c>
      <c r="NX32" s="57">
        <v>1.6921547370000001</v>
      </c>
      <c r="NY32" s="57">
        <v>0.89191352099999999</v>
      </c>
      <c r="NZ32" s="57">
        <v>0.52708744799999996</v>
      </c>
      <c r="OA32" s="57"/>
      <c r="OB32" s="57">
        <v>0.30297091700000001</v>
      </c>
      <c r="OC32" s="57">
        <v>0.89364491700000004</v>
      </c>
      <c r="OD32" s="57">
        <v>0.17619759199999999</v>
      </c>
      <c r="OE32" s="57">
        <v>1.764344914</v>
      </c>
      <c r="OF32" s="57">
        <v>0.87751289099999996</v>
      </c>
      <c r="OG32" s="57">
        <v>0.497359039</v>
      </c>
      <c r="OH32" s="57"/>
      <c r="OI32" s="57"/>
      <c r="OJ32" s="57"/>
      <c r="OK32" s="57"/>
      <c r="OL32" s="57"/>
      <c r="OM32" s="57"/>
      <c r="ON32" s="57"/>
      <c r="OO32" s="57"/>
      <c r="OP32" s="57"/>
      <c r="OQ32" s="57">
        <v>3.1512448929999999</v>
      </c>
      <c r="OR32" s="57">
        <v>2.6300739E-2</v>
      </c>
      <c r="OS32" s="57">
        <v>2</v>
      </c>
      <c r="OT32" s="57">
        <v>0.40818141600000002</v>
      </c>
      <c r="OU32" s="57">
        <v>0.20409070800000001</v>
      </c>
      <c r="OV32" s="57"/>
      <c r="OW32" s="57">
        <v>0.21682021300000001</v>
      </c>
      <c r="OX32" s="57">
        <v>2.3055916449999998</v>
      </c>
      <c r="OY32" s="57">
        <v>2.3072733000000002E-2</v>
      </c>
      <c r="OZ32" s="57">
        <v>1.976310097</v>
      </c>
      <c r="PA32" s="57">
        <v>0.39529340600000001</v>
      </c>
      <c r="PB32" s="57">
        <v>0.20001588100000001</v>
      </c>
      <c r="PC32" s="57"/>
      <c r="PD32" s="57"/>
      <c r="PE32" s="57">
        <v>2.3195758139999998</v>
      </c>
      <c r="PF32" s="57"/>
      <c r="PG32" s="57">
        <v>2</v>
      </c>
      <c r="PH32" s="57">
        <v>0.64357291900000002</v>
      </c>
      <c r="PI32" s="57">
        <v>0.32178645900000002</v>
      </c>
      <c r="PJ32" s="57"/>
      <c r="PK32" s="57"/>
      <c r="PL32" s="57"/>
      <c r="PM32" s="57"/>
      <c r="PN32" s="57"/>
      <c r="PO32" s="57"/>
      <c r="PP32" s="57"/>
      <c r="PQ32" s="57"/>
      <c r="PR32" s="57"/>
      <c r="PS32" s="57"/>
      <c r="PT32" s="57"/>
      <c r="PU32" s="57"/>
      <c r="PV32" s="57"/>
      <c r="PW32" s="57"/>
      <c r="PX32" s="57"/>
      <c r="PY32" s="57"/>
      <c r="PZ32" s="57"/>
      <c r="QA32" s="57"/>
      <c r="QB32" s="57"/>
      <c r="QC32" s="57"/>
      <c r="QD32" s="58"/>
    </row>
    <row r="33" spans="1:446" x14ac:dyDescent="0.25">
      <c r="A33" s="86">
        <v>10</v>
      </c>
      <c r="B33" s="195"/>
      <c r="C33" s="163">
        <v>1318275.784</v>
      </c>
      <c r="D33" s="164">
        <v>1156523.827</v>
      </c>
      <c r="E33" s="164">
        <v>292792.81160000002</v>
      </c>
      <c r="F33" s="164">
        <v>4309246.477</v>
      </c>
      <c r="G33" s="164">
        <v>3125752.88</v>
      </c>
      <c r="H33" s="164" t="s">
        <v>467</v>
      </c>
      <c r="I33" s="164">
        <v>1762220.2660000001</v>
      </c>
      <c r="J33" s="164" t="s">
        <v>467</v>
      </c>
      <c r="K33" s="164">
        <v>1985816.8089999999</v>
      </c>
      <c r="L33" s="164">
        <v>2287260.6359999999</v>
      </c>
      <c r="M33" s="164">
        <v>461633.56900000002</v>
      </c>
      <c r="N33" s="164" t="s">
        <v>467</v>
      </c>
      <c r="O33" s="164">
        <v>685040.85620000004</v>
      </c>
      <c r="P33" s="164">
        <v>551455.31400000001</v>
      </c>
      <c r="Q33" s="164">
        <v>23494.477019999998</v>
      </c>
      <c r="R33" s="164" t="s">
        <v>467</v>
      </c>
      <c r="S33" s="164" t="s">
        <v>467</v>
      </c>
      <c r="T33" s="165">
        <v>41940.884149999998</v>
      </c>
      <c r="U33" s="77">
        <v>4.3267999999999996E-3</v>
      </c>
      <c r="V33" s="57">
        <v>2.4041039999999998E-3</v>
      </c>
      <c r="W33" s="57">
        <v>0.21705290299999999</v>
      </c>
      <c r="X33" s="57">
        <v>0.31862178299999999</v>
      </c>
      <c r="Y33" s="57">
        <v>0.15070433499999999</v>
      </c>
      <c r="Z33" s="57">
        <v>7.7626599999999996E-4</v>
      </c>
      <c r="AA33" s="57">
        <v>3.6737416000000002E-2</v>
      </c>
      <c r="AB33" s="57">
        <v>6.0827235E-2</v>
      </c>
      <c r="AC33" s="57">
        <v>1.3011027E-2</v>
      </c>
      <c r="AD33" s="57">
        <v>1.5766319999999999E-3</v>
      </c>
      <c r="AE33" s="57">
        <v>7.8111999999999995E-4</v>
      </c>
      <c r="AF33" s="57">
        <v>9.7813499999999999E-4</v>
      </c>
      <c r="AG33" s="57">
        <v>1.8493927E-2</v>
      </c>
      <c r="AH33" s="57">
        <v>9.5630590000000001E-2</v>
      </c>
      <c r="AI33" s="57">
        <v>4.7409900000000002E-4</v>
      </c>
      <c r="AJ33" s="57">
        <v>2.352958E-3</v>
      </c>
      <c r="AK33" s="57">
        <v>2.2173409999999998E-3</v>
      </c>
      <c r="AL33" s="57">
        <v>2.0879029999999999E-3</v>
      </c>
      <c r="AM33" s="57">
        <v>4.4733899999999999E-4</v>
      </c>
      <c r="AN33" s="57">
        <v>8.6621010000000002E-3</v>
      </c>
      <c r="AO33" s="57">
        <v>2.3814621000000001E-2</v>
      </c>
      <c r="AP33" s="57">
        <v>1.9384202E-2</v>
      </c>
      <c r="AQ33" s="57">
        <v>2.6862779999999998E-3</v>
      </c>
      <c r="AR33" s="57">
        <v>4.8806329999999997E-3</v>
      </c>
      <c r="AS33" s="57">
        <v>2.41946E-3</v>
      </c>
      <c r="AT33" s="57">
        <v>8.3396890000000008E-3</v>
      </c>
      <c r="AU33" s="57">
        <v>3.1110099999999999E-4</v>
      </c>
      <c r="AV33" s="57">
        <v>2.9648470000000001E-3</v>
      </c>
      <c r="AW33" s="57">
        <v>9.9424699999999997E-4</v>
      </c>
      <c r="AX33" s="57">
        <v>0.35863122600000003</v>
      </c>
      <c r="AY33" s="57">
        <v>0.28948970800000001</v>
      </c>
      <c r="AZ33" s="57">
        <v>0.105423108</v>
      </c>
      <c r="BA33" s="57">
        <v>7.9678300000000002E-4</v>
      </c>
      <c r="BB33" s="57">
        <v>4.1761864000000003E-2</v>
      </c>
      <c r="BC33" s="57">
        <v>3.1566868999999997E-2</v>
      </c>
      <c r="BD33" s="57">
        <v>8.7408850000000003E-3</v>
      </c>
      <c r="BE33" s="57">
        <v>4.8324919999999999E-3</v>
      </c>
      <c r="BF33" s="57">
        <v>1.8665559999999999E-3</v>
      </c>
      <c r="BG33" s="57">
        <v>5.3275101999999998E-2</v>
      </c>
      <c r="BH33" s="57">
        <v>7.6430437000000004E-2</v>
      </c>
      <c r="BI33" s="57">
        <v>3.4131599999999998E-4</v>
      </c>
      <c r="BJ33" s="57">
        <v>1.080281E-3</v>
      </c>
      <c r="BK33" s="57">
        <v>1.453034E-3</v>
      </c>
      <c r="BL33" s="57">
        <v>1.2951939999999999E-3</v>
      </c>
      <c r="BM33" s="57">
        <v>1.4725799999999999E-4</v>
      </c>
      <c r="BN33" s="57">
        <v>5.0564090000000004E-3</v>
      </c>
      <c r="BO33" s="57">
        <v>1.5855120000000001E-3</v>
      </c>
      <c r="BP33" s="57">
        <v>4.7273369999999999E-3</v>
      </c>
      <c r="BQ33" s="57">
        <v>1.1369119999999999E-3</v>
      </c>
      <c r="BR33" s="57">
        <v>9.93271E-4</v>
      </c>
      <c r="BS33" s="57">
        <v>1.413739E-3</v>
      </c>
      <c r="BT33" s="57">
        <v>2.4777509999999998E-3</v>
      </c>
      <c r="BU33" s="57">
        <v>7.9140999999999999E-4</v>
      </c>
      <c r="BV33" s="57">
        <v>7.2645000000000001E-4</v>
      </c>
      <c r="BW33" s="57">
        <v>2.2329799999999999E-3</v>
      </c>
      <c r="BX33" s="57">
        <v>1.917095E-3</v>
      </c>
      <c r="BY33" s="57">
        <v>0.37010216899999998</v>
      </c>
      <c r="BZ33" s="57">
        <v>0.30086929499999998</v>
      </c>
      <c r="CA33" s="57">
        <v>9.8085222E-2</v>
      </c>
      <c r="CB33" s="57">
        <v>5.5540749E-2</v>
      </c>
      <c r="CC33" s="57">
        <v>3.8700945E-2</v>
      </c>
      <c r="CD33" s="57">
        <v>7.6893029999999998E-3</v>
      </c>
      <c r="CE33" s="57">
        <v>4.1401294999999998E-2</v>
      </c>
      <c r="CF33" s="57">
        <v>7.6521808999999996E-2</v>
      </c>
      <c r="CG33" s="57">
        <v>2.6221790000000001E-3</v>
      </c>
      <c r="CH33" s="57">
        <v>1.6233479999999999E-3</v>
      </c>
      <c r="CI33" s="57">
        <v>2.6936109999999998E-3</v>
      </c>
      <c r="CJ33" s="57">
        <v>6.8626729999999997E-3</v>
      </c>
      <c r="CK33" s="57">
        <v>2.9888525999999999E-2</v>
      </c>
      <c r="CL33" s="57">
        <v>0.67718599999999995</v>
      </c>
      <c r="CM33" s="57">
        <v>6.3784740000000003E-3</v>
      </c>
      <c r="CN33" s="57">
        <v>0.14384223300000001</v>
      </c>
      <c r="CO33" s="57">
        <v>2.1837848E-2</v>
      </c>
      <c r="CP33" s="57">
        <v>1.5184787E-2</v>
      </c>
      <c r="CQ33" s="57">
        <v>3.2031099999999999E-4</v>
      </c>
      <c r="CR33" s="57">
        <v>9.4633589999999993E-3</v>
      </c>
      <c r="CS33" s="57">
        <v>5.482298E-2</v>
      </c>
      <c r="CT33" s="57">
        <v>9.8029800000000011E-4</v>
      </c>
      <c r="CU33" s="57">
        <v>2.5662860999999999E-2</v>
      </c>
      <c r="CV33" s="57">
        <v>9.2095600000000001E-4</v>
      </c>
      <c r="CW33" s="57">
        <v>4.5073429999999996E-3</v>
      </c>
      <c r="CX33" s="57">
        <v>2.141352E-3</v>
      </c>
      <c r="CY33" s="57">
        <v>8.21041E-4</v>
      </c>
      <c r="CZ33" s="57">
        <v>0.67967195599999997</v>
      </c>
      <c r="DA33" s="57">
        <v>0.172092196</v>
      </c>
      <c r="DB33" s="57">
        <v>1.6750787E-2</v>
      </c>
      <c r="DC33" s="57">
        <v>1.2505798E-2</v>
      </c>
      <c r="DD33" s="57">
        <v>8.5422780000000004E-3</v>
      </c>
      <c r="DE33" s="57">
        <v>7.0761650999999995E-2</v>
      </c>
      <c r="DF33" s="57">
        <v>3.190453E-2</v>
      </c>
      <c r="DG33" s="57">
        <v>2.2870529999999998E-3</v>
      </c>
      <c r="DH33" s="57">
        <v>4.6627090000000001E-3</v>
      </c>
      <c r="DI33" s="57" t="s">
        <v>467</v>
      </c>
      <c r="DJ33" s="57" t="s">
        <v>467</v>
      </c>
      <c r="DK33" s="57" t="s">
        <v>467</v>
      </c>
      <c r="DL33" s="57" t="s">
        <v>467</v>
      </c>
      <c r="DM33" s="57" t="s">
        <v>467</v>
      </c>
      <c r="DN33" s="57" t="s">
        <v>467</v>
      </c>
      <c r="DO33" s="57" t="s">
        <v>467</v>
      </c>
      <c r="DP33" s="57" t="s">
        <v>467</v>
      </c>
      <c r="DQ33" s="57" t="s">
        <v>467</v>
      </c>
      <c r="DR33" s="57" t="s">
        <v>467</v>
      </c>
      <c r="DS33" s="57" t="s">
        <v>467</v>
      </c>
      <c r="DT33" s="57" t="s">
        <v>467</v>
      </c>
      <c r="DU33" s="57" t="s">
        <v>467</v>
      </c>
      <c r="DV33" s="57" t="s">
        <v>467</v>
      </c>
      <c r="DW33" s="57" t="s">
        <v>467</v>
      </c>
      <c r="DX33" s="57" t="s">
        <v>467</v>
      </c>
      <c r="DY33" s="57" t="s">
        <v>467</v>
      </c>
      <c r="DZ33" s="57" t="s">
        <v>467</v>
      </c>
      <c r="EA33" s="57" t="s">
        <v>467</v>
      </c>
      <c r="EB33" s="57" t="s">
        <v>467</v>
      </c>
      <c r="EC33" s="57" t="s">
        <v>467</v>
      </c>
      <c r="ED33" s="57" t="s">
        <v>467</v>
      </c>
      <c r="EE33" s="57">
        <v>6.4042813000000004E-2</v>
      </c>
      <c r="EF33" s="57">
        <v>0.133680783</v>
      </c>
      <c r="EG33" s="57">
        <v>2.1249351999999999E-2</v>
      </c>
      <c r="EH33" s="57">
        <v>2.780436E-2</v>
      </c>
      <c r="EI33" s="57">
        <v>0.10392844699999999</v>
      </c>
      <c r="EJ33" s="57">
        <v>0.251230393</v>
      </c>
      <c r="EK33" s="57">
        <v>6.8873508E-2</v>
      </c>
      <c r="EL33" s="57">
        <v>0.16381242400000001</v>
      </c>
      <c r="EM33" s="57">
        <v>1.2372876E-2</v>
      </c>
      <c r="EN33" s="57">
        <v>6.2678029999999997E-3</v>
      </c>
      <c r="EO33" s="57">
        <v>4.2730160000000001E-3</v>
      </c>
      <c r="EP33" s="57">
        <v>1.5980063999999999E-2</v>
      </c>
      <c r="EQ33" s="57">
        <v>2.8937373999999998E-2</v>
      </c>
      <c r="ER33" s="57">
        <v>1.5576546E-2</v>
      </c>
      <c r="ES33" s="57">
        <v>6.2918138999999998E-2</v>
      </c>
      <c r="ET33" s="57">
        <v>2.4483439999999999E-3</v>
      </c>
      <c r="EU33" s="57">
        <v>5.1004570000000001E-3</v>
      </c>
      <c r="EV33" s="57">
        <v>4.10239E-3</v>
      </c>
      <c r="EW33" s="57">
        <v>7.0460180000000002E-3</v>
      </c>
      <c r="EX33" s="57">
        <v>2.71525E-4</v>
      </c>
      <c r="EY33" s="81">
        <v>8.3367600000000005E-5</v>
      </c>
      <c r="EZ33" s="57" t="s">
        <v>467</v>
      </c>
      <c r="FA33" s="57" t="s">
        <v>467</v>
      </c>
      <c r="FB33" s="57" t="s">
        <v>467</v>
      </c>
      <c r="FC33" s="57" t="s">
        <v>467</v>
      </c>
      <c r="FD33" s="57" t="s">
        <v>467</v>
      </c>
      <c r="FE33" s="57" t="s">
        <v>467</v>
      </c>
      <c r="FF33" s="57" t="s">
        <v>467</v>
      </c>
      <c r="FG33" s="57" t="s">
        <v>467</v>
      </c>
      <c r="FH33" s="57">
        <v>3.7040623000000002E-2</v>
      </c>
      <c r="FI33" s="57">
        <v>7.2163972000000007E-2</v>
      </c>
      <c r="FJ33" s="57">
        <v>3.2115392E-2</v>
      </c>
      <c r="FK33" s="57">
        <v>8.0000075000000004E-2</v>
      </c>
      <c r="FL33" s="57">
        <v>1.4875774E-2</v>
      </c>
      <c r="FM33" s="57">
        <v>1.2268027000000001E-2</v>
      </c>
      <c r="FN33" s="57">
        <v>8.0821569999999995E-3</v>
      </c>
      <c r="FO33" s="57">
        <v>2.1860548E-2</v>
      </c>
      <c r="FP33" s="57">
        <v>3.6529507000000003E-2</v>
      </c>
      <c r="FQ33" s="57">
        <v>3.6980580000000002E-3</v>
      </c>
      <c r="FR33" s="57">
        <v>9.9795500999999995E-2</v>
      </c>
      <c r="FS33" s="57">
        <v>5.2134756999999997E-2</v>
      </c>
      <c r="FT33" s="57">
        <v>0.14559728499999999</v>
      </c>
      <c r="FU33" s="57">
        <v>1.5929697E-2</v>
      </c>
      <c r="FV33" s="57">
        <v>3.3605611000000001E-2</v>
      </c>
      <c r="FW33" s="57">
        <v>6.94216E-4</v>
      </c>
      <c r="FX33" s="57">
        <v>8.826904E-3</v>
      </c>
      <c r="FY33" s="57">
        <v>7.0438800000000002E-4</v>
      </c>
      <c r="FZ33" s="57">
        <v>9.0196041000000005E-2</v>
      </c>
      <c r="GA33" s="57">
        <v>1.694234E-3</v>
      </c>
      <c r="GB33" s="57">
        <v>5.0372946000000002E-2</v>
      </c>
      <c r="GC33" s="57">
        <v>1.4857742E-2</v>
      </c>
      <c r="GD33" s="57">
        <v>6.3136918E-2</v>
      </c>
      <c r="GE33" s="57">
        <v>5.8563189999999996E-3</v>
      </c>
      <c r="GF33" s="57">
        <v>1.8401324E-2</v>
      </c>
      <c r="GG33" s="57">
        <v>9.415596E-3</v>
      </c>
      <c r="GH33" s="57">
        <v>3.1391259999999999E-3</v>
      </c>
      <c r="GI33" s="57">
        <v>4.2817590000000004E-3</v>
      </c>
      <c r="GJ33" s="57">
        <v>1.5087388E-2</v>
      </c>
      <c r="GK33" s="57">
        <v>4.8565470000000001E-3</v>
      </c>
      <c r="GL33" s="57">
        <v>1.8430367999999999E-2</v>
      </c>
      <c r="GM33" s="57">
        <v>5.7298109999999996E-3</v>
      </c>
      <c r="GN33" s="57">
        <v>2.8810670000000002E-3</v>
      </c>
      <c r="GO33" s="57">
        <v>2.4675320000000001E-3</v>
      </c>
      <c r="GP33" s="57">
        <v>4.7396800000000001E-4</v>
      </c>
      <c r="GQ33" s="57">
        <v>4.280669E-3</v>
      </c>
      <c r="GR33" s="57">
        <v>3.513122E-3</v>
      </c>
      <c r="GS33" s="57">
        <v>3.743583E-3</v>
      </c>
      <c r="GT33" s="57">
        <v>5.6302499999999998E-4</v>
      </c>
      <c r="GU33" s="81">
        <v>2.3498399999999998E-5</v>
      </c>
      <c r="GV33" s="57">
        <v>2.8004899999999999E-4</v>
      </c>
      <c r="GW33" s="57">
        <v>3.9487700000000002E-4</v>
      </c>
      <c r="GX33" s="57">
        <v>4.3953460999999999E-2</v>
      </c>
      <c r="GY33" s="57">
        <v>5.7309724999999999E-2</v>
      </c>
      <c r="GZ33" s="57">
        <v>2.9345453000000001E-2</v>
      </c>
      <c r="HA33" s="57">
        <v>1.8420307E-2</v>
      </c>
      <c r="HB33" s="57">
        <v>6.3104951000000006E-2</v>
      </c>
      <c r="HC33" s="57">
        <v>1.8776014000000001E-2</v>
      </c>
      <c r="HD33" s="57">
        <v>9.2753477000000001E-2</v>
      </c>
      <c r="HE33" s="57">
        <v>3.7296259999999998E-2</v>
      </c>
      <c r="HF33" s="57">
        <v>2.9765935E-2</v>
      </c>
      <c r="HG33" s="57">
        <v>1.5377313E-2</v>
      </c>
      <c r="HH33" s="57">
        <v>2.5138714E-2</v>
      </c>
      <c r="HI33" s="57">
        <v>3.4848100000000001E-3</v>
      </c>
      <c r="HJ33" s="57">
        <v>7.2490607999999998E-2</v>
      </c>
      <c r="HK33" s="57">
        <v>0.24649412100000001</v>
      </c>
      <c r="HL33" s="57">
        <v>4.4207409999999997E-3</v>
      </c>
      <c r="HM33" s="57">
        <v>9.7224040999999997E-2</v>
      </c>
      <c r="HN33" s="57">
        <v>5.0591519999999999E-3</v>
      </c>
      <c r="HO33" s="57">
        <v>9.6055955999999998E-2</v>
      </c>
      <c r="HP33" s="57">
        <v>4.3528962999999997E-2</v>
      </c>
      <c r="HQ33" s="57">
        <v>5.6503930000000001E-3</v>
      </c>
      <c r="HR33" s="57">
        <v>6.0801692999999997E-2</v>
      </c>
      <c r="HS33" s="57">
        <v>2.7411459999999999E-2</v>
      </c>
      <c r="HT33" s="57">
        <v>1.7485094E-2</v>
      </c>
      <c r="HU33" s="57">
        <v>1.308351E-2</v>
      </c>
      <c r="HV33" s="57">
        <v>9.5876055000000002E-2</v>
      </c>
      <c r="HW33" s="57">
        <v>8.1364719000000002E-2</v>
      </c>
      <c r="HX33" s="57">
        <v>2.4692117E-2</v>
      </c>
      <c r="HY33" s="57">
        <v>0.24086562</v>
      </c>
      <c r="HZ33" s="57">
        <v>5.2881122000000003E-2</v>
      </c>
      <c r="IA33" s="57">
        <v>0.28642985199999998</v>
      </c>
      <c r="IB33" s="57">
        <v>9.3458366000000001E-2</v>
      </c>
      <c r="IC33" s="57" t="s">
        <v>467</v>
      </c>
      <c r="ID33" s="57" t="s">
        <v>467</v>
      </c>
      <c r="IE33" s="57" t="s">
        <v>467</v>
      </c>
      <c r="IF33" s="57" t="s">
        <v>467</v>
      </c>
      <c r="IG33" s="57" t="s">
        <v>467</v>
      </c>
      <c r="IH33" s="57" t="s">
        <v>467</v>
      </c>
      <c r="II33" s="57" t="s">
        <v>467</v>
      </c>
      <c r="IJ33" s="57" t="s">
        <v>467</v>
      </c>
      <c r="IK33" s="57" t="s">
        <v>467</v>
      </c>
      <c r="IL33" s="57" t="s">
        <v>467</v>
      </c>
      <c r="IM33" s="57" t="s">
        <v>467</v>
      </c>
      <c r="IN33" s="57" t="s">
        <v>467</v>
      </c>
      <c r="IO33" s="57">
        <v>6.0901054000000003E-2</v>
      </c>
      <c r="IP33" s="57">
        <v>0.16049400699999999</v>
      </c>
      <c r="IQ33" s="57">
        <v>0.18851860000000001</v>
      </c>
      <c r="IR33" s="57">
        <v>0.140948932</v>
      </c>
      <c r="IS33" s="57">
        <v>4.8296255000000003E-2</v>
      </c>
      <c r="IT33" s="57">
        <v>6.5346552000000002E-2</v>
      </c>
      <c r="IU33" s="57">
        <v>0.14333929400000001</v>
      </c>
      <c r="IV33" s="57">
        <v>0.122001658</v>
      </c>
      <c r="IW33" s="57">
        <v>2.1679220999999999E-2</v>
      </c>
      <c r="IX33" s="57">
        <v>1.6577300999999999E-2</v>
      </c>
      <c r="IY33" s="57">
        <v>1.8766206000000001E-2</v>
      </c>
      <c r="IZ33" s="57">
        <v>1.3130920000000001E-2</v>
      </c>
      <c r="JA33" s="57">
        <v>1.2490971999999999E-2</v>
      </c>
      <c r="JB33" s="57">
        <v>2.5981056999999998E-2</v>
      </c>
      <c r="JC33" s="57">
        <v>1.5199883000000001E-2</v>
      </c>
      <c r="JD33" s="57">
        <v>0.15767150499999999</v>
      </c>
      <c r="JE33" s="57">
        <v>1.8246513999999998E-2</v>
      </c>
      <c r="JF33" s="57">
        <v>0.13062542199999999</v>
      </c>
      <c r="JG33" s="57">
        <v>0.200539467</v>
      </c>
      <c r="JH33" s="57">
        <v>1.5338753E-2</v>
      </c>
      <c r="JI33" s="57">
        <v>0.11999312600000001</v>
      </c>
      <c r="JJ33" s="57">
        <v>1.4599577000000001E-2</v>
      </c>
      <c r="JK33" s="57">
        <v>3.8074466000000001E-2</v>
      </c>
      <c r="JL33" s="57">
        <v>0.10589158999999999</v>
      </c>
      <c r="JM33" s="57">
        <v>7.5465676999999995E-2</v>
      </c>
      <c r="JN33" s="57">
        <v>3.0356281999999998E-2</v>
      </c>
      <c r="JO33" s="57">
        <v>6.9123810000000004E-3</v>
      </c>
      <c r="JP33" s="57">
        <v>1.7299761E-2</v>
      </c>
      <c r="JQ33" s="57">
        <v>1.3689507E-2</v>
      </c>
      <c r="JR33" s="57">
        <v>1.6240600000000001E-3</v>
      </c>
      <c r="JS33" s="57">
        <v>7.6930498E-2</v>
      </c>
      <c r="JT33" s="57">
        <v>0.14623731000000001</v>
      </c>
      <c r="JU33" s="57">
        <v>0.23778911699999999</v>
      </c>
      <c r="JV33" s="57">
        <v>0.122176701</v>
      </c>
      <c r="JW33" s="57">
        <v>8.4894827000000006E-2</v>
      </c>
      <c r="JX33" s="57">
        <v>0.14849511100000001</v>
      </c>
      <c r="JY33" s="57">
        <v>0.14508042600000001</v>
      </c>
      <c r="JZ33" s="57">
        <v>1.9613648000000001E-2</v>
      </c>
      <c r="KA33" s="57">
        <v>1.3560219E-2</v>
      </c>
      <c r="KB33" s="57">
        <v>5.2221430000000003E-3</v>
      </c>
      <c r="KC33" s="57" t="s">
        <v>467</v>
      </c>
      <c r="KD33" s="57" t="s">
        <v>467</v>
      </c>
      <c r="KE33" s="57" t="s">
        <v>467</v>
      </c>
      <c r="KF33" s="57" t="s">
        <v>467</v>
      </c>
      <c r="KG33" s="57" t="s">
        <v>467</v>
      </c>
      <c r="KH33" s="57" t="s">
        <v>467</v>
      </c>
      <c r="KI33" s="57" t="s">
        <v>467</v>
      </c>
      <c r="KJ33" s="57" t="s">
        <v>467</v>
      </c>
      <c r="KK33" s="57" t="s">
        <v>467</v>
      </c>
      <c r="KL33" s="57" t="s">
        <v>467</v>
      </c>
      <c r="KM33" s="57" t="s">
        <v>467</v>
      </c>
      <c r="KN33" s="57" t="s">
        <v>467</v>
      </c>
      <c r="KO33" s="57" t="s">
        <v>467</v>
      </c>
      <c r="KP33" s="57" t="s">
        <v>467</v>
      </c>
      <c r="KQ33" s="57" t="s">
        <v>467</v>
      </c>
      <c r="KR33" s="57" t="s">
        <v>467</v>
      </c>
      <c r="KS33" s="57">
        <v>3.4381249000000003E-2</v>
      </c>
      <c r="KT33" s="57">
        <v>6.9933525999999996E-2</v>
      </c>
      <c r="KU33" s="57">
        <v>0.10210501199999999</v>
      </c>
      <c r="KV33" s="57">
        <v>0.13741603599999999</v>
      </c>
      <c r="KW33" s="57">
        <v>0.17890273300000001</v>
      </c>
      <c r="KX33" s="57">
        <v>0.17905312600000001</v>
      </c>
      <c r="KY33" s="57">
        <v>5.1800414000000003E-2</v>
      </c>
      <c r="KZ33" s="57">
        <v>1.3526313999999999E-2</v>
      </c>
      <c r="LA33" s="57">
        <v>2.6737650000000002E-2</v>
      </c>
      <c r="LB33" s="57">
        <v>4.4428759999999998E-2</v>
      </c>
      <c r="LC33" s="57">
        <v>8.9960201000000004E-2</v>
      </c>
      <c r="LD33" s="57">
        <v>2.3231742999999999E-2</v>
      </c>
      <c r="LE33" s="57">
        <v>1.4349023000000001E-2</v>
      </c>
      <c r="LF33" s="57">
        <v>5.3851469999999999E-3</v>
      </c>
      <c r="LG33" s="57">
        <v>1.0106116E-2</v>
      </c>
      <c r="LH33" s="57">
        <v>7.6871800000000001E-3</v>
      </c>
      <c r="LI33" s="57">
        <v>5.9428090000000003E-3</v>
      </c>
      <c r="LJ33" s="58">
        <v>5.0529609999999999E-3</v>
      </c>
      <c r="LK33" s="77">
        <v>3.1110099999999999E-4</v>
      </c>
      <c r="LL33" s="57">
        <v>1.1317156E-2</v>
      </c>
      <c r="LM33" s="57">
        <v>0.92898726099999995</v>
      </c>
      <c r="LN33" s="57">
        <v>0.12705714000000001</v>
      </c>
      <c r="LO33" s="57">
        <v>1.029445589</v>
      </c>
      <c r="LP33" s="57">
        <v>0.133659213</v>
      </c>
      <c r="LQ33" s="57">
        <v>0.129836112</v>
      </c>
      <c r="LR33" s="57">
        <v>7.2645000000000001E-4</v>
      </c>
      <c r="LS33" s="57">
        <v>1.2587651E-2</v>
      </c>
      <c r="LT33" s="57">
        <v>0.98237439999999998</v>
      </c>
      <c r="LU33" s="57">
        <v>8.8052717000000003E-2</v>
      </c>
      <c r="LV33" s="57">
        <v>0.79133034400000002</v>
      </c>
      <c r="LW33" s="57">
        <v>0.140891086</v>
      </c>
      <c r="LX33" s="57">
        <v>0.178043326</v>
      </c>
      <c r="LY33" s="57"/>
      <c r="LZ33" s="57">
        <v>4.1500749999999996E-3</v>
      </c>
      <c r="MA33" s="57">
        <v>1</v>
      </c>
      <c r="MB33" s="57">
        <v>0.106619001</v>
      </c>
      <c r="MC33" s="57">
        <v>0.75997424999999996</v>
      </c>
      <c r="MD33" s="57">
        <v>0.128087425</v>
      </c>
      <c r="ME33" s="57">
        <v>0.16854179699999999</v>
      </c>
      <c r="MF33" s="57"/>
      <c r="MG33" s="57"/>
      <c r="MH33" s="57">
        <v>0.962432391</v>
      </c>
      <c r="MI33" s="57">
        <v>0.96274057099999999</v>
      </c>
      <c r="MJ33" s="57">
        <v>0.35281808599999998</v>
      </c>
      <c r="MK33" s="57">
        <v>0.120652942</v>
      </c>
      <c r="ML33" s="57">
        <v>0.34196926599999999</v>
      </c>
      <c r="MM33" s="57"/>
      <c r="MN33" s="57"/>
      <c r="MO33" s="57">
        <v>1</v>
      </c>
      <c r="MP33" s="57">
        <v>0.97584382999999997</v>
      </c>
      <c r="MQ33" s="57">
        <v>0.383654359</v>
      </c>
      <c r="MR33" s="57">
        <v>0.13761378099999999</v>
      </c>
      <c r="MS33" s="57">
        <v>0.35869208299999999</v>
      </c>
      <c r="MT33" s="57"/>
      <c r="MU33" s="57"/>
      <c r="MV33" s="57"/>
      <c r="MW33" s="57"/>
      <c r="MX33" s="57"/>
      <c r="MY33" s="57"/>
      <c r="MZ33" s="57"/>
      <c r="NA33" s="57">
        <v>0.246777308</v>
      </c>
      <c r="NB33" s="57"/>
      <c r="NC33" s="57">
        <v>0.69981664600000004</v>
      </c>
      <c r="ND33" s="57">
        <v>0.91875372499999997</v>
      </c>
      <c r="NE33" s="57">
        <v>0.74609009800000003</v>
      </c>
      <c r="NF33" s="57">
        <v>0.21696686500000001</v>
      </c>
      <c r="NG33" s="57">
        <v>0.29080517900000002</v>
      </c>
      <c r="NH33" s="57"/>
      <c r="NI33" s="57"/>
      <c r="NJ33" s="57"/>
      <c r="NK33" s="57"/>
      <c r="NL33" s="57"/>
      <c r="NM33" s="57"/>
      <c r="NN33" s="57"/>
      <c r="NO33" s="57">
        <v>3.7200777729999999</v>
      </c>
      <c r="NP33" s="57">
        <v>4.5801263219999999</v>
      </c>
      <c r="NQ33" s="57">
        <v>1.1618511060000001</v>
      </c>
      <c r="NR33" s="57">
        <v>0.25367228400000003</v>
      </c>
      <c r="NS33" s="57">
        <v>0.81222165300000004</v>
      </c>
      <c r="NT33" s="57"/>
      <c r="NU33" s="57">
        <v>0.12511892499999999</v>
      </c>
      <c r="NV33" s="57">
        <v>0.28005122799999999</v>
      </c>
      <c r="NW33" s="57">
        <v>0.232790842</v>
      </c>
      <c r="NX33" s="57">
        <v>1.5859970210000001</v>
      </c>
      <c r="NY33" s="57">
        <v>0.74648530300000004</v>
      </c>
      <c r="NZ33" s="57">
        <v>0.47067257600000001</v>
      </c>
      <c r="OA33" s="57"/>
      <c r="OB33" s="57">
        <v>0.32635943000000001</v>
      </c>
      <c r="OC33" s="57">
        <v>0.89368956099999997</v>
      </c>
      <c r="OD33" s="57">
        <v>0.17454963500000001</v>
      </c>
      <c r="OE33" s="57">
        <v>1.7504148799999999</v>
      </c>
      <c r="OF33" s="57">
        <v>0.78116985299999997</v>
      </c>
      <c r="OG33" s="57">
        <v>0.44627697300000002</v>
      </c>
      <c r="OH33" s="57"/>
      <c r="OI33" s="57"/>
      <c r="OJ33" s="57"/>
      <c r="OK33" s="57"/>
      <c r="OL33" s="57"/>
      <c r="OM33" s="57"/>
      <c r="ON33" s="57"/>
      <c r="OO33" s="57"/>
      <c r="OP33" s="57"/>
      <c r="OQ33" s="57">
        <v>2.8157650400000001</v>
      </c>
      <c r="OR33" s="57">
        <v>4.8296255000000003E-2</v>
      </c>
      <c r="OS33" s="57">
        <v>2</v>
      </c>
      <c r="OT33" s="57">
        <v>0.38396902700000002</v>
      </c>
      <c r="OU33" s="57">
        <v>0.191984514</v>
      </c>
      <c r="OV33" s="57"/>
      <c r="OW33" s="57">
        <v>5.6718543000000003E-2</v>
      </c>
      <c r="OX33" s="57">
        <v>2.117997956</v>
      </c>
      <c r="OY33" s="57">
        <v>3.1738491000000001E-2</v>
      </c>
      <c r="OZ33" s="57">
        <v>1.9838861640000001</v>
      </c>
      <c r="PA33" s="57">
        <v>0.34128419399999999</v>
      </c>
      <c r="PB33" s="57">
        <v>0.17202811400000001</v>
      </c>
      <c r="PC33" s="57"/>
      <c r="PD33" s="57"/>
      <c r="PE33" s="57">
        <v>2.5529133339999999</v>
      </c>
      <c r="PF33" s="57"/>
      <c r="PG33" s="57">
        <v>2</v>
      </c>
      <c r="PH33" s="57">
        <v>0.33719368999999999</v>
      </c>
      <c r="PI33" s="57">
        <v>0.168596845</v>
      </c>
      <c r="PJ33" s="57"/>
      <c r="PK33" s="57"/>
      <c r="PL33" s="57"/>
      <c r="PM33" s="57"/>
      <c r="PN33" s="57"/>
      <c r="PO33" s="57"/>
      <c r="PP33" s="57"/>
      <c r="PQ33" s="57"/>
      <c r="PR33" s="57"/>
      <c r="PS33" s="57"/>
      <c r="PT33" s="57"/>
      <c r="PU33" s="57"/>
      <c r="PV33" s="57"/>
      <c r="PW33" s="57"/>
      <c r="PX33" s="57"/>
      <c r="PY33" s="57"/>
      <c r="PZ33" s="57">
        <v>2.6229038010000001</v>
      </c>
      <c r="QA33" s="57"/>
      <c r="QB33" s="57"/>
      <c r="QC33" s="57">
        <v>0.14281753899999999</v>
      </c>
      <c r="QD33" s="58"/>
    </row>
    <row r="34" spans="1:446" x14ac:dyDescent="0.25">
      <c r="A34" s="86">
        <v>11</v>
      </c>
      <c r="B34" s="195"/>
      <c r="C34" s="163">
        <v>2551969.1710000001</v>
      </c>
      <c r="D34" s="164">
        <v>1705155.476</v>
      </c>
      <c r="E34" s="164">
        <v>172120.4877</v>
      </c>
      <c r="F34" s="164">
        <v>1391812.31</v>
      </c>
      <c r="G34" s="164">
        <v>569999.06370000006</v>
      </c>
      <c r="H34" s="164" t="s">
        <v>467</v>
      </c>
      <c r="I34" s="164">
        <v>1371299.0190000001</v>
      </c>
      <c r="J34" s="164" t="s">
        <v>467</v>
      </c>
      <c r="K34" s="164">
        <v>1061535.848</v>
      </c>
      <c r="L34" s="164">
        <v>762857.48970000003</v>
      </c>
      <c r="M34" s="164">
        <v>550579.12970000005</v>
      </c>
      <c r="N34" s="164" t="s">
        <v>467</v>
      </c>
      <c r="O34" s="164">
        <v>224049.34779999999</v>
      </c>
      <c r="P34" s="164">
        <v>294230.21500000003</v>
      </c>
      <c r="Q34" s="164">
        <v>39507.527929999997</v>
      </c>
      <c r="R34" s="164">
        <v>15229.44009</v>
      </c>
      <c r="S34" s="164">
        <v>82392.631139999998</v>
      </c>
      <c r="T34" s="165">
        <v>34924.834110000003</v>
      </c>
      <c r="U34" s="77">
        <v>3.3752320000000001E-3</v>
      </c>
      <c r="V34" s="57">
        <v>3.9791710000000001E-3</v>
      </c>
      <c r="W34" s="57">
        <v>0.12216245100000001</v>
      </c>
      <c r="X34" s="57">
        <v>0.30901107100000003</v>
      </c>
      <c r="Y34" s="57">
        <v>0.21242678300000001</v>
      </c>
      <c r="Z34" s="57">
        <v>9.6716300000000005E-4</v>
      </c>
      <c r="AA34" s="57">
        <v>2.3445187999999999E-2</v>
      </c>
      <c r="AB34" s="57">
        <v>6.8542178999999995E-2</v>
      </c>
      <c r="AC34" s="57">
        <v>1.9134328999999999E-2</v>
      </c>
      <c r="AD34" s="57">
        <v>1.1767539999999999E-3</v>
      </c>
      <c r="AE34" s="57">
        <v>6.9355899999999995E-4</v>
      </c>
      <c r="AF34" s="57">
        <v>1.122935E-3</v>
      </c>
      <c r="AG34" s="57">
        <v>1.5542241E-2</v>
      </c>
      <c r="AH34" s="57">
        <v>0.12932021299999999</v>
      </c>
      <c r="AI34" s="57">
        <v>5.3413600000000005E-4</v>
      </c>
      <c r="AJ34" s="57">
        <v>2.382898E-3</v>
      </c>
      <c r="AK34" s="57">
        <v>2.8379439999999998E-3</v>
      </c>
      <c r="AL34" s="57">
        <v>1.922703E-3</v>
      </c>
      <c r="AM34" s="57">
        <v>4.0024599999999999E-4</v>
      </c>
      <c r="AN34" s="57">
        <v>5.6836300000000003E-3</v>
      </c>
      <c r="AO34" s="57">
        <v>2.7133264000000001E-2</v>
      </c>
      <c r="AP34" s="57">
        <v>2.6089706000000001E-2</v>
      </c>
      <c r="AQ34" s="57">
        <v>2.033932E-3</v>
      </c>
      <c r="AR34" s="57">
        <v>6.1738979999999997E-3</v>
      </c>
      <c r="AS34" s="57">
        <v>2.6087010000000002E-3</v>
      </c>
      <c r="AT34" s="57">
        <v>1.1172731999999999E-2</v>
      </c>
      <c r="AU34" s="57">
        <v>1.2694E-4</v>
      </c>
      <c r="AV34" s="57">
        <v>1.9225939999999999E-3</v>
      </c>
      <c r="AW34" s="57">
        <v>1.314176E-3</v>
      </c>
      <c r="AX34" s="57">
        <v>0.16979730800000001</v>
      </c>
      <c r="AY34" s="57">
        <v>0.32898360900000001</v>
      </c>
      <c r="AZ34" s="57">
        <v>0.21346971100000001</v>
      </c>
      <c r="BA34" s="57">
        <v>1.002485E-3</v>
      </c>
      <c r="BB34" s="57">
        <v>2.7415753000000001E-2</v>
      </c>
      <c r="BC34" s="57">
        <v>4.5111695E-2</v>
      </c>
      <c r="BD34" s="57">
        <v>1.7251220000000001E-2</v>
      </c>
      <c r="BE34" s="57">
        <v>3.9527080000000001E-3</v>
      </c>
      <c r="BF34" s="57">
        <v>2.039019E-3</v>
      </c>
      <c r="BG34" s="57">
        <v>4.7071768999999999E-2</v>
      </c>
      <c r="BH34" s="57">
        <v>0.11450094800000001</v>
      </c>
      <c r="BI34" s="57">
        <v>4.88507E-4</v>
      </c>
      <c r="BJ34" s="57">
        <v>1.037673E-3</v>
      </c>
      <c r="BK34" s="57">
        <v>2.0465629999999999E-3</v>
      </c>
      <c r="BL34" s="57">
        <v>1.4045679999999999E-3</v>
      </c>
      <c r="BM34" s="57">
        <v>2.29359E-4</v>
      </c>
      <c r="BN34" s="57">
        <v>4.3744400000000003E-3</v>
      </c>
      <c r="BO34" s="57">
        <v>1.9569729999999999E-3</v>
      </c>
      <c r="BP34" s="57">
        <v>6.5222639999999998E-3</v>
      </c>
      <c r="BQ34" s="57">
        <v>9.9360599999999996E-4</v>
      </c>
      <c r="BR34" s="57">
        <v>1.2215660000000001E-3</v>
      </c>
      <c r="BS34" s="57">
        <v>1.4619699999999999E-3</v>
      </c>
      <c r="BT34" s="57">
        <v>2.996898E-3</v>
      </c>
      <c r="BU34" s="57">
        <v>1.1229569999999999E-3</v>
      </c>
      <c r="BV34" s="57">
        <v>3.0966199999999999E-4</v>
      </c>
      <c r="BW34" s="57">
        <v>2.436059E-3</v>
      </c>
      <c r="BX34" s="57">
        <v>3.740709E-3</v>
      </c>
      <c r="BY34" s="57">
        <v>0.24373409400000001</v>
      </c>
      <c r="BZ34" s="57">
        <v>0.28355841700000001</v>
      </c>
      <c r="CA34" s="57">
        <v>0.15582831</v>
      </c>
      <c r="CB34" s="57">
        <v>6.6862347000000003E-2</v>
      </c>
      <c r="CC34" s="57">
        <v>5.7779669999999998E-2</v>
      </c>
      <c r="CD34" s="57">
        <v>1.7235881000000002E-2</v>
      </c>
      <c r="CE34" s="57">
        <v>6.6226247000000002E-2</v>
      </c>
      <c r="CF34" s="57">
        <v>8.5977508999999994E-2</v>
      </c>
      <c r="CG34" s="57">
        <v>7.5103289999999996E-3</v>
      </c>
      <c r="CH34" s="57">
        <v>3.5470860000000001E-3</v>
      </c>
      <c r="CI34" s="57">
        <v>5.5633430000000001E-3</v>
      </c>
      <c r="CJ34" s="57">
        <v>3.334633E-3</v>
      </c>
      <c r="CK34" s="57">
        <v>2.0943184E-2</v>
      </c>
      <c r="CL34" s="57">
        <v>0.45394615900000002</v>
      </c>
      <c r="CM34" s="57">
        <v>1.1818614E-2</v>
      </c>
      <c r="CN34" s="57">
        <v>0.24559888299999999</v>
      </c>
      <c r="CO34" s="57">
        <v>7.3854740000000002E-2</v>
      </c>
      <c r="CP34" s="57">
        <v>5.485452E-3</v>
      </c>
      <c r="CQ34" s="57">
        <v>7.59646E-4</v>
      </c>
      <c r="CR34" s="57">
        <v>1.8181599E-2</v>
      </c>
      <c r="CS34" s="57">
        <v>5.5091623999999999E-2</v>
      </c>
      <c r="CT34" s="57">
        <v>2.5915729999999998E-3</v>
      </c>
      <c r="CU34" s="57">
        <v>8.9815981000000003E-2</v>
      </c>
      <c r="CV34" s="57">
        <v>1.564108E-3</v>
      </c>
      <c r="CW34" s="57">
        <v>1.1440133999999999E-2</v>
      </c>
      <c r="CX34" s="57">
        <v>5.5736700000000002E-3</v>
      </c>
      <c r="CY34" s="57">
        <v>8.3090400000000004E-4</v>
      </c>
      <c r="CZ34" s="57">
        <v>0.41804397300000001</v>
      </c>
      <c r="DA34" s="57">
        <v>0.27189466600000001</v>
      </c>
      <c r="DB34" s="57">
        <v>5.3832957000000001E-2</v>
      </c>
      <c r="DC34" s="57">
        <v>7.1179360000000001E-3</v>
      </c>
      <c r="DD34" s="57">
        <v>1.5944980000000001E-2</v>
      </c>
      <c r="DE34" s="57">
        <v>9.8719467000000005E-2</v>
      </c>
      <c r="DF34" s="57">
        <v>0.125544251</v>
      </c>
      <c r="DG34" s="57">
        <v>1.311956E-3</v>
      </c>
      <c r="DH34" s="57">
        <v>6.7589099999999999E-3</v>
      </c>
      <c r="DI34" s="57" t="s">
        <v>467</v>
      </c>
      <c r="DJ34" s="57" t="s">
        <v>467</v>
      </c>
      <c r="DK34" s="57" t="s">
        <v>467</v>
      </c>
      <c r="DL34" s="57" t="s">
        <v>467</v>
      </c>
      <c r="DM34" s="57" t="s">
        <v>467</v>
      </c>
      <c r="DN34" s="57" t="s">
        <v>467</v>
      </c>
      <c r="DO34" s="57" t="s">
        <v>467</v>
      </c>
      <c r="DP34" s="57" t="s">
        <v>467</v>
      </c>
      <c r="DQ34" s="57" t="s">
        <v>467</v>
      </c>
      <c r="DR34" s="57" t="s">
        <v>467</v>
      </c>
      <c r="DS34" s="57" t="s">
        <v>467</v>
      </c>
      <c r="DT34" s="57" t="s">
        <v>467</v>
      </c>
      <c r="DU34" s="57" t="s">
        <v>467</v>
      </c>
      <c r="DV34" s="57" t="s">
        <v>467</v>
      </c>
      <c r="DW34" s="57" t="s">
        <v>467</v>
      </c>
      <c r="DX34" s="57" t="s">
        <v>467</v>
      </c>
      <c r="DY34" s="57" t="s">
        <v>467</v>
      </c>
      <c r="DZ34" s="57" t="s">
        <v>467</v>
      </c>
      <c r="EA34" s="57" t="s">
        <v>467</v>
      </c>
      <c r="EB34" s="57" t="s">
        <v>467</v>
      </c>
      <c r="EC34" s="57" t="s">
        <v>467</v>
      </c>
      <c r="ED34" s="57" t="s">
        <v>467</v>
      </c>
      <c r="EE34" s="57">
        <v>5.3704702999999999E-2</v>
      </c>
      <c r="EF34" s="57">
        <v>0.113981578</v>
      </c>
      <c r="EG34" s="57">
        <v>4.0768948999999999E-2</v>
      </c>
      <c r="EH34" s="57">
        <v>5.3738914999999998E-2</v>
      </c>
      <c r="EI34" s="57">
        <v>6.9797409000000005E-2</v>
      </c>
      <c r="EJ34" s="57">
        <v>0.147176837</v>
      </c>
      <c r="EK34" s="57">
        <v>0.110110482</v>
      </c>
      <c r="EL34" s="57">
        <v>0.231385906</v>
      </c>
      <c r="EM34" s="57">
        <v>2.5337976000000002E-2</v>
      </c>
      <c r="EN34" s="57">
        <v>1.212713E-2</v>
      </c>
      <c r="EO34" s="57">
        <v>1.667345E-3</v>
      </c>
      <c r="EP34" s="57">
        <v>8.1771310000000007E-3</v>
      </c>
      <c r="EQ34" s="57">
        <v>2.2345904E-2</v>
      </c>
      <c r="ER34" s="57">
        <v>2.4786626999999999E-2</v>
      </c>
      <c r="ES34" s="57">
        <v>6.5216957000000006E-2</v>
      </c>
      <c r="ET34" s="57">
        <v>2.5417550000000001E-3</v>
      </c>
      <c r="EU34" s="57">
        <v>5.0495799999999997E-3</v>
      </c>
      <c r="EV34" s="57">
        <v>3.1345000000000001E-3</v>
      </c>
      <c r="EW34" s="57">
        <v>8.5369039999999997E-3</v>
      </c>
      <c r="EX34" s="57">
        <v>3.6908699999999998E-4</v>
      </c>
      <c r="EY34" s="81">
        <v>4.4323699999999997E-5</v>
      </c>
      <c r="EZ34" s="57" t="s">
        <v>467</v>
      </c>
      <c r="FA34" s="57" t="s">
        <v>467</v>
      </c>
      <c r="FB34" s="57" t="s">
        <v>467</v>
      </c>
      <c r="FC34" s="57" t="s">
        <v>467</v>
      </c>
      <c r="FD34" s="57" t="s">
        <v>467</v>
      </c>
      <c r="FE34" s="57" t="s">
        <v>467</v>
      </c>
      <c r="FF34" s="57" t="s">
        <v>467</v>
      </c>
      <c r="FG34" s="57" t="s">
        <v>467</v>
      </c>
      <c r="FH34" s="57">
        <v>3.6775409000000002E-2</v>
      </c>
      <c r="FI34" s="57">
        <v>5.4526641000000001E-2</v>
      </c>
      <c r="FJ34" s="57">
        <v>3.5862906E-2</v>
      </c>
      <c r="FK34" s="57">
        <v>6.2905974000000003E-2</v>
      </c>
      <c r="FL34" s="57">
        <v>1.6592114000000002E-2</v>
      </c>
      <c r="FM34" s="57">
        <v>6.7179020000000004E-3</v>
      </c>
      <c r="FN34" s="57">
        <v>7.2320930000000002E-3</v>
      </c>
      <c r="FO34" s="57">
        <v>1.7457585000000001E-2</v>
      </c>
      <c r="FP34" s="57">
        <v>4.3175578999999999E-2</v>
      </c>
      <c r="FQ34" s="57">
        <v>6.0891620000000004E-3</v>
      </c>
      <c r="FR34" s="57">
        <v>8.9155449999999997E-2</v>
      </c>
      <c r="FS34" s="57">
        <v>6.7219760000000003E-2</v>
      </c>
      <c r="FT34" s="57">
        <v>0.127356843</v>
      </c>
      <c r="FU34" s="57">
        <v>2.1482754E-2</v>
      </c>
      <c r="FV34" s="57">
        <v>2.5332053E-2</v>
      </c>
      <c r="FW34" s="57">
        <v>1.3115189999999999E-3</v>
      </c>
      <c r="FX34" s="57">
        <v>9.3444659999999992E-3</v>
      </c>
      <c r="FY34" s="57">
        <v>2.2668950000000001E-3</v>
      </c>
      <c r="FZ34" s="57">
        <v>6.5388487999999995E-2</v>
      </c>
      <c r="GA34" s="57">
        <v>2.2534780000000002E-3</v>
      </c>
      <c r="GB34" s="57">
        <v>6.2414751999999997E-2</v>
      </c>
      <c r="GC34" s="57">
        <v>2.5658917999999999E-2</v>
      </c>
      <c r="GD34" s="57">
        <v>6.9822206999999997E-2</v>
      </c>
      <c r="GE34" s="57">
        <v>9.4359560000000006E-3</v>
      </c>
      <c r="GF34" s="57">
        <v>1.7600004999999998E-2</v>
      </c>
      <c r="GG34" s="57">
        <v>1.1981785E-2</v>
      </c>
      <c r="GH34" s="57">
        <v>3.912184E-3</v>
      </c>
      <c r="GI34" s="57">
        <v>5.4061120000000002E-3</v>
      </c>
      <c r="GJ34" s="57">
        <v>2.3083334E-2</v>
      </c>
      <c r="GK34" s="57">
        <v>9.4241199999999994E-3</v>
      </c>
      <c r="GL34" s="57">
        <v>2.7069413000000001E-2</v>
      </c>
      <c r="GM34" s="57">
        <v>7.6538580000000004E-3</v>
      </c>
      <c r="GN34" s="57">
        <v>4.9199090000000001E-3</v>
      </c>
      <c r="GO34" s="57">
        <v>2.7122589999999999E-3</v>
      </c>
      <c r="GP34" s="57">
        <v>1.484176E-3</v>
      </c>
      <c r="GQ34" s="57">
        <v>6.2999629999999996E-3</v>
      </c>
      <c r="GR34" s="57">
        <v>5.7199010000000003E-3</v>
      </c>
      <c r="GS34" s="57">
        <v>4.9905640000000003E-3</v>
      </c>
      <c r="GT34" s="57">
        <v>7.4031399999999995E-4</v>
      </c>
      <c r="GU34" s="57" t="s">
        <v>467</v>
      </c>
      <c r="GV34" s="57">
        <v>5.2626300000000001E-4</v>
      </c>
      <c r="GW34" s="57">
        <v>6.9693499999999998E-4</v>
      </c>
      <c r="GX34" s="57">
        <v>1.0549108999999999E-2</v>
      </c>
      <c r="GY34" s="57">
        <v>3.3232232E-2</v>
      </c>
      <c r="GZ34" s="57">
        <v>2.0052273999999998E-2</v>
      </c>
      <c r="HA34" s="57">
        <v>3.5105639999999999E-3</v>
      </c>
      <c r="HB34" s="57">
        <v>5.6220091E-2</v>
      </c>
      <c r="HC34" s="57">
        <v>7.835692E-3</v>
      </c>
      <c r="HD34" s="57">
        <v>0.11143333699999999</v>
      </c>
      <c r="HE34" s="57">
        <v>2.5529446000000001E-2</v>
      </c>
      <c r="HF34" s="57">
        <v>3.1775462999999997E-2</v>
      </c>
      <c r="HG34" s="57">
        <v>2.3391171999999998E-2</v>
      </c>
      <c r="HH34" s="57">
        <v>8.6509320000000001E-3</v>
      </c>
      <c r="HI34" s="57">
        <v>2.468558E-3</v>
      </c>
      <c r="HJ34" s="57">
        <v>7.3040672000000001E-2</v>
      </c>
      <c r="HK34" s="57">
        <v>0.28892542700000001</v>
      </c>
      <c r="HL34" s="57">
        <v>5.6114509999999999E-3</v>
      </c>
      <c r="HM34" s="57">
        <v>9.1876052E-2</v>
      </c>
      <c r="HN34" s="57">
        <v>1.0394064E-2</v>
      </c>
      <c r="HO34" s="57">
        <v>0.14427957399999999</v>
      </c>
      <c r="HP34" s="57">
        <v>5.1223890000000001E-2</v>
      </c>
      <c r="HQ34" s="57">
        <v>3.5558679999999998E-3</v>
      </c>
      <c r="HR34" s="57">
        <v>5.0068864999999997E-2</v>
      </c>
      <c r="HS34" s="57">
        <v>9.2811860000000003E-3</v>
      </c>
      <c r="HT34" s="57">
        <v>8.0365499999999999E-3</v>
      </c>
      <c r="HU34" s="57">
        <v>2.2538844999999998E-2</v>
      </c>
      <c r="HV34" s="57">
        <v>8.2333834999999994E-2</v>
      </c>
      <c r="HW34" s="57">
        <v>0.108411787</v>
      </c>
      <c r="HX34" s="57">
        <v>1.9432312E-2</v>
      </c>
      <c r="HY34" s="57">
        <v>0.256100261</v>
      </c>
      <c r="HZ34" s="57">
        <v>6.3046084000000002E-2</v>
      </c>
      <c r="IA34" s="57">
        <v>0.25474258300000002</v>
      </c>
      <c r="IB34" s="57">
        <v>0.122451824</v>
      </c>
      <c r="IC34" s="57" t="s">
        <v>467</v>
      </c>
      <c r="ID34" s="57" t="s">
        <v>467</v>
      </c>
      <c r="IE34" s="57" t="s">
        <v>467</v>
      </c>
      <c r="IF34" s="57" t="s">
        <v>467</v>
      </c>
      <c r="IG34" s="57" t="s">
        <v>467</v>
      </c>
      <c r="IH34" s="57" t="s">
        <v>467</v>
      </c>
      <c r="II34" s="57" t="s">
        <v>467</v>
      </c>
      <c r="IJ34" s="57" t="s">
        <v>467</v>
      </c>
      <c r="IK34" s="57" t="s">
        <v>467</v>
      </c>
      <c r="IL34" s="57" t="s">
        <v>467</v>
      </c>
      <c r="IM34" s="57" t="s">
        <v>467</v>
      </c>
      <c r="IN34" s="57" t="s">
        <v>467</v>
      </c>
      <c r="IO34" s="57">
        <v>3.8341318999999999E-2</v>
      </c>
      <c r="IP34" s="57">
        <v>0.16016646700000001</v>
      </c>
      <c r="IQ34" s="57">
        <v>0.249578994</v>
      </c>
      <c r="IR34" s="57">
        <v>0.168814565</v>
      </c>
      <c r="IS34" s="57">
        <v>1.6615532999999998E-2</v>
      </c>
      <c r="IT34" s="57">
        <v>5.9998188000000001E-2</v>
      </c>
      <c r="IU34" s="57">
        <v>0.116262252</v>
      </c>
      <c r="IV34" s="57">
        <v>0.13095763899999999</v>
      </c>
      <c r="IW34" s="57">
        <v>2.9323462000000002E-2</v>
      </c>
      <c r="IX34" s="57">
        <v>6.1158740000000003E-3</v>
      </c>
      <c r="IY34" s="57">
        <v>1.3860381E-2</v>
      </c>
      <c r="IZ34" s="57">
        <v>9.965326E-3</v>
      </c>
      <c r="JA34" s="57">
        <v>1.9195699E-2</v>
      </c>
      <c r="JB34" s="57">
        <v>7.3502371999999996E-2</v>
      </c>
      <c r="JC34" s="57">
        <v>1.7833150999999998E-2</v>
      </c>
      <c r="JD34" s="57">
        <v>0.16529781599999999</v>
      </c>
      <c r="JE34" s="57">
        <v>6.9679928000000002E-2</v>
      </c>
      <c r="JF34" s="57">
        <v>0.151890636</v>
      </c>
      <c r="JG34" s="57">
        <v>0.196685688</v>
      </c>
      <c r="JH34" s="57">
        <v>5.0989520000000003E-3</v>
      </c>
      <c r="JI34" s="57">
        <v>9.7063576999999998E-2</v>
      </c>
      <c r="JJ34" s="57">
        <v>5.3184069999999998E-3</v>
      </c>
      <c r="JK34" s="57">
        <v>2.6778161000000002E-2</v>
      </c>
      <c r="JL34" s="57">
        <v>6.4592144000000004E-2</v>
      </c>
      <c r="JM34" s="57">
        <v>5.7803552000000001E-2</v>
      </c>
      <c r="JN34" s="57">
        <v>2.4073440000000002E-2</v>
      </c>
      <c r="JO34" s="57">
        <v>5.6489890000000001E-3</v>
      </c>
      <c r="JP34" s="57">
        <v>1.1432553999999999E-2</v>
      </c>
      <c r="JQ34" s="57">
        <v>7.0786119999999998E-3</v>
      </c>
      <c r="JR34" s="57">
        <v>1.0263239999999999E-3</v>
      </c>
      <c r="JS34" s="57">
        <v>4.3059350000000003E-2</v>
      </c>
      <c r="JT34" s="57">
        <v>0.118072704</v>
      </c>
      <c r="JU34" s="57">
        <v>0.251037381</v>
      </c>
      <c r="JV34" s="57">
        <v>0.12611681499999999</v>
      </c>
      <c r="JW34" s="57">
        <v>7.3069468999999998E-2</v>
      </c>
      <c r="JX34" s="57">
        <v>0.13019693600000001</v>
      </c>
      <c r="JY34" s="57">
        <v>0.19075610700000001</v>
      </c>
      <c r="JZ34" s="57">
        <v>3.8277973999999999E-2</v>
      </c>
      <c r="KA34" s="57">
        <v>2.3344797E-2</v>
      </c>
      <c r="KB34" s="57">
        <v>6.0684670000000001E-3</v>
      </c>
      <c r="KC34" s="57">
        <v>0.151518915</v>
      </c>
      <c r="KD34" s="57">
        <v>0.23151591799999999</v>
      </c>
      <c r="KE34" s="57">
        <v>0.272824281</v>
      </c>
      <c r="KF34" s="57">
        <v>5.0284273999999997E-2</v>
      </c>
      <c r="KG34" s="57">
        <v>0.12818507100000001</v>
      </c>
      <c r="KH34" s="57">
        <v>0.16567154100000001</v>
      </c>
      <c r="KI34" s="57">
        <v>2.719456E-2</v>
      </c>
      <c r="KJ34" s="57">
        <v>0.197593517</v>
      </c>
      <c r="KK34" s="57">
        <v>0.32558228099999997</v>
      </c>
      <c r="KL34" s="57">
        <v>0.10211458299999999</v>
      </c>
      <c r="KM34" s="57">
        <v>6.8983769999999998E-3</v>
      </c>
      <c r="KN34" s="57">
        <v>8.4039048000000005E-2</v>
      </c>
      <c r="KO34" s="57">
        <v>8.8729269999999992E-3</v>
      </c>
      <c r="KP34" s="57">
        <v>0.11967372900000001</v>
      </c>
      <c r="KQ34" s="57">
        <v>0.118915752</v>
      </c>
      <c r="KR34" s="57">
        <v>9.1152260000000006E-3</v>
      </c>
      <c r="KS34" s="57">
        <v>1.8607268999999999E-2</v>
      </c>
      <c r="KT34" s="57">
        <v>6.1898737000000002E-2</v>
      </c>
      <c r="KU34" s="57">
        <v>0.10933881099999999</v>
      </c>
      <c r="KV34" s="57">
        <v>0.13113761099999999</v>
      </c>
      <c r="KW34" s="57">
        <v>0.15659895700000001</v>
      </c>
      <c r="KX34" s="57">
        <v>0.13228152600000001</v>
      </c>
      <c r="KY34" s="57">
        <v>4.4362131999999999E-2</v>
      </c>
      <c r="KZ34" s="57">
        <v>9.4834510000000004E-3</v>
      </c>
      <c r="LA34" s="57">
        <v>2.9016327000000001E-2</v>
      </c>
      <c r="LB34" s="57">
        <v>5.9712031999999998E-2</v>
      </c>
      <c r="LC34" s="57">
        <v>0.11489740399999999</v>
      </c>
      <c r="LD34" s="57">
        <v>2.9162859999999999E-2</v>
      </c>
      <c r="LE34" s="57">
        <v>2.1923641000000001E-2</v>
      </c>
      <c r="LF34" s="57">
        <v>1.2368825999999999E-2</v>
      </c>
      <c r="LG34" s="57">
        <v>2.5752223000000001E-2</v>
      </c>
      <c r="LH34" s="57">
        <v>2.4059095999999999E-2</v>
      </c>
      <c r="LI34" s="57">
        <v>1.3139187E-2</v>
      </c>
      <c r="LJ34" s="58">
        <v>6.2599109999999999E-3</v>
      </c>
      <c r="LK34" s="77">
        <v>1.2694E-4</v>
      </c>
      <c r="LL34" s="57">
        <v>1.184895E-2</v>
      </c>
      <c r="LM34" s="57">
        <v>0.91812359399999999</v>
      </c>
      <c r="LN34" s="57">
        <v>0.129105468</v>
      </c>
      <c r="LO34" s="57">
        <v>1.2556497900000001</v>
      </c>
      <c r="LP34" s="57">
        <v>0.16791283200000001</v>
      </c>
      <c r="LQ34" s="57">
        <v>0.13372584700000001</v>
      </c>
      <c r="LR34" s="57">
        <v>3.0966199999999999E-4</v>
      </c>
      <c r="LS34" s="57">
        <v>1.1842446E-2</v>
      </c>
      <c r="LT34" s="57">
        <v>0.98023206100000004</v>
      </c>
      <c r="LU34" s="57">
        <v>9.6479868999999996E-2</v>
      </c>
      <c r="LV34" s="57">
        <v>1.1577575099999999</v>
      </c>
      <c r="LW34" s="57">
        <v>0.17450426999999999</v>
      </c>
      <c r="LX34" s="57">
        <v>0.150726096</v>
      </c>
      <c r="LY34" s="57"/>
      <c r="LZ34" s="57">
        <v>6.176768E-3</v>
      </c>
      <c r="MA34" s="57">
        <v>1</v>
      </c>
      <c r="MB34" s="57">
        <v>0.15388583</v>
      </c>
      <c r="MC34" s="57">
        <v>0.95729189000000003</v>
      </c>
      <c r="MD34" s="57">
        <v>0.17547170500000001</v>
      </c>
      <c r="ME34" s="57">
        <v>0.18330010599999999</v>
      </c>
      <c r="MF34" s="57"/>
      <c r="MG34" s="57"/>
      <c r="MH34" s="57">
        <v>0.96388698299999997</v>
      </c>
      <c r="MI34" s="57">
        <v>0.95923442800000003</v>
      </c>
      <c r="MJ34" s="57">
        <v>0.72712158299999996</v>
      </c>
      <c r="MK34" s="57">
        <v>0.207517591</v>
      </c>
      <c r="ML34" s="57">
        <v>0.28539599999999998</v>
      </c>
      <c r="MM34" s="57"/>
      <c r="MN34" s="57"/>
      <c r="MO34" s="57">
        <v>1</v>
      </c>
      <c r="MP34" s="57">
        <v>0.97479422400000004</v>
      </c>
      <c r="MQ34" s="57">
        <v>0.78451817700000004</v>
      </c>
      <c r="MR34" s="57">
        <v>0.26346836600000001</v>
      </c>
      <c r="MS34" s="57">
        <v>0.335834623</v>
      </c>
      <c r="MT34" s="57"/>
      <c r="MU34" s="57"/>
      <c r="MV34" s="57"/>
      <c r="MW34" s="57"/>
      <c r="MX34" s="57"/>
      <c r="MY34" s="57"/>
      <c r="MZ34" s="57"/>
      <c r="NA34" s="57">
        <v>0.26219414499999999</v>
      </c>
      <c r="NB34" s="57"/>
      <c r="NC34" s="57">
        <v>0.668033875</v>
      </c>
      <c r="ND34" s="57">
        <v>0.94127232100000002</v>
      </c>
      <c r="NE34" s="57">
        <v>0.95073066299999998</v>
      </c>
      <c r="NF34" s="57">
        <v>0.21557003299999999</v>
      </c>
      <c r="NG34" s="57">
        <v>0.22674143299999999</v>
      </c>
      <c r="NH34" s="57"/>
      <c r="NI34" s="57"/>
      <c r="NJ34" s="57"/>
      <c r="NK34" s="57"/>
      <c r="NL34" s="57"/>
      <c r="NM34" s="57"/>
      <c r="NN34" s="57"/>
      <c r="NO34" s="57">
        <v>3.6732409370000001</v>
      </c>
      <c r="NP34" s="57">
        <v>4.6210688720000004</v>
      </c>
      <c r="NQ34" s="57">
        <v>1.2878253529999999</v>
      </c>
      <c r="NR34" s="57">
        <v>0.27868559999999998</v>
      </c>
      <c r="NS34" s="57">
        <v>0.79488989200000004</v>
      </c>
      <c r="NT34" s="57"/>
      <c r="NU34" s="57">
        <v>0.124564127</v>
      </c>
      <c r="NV34" s="57">
        <v>0.24188077499999999</v>
      </c>
      <c r="NW34" s="57">
        <v>0.222370129</v>
      </c>
      <c r="NX34" s="57">
        <v>1.716649431</v>
      </c>
      <c r="NY34" s="57">
        <v>0.90338244899999998</v>
      </c>
      <c r="NZ34" s="57">
        <v>0.52624748700000001</v>
      </c>
      <c r="OA34" s="57"/>
      <c r="OB34" s="57">
        <v>0.32560143800000002</v>
      </c>
      <c r="OC34" s="57">
        <v>0.86782178700000001</v>
      </c>
      <c r="OD34" s="57">
        <v>0.21136321799999999</v>
      </c>
      <c r="OE34" s="57">
        <v>1.7576853459999999</v>
      </c>
      <c r="OF34" s="57">
        <v>0.83436167699999997</v>
      </c>
      <c r="OG34" s="57">
        <v>0.474693425</v>
      </c>
      <c r="OH34" s="57"/>
      <c r="OI34" s="57"/>
      <c r="OJ34" s="57"/>
      <c r="OK34" s="57"/>
      <c r="OL34" s="57"/>
      <c r="OM34" s="57"/>
      <c r="ON34" s="57"/>
      <c r="OO34" s="57"/>
      <c r="OP34" s="57"/>
      <c r="OQ34" s="57">
        <v>2.938930917</v>
      </c>
      <c r="OR34" s="57">
        <v>1.6615532999999998E-2</v>
      </c>
      <c r="OS34" s="57">
        <v>2</v>
      </c>
      <c r="OT34" s="57">
        <v>0.33642651499999998</v>
      </c>
      <c r="OU34" s="57">
        <v>0.168213258</v>
      </c>
      <c r="OV34" s="57"/>
      <c r="OW34" s="57">
        <v>0.162377999</v>
      </c>
      <c r="OX34" s="57">
        <v>2.1410095060000001</v>
      </c>
      <c r="OY34" s="57">
        <v>1.2436826E-2</v>
      </c>
      <c r="OZ34" s="57">
        <v>1.9787097870000001</v>
      </c>
      <c r="PA34" s="57">
        <v>0.26022629000000003</v>
      </c>
      <c r="PB34" s="57">
        <v>0.13151311600000001</v>
      </c>
      <c r="PC34" s="57"/>
      <c r="PD34" s="57"/>
      <c r="PE34" s="57">
        <v>2.628122233</v>
      </c>
      <c r="PF34" s="57"/>
      <c r="PG34" s="57">
        <v>2</v>
      </c>
      <c r="PH34" s="57">
        <v>0.394712748</v>
      </c>
      <c r="PI34" s="57">
        <v>0.197356374</v>
      </c>
      <c r="PJ34" s="57"/>
      <c r="PK34" s="57"/>
      <c r="PL34" s="57">
        <v>3.0936888429999998</v>
      </c>
      <c r="PM34" s="57"/>
      <c r="PN34" s="57">
        <v>2</v>
      </c>
      <c r="PO34" s="57">
        <v>0.29385661200000002</v>
      </c>
      <c r="PP34" s="57">
        <v>0.14692830600000001</v>
      </c>
      <c r="PQ34" s="57"/>
      <c r="PR34" s="57"/>
      <c r="PS34" s="57">
        <v>2.889905685</v>
      </c>
      <c r="PT34" s="57">
        <v>6.8983769999999998E-3</v>
      </c>
      <c r="PU34" s="57">
        <v>2</v>
      </c>
      <c r="PV34" s="57">
        <v>0.256577634</v>
      </c>
      <c r="PW34" s="57">
        <v>0.128288817</v>
      </c>
      <c r="PX34" s="57"/>
      <c r="PY34" s="57"/>
      <c r="PZ34" s="57">
        <v>2.5773773640000002</v>
      </c>
      <c r="QA34" s="57"/>
      <c r="QB34" s="57"/>
      <c r="QC34" s="57">
        <v>0.216807056</v>
      </c>
      <c r="QD34" s="58"/>
    </row>
    <row r="35" spans="1:446" x14ac:dyDescent="0.25">
      <c r="A35" s="86">
        <v>12</v>
      </c>
      <c r="B35" s="195"/>
      <c r="C35" s="163">
        <v>1867186.024</v>
      </c>
      <c r="D35" s="164">
        <v>1008726.946</v>
      </c>
      <c r="E35" s="164">
        <v>251643.39780000001</v>
      </c>
      <c r="F35" s="164" t="s">
        <v>467</v>
      </c>
      <c r="G35" s="164" t="s">
        <v>467</v>
      </c>
      <c r="H35" s="164" t="s">
        <v>467</v>
      </c>
      <c r="I35" s="164">
        <v>202966.0912</v>
      </c>
      <c r="J35" s="164">
        <v>42823.915910000003</v>
      </c>
      <c r="K35" s="164" t="s">
        <v>467</v>
      </c>
      <c r="L35" s="164" t="s">
        <v>467</v>
      </c>
      <c r="M35" s="164">
        <v>111507.5422</v>
      </c>
      <c r="N35" s="164" t="s">
        <v>467</v>
      </c>
      <c r="O35" s="164">
        <v>77141.680389999994</v>
      </c>
      <c r="P35" s="164" t="s">
        <v>467</v>
      </c>
      <c r="Q35" s="164" t="s">
        <v>467</v>
      </c>
      <c r="R35" s="164" t="s">
        <v>467</v>
      </c>
      <c r="S35" s="164" t="s">
        <v>467</v>
      </c>
      <c r="T35" s="165" t="s">
        <v>467</v>
      </c>
      <c r="U35" s="77">
        <v>3.342528E-3</v>
      </c>
      <c r="V35" s="57">
        <v>2.0515400000000001E-3</v>
      </c>
      <c r="W35" s="57">
        <v>0.18048386599999999</v>
      </c>
      <c r="X35" s="57">
        <v>0.33408802900000001</v>
      </c>
      <c r="Y35" s="57">
        <v>0.168356384</v>
      </c>
      <c r="Z35" s="57">
        <v>7.7095099999999997E-4</v>
      </c>
      <c r="AA35" s="57">
        <v>4.0613265000000003E-2</v>
      </c>
      <c r="AB35" s="57">
        <v>7.4315052000000006E-2</v>
      </c>
      <c r="AC35" s="57">
        <v>1.5803134999999999E-2</v>
      </c>
      <c r="AD35" s="57">
        <v>1.398952E-3</v>
      </c>
      <c r="AE35" s="57">
        <v>1.6591469999999999E-3</v>
      </c>
      <c r="AF35" s="57">
        <v>9.0382500000000003E-4</v>
      </c>
      <c r="AG35" s="57">
        <v>1.8455925000000001E-2</v>
      </c>
      <c r="AH35" s="57">
        <v>9.7637513999999995E-2</v>
      </c>
      <c r="AI35" s="57">
        <v>4.8931599999999995E-4</v>
      </c>
      <c r="AJ35" s="57">
        <v>2.4253730000000002E-3</v>
      </c>
      <c r="AK35" s="57">
        <v>2.310421E-3</v>
      </c>
      <c r="AL35" s="57">
        <v>1.613873E-3</v>
      </c>
      <c r="AM35" s="57">
        <v>4.61745E-4</v>
      </c>
      <c r="AN35" s="57">
        <v>6.7627779999999997E-3</v>
      </c>
      <c r="AO35" s="57">
        <v>1.8190319999999999E-2</v>
      </c>
      <c r="AP35" s="57">
        <v>1.3855635E-2</v>
      </c>
      <c r="AQ35" s="57">
        <v>2.303013E-3</v>
      </c>
      <c r="AR35" s="57">
        <v>4.5699310000000002E-3</v>
      </c>
      <c r="AS35" s="57">
        <v>2.0102409999999999E-3</v>
      </c>
      <c r="AT35" s="57">
        <v>5.0143829999999999E-3</v>
      </c>
      <c r="AU35" s="57">
        <v>1.12861E-4</v>
      </c>
      <c r="AV35" s="57">
        <v>2.142106E-3</v>
      </c>
      <c r="AW35" s="57">
        <v>7.4555800000000001E-4</v>
      </c>
      <c r="AX35" s="57">
        <v>0.240100862</v>
      </c>
      <c r="AY35" s="57">
        <v>0.31405415800000003</v>
      </c>
      <c r="AZ35" s="57">
        <v>0.15334632100000001</v>
      </c>
      <c r="BA35" s="57">
        <v>1.320674E-3</v>
      </c>
      <c r="BB35" s="57">
        <v>5.1535689000000003E-2</v>
      </c>
      <c r="BC35" s="57">
        <v>4.6321134E-2</v>
      </c>
      <c r="BD35" s="57">
        <v>1.3673092E-2</v>
      </c>
      <c r="BE35" s="57">
        <v>8.4876299999999995E-3</v>
      </c>
      <c r="BF35" s="57">
        <v>1.930129E-3</v>
      </c>
      <c r="BG35" s="57">
        <v>5.0282016999999998E-2</v>
      </c>
      <c r="BH35" s="57">
        <v>9.0175736000000006E-2</v>
      </c>
      <c r="BI35" s="57">
        <v>6.0544799999999997E-4</v>
      </c>
      <c r="BJ35" s="57">
        <v>1.2365639999999999E-3</v>
      </c>
      <c r="BK35" s="57">
        <v>1.7938609999999999E-3</v>
      </c>
      <c r="BL35" s="57">
        <v>1.470982E-3</v>
      </c>
      <c r="BM35" s="57">
        <v>2.74527E-4</v>
      </c>
      <c r="BN35" s="57">
        <v>5.3946209999999996E-3</v>
      </c>
      <c r="BO35" s="57">
        <v>1.5731600000000001E-3</v>
      </c>
      <c r="BP35" s="57">
        <v>5.054167E-3</v>
      </c>
      <c r="BQ35" s="57">
        <v>1.0431679999999999E-3</v>
      </c>
      <c r="BR35" s="57">
        <v>1.106005E-3</v>
      </c>
      <c r="BS35" s="57">
        <v>1.6826300000000001E-3</v>
      </c>
      <c r="BT35" s="57">
        <v>2.4699710000000001E-3</v>
      </c>
      <c r="BU35" s="57">
        <v>1.688855E-3</v>
      </c>
      <c r="BV35" s="57">
        <v>4.9093599999999998E-4</v>
      </c>
      <c r="BW35" s="57">
        <v>2.769395E-3</v>
      </c>
      <c r="BX35" s="57">
        <v>3.5993570000000001E-3</v>
      </c>
      <c r="BY35" s="57">
        <v>0.28170754799999997</v>
      </c>
      <c r="BZ35" s="57">
        <v>0.28578504599999999</v>
      </c>
      <c r="CA35" s="57">
        <v>0.128644807</v>
      </c>
      <c r="CB35" s="57">
        <v>7.3157978999999998E-2</v>
      </c>
      <c r="CC35" s="57">
        <v>5.8469132E-2</v>
      </c>
      <c r="CD35" s="57">
        <v>1.4461580999999999E-2</v>
      </c>
      <c r="CE35" s="57">
        <v>5.1458442E-2</v>
      </c>
      <c r="CF35" s="57">
        <v>8.9128608999999998E-2</v>
      </c>
      <c r="CG35" s="57">
        <v>4.2153429999999999E-3</v>
      </c>
      <c r="CH35" s="57">
        <v>2.4572029999999998E-3</v>
      </c>
      <c r="CI35" s="57">
        <v>4.1455570000000002E-3</v>
      </c>
      <c r="CJ35" s="57" t="s">
        <v>467</v>
      </c>
      <c r="CK35" s="57" t="s">
        <v>467</v>
      </c>
      <c r="CL35" s="57" t="s">
        <v>467</v>
      </c>
      <c r="CM35" s="57" t="s">
        <v>467</v>
      </c>
      <c r="CN35" s="57" t="s">
        <v>467</v>
      </c>
      <c r="CO35" s="57" t="s">
        <v>467</v>
      </c>
      <c r="CP35" s="57" t="s">
        <v>467</v>
      </c>
      <c r="CQ35" s="57" t="s">
        <v>467</v>
      </c>
      <c r="CR35" s="57" t="s">
        <v>467</v>
      </c>
      <c r="CS35" s="57" t="s">
        <v>467</v>
      </c>
      <c r="CT35" s="57" t="s">
        <v>467</v>
      </c>
      <c r="CU35" s="57" t="s">
        <v>467</v>
      </c>
      <c r="CV35" s="57" t="s">
        <v>467</v>
      </c>
      <c r="CW35" s="57" t="s">
        <v>467</v>
      </c>
      <c r="CX35" s="57" t="s">
        <v>467</v>
      </c>
      <c r="CY35" s="57" t="s">
        <v>467</v>
      </c>
      <c r="CZ35" s="57" t="s">
        <v>467</v>
      </c>
      <c r="DA35" s="57" t="s">
        <v>467</v>
      </c>
      <c r="DB35" s="57" t="s">
        <v>467</v>
      </c>
      <c r="DC35" s="57" t="s">
        <v>467</v>
      </c>
      <c r="DD35" s="57" t="s">
        <v>467</v>
      </c>
      <c r="DE35" s="57" t="s">
        <v>467</v>
      </c>
      <c r="DF35" s="57" t="s">
        <v>467</v>
      </c>
      <c r="DG35" s="57" t="s">
        <v>467</v>
      </c>
      <c r="DH35" s="57" t="s">
        <v>467</v>
      </c>
      <c r="DI35" s="57" t="s">
        <v>467</v>
      </c>
      <c r="DJ35" s="57" t="s">
        <v>467</v>
      </c>
      <c r="DK35" s="57" t="s">
        <v>467</v>
      </c>
      <c r="DL35" s="57" t="s">
        <v>467</v>
      </c>
      <c r="DM35" s="57" t="s">
        <v>467</v>
      </c>
      <c r="DN35" s="57" t="s">
        <v>467</v>
      </c>
      <c r="DO35" s="57" t="s">
        <v>467</v>
      </c>
      <c r="DP35" s="57" t="s">
        <v>467</v>
      </c>
      <c r="DQ35" s="57" t="s">
        <v>467</v>
      </c>
      <c r="DR35" s="57" t="s">
        <v>467</v>
      </c>
      <c r="DS35" s="57" t="s">
        <v>467</v>
      </c>
      <c r="DT35" s="57" t="s">
        <v>467</v>
      </c>
      <c r="DU35" s="57" t="s">
        <v>467</v>
      </c>
      <c r="DV35" s="57" t="s">
        <v>467</v>
      </c>
      <c r="DW35" s="57" t="s">
        <v>467</v>
      </c>
      <c r="DX35" s="57" t="s">
        <v>467</v>
      </c>
      <c r="DY35" s="57" t="s">
        <v>467</v>
      </c>
      <c r="DZ35" s="57" t="s">
        <v>467</v>
      </c>
      <c r="EA35" s="57" t="s">
        <v>467</v>
      </c>
      <c r="EB35" s="57" t="s">
        <v>467</v>
      </c>
      <c r="EC35" s="57" t="s">
        <v>467</v>
      </c>
      <c r="ED35" s="57" t="s">
        <v>467</v>
      </c>
      <c r="EE35" s="57">
        <v>5.6746559000000002E-2</v>
      </c>
      <c r="EF35" s="57">
        <v>0.12461585</v>
      </c>
      <c r="EG35" s="57">
        <v>2.5557076000000001E-2</v>
      </c>
      <c r="EH35" s="57">
        <v>2.8562003999999998E-2</v>
      </c>
      <c r="EI35" s="57">
        <v>8.1492105999999995E-2</v>
      </c>
      <c r="EJ35" s="57">
        <v>0.15975953100000001</v>
      </c>
      <c r="EK35" s="57">
        <v>9.1430341999999998E-2</v>
      </c>
      <c r="EL35" s="57">
        <v>0.19231723000000001</v>
      </c>
      <c r="EM35" s="57">
        <v>2.1685962E-2</v>
      </c>
      <c r="EN35" s="57">
        <v>8.1615149999999994E-3</v>
      </c>
      <c r="EO35" s="57">
        <v>2.4038240000000002E-3</v>
      </c>
      <c r="EP35" s="57">
        <v>1.2853310999999999E-2</v>
      </c>
      <c r="EQ35" s="57">
        <v>3.331953E-2</v>
      </c>
      <c r="ER35" s="57">
        <v>2.5405357E-2</v>
      </c>
      <c r="ES35" s="57">
        <v>7.7593374000000007E-2</v>
      </c>
      <c r="ET35" s="57">
        <v>4.4347609999999997E-3</v>
      </c>
      <c r="EU35" s="57">
        <v>9.6318800000000006E-3</v>
      </c>
      <c r="EV35" s="57">
        <v>1.4775785E-2</v>
      </c>
      <c r="EW35" s="57">
        <v>2.6892767000000001E-2</v>
      </c>
      <c r="EX35" s="57">
        <v>1.297922E-3</v>
      </c>
      <c r="EY35" s="57">
        <v>1.063313E-3</v>
      </c>
      <c r="EZ35" s="57">
        <v>6.1432857E-2</v>
      </c>
      <c r="FA35" s="57">
        <v>2.6859078000000002E-2</v>
      </c>
      <c r="FB35" s="57">
        <v>1.0808033E-2</v>
      </c>
      <c r="FC35" s="57">
        <v>0.41989808200000001</v>
      </c>
      <c r="FD35" s="57">
        <v>0.38869987099999997</v>
      </c>
      <c r="FE35" s="57">
        <v>3.6816599999999998E-2</v>
      </c>
      <c r="FF35" s="57">
        <v>4.9447568999999997E-2</v>
      </c>
      <c r="FG35" s="57">
        <v>6.037911E-3</v>
      </c>
      <c r="FH35" s="57" t="s">
        <v>467</v>
      </c>
      <c r="FI35" s="57" t="s">
        <v>467</v>
      </c>
      <c r="FJ35" s="57" t="s">
        <v>467</v>
      </c>
      <c r="FK35" s="57" t="s">
        <v>467</v>
      </c>
      <c r="FL35" s="57" t="s">
        <v>467</v>
      </c>
      <c r="FM35" s="57" t="s">
        <v>467</v>
      </c>
      <c r="FN35" s="57" t="s">
        <v>467</v>
      </c>
      <c r="FO35" s="57" t="s">
        <v>467</v>
      </c>
      <c r="FP35" s="57" t="s">
        <v>467</v>
      </c>
      <c r="FQ35" s="57" t="s">
        <v>467</v>
      </c>
      <c r="FR35" s="57" t="s">
        <v>467</v>
      </c>
      <c r="FS35" s="57" t="s">
        <v>467</v>
      </c>
      <c r="FT35" s="57" t="s">
        <v>467</v>
      </c>
      <c r="FU35" s="57" t="s">
        <v>467</v>
      </c>
      <c r="FV35" s="57" t="s">
        <v>467</v>
      </c>
      <c r="FW35" s="57" t="s">
        <v>467</v>
      </c>
      <c r="FX35" s="57" t="s">
        <v>467</v>
      </c>
      <c r="FY35" s="57" t="s">
        <v>467</v>
      </c>
      <c r="FZ35" s="57" t="s">
        <v>467</v>
      </c>
      <c r="GA35" s="57" t="s">
        <v>467</v>
      </c>
      <c r="GB35" s="57" t="s">
        <v>467</v>
      </c>
      <c r="GC35" s="57" t="s">
        <v>467</v>
      </c>
      <c r="GD35" s="57" t="s">
        <v>467</v>
      </c>
      <c r="GE35" s="57" t="s">
        <v>467</v>
      </c>
      <c r="GF35" s="57" t="s">
        <v>467</v>
      </c>
      <c r="GG35" s="57" t="s">
        <v>467</v>
      </c>
      <c r="GH35" s="57" t="s">
        <v>467</v>
      </c>
      <c r="GI35" s="57" t="s">
        <v>467</v>
      </c>
      <c r="GJ35" s="57" t="s">
        <v>467</v>
      </c>
      <c r="GK35" s="57" t="s">
        <v>467</v>
      </c>
      <c r="GL35" s="57" t="s">
        <v>467</v>
      </c>
      <c r="GM35" s="57" t="s">
        <v>467</v>
      </c>
      <c r="GN35" s="57" t="s">
        <v>467</v>
      </c>
      <c r="GO35" s="57" t="s">
        <v>467</v>
      </c>
      <c r="GP35" s="57" t="s">
        <v>467</v>
      </c>
      <c r="GQ35" s="57" t="s">
        <v>467</v>
      </c>
      <c r="GR35" s="57" t="s">
        <v>467</v>
      </c>
      <c r="GS35" s="57" t="s">
        <v>467</v>
      </c>
      <c r="GT35" s="57" t="s">
        <v>467</v>
      </c>
      <c r="GU35" s="57" t="s">
        <v>467</v>
      </c>
      <c r="GV35" s="57" t="s">
        <v>467</v>
      </c>
      <c r="GW35" s="57" t="s">
        <v>467</v>
      </c>
      <c r="GX35" s="57" t="s">
        <v>467</v>
      </c>
      <c r="GY35" s="57" t="s">
        <v>467</v>
      </c>
      <c r="GZ35" s="57" t="s">
        <v>467</v>
      </c>
      <c r="HA35" s="57" t="s">
        <v>467</v>
      </c>
      <c r="HB35" s="57" t="s">
        <v>467</v>
      </c>
      <c r="HC35" s="57" t="s">
        <v>467</v>
      </c>
      <c r="HD35" s="57" t="s">
        <v>467</v>
      </c>
      <c r="HE35" s="57" t="s">
        <v>467</v>
      </c>
      <c r="HF35" s="57" t="s">
        <v>467</v>
      </c>
      <c r="HG35" s="57" t="s">
        <v>467</v>
      </c>
      <c r="HH35" s="57" t="s">
        <v>467</v>
      </c>
      <c r="HI35" s="57" t="s">
        <v>467</v>
      </c>
      <c r="HJ35" s="57" t="s">
        <v>467</v>
      </c>
      <c r="HK35" s="57" t="s">
        <v>467</v>
      </c>
      <c r="HL35" s="57" t="s">
        <v>467</v>
      </c>
      <c r="HM35" s="57" t="s">
        <v>467</v>
      </c>
      <c r="HN35" s="57" t="s">
        <v>467</v>
      </c>
      <c r="HO35" s="57" t="s">
        <v>467</v>
      </c>
      <c r="HP35" s="57" t="s">
        <v>467</v>
      </c>
      <c r="HQ35" s="57">
        <v>2.4828699999999999E-3</v>
      </c>
      <c r="HR35" s="57">
        <v>3.3408128000000002E-2</v>
      </c>
      <c r="HS35" s="57">
        <v>1.3033261000000001E-2</v>
      </c>
      <c r="HT35" s="57">
        <v>1.0837707E-2</v>
      </c>
      <c r="HU35" s="57">
        <v>1.1044666E-2</v>
      </c>
      <c r="HV35" s="57">
        <v>7.7783006000000002E-2</v>
      </c>
      <c r="HW35" s="57">
        <v>9.8878032000000005E-2</v>
      </c>
      <c r="HX35" s="57">
        <v>2.3810204000000001E-2</v>
      </c>
      <c r="HY35" s="57">
        <v>0.25030687299999999</v>
      </c>
      <c r="HZ35" s="57">
        <v>5.1845534999999998E-2</v>
      </c>
      <c r="IA35" s="57">
        <v>0.29234913800000001</v>
      </c>
      <c r="IB35" s="57">
        <v>0.13422058000000001</v>
      </c>
      <c r="IC35" s="57" t="s">
        <v>467</v>
      </c>
      <c r="ID35" s="57" t="s">
        <v>467</v>
      </c>
      <c r="IE35" s="57" t="s">
        <v>467</v>
      </c>
      <c r="IF35" s="57" t="s">
        <v>467</v>
      </c>
      <c r="IG35" s="57" t="s">
        <v>467</v>
      </c>
      <c r="IH35" s="57" t="s">
        <v>467</v>
      </c>
      <c r="II35" s="57" t="s">
        <v>467</v>
      </c>
      <c r="IJ35" s="57" t="s">
        <v>467</v>
      </c>
      <c r="IK35" s="57" t="s">
        <v>467</v>
      </c>
      <c r="IL35" s="57" t="s">
        <v>467</v>
      </c>
      <c r="IM35" s="57" t="s">
        <v>467</v>
      </c>
      <c r="IN35" s="57" t="s">
        <v>467</v>
      </c>
      <c r="IO35" s="57">
        <v>2.4362814999999999E-2</v>
      </c>
      <c r="IP35" s="57">
        <v>0.10421596</v>
      </c>
      <c r="IQ35" s="57">
        <v>0.13434121600000001</v>
      </c>
      <c r="IR35" s="57">
        <v>0.183482223</v>
      </c>
      <c r="IS35" s="57">
        <v>2.0966091999999999E-2</v>
      </c>
      <c r="IT35" s="57">
        <v>0.17321067500000001</v>
      </c>
      <c r="IU35" s="57">
        <v>0.10020287999999999</v>
      </c>
      <c r="IV35" s="57">
        <v>0.110123848</v>
      </c>
      <c r="IW35" s="57">
        <v>6.5132317999999995E-2</v>
      </c>
      <c r="IX35" s="57">
        <v>1.9836603000000001E-2</v>
      </c>
      <c r="IY35" s="57">
        <v>4.2221174E-2</v>
      </c>
      <c r="IZ35" s="57">
        <v>2.1904196000000001E-2</v>
      </c>
      <c r="JA35" s="57" t="s">
        <v>467</v>
      </c>
      <c r="JB35" s="57" t="s">
        <v>467</v>
      </c>
      <c r="JC35" s="57" t="s">
        <v>467</v>
      </c>
      <c r="JD35" s="57" t="s">
        <v>467</v>
      </c>
      <c r="JE35" s="57" t="s">
        <v>467</v>
      </c>
      <c r="JF35" s="57" t="s">
        <v>467</v>
      </c>
      <c r="JG35" s="57" t="s">
        <v>467</v>
      </c>
      <c r="JH35" s="57" t="s">
        <v>467</v>
      </c>
      <c r="JI35" s="57" t="s">
        <v>467</v>
      </c>
      <c r="JJ35" s="57" t="s">
        <v>467</v>
      </c>
      <c r="JK35" s="57" t="s">
        <v>467</v>
      </c>
      <c r="JL35" s="57" t="s">
        <v>467</v>
      </c>
      <c r="JM35" s="57" t="s">
        <v>467</v>
      </c>
      <c r="JN35" s="57" t="s">
        <v>467</v>
      </c>
      <c r="JO35" s="57" t="s">
        <v>467</v>
      </c>
      <c r="JP35" s="57" t="s">
        <v>467</v>
      </c>
      <c r="JQ35" s="57" t="s">
        <v>467</v>
      </c>
      <c r="JR35" s="57" t="s">
        <v>467</v>
      </c>
      <c r="JS35" s="57" t="s">
        <v>467</v>
      </c>
      <c r="JT35" s="57" t="s">
        <v>467</v>
      </c>
      <c r="JU35" s="57" t="s">
        <v>467</v>
      </c>
      <c r="JV35" s="57" t="s">
        <v>467</v>
      </c>
      <c r="JW35" s="57" t="s">
        <v>467</v>
      </c>
      <c r="JX35" s="57" t="s">
        <v>467</v>
      </c>
      <c r="JY35" s="57" t="s">
        <v>467</v>
      </c>
      <c r="JZ35" s="57" t="s">
        <v>467</v>
      </c>
      <c r="KA35" s="57" t="s">
        <v>467</v>
      </c>
      <c r="KB35" s="57" t="s">
        <v>467</v>
      </c>
      <c r="KC35" s="57" t="s">
        <v>467</v>
      </c>
      <c r="KD35" s="57" t="s">
        <v>467</v>
      </c>
      <c r="KE35" s="57" t="s">
        <v>467</v>
      </c>
      <c r="KF35" s="57" t="s">
        <v>467</v>
      </c>
      <c r="KG35" s="57" t="s">
        <v>467</v>
      </c>
      <c r="KH35" s="57" t="s">
        <v>467</v>
      </c>
      <c r="KI35" s="57" t="s">
        <v>467</v>
      </c>
      <c r="KJ35" s="57" t="s">
        <v>467</v>
      </c>
      <c r="KK35" s="57" t="s">
        <v>467</v>
      </c>
      <c r="KL35" s="57" t="s">
        <v>467</v>
      </c>
      <c r="KM35" s="57" t="s">
        <v>467</v>
      </c>
      <c r="KN35" s="57" t="s">
        <v>467</v>
      </c>
      <c r="KO35" s="57" t="s">
        <v>467</v>
      </c>
      <c r="KP35" s="57" t="s">
        <v>467</v>
      </c>
      <c r="KQ35" s="57" t="s">
        <v>467</v>
      </c>
      <c r="KR35" s="57" t="s">
        <v>467</v>
      </c>
      <c r="KS35" s="57" t="s">
        <v>467</v>
      </c>
      <c r="KT35" s="57" t="s">
        <v>467</v>
      </c>
      <c r="KU35" s="57" t="s">
        <v>467</v>
      </c>
      <c r="KV35" s="57" t="s">
        <v>467</v>
      </c>
      <c r="KW35" s="57" t="s">
        <v>467</v>
      </c>
      <c r="KX35" s="57" t="s">
        <v>467</v>
      </c>
      <c r="KY35" s="57" t="s">
        <v>467</v>
      </c>
      <c r="KZ35" s="57" t="s">
        <v>467</v>
      </c>
      <c r="LA35" s="57" t="s">
        <v>467</v>
      </c>
      <c r="LB35" s="57" t="s">
        <v>467</v>
      </c>
      <c r="LC35" s="57" t="s">
        <v>467</v>
      </c>
      <c r="LD35" s="57" t="s">
        <v>467</v>
      </c>
      <c r="LE35" s="57" t="s">
        <v>467</v>
      </c>
      <c r="LF35" s="57" t="s">
        <v>467</v>
      </c>
      <c r="LG35" s="57" t="s">
        <v>467</v>
      </c>
      <c r="LH35" s="57" t="s">
        <v>467</v>
      </c>
      <c r="LI35" s="57" t="s">
        <v>467</v>
      </c>
      <c r="LJ35" s="58" t="s">
        <v>467</v>
      </c>
      <c r="LK35" s="77">
        <v>1.12861E-4</v>
      </c>
      <c r="LL35" s="57">
        <v>1.0616258999999999E-2</v>
      </c>
      <c r="LM35" s="57">
        <v>0.94672207399999997</v>
      </c>
      <c r="LN35" s="57">
        <v>0.14638273299999999</v>
      </c>
      <c r="LO35" s="57">
        <v>1.0777344310000001</v>
      </c>
      <c r="LP35" s="57">
        <v>0.13140470800000001</v>
      </c>
      <c r="LQ35" s="57">
        <v>0.121926798</v>
      </c>
      <c r="LR35" s="57">
        <v>4.9093599999999998E-4</v>
      </c>
      <c r="LS35" s="57">
        <v>1.6920399999999999E-2</v>
      </c>
      <c r="LT35" s="57">
        <v>0.981351584</v>
      </c>
      <c r="LU35" s="57">
        <v>0.11905698100000001</v>
      </c>
      <c r="LV35" s="57">
        <v>0.969655987</v>
      </c>
      <c r="LW35" s="57">
        <v>0.15380983200000001</v>
      </c>
      <c r="LX35" s="57">
        <v>0.15862309299999999</v>
      </c>
      <c r="LY35" s="57"/>
      <c r="LZ35" s="57">
        <v>6.3687520000000001E-3</v>
      </c>
      <c r="MA35" s="57">
        <v>1</v>
      </c>
      <c r="MB35" s="57">
        <v>0.15374037199999999</v>
      </c>
      <c r="MC35" s="57">
        <v>0.88322854100000003</v>
      </c>
      <c r="MD35" s="57">
        <v>0.156547725</v>
      </c>
      <c r="ME35" s="57">
        <v>0.177244866</v>
      </c>
      <c r="MF35" s="57"/>
      <c r="MG35" s="57"/>
      <c r="MH35" s="57"/>
      <c r="MI35" s="57"/>
      <c r="MJ35" s="57"/>
      <c r="MK35" s="57"/>
      <c r="ML35" s="57"/>
      <c r="MM35" s="57"/>
      <c r="MN35" s="57"/>
      <c r="MO35" s="57"/>
      <c r="MP35" s="57"/>
      <c r="MQ35" s="57"/>
      <c r="MR35" s="57"/>
      <c r="MS35" s="57"/>
      <c r="MT35" s="57"/>
      <c r="MU35" s="57"/>
      <c r="MV35" s="57"/>
      <c r="MW35" s="57"/>
      <c r="MX35" s="57"/>
      <c r="MY35" s="57"/>
      <c r="MZ35" s="57"/>
      <c r="NA35" s="57">
        <v>0.23548148899999999</v>
      </c>
      <c r="NB35" s="57"/>
      <c r="NC35" s="57">
        <v>0.679664025</v>
      </c>
      <c r="ND35" s="57">
        <v>0.895646312</v>
      </c>
      <c r="NE35" s="57">
        <v>1.0034791000000001</v>
      </c>
      <c r="NF35" s="57">
        <v>0.34583440500000001</v>
      </c>
      <c r="NG35" s="57">
        <v>0.34463538399999999</v>
      </c>
      <c r="NH35" s="57"/>
      <c r="NI35" s="57"/>
      <c r="NJ35" s="57">
        <v>0.98919196700000001</v>
      </c>
      <c r="NK35" s="57">
        <v>0.42159686000000002</v>
      </c>
      <c r="NL35" s="57">
        <v>2.0923020800000001</v>
      </c>
      <c r="NM35" s="57">
        <v>1.967193545</v>
      </c>
      <c r="NN35" s="57">
        <v>0.94020531900000004</v>
      </c>
      <c r="NO35" s="57"/>
      <c r="NP35" s="57"/>
      <c r="NQ35" s="57"/>
      <c r="NR35" s="57"/>
      <c r="NS35" s="57"/>
      <c r="NT35" s="57"/>
      <c r="NU35" s="57"/>
      <c r="NV35" s="57"/>
      <c r="NW35" s="57"/>
      <c r="NX35" s="57"/>
      <c r="NY35" s="57"/>
      <c r="NZ35" s="57"/>
      <c r="OA35" s="57"/>
      <c r="OB35" s="57">
        <v>0.30752520500000002</v>
      </c>
      <c r="OC35" s="57">
        <v>0.905595017</v>
      </c>
      <c r="OD35" s="57">
        <v>0.17797510599999999</v>
      </c>
      <c r="OE35" s="57">
        <v>1.7839674249999999</v>
      </c>
      <c r="OF35" s="57">
        <v>0.88470488400000002</v>
      </c>
      <c r="OG35" s="57">
        <v>0.49591986399999999</v>
      </c>
      <c r="OH35" s="57"/>
      <c r="OI35" s="57"/>
      <c r="OJ35" s="57"/>
      <c r="OK35" s="57"/>
      <c r="OL35" s="57"/>
      <c r="OM35" s="57"/>
      <c r="ON35" s="57"/>
      <c r="OO35" s="57"/>
      <c r="OP35" s="57"/>
      <c r="OQ35" s="57">
        <v>3.2599970410000001</v>
      </c>
      <c r="OR35" s="57">
        <v>2.0966091999999999E-2</v>
      </c>
      <c r="OS35" s="57">
        <v>2</v>
      </c>
      <c r="OT35" s="57">
        <v>0.44338299199999998</v>
      </c>
      <c r="OU35" s="57">
        <v>0.22169149599999999</v>
      </c>
      <c r="OV35" s="57"/>
      <c r="OW35" s="57"/>
      <c r="OX35" s="57"/>
      <c r="OY35" s="57"/>
      <c r="OZ35" s="57"/>
      <c r="PA35" s="57"/>
      <c r="PB35" s="57"/>
      <c r="PC35" s="57"/>
      <c r="PD35" s="57"/>
      <c r="PE35" s="57"/>
      <c r="PF35" s="57"/>
      <c r="PG35" s="57"/>
      <c r="PH35" s="57"/>
      <c r="PI35" s="57"/>
      <c r="PJ35" s="57"/>
      <c r="PK35" s="57"/>
      <c r="PL35" s="57"/>
      <c r="PM35" s="57"/>
      <c r="PN35" s="57"/>
      <c r="PO35" s="57"/>
      <c r="PP35" s="57"/>
      <c r="PQ35" s="57"/>
      <c r="PR35" s="57"/>
      <c r="PS35" s="57"/>
      <c r="PT35" s="57"/>
      <c r="PU35" s="57"/>
      <c r="PV35" s="57"/>
      <c r="PW35" s="57"/>
      <c r="PX35" s="57"/>
      <c r="PY35" s="57"/>
      <c r="PZ35" s="57"/>
      <c r="QA35" s="57"/>
      <c r="QB35" s="57"/>
      <c r="QC35" s="57"/>
      <c r="QD35" s="58"/>
    </row>
    <row r="36" spans="1:446" x14ac:dyDescent="0.25">
      <c r="A36" s="86">
        <v>13</v>
      </c>
      <c r="B36" s="195"/>
      <c r="C36" s="163">
        <v>713670.33880000003</v>
      </c>
      <c r="D36" s="164">
        <v>426905.49219999998</v>
      </c>
      <c r="E36" s="164">
        <v>59205.301339999998</v>
      </c>
      <c r="F36" s="164" t="s">
        <v>467</v>
      </c>
      <c r="G36" s="164" t="s">
        <v>467</v>
      </c>
      <c r="H36" s="164" t="s">
        <v>467</v>
      </c>
      <c r="I36" s="164" t="s">
        <v>467</v>
      </c>
      <c r="J36" s="164" t="s">
        <v>467</v>
      </c>
      <c r="K36" s="164" t="s">
        <v>467</v>
      </c>
      <c r="L36" s="164" t="s">
        <v>467</v>
      </c>
      <c r="M36" s="164" t="s">
        <v>467</v>
      </c>
      <c r="N36" s="164" t="s">
        <v>467</v>
      </c>
      <c r="O36" s="164" t="s">
        <v>467</v>
      </c>
      <c r="P36" s="164" t="s">
        <v>467</v>
      </c>
      <c r="Q36" s="164" t="s">
        <v>467</v>
      </c>
      <c r="R36" s="164" t="s">
        <v>467</v>
      </c>
      <c r="S36" s="164" t="s">
        <v>467</v>
      </c>
      <c r="T36" s="165" t="s">
        <v>467</v>
      </c>
      <c r="U36" s="77">
        <v>3.3895010000000001E-3</v>
      </c>
      <c r="V36" s="57">
        <v>2.2290370000000001E-3</v>
      </c>
      <c r="W36" s="57">
        <v>0.18074078900000001</v>
      </c>
      <c r="X36" s="57">
        <v>0.33933137000000002</v>
      </c>
      <c r="Y36" s="57">
        <v>0.18277279599999999</v>
      </c>
      <c r="Z36" s="57">
        <v>7.5124199999999995E-4</v>
      </c>
      <c r="AA36" s="57">
        <v>3.0241606000000001E-2</v>
      </c>
      <c r="AB36" s="57">
        <v>6.4759491000000002E-2</v>
      </c>
      <c r="AC36" s="57">
        <v>1.4610415E-2</v>
      </c>
      <c r="AD36" s="57">
        <v>1.3509240000000001E-3</v>
      </c>
      <c r="AE36" s="57">
        <v>2.3016149999999999E-3</v>
      </c>
      <c r="AF36" s="57">
        <v>1.1576679999999999E-3</v>
      </c>
      <c r="AG36" s="57">
        <v>1.466261E-2</v>
      </c>
      <c r="AH36" s="57">
        <v>9.2905517000000007E-2</v>
      </c>
      <c r="AI36" s="57">
        <v>4.8152299999999998E-4</v>
      </c>
      <c r="AJ36" s="57">
        <v>1.616889E-3</v>
      </c>
      <c r="AK36" s="57">
        <v>1.952248E-3</v>
      </c>
      <c r="AL36" s="57">
        <v>1.5196459999999999E-3</v>
      </c>
      <c r="AM36" s="57">
        <v>4.2181299999999999E-4</v>
      </c>
      <c r="AN36" s="57">
        <v>7.6821119999999996E-3</v>
      </c>
      <c r="AO36" s="57">
        <v>2.2484542E-2</v>
      </c>
      <c r="AP36" s="57">
        <v>1.7595471000000001E-2</v>
      </c>
      <c r="AQ36" s="57">
        <v>2.3013450000000002E-3</v>
      </c>
      <c r="AR36" s="57">
        <v>4.5032570000000001E-3</v>
      </c>
      <c r="AS36" s="57">
        <v>2.048158E-3</v>
      </c>
      <c r="AT36" s="57">
        <v>6.1023029999999999E-3</v>
      </c>
      <c r="AU36" s="81">
        <v>8.6111600000000004E-5</v>
      </c>
      <c r="AV36" s="57">
        <v>1.655445E-3</v>
      </c>
      <c r="AW36" s="57">
        <v>1.195766E-3</v>
      </c>
      <c r="AX36" s="57">
        <v>0.230547012</v>
      </c>
      <c r="AY36" s="57">
        <v>0.335996564</v>
      </c>
      <c r="AZ36" s="57">
        <v>0.15433871499999999</v>
      </c>
      <c r="BA36" s="57">
        <v>1.365764E-3</v>
      </c>
      <c r="BB36" s="57">
        <v>3.8257563000000001E-2</v>
      </c>
      <c r="BC36" s="57">
        <v>4.5804526999999998E-2</v>
      </c>
      <c r="BD36" s="57">
        <v>1.4551052E-2</v>
      </c>
      <c r="BE36" s="57">
        <v>1.0258002E-2</v>
      </c>
      <c r="BF36" s="57">
        <v>1.9409309999999999E-3</v>
      </c>
      <c r="BG36" s="57">
        <v>4.6939209000000003E-2</v>
      </c>
      <c r="BH36" s="57">
        <v>8.1762461999999994E-2</v>
      </c>
      <c r="BI36" s="57">
        <v>7.4266100000000004E-4</v>
      </c>
      <c r="BJ36" s="57">
        <v>1.226406E-3</v>
      </c>
      <c r="BK36" s="57">
        <v>1.5781440000000001E-3</v>
      </c>
      <c r="BL36" s="57">
        <v>1.6360140000000001E-3</v>
      </c>
      <c r="BM36" s="57">
        <v>1.5863800000000001E-4</v>
      </c>
      <c r="BN36" s="57">
        <v>9.5843439999999998E-3</v>
      </c>
      <c r="BO36" s="57">
        <v>2.3563630000000002E-3</v>
      </c>
      <c r="BP36" s="57">
        <v>6.6535259999999999E-3</v>
      </c>
      <c r="BQ36" s="57">
        <v>2.2092320000000002E-3</v>
      </c>
      <c r="BR36" s="57">
        <v>1.5970019999999999E-3</v>
      </c>
      <c r="BS36" s="57">
        <v>2.175129E-3</v>
      </c>
      <c r="BT36" s="57">
        <v>3.1034930000000001E-3</v>
      </c>
      <c r="BU36" s="57">
        <v>1.0472389999999999E-3</v>
      </c>
      <c r="BV36" s="57">
        <v>1.318797E-3</v>
      </c>
      <c r="BW36" s="57">
        <v>3.008494E-3</v>
      </c>
      <c r="BX36" s="57">
        <v>5.5893210000000004E-3</v>
      </c>
      <c r="BY36" s="57">
        <v>0.25716452200000001</v>
      </c>
      <c r="BZ36" s="57">
        <v>0.26983130500000002</v>
      </c>
      <c r="CA36" s="57">
        <v>0.13216765999999999</v>
      </c>
      <c r="CB36" s="57">
        <v>6.5187855000000003E-2</v>
      </c>
      <c r="CC36" s="57">
        <v>5.5622246E-2</v>
      </c>
      <c r="CD36" s="57">
        <v>1.5588284000000001E-2</v>
      </c>
      <c r="CE36" s="57">
        <v>5.2055582000000003E-2</v>
      </c>
      <c r="CF36" s="57">
        <v>0.125626923</v>
      </c>
      <c r="CG36" s="57">
        <v>6.4552910000000002E-3</v>
      </c>
      <c r="CH36" s="57">
        <v>4.6763910000000002E-3</v>
      </c>
      <c r="CI36" s="57">
        <v>7.0261270000000001E-3</v>
      </c>
      <c r="CJ36" s="57" t="s">
        <v>467</v>
      </c>
      <c r="CK36" s="57" t="s">
        <v>467</v>
      </c>
      <c r="CL36" s="57" t="s">
        <v>467</v>
      </c>
      <c r="CM36" s="57" t="s">
        <v>467</v>
      </c>
      <c r="CN36" s="57" t="s">
        <v>467</v>
      </c>
      <c r="CO36" s="57" t="s">
        <v>467</v>
      </c>
      <c r="CP36" s="57" t="s">
        <v>467</v>
      </c>
      <c r="CQ36" s="57" t="s">
        <v>467</v>
      </c>
      <c r="CR36" s="57" t="s">
        <v>467</v>
      </c>
      <c r="CS36" s="57" t="s">
        <v>467</v>
      </c>
      <c r="CT36" s="57" t="s">
        <v>467</v>
      </c>
      <c r="CU36" s="57" t="s">
        <v>467</v>
      </c>
      <c r="CV36" s="57" t="s">
        <v>467</v>
      </c>
      <c r="CW36" s="57" t="s">
        <v>467</v>
      </c>
      <c r="CX36" s="57" t="s">
        <v>467</v>
      </c>
      <c r="CY36" s="57" t="s">
        <v>467</v>
      </c>
      <c r="CZ36" s="57" t="s">
        <v>467</v>
      </c>
      <c r="DA36" s="57" t="s">
        <v>467</v>
      </c>
      <c r="DB36" s="57" t="s">
        <v>467</v>
      </c>
      <c r="DC36" s="57" t="s">
        <v>467</v>
      </c>
      <c r="DD36" s="57" t="s">
        <v>467</v>
      </c>
      <c r="DE36" s="57" t="s">
        <v>467</v>
      </c>
      <c r="DF36" s="57" t="s">
        <v>467</v>
      </c>
      <c r="DG36" s="57" t="s">
        <v>467</v>
      </c>
      <c r="DH36" s="57" t="s">
        <v>467</v>
      </c>
      <c r="DI36" s="57" t="s">
        <v>467</v>
      </c>
      <c r="DJ36" s="57" t="s">
        <v>467</v>
      </c>
      <c r="DK36" s="57" t="s">
        <v>467</v>
      </c>
      <c r="DL36" s="57" t="s">
        <v>467</v>
      </c>
      <c r="DM36" s="57" t="s">
        <v>467</v>
      </c>
      <c r="DN36" s="57" t="s">
        <v>467</v>
      </c>
      <c r="DO36" s="57" t="s">
        <v>467</v>
      </c>
      <c r="DP36" s="57" t="s">
        <v>467</v>
      </c>
      <c r="DQ36" s="57" t="s">
        <v>467</v>
      </c>
      <c r="DR36" s="57" t="s">
        <v>467</v>
      </c>
      <c r="DS36" s="57" t="s">
        <v>467</v>
      </c>
      <c r="DT36" s="57" t="s">
        <v>467</v>
      </c>
      <c r="DU36" s="57" t="s">
        <v>467</v>
      </c>
      <c r="DV36" s="57" t="s">
        <v>467</v>
      </c>
      <c r="DW36" s="57" t="s">
        <v>467</v>
      </c>
      <c r="DX36" s="57" t="s">
        <v>467</v>
      </c>
      <c r="DY36" s="57" t="s">
        <v>467</v>
      </c>
      <c r="DZ36" s="57" t="s">
        <v>467</v>
      </c>
      <c r="EA36" s="57" t="s">
        <v>467</v>
      </c>
      <c r="EB36" s="57" t="s">
        <v>467</v>
      </c>
      <c r="EC36" s="57" t="s">
        <v>467</v>
      </c>
      <c r="ED36" s="57" t="s">
        <v>467</v>
      </c>
      <c r="EE36" s="57" t="s">
        <v>467</v>
      </c>
      <c r="EF36" s="57" t="s">
        <v>467</v>
      </c>
      <c r="EG36" s="57" t="s">
        <v>467</v>
      </c>
      <c r="EH36" s="57" t="s">
        <v>467</v>
      </c>
      <c r="EI36" s="57" t="s">
        <v>467</v>
      </c>
      <c r="EJ36" s="57" t="s">
        <v>467</v>
      </c>
      <c r="EK36" s="57" t="s">
        <v>467</v>
      </c>
      <c r="EL36" s="57" t="s">
        <v>467</v>
      </c>
      <c r="EM36" s="57" t="s">
        <v>467</v>
      </c>
      <c r="EN36" s="57" t="s">
        <v>467</v>
      </c>
      <c r="EO36" s="57" t="s">
        <v>467</v>
      </c>
      <c r="EP36" s="57" t="s">
        <v>467</v>
      </c>
      <c r="EQ36" s="57" t="s">
        <v>467</v>
      </c>
      <c r="ER36" s="57" t="s">
        <v>467</v>
      </c>
      <c r="ES36" s="57" t="s">
        <v>467</v>
      </c>
      <c r="ET36" s="57" t="s">
        <v>467</v>
      </c>
      <c r="EU36" s="57" t="s">
        <v>467</v>
      </c>
      <c r="EV36" s="57" t="s">
        <v>467</v>
      </c>
      <c r="EW36" s="57" t="s">
        <v>467</v>
      </c>
      <c r="EX36" s="57" t="s">
        <v>467</v>
      </c>
      <c r="EY36" s="57" t="s">
        <v>467</v>
      </c>
      <c r="EZ36" s="57" t="s">
        <v>467</v>
      </c>
      <c r="FA36" s="57" t="s">
        <v>467</v>
      </c>
      <c r="FB36" s="57" t="s">
        <v>467</v>
      </c>
      <c r="FC36" s="57" t="s">
        <v>467</v>
      </c>
      <c r="FD36" s="57" t="s">
        <v>467</v>
      </c>
      <c r="FE36" s="57" t="s">
        <v>467</v>
      </c>
      <c r="FF36" s="57" t="s">
        <v>467</v>
      </c>
      <c r="FG36" s="57" t="s">
        <v>467</v>
      </c>
      <c r="FH36" s="57" t="s">
        <v>467</v>
      </c>
      <c r="FI36" s="57" t="s">
        <v>467</v>
      </c>
      <c r="FJ36" s="57" t="s">
        <v>467</v>
      </c>
      <c r="FK36" s="57" t="s">
        <v>467</v>
      </c>
      <c r="FL36" s="57" t="s">
        <v>467</v>
      </c>
      <c r="FM36" s="57" t="s">
        <v>467</v>
      </c>
      <c r="FN36" s="57" t="s">
        <v>467</v>
      </c>
      <c r="FO36" s="57" t="s">
        <v>467</v>
      </c>
      <c r="FP36" s="57" t="s">
        <v>467</v>
      </c>
      <c r="FQ36" s="57" t="s">
        <v>467</v>
      </c>
      <c r="FR36" s="57" t="s">
        <v>467</v>
      </c>
      <c r="FS36" s="57" t="s">
        <v>467</v>
      </c>
      <c r="FT36" s="57" t="s">
        <v>467</v>
      </c>
      <c r="FU36" s="57" t="s">
        <v>467</v>
      </c>
      <c r="FV36" s="57" t="s">
        <v>467</v>
      </c>
      <c r="FW36" s="57" t="s">
        <v>467</v>
      </c>
      <c r="FX36" s="57" t="s">
        <v>467</v>
      </c>
      <c r="FY36" s="57" t="s">
        <v>467</v>
      </c>
      <c r="FZ36" s="57" t="s">
        <v>467</v>
      </c>
      <c r="GA36" s="57" t="s">
        <v>467</v>
      </c>
      <c r="GB36" s="57" t="s">
        <v>467</v>
      </c>
      <c r="GC36" s="57" t="s">
        <v>467</v>
      </c>
      <c r="GD36" s="57" t="s">
        <v>467</v>
      </c>
      <c r="GE36" s="57" t="s">
        <v>467</v>
      </c>
      <c r="GF36" s="57" t="s">
        <v>467</v>
      </c>
      <c r="GG36" s="57" t="s">
        <v>467</v>
      </c>
      <c r="GH36" s="57" t="s">
        <v>467</v>
      </c>
      <c r="GI36" s="57" t="s">
        <v>467</v>
      </c>
      <c r="GJ36" s="57" t="s">
        <v>467</v>
      </c>
      <c r="GK36" s="57" t="s">
        <v>467</v>
      </c>
      <c r="GL36" s="57" t="s">
        <v>467</v>
      </c>
      <c r="GM36" s="57" t="s">
        <v>467</v>
      </c>
      <c r="GN36" s="57" t="s">
        <v>467</v>
      </c>
      <c r="GO36" s="57" t="s">
        <v>467</v>
      </c>
      <c r="GP36" s="57" t="s">
        <v>467</v>
      </c>
      <c r="GQ36" s="57" t="s">
        <v>467</v>
      </c>
      <c r="GR36" s="57" t="s">
        <v>467</v>
      </c>
      <c r="GS36" s="57" t="s">
        <v>467</v>
      </c>
      <c r="GT36" s="57" t="s">
        <v>467</v>
      </c>
      <c r="GU36" s="57" t="s">
        <v>467</v>
      </c>
      <c r="GV36" s="57" t="s">
        <v>467</v>
      </c>
      <c r="GW36" s="57" t="s">
        <v>467</v>
      </c>
      <c r="GX36" s="57" t="s">
        <v>467</v>
      </c>
      <c r="GY36" s="57" t="s">
        <v>467</v>
      </c>
      <c r="GZ36" s="57" t="s">
        <v>467</v>
      </c>
      <c r="HA36" s="57" t="s">
        <v>467</v>
      </c>
      <c r="HB36" s="57" t="s">
        <v>467</v>
      </c>
      <c r="HC36" s="57" t="s">
        <v>467</v>
      </c>
      <c r="HD36" s="57" t="s">
        <v>467</v>
      </c>
      <c r="HE36" s="57" t="s">
        <v>467</v>
      </c>
      <c r="HF36" s="57" t="s">
        <v>467</v>
      </c>
      <c r="HG36" s="57" t="s">
        <v>467</v>
      </c>
      <c r="HH36" s="57" t="s">
        <v>467</v>
      </c>
      <c r="HI36" s="57" t="s">
        <v>467</v>
      </c>
      <c r="HJ36" s="57" t="s">
        <v>467</v>
      </c>
      <c r="HK36" s="57" t="s">
        <v>467</v>
      </c>
      <c r="HL36" s="57" t="s">
        <v>467</v>
      </c>
      <c r="HM36" s="57" t="s">
        <v>467</v>
      </c>
      <c r="HN36" s="57" t="s">
        <v>467</v>
      </c>
      <c r="HO36" s="57" t="s">
        <v>467</v>
      </c>
      <c r="HP36" s="57" t="s">
        <v>467</v>
      </c>
      <c r="HQ36" s="57" t="s">
        <v>467</v>
      </c>
      <c r="HR36" s="57" t="s">
        <v>467</v>
      </c>
      <c r="HS36" s="57" t="s">
        <v>467</v>
      </c>
      <c r="HT36" s="57" t="s">
        <v>467</v>
      </c>
      <c r="HU36" s="57" t="s">
        <v>467</v>
      </c>
      <c r="HV36" s="57" t="s">
        <v>467</v>
      </c>
      <c r="HW36" s="57" t="s">
        <v>467</v>
      </c>
      <c r="HX36" s="57" t="s">
        <v>467</v>
      </c>
      <c r="HY36" s="57" t="s">
        <v>467</v>
      </c>
      <c r="HZ36" s="57" t="s">
        <v>467</v>
      </c>
      <c r="IA36" s="57" t="s">
        <v>467</v>
      </c>
      <c r="IB36" s="57" t="s">
        <v>467</v>
      </c>
      <c r="IC36" s="57" t="s">
        <v>467</v>
      </c>
      <c r="ID36" s="57" t="s">
        <v>467</v>
      </c>
      <c r="IE36" s="57" t="s">
        <v>467</v>
      </c>
      <c r="IF36" s="57" t="s">
        <v>467</v>
      </c>
      <c r="IG36" s="57" t="s">
        <v>467</v>
      </c>
      <c r="IH36" s="57" t="s">
        <v>467</v>
      </c>
      <c r="II36" s="57" t="s">
        <v>467</v>
      </c>
      <c r="IJ36" s="57" t="s">
        <v>467</v>
      </c>
      <c r="IK36" s="57" t="s">
        <v>467</v>
      </c>
      <c r="IL36" s="57" t="s">
        <v>467</v>
      </c>
      <c r="IM36" s="57" t="s">
        <v>467</v>
      </c>
      <c r="IN36" s="57" t="s">
        <v>467</v>
      </c>
      <c r="IO36" s="57" t="s">
        <v>467</v>
      </c>
      <c r="IP36" s="57" t="s">
        <v>467</v>
      </c>
      <c r="IQ36" s="57" t="s">
        <v>467</v>
      </c>
      <c r="IR36" s="57" t="s">
        <v>467</v>
      </c>
      <c r="IS36" s="57" t="s">
        <v>467</v>
      </c>
      <c r="IT36" s="57" t="s">
        <v>467</v>
      </c>
      <c r="IU36" s="57" t="s">
        <v>467</v>
      </c>
      <c r="IV36" s="57" t="s">
        <v>467</v>
      </c>
      <c r="IW36" s="57" t="s">
        <v>467</v>
      </c>
      <c r="IX36" s="57" t="s">
        <v>467</v>
      </c>
      <c r="IY36" s="57" t="s">
        <v>467</v>
      </c>
      <c r="IZ36" s="57" t="s">
        <v>467</v>
      </c>
      <c r="JA36" s="57" t="s">
        <v>467</v>
      </c>
      <c r="JB36" s="57" t="s">
        <v>467</v>
      </c>
      <c r="JC36" s="57" t="s">
        <v>467</v>
      </c>
      <c r="JD36" s="57" t="s">
        <v>467</v>
      </c>
      <c r="JE36" s="57" t="s">
        <v>467</v>
      </c>
      <c r="JF36" s="57" t="s">
        <v>467</v>
      </c>
      <c r="JG36" s="57" t="s">
        <v>467</v>
      </c>
      <c r="JH36" s="57" t="s">
        <v>467</v>
      </c>
      <c r="JI36" s="57" t="s">
        <v>467</v>
      </c>
      <c r="JJ36" s="57" t="s">
        <v>467</v>
      </c>
      <c r="JK36" s="57" t="s">
        <v>467</v>
      </c>
      <c r="JL36" s="57" t="s">
        <v>467</v>
      </c>
      <c r="JM36" s="57" t="s">
        <v>467</v>
      </c>
      <c r="JN36" s="57" t="s">
        <v>467</v>
      </c>
      <c r="JO36" s="57" t="s">
        <v>467</v>
      </c>
      <c r="JP36" s="57" t="s">
        <v>467</v>
      </c>
      <c r="JQ36" s="57" t="s">
        <v>467</v>
      </c>
      <c r="JR36" s="57" t="s">
        <v>467</v>
      </c>
      <c r="JS36" s="57" t="s">
        <v>467</v>
      </c>
      <c r="JT36" s="57" t="s">
        <v>467</v>
      </c>
      <c r="JU36" s="57" t="s">
        <v>467</v>
      </c>
      <c r="JV36" s="57" t="s">
        <v>467</v>
      </c>
      <c r="JW36" s="57" t="s">
        <v>467</v>
      </c>
      <c r="JX36" s="57" t="s">
        <v>467</v>
      </c>
      <c r="JY36" s="57" t="s">
        <v>467</v>
      </c>
      <c r="JZ36" s="57" t="s">
        <v>467</v>
      </c>
      <c r="KA36" s="57" t="s">
        <v>467</v>
      </c>
      <c r="KB36" s="57" t="s">
        <v>467</v>
      </c>
      <c r="KC36" s="57" t="s">
        <v>467</v>
      </c>
      <c r="KD36" s="57" t="s">
        <v>467</v>
      </c>
      <c r="KE36" s="57" t="s">
        <v>467</v>
      </c>
      <c r="KF36" s="57" t="s">
        <v>467</v>
      </c>
      <c r="KG36" s="57" t="s">
        <v>467</v>
      </c>
      <c r="KH36" s="57" t="s">
        <v>467</v>
      </c>
      <c r="KI36" s="57" t="s">
        <v>467</v>
      </c>
      <c r="KJ36" s="57" t="s">
        <v>467</v>
      </c>
      <c r="KK36" s="57" t="s">
        <v>467</v>
      </c>
      <c r="KL36" s="57" t="s">
        <v>467</v>
      </c>
      <c r="KM36" s="57" t="s">
        <v>467</v>
      </c>
      <c r="KN36" s="57" t="s">
        <v>467</v>
      </c>
      <c r="KO36" s="57" t="s">
        <v>467</v>
      </c>
      <c r="KP36" s="57" t="s">
        <v>467</v>
      </c>
      <c r="KQ36" s="57" t="s">
        <v>467</v>
      </c>
      <c r="KR36" s="57" t="s">
        <v>467</v>
      </c>
      <c r="KS36" s="57" t="s">
        <v>467</v>
      </c>
      <c r="KT36" s="57" t="s">
        <v>467</v>
      </c>
      <c r="KU36" s="57" t="s">
        <v>467</v>
      </c>
      <c r="KV36" s="57" t="s">
        <v>467</v>
      </c>
      <c r="KW36" s="57" t="s">
        <v>467</v>
      </c>
      <c r="KX36" s="57" t="s">
        <v>467</v>
      </c>
      <c r="KY36" s="57" t="s">
        <v>467</v>
      </c>
      <c r="KZ36" s="57" t="s">
        <v>467</v>
      </c>
      <c r="LA36" s="57" t="s">
        <v>467</v>
      </c>
      <c r="LB36" s="57" t="s">
        <v>467</v>
      </c>
      <c r="LC36" s="57" t="s">
        <v>467</v>
      </c>
      <c r="LD36" s="57" t="s">
        <v>467</v>
      </c>
      <c r="LE36" s="57" t="s">
        <v>467</v>
      </c>
      <c r="LF36" s="57" t="s">
        <v>467</v>
      </c>
      <c r="LG36" s="57" t="s">
        <v>467</v>
      </c>
      <c r="LH36" s="57" t="s">
        <v>467</v>
      </c>
      <c r="LI36" s="57" t="s">
        <v>467</v>
      </c>
      <c r="LJ36" s="58" t="s">
        <v>467</v>
      </c>
      <c r="LK36" s="82">
        <v>8.6111600000000004E-5</v>
      </c>
      <c r="LL36" s="57">
        <v>1.166151E-2</v>
      </c>
      <c r="LM36" s="57">
        <v>0.93653727600000003</v>
      </c>
      <c r="LN36" s="57">
        <v>0.12391088</v>
      </c>
      <c r="LO36" s="57">
        <v>1.100138909</v>
      </c>
      <c r="LP36" s="57">
        <v>0.122562301</v>
      </c>
      <c r="LQ36" s="57">
        <v>0.11140620499999999</v>
      </c>
      <c r="LR36" s="57">
        <v>1.318797E-3</v>
      </c>
      <c r="LS36" s="57">
        <v>1.8205808E-2</v>
      </c>
      <c r="LT36" s="57">
        <v>0.971769726</v>
      </c>
      <c r="LU36" s="57">
        <v>0.10748109</v>
      </c>
      <c r="LV36" s="57">
        <v>0.98284902699999999</v>
      </c>
      <c r="LW36" s="57">
        <v>0.14316947399999999</v>
      </c>
      <c r="LX36" s="57">
        <v>0.145667819</v>
      </c>
      <c r="LY36" s="57"/>
      <c r="LZ36" s="57">
        <v>8.597815E-3</v>
      </c>
      <c r="MA36" s="57">
        <v>1</v>
      </c>
      <c r="MB36" s="57">
        <v>0.14880950300000001</v>
      </c>
      <c r="MC36" s="57">
        <v>0.962409815</v>
      </c>
      <c r="MD36" s="57">
        <v>0.20462577500000001</v>
      </c>
      <c r="ME36" s="57">
        <v>0.21261812999999999</v>
      </c>
      <c r="MF36" s="57"/>
      <c r="MG36" s="57"/>
      <c r="MH36" s="57"/>
      <c r="MI36" s="57"/>
      <c r="MJ36" s="57"/>
      <c r="MK36" s="57"/>
      <c r="ML36" s="57"/>
      <c r="MM36" s="57"/>
      <c r="MN36" s="57"/>
      <c r="MO36" s="57"/>
      <c r="MP36" s="57"/>
      <c r="MQ36" s="57"/>
      <c r="MR36" s="57"/>
      <c r="MS36" s="57"/>
      <c r="MT36" s="57"/>
      <c r="MU36" s="57"/>
      <c r="MV36" s="57"/>
      <c r="MW36" s="57"/>
      <c r="MX36" s="57"/>
      <c r="MY36" s="57"/>
      <c r="MZ36" s="57"/>
      <c r="NA36" s="57"/>
      <c r="NB36" s="57"/>
      <c r="NC36" s="57"/>
      <c r="ND36" s="57"/>
      <c r="NE36" s="57"/>
      <c r="NF36" s="57"/>
      <c r="NG36" s="57"/>
      <c r="NH36" s="57"/>
      <c r="NI36" s="57"/>
      <c r="NJ36" s="57"/>
      <c r="NK36" s="57"/>
      <c r="NL36" s="57"/>
      <c r="NM36" s="57"/>
      <c r="NN36" s="57"/>
      <c r="NO36" s="57"/>
      <c r="NP36" s="57"/>
      <c r="NQ36" s="57"/>
      <c r="NR36" s="57"/>
      <c r="NS36" s="57"/>
      <c r="NT36" s="57"/>
      <c r="NU36" s="57"/>
      <c r="NV36" s="57"/>
      <c r="NW36" s="57"/>
      <c r="NX36" s="57"/>
      <c r="NY36" s="57"/>
      <c r="NZ36" s="57"/>
      <c r="OA36" s="57"/>
      <c r="OB36" s="57"/>
      <c r="OC36" s="57"/>
      <c r="OD36" s="57"/>
      <c r="OE36" s="57"/>
      <c r="OF36" s="57"/>
      <c r="OG36" s="57"/>
      <c r="OH36" s="57"/>
      <c r="OI36" s="57"/>
      <c r="OJ36" s="57"/>
      <c r="OK36" s="57"/>
      <c r="OL36" s="57"/>
      <c r="OM36" s="57"/>
      <c r="ON36" s="57"/>
      <c r="OO36" s="57"/>
      <c r="OP36" s="57"/>
      <c r="OQ36" s="57"/>
      <c r="OR36" s="57"/>
      <c r="OS36" s="57"/>
      <c r="OT36" s="57"/>
      <c r="OU36" s="57"/>
      <c r="OV36" s="57"/>
      <c r="OW36" s="57"/>
      <c r="OX36" s="57"/>
      <c r="OY36" s="57"/>
      <c r="OZ36" s="57"/>
      <c r="PA36" s="57"/>
      <c r="PB36" s="57"/>
      <c r="PC36" s="57"/>
      <c r="PD36" s="57"/>
      <c r="PE36" s="57"/>
      <c r="PF36" s="57"/>
      <c r="PG36" s="57"/>
      <c r="PH36" s="57"/>
      <c r="PI36" s="57"/>
      <c r="PJ36" s="57"/>
      <c r="PK36" s="57"/>
      <c r="PL36" s="57"/>
      <c r="PM36" s="57"/>
      <c r="PN36" s="57"/>
      <c r="PO36" s="57"/>
      <c r="PP36" s="57"/>
      <c r="PQ36" s="57"/>
      <c r="PR36" s="57"/>
      <c r="PS36" s="57"/>
      <c r="PT36" s="57"/>
      <c r="PU36" s="57"/>
      <c r="PV36" s="57"/>
      <c r="PW36" s="57"/>
      <c r="PX36" s="57"/>
      <c r="PY36" s="57"/>
      <c r="PZ36" s="57"/>
      <c r="QA36" s="57"/>
      <c r="QB36" s="57"/>
      <c r="QC36" s="57"/>
      <c r="QD36" s="58"/>
    </row>
    <row r="37" spans="1:446" x14ac:dyDescent="0.25">
      <c r="A37" s="86">
        <v>14</v>
      </c>
      <c r="B37" s="195"/>
      <c r="C37" s="163">
        <v>2265882.0669999998</v>
      </c>
      <c r="D37" s="164">
        <v>1957655.838</v>
      </c>
      <c r="E37" s="164">
        <v>327542.80080000003</v>
      </c>
      <c r="F37" s="164">
        <v>1843122.8</v>
      </c>
      <c r="G37" s="164">
        <v>1170702.378</v>
      </c>
      <c r="H37" s="164" t="s">
        <v>467</v>
      </c>
      <c r="I37" s="164">
        <v>549221.60100000002</v>
      </c>
      <c r="J37" s="164" t="s">
        <v>467</v>
      </c>
      <c r="K37" s="164" t="s">
        <v>467</v>
      </c>
      <c r="L37" s="164">
        <v>1154162.1229999999</v>
      </c>
      <c r="M37" s="164">
        <v>252948.88329999999</v>
      </c>
      <c r="N37" s="164" t="s">
        <v>467</v>
      </c>
      <c r="O37" s="164">
        <v>324018.9117</v>
      </c>
      <c r="P37" s="164">
        <v>251622.73069999999</v>
      </c>
      <c r="Q37" s="164">
        <v>6262.9097229999998</v>
      </c>
      <c r="R37" s="164" t="s">
        <v>467</v>
      </c>
      <c r="S37" s="164" t="s">
        <v>467</v>
      </c>
      <c r="T37" s="165">
        <v>11390.609899999999</v>
      </c>
      <c r="U37" s="77">
        <v>3.9851139999999997E-3</v>
      </c>
      <c r="V37" s="57">
        <v>2.6920149999999999E-3</v>
      </c>
      <c r="W37" s="57">
        <v>0.240151911</v>
      </c>
      <c r="X37" s="57">
        <v>0.30738237600000001</v>
      </c>
      <c r="Y37" s="57">
        <v>0.152251738</v>
      </c>
      <c r="Z37" s="57">
        <v>6.1318199999999998E-4</v>
      </c>
      <c r="AA37" s="57">
        <v>5.1769496999999998E-2</v>
      </c>
      <c r="AB37" s="57">
        <v>7.2811931999999996E-2</v>
      </c>
      <c r="AC37" s="57">
        <v>1.5022838E-2</v>
      </c>
      <c r="AD37" s="57">
        <v>1.1372590000000001E-3</v>
      </c>
      <c r="AE37" s="57">
        <v>3.2518100000000002E-4</v>
      </c>
      <c r="AF37" s="57">
        <v>5.7793299999999998E-4</v>
      </c>
      <c r="AG37" s="57">
        <v>1.6129840999999999E-2</v>
      </c>
      <c r="AH37" s="57">
        <v>9.1658370000000003E-2</v>
      </c>
      <c r="AI37" s="57">
        <v>3.6369199999999999E-4</v>
      </c>
      <c r="AJ37" s="57">
        <v>2.2632920000000001E-3</v>
      </c>
      <c r="AK37" s="57">
        <v>2.067967E-3</v>
      </c>
      <c r="AL37" s="57">
        <v>1.546398E-3</v>
      </c>
      <c r="AM37" s="57">
        <v>2.79158E-4</v>
      </c>
      <c r="AN37" s="57">
        <v>3.405918E-3</v>
      </c>
      <c r="AO37" s="57">
        <v>1.2973058000000001E-2</v>
      </c>
      <c r="AP37" s="57">
        <v>9.9329989999999996E-3</v>
      </c>
      <c r="AQ37" s="57">
        <v>1.6978570000000001E-3</v>
      </c>
      <c r="AR37" s="57">
        <v>3.3243909999999999E-3</v>
      </c>
      <c r="AS37" s="57">
        <v>1.5194049999999999E-3</v>
      </c>
      <c r="AT37" s="57">
        <v>4.0344229999999997E-3</v>
      </c>
      <c r="AU37" s="81">
        <v>8.2257300000000003E-5</v>
      </c>
      <c r="AV37" s="57">
        <v>3.1859560000000002E-3</v>
      </c>
      <c r="AW37" s="57">
        <v>1.043895E-3</v>
      </c>
      <c r="AX37" s="57">
        <v>0.34014323899999999</v>
      </c>
      <c r="AY37" s="57">
        <v>0.29692421600000002</v>
      </c>
      <c r="AZ37" s="57">
        <v>0.10892487300000001</v>
      </c>
      <c r="BA37" s="57">
        <v>7.5622000000000005E-4</v>
      </c>
      <c r="BB37" s="57">
        <v>6.2905685000000003E-2</v>
      </c>
      <c r="BC37" s="57">
        <v>4.9923950000000002E-2</v>
      </c>
      <c r="BD37" s="57">
        <v>1.1692861000000001E-2</v>
      </c>
      <c r="BE37" s="57">
        <v>2.5412960000000002E-3</v>
      </c>
      <c r="BF37" s="57">
        <v>1.005611E-3</v>
      </c>
      <c r="BG37" s="57">
        <v>4.5191355000000002E-2</v>
      </c>
      <c r="BH37" s="57">
        <v>6.0074080000000002E-2</v>
      </c>
      <c r="BI37" s="57">
        <v>4.1534299999999998E-4</v>
      </c>
      <c r="BJ37" s="57">
        <v>1.274706E-3</v>
      </c>
      <c r="BK37" s="57">
        <v>1.5169339999999999E-3</v>
      </c>
      <c r="BL37" s="57">
        <v>7.7778099999999996E-4</v>
      </c>
      <c r="BM37" s="57">
        <v>1.03471E-4</v>
      </c>
      <c r="BN37" s="57">
        <v>2.5795689999999999E-3</v>
      </c>
      <c r="BO37" s="57">
        <v>8.8685599999999999E-4</v>
      </c>
      <c r="BP37" s="57">
        <v>2.8281920000000002E-3</v>
      </c>
      <c r="BQ37" s="57">
        <v>1.055655E-3</v>
      </c>
      <c r="BR37" s="57">
        <v>1.078301E-3</v>
      </c>
      <c r="BS37" s="57">
        <v>9.0019000000000004E-4</v>
      </c>
      <c r="BT37" s="57">
        <v>1.4636409999999999E-3</v>
      </c>
      <c r="BU37" s="57">
        <v>5.0412600000000003E-4</v>
      </c>
      <c r="BV37" s="57">
        <v>3.0199799999999999E-4</v>
      </c>
      <c r="BW37" s="57">
        <v>2.4321159999999998E-3</v>
      </c>
      <c r="BX37" s="57">
        <v>1.351105E-3</v>
      </c>
      <c r="BY37" s="57">
        <v>0.48515663399999998</v>
      </c>
      <c r="BZ37" s="57">
        <v>0.196876672</v>
      </c>
      <c r="CA37" s="57">
        <v>5.3200795000000002E-2</v>
      </c>
      <c r="CB37" s="57">
        <v>0.12684939100000001</v>
      </c>
      <c r="CC37" s="57">
        <v>4.8277252E-2</v>
      </c>
      <c r="CD37" s="57">
        <v>7.9066770000000008E-3</v>
      </c>
      <c r="CE37" s="57">
        <v>3.0773684999999999E-2</v>
      </c>
      <c r="CF37" s="57">
        <v>3.9646099999999997E-2</v>
      </c>
      <c r="CG37" s="57">
        <v>2.940926E-3</v>
      </c>
      <c r="CH37" s="57">
        <v>1.8692330000000001E-3</v>
      </c>
      <c r="CI37" s="57">
        <v>2.719413E-3</v>
      </c>
      <c r="CJ37" s="57">
        <v>4.0264250000000001E-3</v>
      </c>
      <c r="CK37" s="57">
        <v>2.3800235999999999E-2</v>
      </c>
      <c r="CL37" s="57">
        <v>0.58276747900000003</v>
      </c>
      <c r="CM37" s="57">
        <v>7.7324630000000002E-3</v>
      </c>
      <c r="CN37" s="57">
        <v>0.197719006</v>
      </c>
      <c r="CO37" s="57">
        <v>3.5317156000000002E-2</v>
      </c>
      <c r="CP37" s="57">
        <v>1.1098913E-2</v>
      </c>
      <c r="CQ37" s="57">
        <v>6.4709200000000004E-4</v>
      </c>
      <c r="CR37" s="57">
        <v>1.4454305000000001E-2</v>
      </c>
      <c r="CS37" s="57">
        <v>6.2616251999999997E-2</v>
      </c>
      <c r="CT37" s="57">
        <v>1.71517E-3</v>
      </c>
      <c r="CU37" s="57">
        <v>4.3676900999999997E-2</v>
      </c>
      <c r="CV37" s="57">
        <v>1.469496E-3</v>
      </c>
      <c r="CW37" s="57">
        <v>8.2759319999999997E-3</v>
      </c>
      <c r="CX37" s="57">
        <v>4.6831729999999997E-3</v>
      </c>
      <c r="CY37" s="57">
        <v>7.9679800000000004E-4</v>
      </c>
      <c r="CZ37" s="57">
        <v>0.57012836200000006</v>
      </c>
      <c r="DA37" s="57">
        <v>0.22872305500000001</v>
      </c>
      <c r="DB37" s="57">
        <v>2.8247761E-2</v>
      </c>
      <c r="DC37" s="57">
        <v>8.9782609999999995E-3</v>
      </c>
      <c r="DD37" s="57">
        <v>1.1725950000000001E-2</v>
      </c>
      <c r="DE37" s="57">
        <v>8.2524266999999998E-2</v>
      </c>
      <c r="DF37" s="57">
        <v>5.4865071000000001E-2</v>
      </c>
      <c r="DG37" s="57">
        <v>4.862112E-3</v>
      </c>
      <c r="DH37" s="57">
        <v>9.1483620000000002E-3</v>
      </c>
      <c r="DI37" s="57" t="s">
        <v>467</v>
      </c>
      <c r="DJ37" s="57" t="s">
        <v>467</v>
      </c>
      <c r="DK37" s="57" t="s">
        <v>467</v>
      </c>
      <c r="DL37" s="57" t="s">
        <v>467</v>
      </c>
      <c r="DM37" s="57" t="s">
        <v>467</v>
      </c>
      <c r="DN37" s="57" t="s">
        <v>467</v>
      </c>
      <c r="DO37" s="57" t="s">
        <v>467</v>
      </c>
      <c r="DP37" s="57" t="s">
        <v>467</v>
      </c>
      <c r="DQ37" s="57" t="s">
        <v>467</v>
      </c>
      <c r="DR37" s="57" t="s">
        <v>467</v>
      </c>
      <c r="DS37" s="57" t="s">
        <v>467</v>
      </c>
      <c r="DT37" s="57" t="s">
        <v>467</v>
      </c>
      <c r="DU37" s="57" t="s">
        <v>467</v>
      </c>
      <c r="DV37" s="57" t="s">
        <v>467</v>
      </c>
      <c r="DW37" s="57" t="s">
        <v>467</v>
      </c>
      <c r="DX37" s="57" t="s">
        <v>467</v>
      </c>
      <c r="DY37" s="57" t="s">
        <v>467</v>
      </c>
      <c r="DZ37" s="57" t="s">
        <v>467</v>
      </c>
      <c r="EA37" s="57" t="s">
        <v>467</v>
      </c>
      <c r="EB37" s="57" t="s">
        <v>467</v>
      </c>
      <c r="EC37" s="57" t="s">
        <v>467</v>
      </c>
      <c r="ED37" s="57" t="s">
        <v>467</v>
      </c>
      <c r="EE37" s="57">
        <v>6.6129022999999995E-2</v>
      </c>
      <c r="EF37" s="57">
        <v>0.12558089</v>
      </c>
      <c r="EG37" s="57">
        <v>2.4707524000000002E-2</v>
      </c>
      <c r="EH37" s="57">
        <v>2.8911550000000001E-2</v>
      </c>
      <c r="EI37" s="57">
        <v>9.0376649000000003E-2</v>
      </c>
      <c r="EJ37" s="57">
        <v>0.19865632999999999</v>
      </c>
      <c r="EK37" s="57">
        <v>8.5537627000000005E-2</v>
      </c>
      <c r="EL37" s="57">
        <v>0.19195114499999999</v>
      </c>
      <c r="EM37" s="57">
        <v>1.7421861E-2</v>
      </c>
      <c r="EN37" s="57">
        <v>6.1316230000000001E-3</v>
      </c>
      <c r="EO37" s="57">
        <v>3.6597779999999998E-3</v>
      </c>
      <c r="EP37" s="57">
        <v>1.0716111E-2</v>
      </c>
      <c r="EQ37" s="57">
        <v>2.3788792E-2</v>
      </c>
      <c r="ER37" s="57">
        <v>1.8105735000000001E-2</v>
      </c>
      <c r="ES37" s="57">
        <v>7.5729188000000003E-2</v>
      </c>
      <c r="ET37" s="57">
        <v>3.241467E-3</v>
      </c>
      <c r="EU37" s="57">
        <v>6.1839770000000002E-3</v>
      </c>
      <c r="EV37" s="57">
        <v>7.5137770000000001E-3</v>
      </c>
      <c r="EW37" s="57">
        <v>1.4114046E-2</v>
      </c>
      <c r="EX37" s="57">
        <v>1.1650880000000001E-3</v>
      </c>
      <c r="EY37" s="57">
        <v>3.77819E-4</v>
      </c>
      <c r="EZ37" s="57" t="s">
        <v>467</v>
      </c>
      <c r="FA37" s="57" t="s">
        <v>467</v>
      </c>
      <c r="FB37" s="57" t="s">
        <v>467</v>
      </c>
      <c r="FC37" s="57" t="s">
        <v>467</v>
      </c>
      <c r="FD37" s="57" t="s">
        <v>467</v>
      </c>
      <c r="FE37" s="57" t="s">
        <v>467</v>
      </c>
      <c r="FF37" s="57" t="s">
        <v>467</v>
      </c>
      <c r="FG37" s="57" t="s">
        <v>467</v>
      </c>
      <c r="FH37" s="57" t="s">
        <v>467</v>
      </c>
      <c r="FI37" s="57" t="s">
        <v>467</v>
      </c>
      <c r="FJ37" s="57" t="s">
        <v>467</v>
      </c>
      <c r="FK37" s="57" t="s">
        <v>467</v>
      </c>
      <c r="FL37" s="57" t="s">
        <v>467</v>
      </c>
      <c r="FM37" s="57" t="s">
        <v>467</v>
      </c>
      <c r="FN37" s="57" t="s">
        <v>467</v>
      </c>
      <c r="FO37" s="57" t="s">
        <v>467</v>
      </c>
      <c r="FP37" s="57" t="s">
        <v>467</v>
      </c>
      <c r="FQ37" s="57" t="s">
        <v>467</v>
      </c>
      <c r="FR37" s="57" t="s">
        <v>467</v>
      </c>
      <c r="FS37" s="57" t="s">
        <v>467</v>
      </c>
      <c r="FT37" s="57" t="s">
        <v>467</v>
      </c>
      <c r="FU37" s="57" t="s">
        <v>467</v>
      </c>
      <c r="FV37" s="57" t="s">
        <v>467</v>
      </c>
      <c r="FW37" s="57" t="s">
        <v>467</v>
      </c>
      <c r="FX37" s="57" t="s">
        <v>467</v>
      </c>
      <c r="FY37" s="57" t="s">
        <v>467</v>
      </c>
      <c r="FZ37" s="57" t="s">
        <v>467</v>
      </c>
      <c r="GA37" s="57" t="s">
        <v>467</v>
      </c>
      <c r="GB37" s="57" t="s">
        <v>467</v>
      </c>
      <c r="GC37" s="57" t="s">
        <v>467</v>
      </c>
      <c r="GD37" s="57" t="s">
        <v>467</v>
      </c>
      <c r="GE37" s="57" t="s">
        <v>467</v>
      </c>
      <c r="GF37" s="57" t="s">
        <v>467</v>
      </c>
      <c r="GG37" s="57" t="s">
        <v>467</v>
      </c>
      <c r="GH37" s="57" t="s">
        <v>467</v>
      </c>
      <c r="GI37" s="57" t="s">
        <v>467</v>
      </c>
      <c r="GJ37" s="57" t="s">
        <v>467</v>
      </c>
      <c r="GK37" s="57" t="s">
        <v>467</v>
      </c>
      <c r="GL37" s="57" t="s">
        <v>467</v>
      </c>
      <c r="GM37" s="57" t="s">
        <v>467</v>
      </c>
      <c r="GN37" s="57" t="s">
        <v>467</v>
      </c>
      <c r="GO37" s="57" t="s">
        <v>467</v>
      </c>
      <c r="GP37" s="57" t="s">
        <v>467</v>
      </c>
      <c r="GQ37" s="57" t="s">
        <v>467</v>
      </c>
      <c r="GR37" s="57" t="s">
        <v>467</v>
      </c>
      <c r="GS37" s="57" t="s">
        <v>467</v>
      </c>
      <c r="GT37" s="57" t="s">
        <v>467</v>
      </c>
      <c r="GU37" s="57" t="s">
        <v>467</v>
      </c>
      <c r="GV37" s="57" t="s">
        <v>467</v>
      </c>
      <c r="GW37" s="57" t="s">
        <v>467</v>
      </c>
      <c r="GX37" s="57">
        <v>1.8708455999999998E-2</v>
      </c>
      <c r="GY37" s="57">
        <v>3.7296039000000003E-2</v>
      </c>
      <c r="GZ37" s="57">
        <v>1.5095767E-2</v>
      </c>
      <c r="HA37" s="57">
        <v>8.6445649999999999E-3</v>
      </c>
      <c r="HB37" s="57">
        <v>3.9981919999999997E-2</v>
      </c>
      <c r="HC37" s="57">
        <v>1.5089412E-2</v>
      </c>
      <c r="HD37" s="57">
        <v>9.0611746000000007E-2</v>
      </c>
      <c r="HE37" s="57">
        <v>2.3738635000000001E-2</v>
      </c>
      <c r="HF37" s="57">
        <v>4.0063013000000001E-2</v>
      </c>
      <c r="HG37" s="57">
        <v>2.6104618999999999E-2</v>
      </c>
      <c r="HH37" s="57">
        <v>1.7322540000000001E-2</v>
      </c>
      <c r="HI37" s="57">
        <v>3.4858129999999999E-3</v>
      </c>
      <c r="HJ37" s="57">
        <v>9.9774196999999995E-2</v>
      </c>
      <c r="HK37" s="57">
        <v>0.25267295200000001</v>
      </c>
      <c r="HL37" s="57">
        <v>1.3508917E-2</v>
      </c>
      <c r="HM37" s="57">
        <v>0.114943619</v>
      </c>
      <c r="HN37" s="57">
        <v>7.1590489999999998E-3</v>
      </c>
      <c r="HO37" s="57">
        <v>0.11169630899999999</v>
      </c>
      <c r="HP37" s="57">
        <v>6.4102432000000001E-2</v>
      </c>
      <c r="HQ37" s="57">
        <v>2.9800069999999998E-3</v>
      </c>
      <c r="HR37" s="57">
        <v>3.1630429000000002E-2</v>
      </c>
      <c r="HS37" s="57">
        <v>1.8275416999999999E-2</v>
      </c>
      <c r="HT37" s="57">
        <v>1.4469974E-2</v>
      </c>
      <c r="HU37" s="57">
        <v>1.1851086E-2</v>
      </c>
      <c r="HV37" s="57">
        <v>7.5173650999999994E-2</v>
      </c>
      <c r="HW37" s="57">
        <v>0.109025676</v>
      </c>
      <c r="HX37" s="57">
        <v>2.3156080999999998E-2</v>
      </c>
      <c r="HY37" s="57">
        <v>0.27991421900000002</v>
      </c>
      <c r="HZ37" s="57">
        <v>3.1175747E-2</v>
      </c>
      <c r="IA37" s="57">
        <v>0.29499610199999998</v>
      </c>
      <c r="IB37" s="57">
        <v>0.107351612</v>
      </c>
      <c r="IC37" s="57" t="s">
        <v>467</v>
      </c>
      <c r="ID37" s="57" t="s">
        <v>467</v>
      </c>
      <c r="IE37" s="57" t="s">
        <v>467</v>
      </c>
      <c r="IF37" s="57" t="s">
        <v>467</v>
      </c>
      <c r="IG37" s="57" t="s">
        <v>467</v>
      </c>
      <c r="IH37" s="57" t="s">
        <v>467</v>
      </c>
      <c r="II37" s="57" t="s">
        <v>467</v>
      </c>
      <c r="IJ37" s="57" t="s">
        <v>467</v>
      </c>
      <c r="IK37" s="57" t="s">
        <v>467</v>
      </c>
      <c r="IL37" s="57" t="s">
        <v>467</v>
      </c>
      <c r="IM37" s="57" t="s">
        <v>467</v>
      </c>
      <c r="IN37" s="57" t="s">
        <v>467</v>
      </c>
      <c r="IO37" s="57">
        <v>3.6422731999999999E-2</v>
      </c>
      <c r="IP37" s="57">
        <v>9.2447990999999993E-2</v>
      </c>
      <c r="IQ37" s="57">
        <v>0.12742485000000001</v>
      </c>
      <c r="IR37" s="57">
        <v>0.11518795499999999</v>
      </c>
      <c r="IS37" s="57">
        <v>1.5562838000000001E-2</v>
      </c>
      <c r="IT37" s="57">
        <v>7.3366544000000006E-2</v>
      </c>
      <c r="IU37" s="57">
        <v>0.18756457700000001</v>
      </c>
      <c r="IV37" s="57">
        <v>0.164408425</v>
      </c>
      <c r="IW37" s="57">
        <v>4.5823964000000002E-2</v>
      </c>
      <c r="IX37" s="57">
        <v>4.6791678000000003E-2</v>
      </c>
      <c r="IY37" s="57">
        <v>6.3190775000000005E-2</v>
      </c>
      <c r="IZ37" s="57">
        <v>3.1807670000000003E-2</v>
      </c>
      <c r="JA37" s="57">
        <v>1.6466798000000001E-2</v>
      </c>
      <c r="JB37" s="57">
        <v>4.4116585999999999E-2</v>
      </c>
      <c r="JC37" s="57">
        <v>1.3302939999999999E-2</v>
      </c>
      <c r="JD37" s="57">
        <v>0.113293625</v>
      </c>
      <c r="JE37" s="57">
        <v>3.5684268999999998E-2</v>
      </c>
      <c r="JF37" s="57">
        <v>0.109353357</v>
      </c>
      <c r="JG37" s="57">
        <v>0.122370722</v>
      </c>
      <c r="JH37" s="57">
        <v>7.566522E-3</v>
      </c>
      <c r="JI37" s="57">
        <v>7.4906749999999994E-2</v>
      </c>
      <c r="JJ37" s="57">
        <v>7.2117320000000002E-3</v>
      </c>
      <c r="JK37" s="57">
        <v>7.5105779999999997E-2</v>
      </c>
      <c r="JL37" s="57">
        <v>0.121477245</v>
      </c>
      <c r="JM37" s="57">
        <v>0.13193981599999999</v>
      </c>
      <c r="JN37" s="57">
        <v>4.2470663999999998E-2</v>
      </c>
      <c r="JO37" s="57">
        <v>5.7006649999999997E-3</v>
      </c>
      <c r="JP37" s="57">
        <v>4.1010004000000003E-2</v>
      </c>
      <c r="JQ37" s="57">
        <v>3.4302259000000002E-2</v>
      </c>
      <c r="JR37" s="57">
        <v>3.720264E-3</v>
      </c>
      <c r="JS37" s="57">
        <v>9.1552891999999997E-2</v>
      </c>
      <c r="JT37" s="57">
        <v>4.2438410000000003E-2</v>
      </c>
      <c r="JU37" s="57">
        <v>0.22946443699999999</v>
      </c>
      <c r="JV37" s="57">
        <v>0.107226534</v>
      </c>
      <c r="JW37" s="57">
        <v>6.8672084999999994E-2</v>
      </c>
      <c r="JX37" s="57">
        <v>0.15258802099999999</v>
      </c>
      <c r="JY37" s="57">
        <v>0.19614735699999999</v>
      </c>
      <c r="JZ37" s="57">
        <v>3.3855070000000001E-2</v>
      </c>
      <c r="KA37" s="57">
        <v>2.4803407E-2</v>
      </c>
      <c r="KB37" s="57">
        <v>5.3251786000000002E-2</v>
      </c>
      <c r="KC37" s="57" t="s">
        <v>467</v>
      </c>
      <c r="KD37" s="57" t="s">
        <v>467</v>
      </c>
      <c r="KE37" s="57" t="s">
        <v>467</v>
      </c>
      <c r="KF37" s="57" t="s">
        <v>467</v>
      </c>
      <c r="KG37" s="57" t="s">
        <v>467</v>
      </c>
      <c r="KH37" s="57" t="s">
        <v>467</v>
      </c>
      <c r="KI37" s="57" t="s">
        <v>467</v>
      </c>
      <c r="KJ37" s="57" t="s">
        <v>467</v>
      </c>
      <c r="KK37" s="57" t="s">
        <v>467</v>
      </c>
      <c r="KL37" s="57" t="s">
        <v>467</v>
      </c>
      <c r="KM37" s="57" t="s">
        <v>467</v>
      </c>
      <c r="KN37" s="57" t="s">
        <v>467</v>
      </c>
      <c r="KO37" s="57" t="s">
        <v>467</v>
      </c>
      <c r="KP37" s="57" t="s">
        <v>467</v>
      </c>
      <c r="KQ37" s="57" t="s">
        <v>467</v>
      </c>
      <c r="KR37" s="57" t="s">
        <v>467</v>
      </c>
      <c r="KS37" s="57">
        <v>2.4521893999999999E-2</v>
      </c>
      <c r="KT37" s="57">
        <v>6.2371619000000003E-2</v>
      </c>
      <c r="KU37" s="57">
        <v>8.1673835E-2</v>
      </c>
      <c r="KV37" s="57">
        <v>0.111309035</v>
      </c>
      <c r="KW37" s="57">
        <v>0.14381519500000001</v>
      </c>
      <c r="KX37" s="57">
        <v>0.12340644100000001</v>
      </c>
      <c r="KY37" s="57">
        <v>4.7768540999999998E-2</v>
      </c>
      <c r="KZ37" s="57">
        <v>1.8296823E-2</v>
      </c>
      <c r="LA37" s="57">
        <v>4.9133590999999997E-2</v>
      </c>
      <c r="LB37" s="57">
        <v>4.6080873000000001E-2</v>
      </c>
      <c r="LC37" s="57">
        <v>0.103161761</v>
      </c>
      <c r="LD37" s="57">
        <v>3.5685190999999998E-2</v>
      </c>
      <c r="LE37" s="57">
        <v>4.1072698999999997E-2</v>
      </c>
      <c r="LF37" s="57">
        <v>3.1347200999999998E-2</v>
      </c>
      <c r="LG37" s="57">
        <v>3.0296887000000002E-2</v>
      </c>
      <c r="LH37" s="57">
        <v>1.7273646E-2</v>
      </c>
      <c r="LI37" s="57">
        <v>1.2658091E-2</v>
      </c>
      <c r="LJ37" s="58">
        <v>2.0126676E-2</v>
      </c>
      <c r="LK37" s="82">
        <v>8.2257300000000003E-5</v>
      </c>
      <c r="LL37" s="57">
        <v>9.6943759999999993E-3</v>
      </c>
      <c r="LM37" s="57">
        <v>0.96274774699999999</v>
      </c>
      <c r="LN37" s="57">
        <v>0.152244778</v>
      </c>
      <c r="LO37" s="57">
        <v>0.98110336799999998</v>
      </c>
      <c r="LP37" s="57">
        <v>0.120987859</v>
      </c>
      <c r="LQ37" s="57">
        <v>0.123318157</v>
      </c>
      <c r="LR37" s="57">
        <v>3.0199799999999999E-4</v>
      </c>
      <c r="LS37" s="57">
        <v>9.4524469999999992E-3</v>
      </c>
      <c r="LT37" s="57">
        <v>0.98910128500000005</v>
      </c>
      <c r="LU37" s="57">
        <v>0.13082771500000001</v>
      </c>
      <c r="LV37" s="57">
        <v>0.778537441</v>
      </c>
      <c r="LW37" s="57">
        <v>0.113288476</v>
      </c>
      <c r="LX37" s="57">
        <v>0.145514487</v>
      </c>
      <c r="LY37" s="57"/>
      <c r="LZ37" s="57">
        <v>3.7832209999999998E-3</v>
      </c>
      <c r="MA37" s="57">
        <v>1</v>
      </c>
      <c r="MB37" s="57">
        <v>0.18855683100000001</v>
      </c>
      <c r="MC37" s="57">
        <v>0.49141209200000002</v>
      </c>
      <c r="MD37" s="57">
        <v>8.0975116999999999E-2</v>
      </c>
      <c r="ME37" s="57">
        <v>0.16478047300000001</v>
      </c>
      <c r="MF37" s="57"/>
      <c r="MG37" s="57"/>
      <c r="MH37" s="57">
        <v>0.966105039</v>
      </c>
      <c r="MI37" s="57">
        <v>0.96002783700000005</v>
      </c>
      <c r="MJ37" s="57">
        <v>0.50111458099999995</v>
      </c>
      <c r="MK37" s="57">
        <v>0.16159633900000001</v>
      </c>
      <c r="ML37" s="57">
        <v>0.32247383200000002</v>
      </c>
      <c r="MM37" s="57"/>
      <c r="MN37" s="57"/>
      <c r="MO37" s="57">
        <v>1</v>
      </c>
      <c r="MP37" s="57">
        <v>0.97363687899999996</v>
      </c>
      <c r="MQ37" s="57">
        <v>0.53792409600000002</v>
      </c>
      <c r="MR37" s="57">
        <v>0.18611449699999999</v>
      </c>
      <c r="MS37" s="57">
        <v>0.34598654099999998</v>
      </c>
      <c r="MT37" s="57"/>
      <c r="MU37" s="57"/>
      <c r="MV37" s="57"/>
      <c r="MW37" s="57"/>
      <c r="MX37" s="57"/>
      <c r="MY37" s="57"/>
      <c r="MZ37" s="57"/>
      <c r="NA37" s="57">
        <v>0.245328987</v>
      </c>
      <c r="NB37" s="57"/>
      <c r="NC37" s="57">
        <v>0.69257897300000004</v>
      </c>
      <c r="ND37" s="57">
        <v>0.92493840599999999</v>
      </c>
      <c r="NE37" s="57">
        <v>0.86781111300000002</v>
      </c>
      <c r="NF37" s="57">
        <v>0.25750068700000001</v>
      </c>
      <c r="NG37" s="57">
        <v>0.29672434800000003</v>
      </c>
      <c r="NH37" s="57"/>
      <c r="NI37" s="57"/>
      <c r="NJ37" s="57"/>
      <c r="NK37" s="57"/>
      <c r="NL37" s="57"/>
      <c r="NM37" s="57"/>
      <c r="NN37" s="57"/>
      <c r="NO37" s="57"/>
      <c r="NP37" s="57"/>
      <c r="NQ37" s="57"/>
      <c r="NR37" s="57"/>
      <c r="NS37" s="57"/>
      <c r="NT37" s="57"/>
      <c r="NU37" s="57">
        <v>0.157969313</v>
      </c>
      <c r="NV37" s="57">
        <v>0.31659377799999999</v>
      </c>
      <c r="NW37" s="57">
        <v>0.22590537599999999</v>
      </c>
      <c r="NX37" s="57">
        <v>1.6673265880000001</v>
      </c>
      <c r="NY37" s="57">
        <v>0.88321679200000003</v>
      </c>
      <c r="NZ37" s="57">
        <v>0.52972033100000004</v>
      </c>
      <c r="OA37" s="57"/>
      <c r="OB37" s="57">
        <v>0.33470072899999997</v>
      </c>
      <c r="OC37" s="57">
        <v>0.93084790299999998</v>
      </c>
      <c r="OD37" s="57">
        <v>0.20791657099999999</v>
      </c>
      <c r="OE37" s="57">
        <v>1.738385192</v>
      </c>
      <c r="OF37" s="57">
        <v>0.81298010600000004</v>
      </c>
      <c r="OG37" s="57">
        <v>0.46766396199999999</v>
      </c>
      <c r="OH37" s="57"/>
      <c r="OI37" s="57"/>
      <c r="OJ37" s="57"/>
      <c r="OK37" s="57"/>
      <c r="OL37" s="57"/>
      <c r="OM37" s="57"/>
      <c r="ON37" s="57"/>
      <c r="OO37" s="57"/>
      <c r="OP37" s="57"/>
      <c r="OQ37" s="57">
        <v>2.7981128439999998</v>
      </c>
      <c r="OR37" s="57">
        <v>1.5562838000000001E-2</v>
      </c>
      <c r="OS37" s="57">
        <v>2</v>
      </c>
      <c r="OT37" s="57">
        <v>0.68137721299999998</v>
      </c>
      <c r="OU37" s="57">
        <v>0.340688606</v>
      </c>
      <c r="OV37" s="57"/>
      <c r="OW37" s="57">
        <v>9.6267652999999995E-2</v>
      </c>
      <c r="OX37" s="57">
        <v>1.8140635890000001</v>
      </c>
      <c r="OY37" s="57">
        <v>1.6352467999999998E-2</v>
      </c>
      <c r="OZ37" s="57">
        <v>1.9852799999999999</v>
      </c>
      <c r="PA37" s="57">
        <v>0.59172301100000002</v>
      </c>
      <c r="PB37" s="57">
        <v>0.29805519200000002</v>
      </c>
      <c r="PC37" s="57"/>
      <c r="PD37" s="57"/>
      <c r="PE37" s="57">
        <v>2.4360029449999998</v>
      </c>
      <c r="PF37" s="57"/>
      <c r="PG37" s="57">
        <v>2</v>
      </c>
      <c r="PH37" s="57">
        <v>0.51389742800000004</v>
      </c>
      <c r="PI37" s="57">
        <v>0.25694871400000002</v>
      </c>
      <c r="PJ37" s="57"/>
      <c r="PK37" s="57"/>
      <c r="PL37" s="57"/>
      <c r="PM37" s="57"/>
      <c r="PN37" s="57"/>
      <c r="PO37" s="57"/>
      <c r="PP37" s="57"/>
      <c r="PQ37" s="57"/>
      <c r="PR37" s="57"/>
      <c r="PS37" s="57"/>
      <c r="PT37" s="57"/>
      <c r="PU37" s="57"/>
      <c r="PV37" s="57"/>
      <c r="PW37" s="57"/>
      <c r="PX37" s="57"/>
      <c r="PY37" s="57"/>
      <c r="PZ37" s="57">
        <v>2.5461049060000001</v>
      </c>
      <c r="QA37" s="57"/>
      <c r="QB37" s="57"/>
      <c r="QC37" s="57">
        <v>0.26848130799999997</v>
      </c>
      <c r="QD37" s="58"/>
    </row>
    <row r="38" spans="1:446" x14ac:dyDescent="0.25">
      <c r="A38" s="86">
        <v>15</v>
      </c>
      <c r="B38" s="195"/>
      <c r="C38" s="163">
        <v>758242.45819999999</v>
      </c>
      <c r="D38" s="164">
        <v>614482.92960000003</v>
      </c>
      <c r="E38" s="164">
        <v>129461.8554</v>
      </c>
      <c r="F38" s="164">
        <v>1505100.1429999999</v>
      </c>
      <c r="G38" s="164" t="s">
        <v>467</v>
      </c>
      <c r="H38" s="164" t="s">
        <v>467</v>
      </c>
      <c r="I38" s="164">
        <v>861124.4449</v>
      </c>
      <c r="J38" s="164" t="s">
        <v>467</v>
      </c>
      <c r="K38" s="164">
        <v>867394.59389999998</v>
      </c>
      <c r="L38" s="164">
        <v>756921.97160000005</v>
      </c>
      <c r="M38" s="164">
        <v>304892.29300000001</v>
      </c>
      <c r="N38" s="164" t="s">
        <v>467</v>
      </c>
      <c r="O38" s="164">
        <v>177319.71400000001</v>
      </c>
      <c r="P38" s="164">
        <v>229019.02179999999</v>
      </c>
      <c r="Q38" s="164">
        <v>17046.374019999999</v>
      </c>
      <c r="R38" s="164">
        <v>1332.0273340000001</v>
      </c>
      <c r="S38" s="164" t="s">
        <v>467</v>
      </c>
      <c r="T38" s="165">
        <v>21163.317650000001</v>
      </c>
      <c r="U38" s="77">
        <v>6.1494260000000004E-3</v>
      </c>
      <c r="V38" s="57">
        <v>4.0184959999999999E-3</v>
      </c>
      <c r="W38" s="57">
        <v>0.21786256000000001</v>
      </c>
      <c r="X38" s="57">
        <v>0.31342092500000002</v>
      </c>
      <c r="Y38" s="57">
        <v>0.16666600400000001</v>
      </c>
      <c r="Z38" s="57">
        <v>1.2316300000000001E-3</v>
      </c>
      <c r="AA38" s="57">
        <v>3.7822467999999998E-2</v>
      </c>
      <c r="AB38" s="57">
        <v>6.9664752999999996E-2</v>
      </c>
      <c r="AC38" s="57">
        <v>1.6849916999999999E-2</v>
      </c>
      <c r="AD38" s="57">
        <v>1.789236E-3</v>
      </c>
      <c r="AE38" s="57">
        <v>1.3888119999999999E-3</v>
      </c>
      <c r="AF38" s="57">
        <v>9.6192800000000002E-4</v>
      </c>
      <c r="AG38" s="57">
        <v>1.4499886E-2</v>
      </c>
      <c r="AH38" s="57">
        <v>8.2864183999999994E-2</v>
      </c>
      <c r="AI38" s="57">
        <v>3.9712699999999999E-4</v>
      </c>
      <c r="AJ38" s="57">
        <v>1.7481040000000001E-3</v>
      </c>
      <c r="AK38" s="57">
        <v>2.2841350000000001E-3</v>
      </c>
      <c r="AL38" s="57">
        <v>1.629443E-3</v>
      </c>
      <c r="AM38" s="57">
        <v>4.24382E-4</v>
      </c>
      <c r="AN38" s="57">
        <v>4.6279650000000004E-3</v>
      </c>
      <c r="AO38" s="57">
        <v>1.9695733E-2</v>
      </c>
      <c r="AP38" s="57">
        <v>1.8989658999999999E-2</v>
      </c>
      <c r="AQ38" s="57">
        <v>2.2177049999999999E-3</v>
      </c>
      <c r="AR38" s="57">
        <v>4.5576619999999997E-3</v>
      </c>
      <c r="AS38" s="57">
        <v>2.1507119999999999E-3</v>
      </c>
      <c r="AT38" s="57">
        <v>5.9767639999999999E-3</v>
      </c>
      <c r="AU38" s="57">
        <v>1.1038400000000001E-4</v>
      </c>
      <c r="AV38" s="57">
        <v>2.7305369999999999E-3</v>
      </c>
      <c r="AW38" s="57">
        <v>1.3350770000000001E-3</v>
      </c>
      <c r="AX38" s="57">
        <v>0.30957011000000001</v>
      </c>
      <c r="AY38" s="57">
        <v>0.30839803399999999</v>
      </c>
      <c r="AZ38" s="57">
        <v>0.12809253600000001</v>
      </c>
      <c r="BA38" s="57">
        <v>1.2760110000000001E-3</v>
      </c>
      <c r="BB38" s="57">
        <v>5.1391760000000002E-2</v>
      </c>
      <c r="BC38" s="57">
        <v>5.1086461E-2</v>
      </c>
      <c r="BD38" s="57">
        <v>1.4895258E-2</v>
      </c>
      <c r="BE38" s="57">
        <v>6.285573E-3</v>
      </c>
      <c r="BF38" s="57">
        <v>1.2134489999999999E-3</v>
      </c>
      <c r="BG38" s="57">
        <v>4.1592148000000002E-2</v>
      </c>
      <c r="BH38" s="57">
        <v>6.2675374000000006E-2</v>
      </c>
      <c r="BI38" s="57">
        <v>4.97362E-4</v>
      </c>
      <c r="BJ38" s="57">
        <v>1.1983059999999999E-3</v>
      </c>
      <c r="BK38" s="57">
        <v>1.549875E-3</v>
      </c>
      <c r="BL38" s="57">
        <v>1.3450339999999999E-3</v>
      </c>
      <c r="BM38" s="57">
        <v>2.0712500000000001E-4</v>
      </c>
      <c r="BN38" s="57">
        <v>4.086592E-3</v>
      </c>
      <c r="BO38" s="57">
        <v>1.1161120000000001E-3</v>
      </c>
      <c r="BP38" s="57">
        <v>3.3309329999999999E-3</v>
      </c>
      <c r="BQ38" s="57">
        <v>1.056371E-3</v>
      </c>
      <c r="BR38" s="57">
        <v>9.4957699999999995E-4</v>
      </c>
      <c r="BS38" s="57">
        <v>1.384283E-3</v>
      </c>
      <c r="BT38" s="57">
        <v>1.175997E-3</v>
      </c>
      <c r="BU38" s="57">
        <v>6.3407999999999997E-4</v>
      </c>
      <c r="BV38" s="57">
        <v>9.2602199999999998E-4</v>
      </c>
      <c r="BW38" s="57">
        <v>3.1074119999999999E-3</v>
      </c>
      <c r="BX38" s="57">
        <v>2.875243E-3</v>
      </c>
      <c r="BY38" s="57">
        <v>0.35917735899999997</v>
      </c>
      <c r="BZ38" s="57">
        <v>0.24625363</v>
      </c>
      <c r="CA38" s="57">
        <v>9.6374362000000005E-2</v>
      </c>
      <c r="CB38" s="57">
        <v>8.3622278999999994E-2</v>
      </c>
      <c r="CC38" s="57">
        <v>6.0420414999999998E-2</v>
      </c>
      <c r="CD38" s="57">
        <v>1.4843533000000001E-2</v>
      </c>
      <c r="CE38" s="57">
        <v>4.0436963999999999E-2</v>
      </c>
      <c r="CF38" s="57">
        <v>8.1025267999999998E-2</v>
      </c>
      <c r="CG38" s="57">
        <v>4.1596690000000004E-3</v>
      </c>
      <c r="CH38" s="57">
        <v>2.7015279999999999E-3</v>
      </c>
      <c r="CI38" s="57">
        <v>5.0023380000000003E-3</v>
      </c>
      <c r="CJ38" s="57">
        <v>4.8820779999999998E-3</v>
      </c>
      <c r="CK38" s="57">
        <v>2.4380255E-2</v>
      </c>
      <c r="CL38" s="57">
        <v>0.60194321500000003</v>
      </c>
      <c r="CM38" s="57">
        <v>7.3369510000000004E-3</v>
      </c>
      <c r="CN38" s="57">
        <v>0.17932068400000001</v>
      </c>
      <c r="CO38" s="57">
        <v>3.3704392999999999E-2</v>
      </c>
      <c r="CP38" s="57">
        <v>8.0239769999999998E-3</v>
      </c>
      <c r="CQ38" s="57">
        <v>5.0905299999999998E-4</v>
      </c>
      <c r="CR38" s="57">
        <v>1.1186295000000001E-2</v>
      </c>
      <c r="CS38" s="57">
        <v>6.2295820000000002E-2</v>
      </c>
      <c r="CT38" s="57">
        <v>1.010293E-3</v>
      </c>
      <c r="CU38" s="57">
        <v>4.9594474999999999E-2</v>
      </c>
      <c r="CV38" s="57">
        <v>1.2458289999999999E-3</v>
      </c>
      <c r="CW38" s="57">
        <v>1.0194203000000001E-2</v>
      </c>
      <c r="CX38" s="57">
        <v>4.372478E-3</v>
      </c>
      <c r="CY38" s="57" t="s">
        <v>467</v>
      </c>
      <c r="CZ38" s="57" t="s">
        <v>467</v>
      </c>
      <c r="DA38" s="57" t="s">
        <v>467</v>
      </c>
      <c r="DB38" s="57" t="s">
        <v>467</v>
      </c>
      <c r="DC38" s="57" t="s">
        <v>467</v>
      </c>
      <c r="DD38" s="57" t="s">
        <v>467</v>
      </c>
      <c r="DE38" s="57" t="s">
        <v>467</v>
      </c>
      <c r="DF38" s="57" t="s">
        <v>467</v>
      </c>
      <c r="DG38" s="57" t="s">
        <v>467</v>
      </c>
      <c r="DH38" s="57" t="s">
        <v>467</v>
      </c>
      <c r="DI38" s="57" t="s">
        <v>467</v>
      </c>
      <c r="DJ38" s="57" t="s">
        <v>467</v>
      </c>
      <c r="DK38" s="57" t="s">
        <v>467</v>
      </c>
      <c r="DL38" s="57" t="s">
        <v>467</v>
      </c>
      <c r="DM38" s="57" t="s">
        <v>467</v>
      </c>
      <c r="DN38" s="57" t="s">
        <v>467</v>
      </c>
      <c r="DO38" s="57" t="s">
        <v>467</v>
      </c>
      <c r="DP38" s="57" t="s">
        <v>467</v>
      </c>
      <c r="DQ38" s="57" t="s">
        <v>467</v>
      </c>
      <c r="DR38" s="57" t="s">
        <v>467</v>
      </c>
      <c r="DS38" s="57" t="s">
        <v>467</v>
      </c>
      <c r="DT38" s="57" t="s">
        <v>467</v>
      </c>
      <c r="DU38" s="57" t="s">
        <v>467</v>
      </c>
      <c r="DV38" s="57" t="s">
        <v>467</v>
      </c>
      <c r="DW38" s="57" t="s">
        <v>467</v>
      </c>
      <c r="DX38" s="57" t="s">
        <v>467</v>
      </c>
      <c r="DY38" s="57" t="s">
        <v>467</v>
      </c>
      <c r="DZ38" s="57" t="s">
        <v>467</v>
      </c>
      <c r="EA38" s="57" t="s">
        <v>467</v>
      </c>
      <c r="EB38" s="57" t="s">
        <v>467</v>
      </c>
      <c r="EC38" s="57" t="s">
        <v>467</v>
      </c>
      <c r="ED38" s="57" t="s">
        <v>467</v>
      </c>
      <c r="EE38" s="57">
        <v>5.3461752000000001E-2</v>
      </c>
      <c r="EF38" s="57">
        <v>0.12877676599999999</v>
      </c>
      <c r="EG38" s="57">
        <v>2.3961211999999999E-2</v>
      </c>
      <c r="EH38" s="57">
        <v>2.5854586999999998E-2</v>
      </c>
      <c r="EI38" s="57">
        <v>9.4957464000000005E-2</v>
      </c>
      <c r="EJ38" s="57">
        <v>0.208431001</v>
      </c>
      <c r="EK38" s="57">
        <v>9.2787207999999996E-2</v>
      </c>
      <c r="EL38" s="57">
        <v>0.200628749</v>
      </c>
      <c r="EM38" s="57">
        <v>1.7997354E-2</v>
      </c>
      <c r="EN38" s="57">
        <v>7.4580000000000002E-3</v>
      </c>
      <c r="EO38" s="57">
        <v>2.67513E-3</v>
      </c>
      <c r="EP38" s="57">
        <v>8.0368439999999996E-3</v>
      </c>
      <c r="EQ38" s="57">
        <v>2.1769011000000001E-2</v>
      </c>
      <c r="ER38" s="57">
        <v>2.0297105999999999E-2</v>
      </c>
      <c r="ES38" s="57">
        <v>6.6096976000000002E-2</v>
      </c>
      <c r="ET38" s="57">
        <v>2.8738650000000002E-3</v>
      </c>
      <c r="EU38" s="57">
        <v>5.3099319999999998E-3</v>
      </c>
      <c r="EV38" s="57">
        <v>5.5231880000000001E-3</v>
      </c>
      <c r="EW38" s="57">
        <v>1.2521595E-2</v>
      </c>
      <c r="EX38" s="57">
        <v>3.6808099999999997E-4</v>
      </c>
      <c r="EY38" s="57">
        <v>2.14179E-4</v>
      </c>
      <c r="EZ38" s="57" t="s">
        <v>467</v>
      </c>
      <c r="FA38" s="57" t="s">
        <v>467</v>
      </c>
      <c r="FB38" s="57" t="s">
        <v>467</v>
      </c>
      <c r="FC38" s="57" t="s">
        <v>467</v>
      </c>
      <c r="FD38" s="57" t="s">
        <v>467</v>
      </c>
      <c r="FE38" s="57" t="s">
        <v>467</v>
      </c>
      <c r="FF38" s="57" t="s">
        <v>467</v>
      </c>
      <c r="FG38" s="57" t="s">
        <v>467</v>
      </c>
      <c r="FH38" s="57">
        <v>4.5981972000000003E-2</v>
      </c>
      <c r="FI38" s="57">
        <v>6.9801166999999997E-2</v>
      </c>
      <c r="FJ38" s="57">
        <v>4.0023733999999998E-2</v>
      </c>
      <c r="FK38" s="57">
        <v>7.2260529000000004E-2</v>
      </c>
      <c r="FL38" s="57">
        <v>1.9757338999999999E-2</v>
      </c>
      <c r="FM38" s="57">
        <v>8.2023840000000001E-3</v>
      </c>
      <c r="FN38" s="57">
        <v>6.9995750000000001E-3</v>
      </c>
      <c r="FO38" s="57">
        <v>1.6307505999999999E-2</v>
      </c>
      <c r="FP38" s="57">
        <v>4.1147182999999997E-2</v>
      </c>
      <c r="FQ38" s="57">
        <v>5.5277420000000004E-3</v>
      </c>
      <c r="FR38" s="57">
        <v>7.7049167000000002E-2</v>
      </c>
      <c r="FS38" s="57">
        <v>5.4400153999999999E-2</v>
      </c>
      <c r="FT38" s="57">
        <v>0.11434303</v>
      </c>
      <c r="FU38" s="57">
        <v>1.6115622E-2</v>
      </c>
      <c r="FV38" s="57">
        <v>2.3002479999999999E-2</v>
      </c>
      <c r="FW38" s="57">
        <v>1.4080290000000001E-3</v>
      </c>
      <c r="FX38" s="57">
        <v>9.7301720000000005E-3</v>
      </c>
      <c r="FY38" s="57">
        <v>1.925798E-3</v>
      </c>
      <c r="FZ38" s="57">
        <v>6.8648714999999999E-2</v>
      </c>
      <c r="GA38" s="57">
        <v>2.1210529999999999E-3</v>
      </c>
      <c r="GB38" s="57">
        <v>6.065255E-2</v>
      </c>
      <c r="GC38" s="57">
        <v>2.2429907999999998E-2</v>
      </c>
      <c r="GD38" s="57">
        <v>6.2292146E-2</v>
      </c>
      <c r="GE38" s="57">
        <v>7.6310630000000004E-3</v>
      </c>
      <c r="GF38" s="57">
        <v>1.3673693000000001E-2</v>
      </c>
      <c r="GG38" s="57">
        <v>7.730827E-3</v>
      </c>
      <c r="GH38" s="57">
        <v>5.3776750000000002E-3</v>
      </c>
      <c r="GI38" s="57">
        <v>7.3280460000000004E-3</v>
      </c>
      <c r="GJ38" s="57">
        <v>2.9537420000000002E-2</v>
      </c>
      <c r="GK38" s="57">
        <v>9.6726199999999998E-3</v>
      </c>
      <c r="GL38" s="57">
        <v>3.3662155999999999E-2</v>
      </c>
      <c r="GM38" s="57">
        <v>8.3779079999999999E-3</v>
      </c>
      <c r="GN38" s="57">
        <v>4.8143769999999999E-3</v>
      </c>
      <c r="GO38" s="57">
        <v>3.0365969999999998E-3</v>
      </c>
      <c r="GP38" s="57">
        <v>1.24464E-3</v>
      </c>
      <c r="GQ38" s="57">
        <v>9.764666E-3</v>
      </c>
      <c r="GR38" s="57">
        <v>9.5662950000000007E-3</v>
      </c>
      <c r="GS38" s="57">
        <v>4.9835219999999998E-3</v>
      </c>
      <c r="GT38" s="57">
        <v>8.7026300000000003E-4</v>
      </c>
      <c r="GU38" s="81">
        <v>1.70079E-5</v>
      </c>
      <c r="GV38" s="57">
        <v>1.3620430000000001E-3</v>
      </c>
      <c r="GW38" s="57">
        <v>1.221225E-3</v>
      </c>
      <c r="GX38" s="57">
        <v>1.521045E-2</v>
      </c>
      <c r="GY38" s="57">
        <v>5.7274528999999998E-2</v>
      </c>
      <c r="GZ38" s="57">
        <v>2.3308393E-2</v>
      </c>
      <c r="HA38" s="57">
        <v>2.9710190000000001E-3</v>
      </c>
      <c r="HB38" s="57">
        <v>5.0528982E-2</v>
      </c>
      <c r="HC38" s="57">
        <v>1.1596917999999999E-2</v>
      </c>
      <c r="HD38" s="57">
        <v>0.13166973800000001</v>
      </c>
      <c r="HE38" s="57">
        <v>2.7973647000000001E-2</v>
      </c>
      <c r="HF38" s="57">
        <v>3.4978444999999997E-2</v>
      </c>
      <c r="HG38" s="57">
        <v>2.1330233000000001E-2</v>
      </c>
      <c r="HH38" s="57">
        <v>1.2137571999999999E-2</v>
      </c>
      <c r="HI38" s="57">
        <v>3.9169260000000003E-3</v>
      </c>
      <c r="HJ38" s="57">
        <v>6.9892810999999999E-2</v>
      </c>
      <c r="HK38" s="57">
        <v>0.25927968499999998</v>
      </c>
      <c r="HL38" s="57">
        <v>5.1229819999999999E-3</v>
      </c>
      <c r="HM38" s="57">
        <v>9.5569144999999994E-2</v>
      </c>
      <c r="HN38" s="57">
        <v>8.13177E-3</v>
      </c>
      <c r="HO38" s="57">
        <v>0.12233778200000001</v>
      </c>
      <c r="HP38" s="57">
        <v>4.6768973999999998E-2</v>
      </c>
      <c r="HQ38" s="57">
        <v>3.695523E-3</v>
      </c>
      <c r="HR38" s="57">
        <v>4.7168557E-2</v>
      </c>
      <c r="HS38" s="57">
        <v>1.5499469E-2</v>
      </c>
      <c r="HT38" s="57">
        <v>1.8035343999999998E-2</v>
      </c>
      <c r="HU38" s="57">
        <v>1.5954393000000001E-2</v>
      </c>
      <c r="HV38" s="57">
        <v>9.5646192000000005E-2</v>
      </c>
      <c r="HW38" s="57">
        <v>0.139438955</v>
      </c>
      <c r="HX38" s="57">
        <v>2.2033113E-2</v>
      </c>
      <c r="HY38" s="57">
        <v>0.25167087500000002</v>
      </c>
      <c r="HZ38" s="57">
        <v>2.8112090999999999E-2</v>
      </c>
      <c r="IA38" s="57">
        <v>0.25671591500000002</v>
      </c>
      <c r="IB38" s="57">
        <v>0.106029574</v>
      </c>
      <c r="IC38" s="57" t="s">
        <v>467</v>
      </c>
      <c r="ID38" s="57" t="s">
        <v>467</v>
      </c>
      <c r="IE38" s="57" t="s">
        <v>467</v>
      </c>
      <c r="IF38" s="57" t="s">
        <v>467</v>
      </c>
      <c r="IG38" s="57" t="s">
        <v>467</v>
      </c>
      <c r="IH38" s="57" t="s">
        <v>467</v>
      </c>
      <c r="II38" s="57" t="s">
        <v>467</v>
      </c>
      <c r="IJ38" s="57" t="s">
        <v>467</v>
      </c>
      <c r="IK38" s="57" t="s">
        <v>467</v>
      </c>
      <c r="IL38" s="57" t="s">
        <v>467</v>
      </c>
      <c r="IM38" s="57" t="s">
        <v>467</v>
      </c>
      <c r="IN38" s="57" t="s">
        <v>467</v>
      </c>
      <c r="IO38" s="57">
        <v>3.1644470000000001E-2</v>
      </c>
      <c r="IP38" s="57">
        <v>9.1399273000000003E-2</v>
      </c>
      <c r="IQ38" s="57">
        <v>0.13741962799999999</v>
      </c>
      <c r="IR38" s="57">
        <v>0.18655423900000001</v>
      </c>
      <c r="IS38" s="57">
        <v>2.8992409E-2</v>
      </c>
      <c r="IT38" s="57">
        <v>0.116153469</v>
      </c>
      <c r="IU38" s="57">
        <v>0.14247866300000001</v>
      </c>
      <c r="IV38" s="57">
        <v>0.106890374</v>
      </c>
      <c r="IW38" s="57">
        <v>6.4747214999999997E-2</v>
      </c>
      <c r="IX38" s="57">
        <v>2.1501091999999999E-2</v>
      </c>
      <c r="IY38" s="57">
        <v>4.5424759000000002E-2</v>
      </c>
      <c r="IZ38" s="57">
        <v>2.6794409000000002E-2</v>
      </c>
      <c r="JA38" s="57">
        <v>3.2335085999999999E-2</v>
      </c>
      <c r="JB38" s="57">
        <v>6.9152426000000003E-2</v>
      </c>
      <c r="JC38" s="57">
        <v>1.9350517000000001E-2</v>
      </c>
      <c r="JD38" s="57">
        <v>0.10377009700000001</v>
      </c>
      <c r="JE38" s="57">
        <v>6.0206358000000001E-2</v>
      </c>
      <c r="JF38" s="57">
        <v>0.13213244299999999</v>
      </c>
      <c r="JG38" s="57">
        <v>0.19862502600000001</v>
      </c>
      <c r="JH38" s="57">
        <v>1.2146897E-2</v>
      </c>
      <c r="JI38" s="57">
        <v>0.123833018</v>
      </c>
      <c r="JJ38" s="57">
        <v>1.2252903000000001E-2</v>
      </c>
      <c r="JK38" s="57">
        <v>1.7144870999999999E-2</v>
      </c>
      <c r="JL38" s="57">
        <v>6.7532834999999999E-2</v>
      </c>
      <c r="JM38" s="57">
        <v>6.3307644999999996E-2</v>
      </c>
      <c r="JN38" s="57">
        <v>3.4125255E-2</v>
      </c>
      <c r="JO38" s="57">
        <v>9.2833949999999998E-3</v>
      </c>
      <c r="JP38" s="57">
        <v>2.5114210000000001E-2</v>
      </c>
      <c r="JQ38" s="57">
        <v>1.6120012E-2</v>
      </c>
      <c r="JR38" s="57">
        <v>3.5670049999999998E-3</v>
      </c>
      <c r="JS38" s="57">
        <v>4.0410419000000003E-2</v>
      </c>
      <c r="JT38" s="57">
        <v>7.9958128000000003E-2</v>
      </c>
      <c r="JU38" s="57">
        <v>0.23113476299999999</v>
      </c>
      <c r="JV38" s="57">
        <v>0.12731162700000001</v>
      </c>
      <c r="JW38" s="57">
        <v>6.7144459000000004E-2</v>
      </c>
      <c r="JX38" s="57">
        <v>0.125184342</v>
      </c>
      <c r="JY38" s="57">
        <v>0.25495962300000002</v>
      </c>
      <c r="JZ38" s="57">
        <v>3.6447530999999998E-2</v>
      </c>
      <c r="KA38" s="57">
        <v>3.0711241E-2</v>
      </c>
      <c r="KB38" s="57">
        <v>6.7378680000000002E-3</v>
      </c>
      <c r="KC38" s="57">
        <v>0.109765443</v>
      </c>
      <c r="KD38" s="57">
        <v>0.12496959000000001</v>
      </c>
      <c r="KE38" s="57">
        <v>0.32526816200000003</v>
      </c>
      <c r="KF38" s="57">
        <v>0.10982047</v>
      </c>
      <c r="KG38" s="57">
        <v>0.16387210899999999</v>
      </c>
      <c r="KH38" s="57">
        <v>0.166304226</v>
      </c>
      <c r="KI38" s="57" t="s">
        <v>467</v>
      </c>
      <c r="KJ38" s="57" t="s">
        <v>467</v>
      </c>
      <c r="KK38" s="57" t="s">
        <v>467</v>
      </c>
      <c r="KL38" s="57" t="s">
        <v>467</v>
      </c>
      <c r="KM38" s="57" t="s">
        <v>467</v>
      </c>
      <c r="KN38" s="57" t="s">
        <v>467</v>
      </c>
      <c r="KO38" s="57" t="s">
        <v>467</v>
      </c>
      <c r="KP38" s="57" t="s">
        <v>467</v>
      </c>
      <c r="KQ38" s="57" t="s">
        <v>467</v>
      </c>
      <c r="KR38" s="57" t="s">
        <v>467</v>
      </c>
      <c r="KS38" s="57">
        <v>2.708729E-2</v>
      </c>
      <c r="KT38" s="57">
        <v>3.7846460999999998E-2</v>
      </c>
      <c r="KU38" s="57">
        <v>6.8771881000000007E-2</v>
      </c>
      <c r="KV38" s="57">
        <v>0.12058487900000001</v>
      </c>
      <c r="KW38" s="57">
        <v>0.160609422</v>
      </c>
      <c r="KX38" s="57">
        <v>0.15463522299999999</v>
      </c>
      <c r="KY38" s="57">
        <v>4.6568589000000001E-2</v>
      </c>
      <c r="KZ38" s="57">
        <v>2.3909966000000001E-2</v>
      </c>
      <c r="LA38" s="57">
        <v>3.7968514000000002E-2</v>
      </c>
      <c r="LB38" s="57">
        <v>5.2754335999999999E-2</v>
      </c>
      <c r="LC38" s="57">
        <v>0.11548201800000001</v>
      </c>
      <c r="LD38" s="57">
        <v>3.6965893E-2</v>
      </c>
      <c r="LE38" s="57">
        <v>4.4086031999999997E-2</v>
      </c>
      <c r="LF38" s="57">
        <v>2.0784813999999999E-2</v>
      </c>
      <c r="LG38" s="57">
        <v>1.6404232000000001E-2</v>
      </c>
      <c r="LH38" s="57">
        <v>1.0988075E-2</v>
      </c>
      <c r="LI38" s="57">
        <v>1.0962893E-2</v>
      </c>
      <c r="LJ38" s="58">
        <v>1.3589481E-2</v>
      </c>
      <c r="LK38" s="77">
        <v>1.1038400000000001E-4</v>
      </c>
      <c r="LL38" s="57">
        <v>1.5936655000000001E-2</v>
      </c>
      <c r="LM38" s="57">
        <v>0.940834367</v>
      </c>
      <c r="LN38" s="57">
        <v>0.13996587599999999</v>
      </c>
      <c r="LO38" s="57">
        <v>1.0358802739999999</v>
      </c>
      <c r="LP38" s="57">
        <v>0.113298834</v>
      </c>
      <c r="LQ38" s="57">
        <v>0.109374449</v>
      </c>
      <c r="LR38" s="57">
        <v>9.2602199999999998E-4</v>
      </c>
      <c r="LS38" s="57">
        <v>1.3972089E-2</v>
      </c>
      <c r="LT38" s="57">
        <v>0.98670201999999996</v>
      </c>
      <c r="LU38" s="57">
        <v>0.124184853</v>
      </c>
      <c r="LV38" s="57">
        <v>0.84485594500000005</v>
      </c>
      <c r="LW38" s="57">
        <v>0.114384413</v>
      </c>
      <c r="LX38" s="57">
        <v>0.13538924999999999</v>
      </c>
      <c r="LY38" s="57"/>
      <c r="LZ38" s="57">
        <v>5.9826549999999999E-3</v>
      </c>
      <c r="MA38" s="57">
        <v>1</v>
      </c>
      <c r="MB38" s="57">
        <v>0.166745002</v>
      </c>
      <c r="MC38" s="57">
        <v>0.75568574300000002</v>
      </c>
      <c r="MD38" s="57">
        <v>0.13916065499999999</v>
      </c>
      <c r="ME38" s="57">
        <v>0.18415149</v>
      </c>
      <c r="MF38" s="57"/>
      <c r="MG38" s="57"/>
      <c r="MH38" s="57">
        <v>0.96676344800000003</v>
      </c>
      <c r="MI38" s="57">
        <v>0.96395856499999999</v>
      </c>
      <c r="MJ38" s="57">
        <v>0.48185729900000002</v>
      </c>
      <c r="MK38" s="57">
        <v>0.16299910400000001</v>
      </c>
      <c r="ML38" s="57">
        <v>0.338272564</v>
      </c>
      <c r="MM38" s="57"/>
      <c r="MN38" s="57"/>
      <c r="MO38" s="57"/>
      <c r="MP38" s="57"/>
      <c r="MQ38" s="57"/>
      <c r="MR38" s="57"/>
      <c r="MS38" s="57"/>
      <c r="MT38" s="57"/>
      <c r="MU38" s="57"/>
      <c r="MV38" s="57"/>
      <c r="MW38" s="57"/>
      <c r="MX38" s="57"/>
      <c r="MY38" s="57"/>
      <c r="MZ38" s="57"/>
      <c r="NA38" s="57">
        <v>0.23205431700000001</v>
      </c>
      <c r="NB38" s="57"/>
      <c r="NC38" s="57">
        <v>0.68479406399999998</v>
      </c>
      <c r="ND38" s="57">
        <v>0.93909695599999998</v>
      </c>
      <c r="NE38" s="57">
        <v>0.828807933</v>
      </c>
      <c r="NF38" s="57">
        <v>0.22115764800000001</v>
      </c>
      <c r="NG38" s="57">
        <v>0.26683823699999998</v>
      </c>
      <c r="NH38" s="57"/>
      <c r="NI38" s="57"/>
      <c r="NJ38" s="57"/>
      <c r="NK38" s="57"/>
      <c r="NL38" s="57"/>
      <c r="NM38" s="57"/>
      <c r="NN38" s="57"/>
      <c r="NO38" s="57">
        <v>3.6747532199999999</v>
      </c>
      <c r="NP38" s="57">
        <v>4.5882445770000002</v>
      </c>
      <c r="NQ38" s="57">
        <v>1.288503105</v>
      </c>
      <c r="NR38" s="57">
        <v>0.28082703199999998</v>
      </c>
      <c r="NS38" s="57">
        <v>0.80090613300000002</v>
      </c>
      <c r="NT38" s="57"/>
      <c r="NU38" s="57">
        <v>0.123571345</v>
      </c>
      <c r="NV38" s="57">
        <v>0.25085686800000001</v>
      </c>
      <c r="NW38" s="57">
        <v>0.27800483100000001</v>
      </c>
      <c r="NX38" s="57">
        <v>1.618097702</v>
      </c>
      <c r="NY38" s="57">
        <v>0.81390730300000003</v>
      </c>
      <c r="NZ38" s="57">
        <v>0.50300257100000001</v>
      </c>
      <c r="OA38" s="57"/>
      <c r="OB38" s="57">
        <v>0.32087254500000001</v>
      </c>
      <c r="OC38" s="57">
        <v>0.92967151199999998</v>
      </c>
      <c r="OD38" s="57">
        <v>0.260811448</v>
      </c>
      <c r="OE38" s="57">
        <v>1.684367715</v>
      </c>
      <c r="OF38" s="57">
        <v>0.73165522800000005</v>
      </c>
      <c r="OG38" s="57">
        <v>0.43437975099999998</v>
      </c>
      <c r="OH38" s="57"/>
      <c r="OI38" s="57"/>
      <c r="OJ38" s="57"/>
      <c r="OK38" s="57"/>
      <c r="OL38" s="57"/>
      <c r="OM38" s="57"/>
      <c r="ON38" s="57"/>
      <c r="OO38" s="57"/>
      <c r="OP38" s="57"/>
      <c r="OQ38" s="57">
        <v>3.0980145729999999</v>
      </c>
      <c r="OR38" s="57">
        <v>2.8992409E-2</v>
      </c>
      <c r="OS38" s="57">
        <v>2</v>
      </c>
      <c r="OT38" s="57">
        <v>0.50155677200000004</v>
      </c>
      <c r="OU38" s="57">
        <v>0.25077838600000002</v>
      </c>
      <c r="OV38" s="57"/>
      <c r="OW38" s="57">
        <v>0.16169386999999999</v>
      </c>
      <c r="OX38" s="57">
        <v>2.2854505000000001</v>
      </c>
      <c r="OY38" s="57">
        <v>2.9106073999999999E-2</v>
      </c>
      <c r="OZ38" s="57">
        <v>1.976917123</v>
      </c>
      <c r="PA38" s="57">
        <v>0.335195515</v>
      </c>
      <c r="PB38" s="57">
        <v>0.16955466199999999</v>
      </c>
      <c r="PC38" s="57"/>
      <c r="PD38" s="57"/>
      <c r="PE38" s="57">
        <v>2.6127287770000001</v>
      </c>
      <c r="PF38" s="57"/>
      <c r="PG38" s="57">
        <v>2</v>
      </c>
      <c r="PH38" s="57">
        <v>0.46077847300000002</v>
      </c>
      <c r="PI38" s="57">
        <v>0.230389236</v>
      </c>
      <c r="PJ38" s="57"/>
      <c r="PK38" s="57"/>
      <c r="PL38" s="57">
        <v>3.2712715499999998</v>
      </c>
      <c r="PM38" s="57"/>
      <c r="PN38" s="57">
        <v>2</v>
      </c>
      <c r="PO38" s="57">
        <v>0.33017633499999999</v>
      </c>
      <c r="PP38" s="57">
        <v>0.16508816800000001</v>
      </c>
      <c r="PQ38" s="57"/>
      <c r="PR38" s="57"/>
      <c r="PS38" s="57"/>
      <c r="PT38" s="57"/>
      <c r="PU38" s="57"/>
      <c r="PV38" s="57"/>
      <c r="PW38" s="57"/>
      <c r="PX38" s="57"/>
      <c r="PY38" s="57"/>
      <c r="PZ38" s="57">
        <v>2.6307823450000001</v>
      </c>
      <c r="QA38" s="57"/>
      <c r="QB38" s="57"/>
      <c r="QC38" s="57">
        <v>0.23510761499999999</v>
      </c>
      <c r="QD38" s="58"/>
    </row>
    <row r="39" spans="1:446" x14ac:dyDescent="0.25">
      <c r="A39" s="86">
        <v>16</v>
      </c>
      <c r="B39" s="195"/>
      <c r="C39" s="163"/>
      <c r="D39" s="164" t="s">
        <v>467</v>
      </c>
      <c r="E39" s="164" t="s">
        <v>467</v>
      </c>
      <c r="F39" s="164">
        <v>2663999.5159999998</v>
      </c>
      <c r="G39" s="164">
        <v>1583209.9990000001</v>
      </c>
      <c r="H39" s="164" t="s">
        <v>467</v>
      </c>
      <c r="I39" s="164">
        <v>518084.43719999999</v>
      </c>
      <c r="J39" s="164" t="s">
        <v>467</v>
      </c>
      <c r="K39" s="164" t="s">
        <v>467</v>
      </c>
      <c r="L39" s="164">
        <v>783003.54469999997</v>
      </c>
      <c r="M39" s="164">
        <v>225757.34789999999</v>
      </c>
      <c r="N39" s="164" t="s">
        <v>467</v>
      </c>
      <c r="O39" s="164">
        <v>198168.79949999999</v>
      </c>
      <c r="P39" s="164">
        <v>176260.7892</v>
      </c>
      <c r="Q39" s="164">
        <v>8589.7017890000006</v>
      </c>
      <c r="R39" s="164" t="s">
        <v>467</v>
      </c>
      <c r="S39" s="164" t="s">
        <v>467</v>
      </c>
      <c r="T39" s="165" t="s">
        <v>467</v>
      </c>
      <c r="U39" s="77" t="s">
        <v>467</v>
      </c>
      <c r="V39" s="57" t="s">
        <v>467</v>
      </c>
      <c r="W39" s="57" t="s">
        <v>467</v>
      </c>
      <c r="X39" s="57" t="s">
        <v>467</v>
      </c>
      <c r="Y39" s="57" t="s">
        <v>467</v>
      </c>
      <c r="Z39" s="57" t="s">
        <v>467</v>
      </c>
      <c r="AA39" s="57" t="s">
        <v>467</v>
      </c>
      <c r="AB39" s="57" t="s">
        <v>467</v>
      </c>
      <c r="AC39" s="57" t="s">
        <v>467</v>
      </c>
      <c r="AD39" s="57" t="s">
        <v>467</v>
      </c>
      <c r="AE39" s="57" t="s">
        <v>467</v>
      </c>
      <c r="AF39" s="57" t="s">
        <v>467</v>
      </c>
      <c r="AG39" s="57" t="s">
        <v>467</v>
      </c>
      <c r="AH39" s="57" t="s">
        <v>467</v>
      </c>
      <c r="AI39" s="57" t="s">
        <v>467</v>
      </c>
      <c r="AJ39" s="57" t="s">
        <v>467</v>
      </c>
      <c r="AK39" s="57" t="s">
        <v>467</v>
      </c>
      <c r="AL39" s="57" t="s">
        <v>467</v>
      </c>
      <c r="AM39" s="57" t="s">
        <v>467</v>
      </c>
      <c r="AN39" s="57" t="s">
        <v>467</v>
      </c>
      <c r="AO39" s="57" t="s">
        <v>467</v>
      </c>
      <c r="AP39" s="57" t="s">
        <v>467</v>
      </c>
      <c r="AQ39" s="57" t="s">
        <v>467</v>
      </c>
      <c r="AR39" s="57" t="s">
        <v>467</v>
      </c>
      <c r="AS39" s="57" t="s">
        <v>467</v>
      </c>
      <c r="AT39" s="57" t="s">
        <v>467</v>
      </c>
      <c r="AU39" s="57" t="s">
        <v>467</v>
      </c>
      <c r="AV39" s="57" t="s">
        <v>467</v>
      </c>
      <c r="AW39" s="57" t="s">
        <v>467</v>
      </c>
      <c r="AX39" s="57" t="s">
        <v>467</v>
      </c>
      <c r="AY39" s="57" t="s">
        <v>467</v>
      </c>
      <c r="AZ39" s="57" t="s">
        <v>467</v>
      </c>
      <c r="BA39" s="57" t="s">
        <v>467</v>
      </c>
      <c r="BB39" s="57" t="s">
        <v>467</v>
      </c>
      <c r="BC39" s="57" t="s">
        <v>467</v>
      </c>
      <c r="BD39" s="57" t="s">
        <v>467</v>
      </c>
      <c r="BE39" s="57" t="s">
        <v>467</v>
      </c>
      <c r="BF39" s="57" t="s">
        <v>467</v>
      </c>
      <c r="BG39" s="57" t="s">
        <v>467</v>
      </c>
      <c r="BH39" s="57" t="s">
        <v>467</v>
      </c>
      <c r="BI39" s="57" t="s">
        <v>467</v>
      </c>
      <c r="BJ39" s="57" t="s">
        <v>467</v>
      </c>
      <c r="BK39" s="57" t="s">
        <v>467</v>
      </c>
      <c r="BL39" s="57" t="s">
        <v>467</v>
      </c>
      <c r="BM39" s="57" t="s">
        <v>467</v>
      </c>
      <c r="BN39" s="57" t="s">
        <v>467</v>
      </c>
      <c r="BO39" s="57" t="s">
        <v>467</v>
      </c>
      <c r="BP39" s="57" t="s">
        <v>467</v>
      </c>
      <c r="BQ39" s="57" t="s">
        <v>467</v>
      </c>
      <c r="BR39" s="57" t="s">
        <v>467</v>
      </c>
      <c r="BS39" s="57" t="s">
        <v>467</v>
      </c>
      <c r="BT39" s="57" t="s">
        <v>467</v>
      </c>
      <c r="BU39" s="57" t="s">
        <v>467</v>
      </c>
      <c r="BV39" s="57" t="s">
        <v>467</v>
      </c>
      <c r="BW39" s="57" t="s">
        <v>467</v>
      </c>
      <c r="BX39" s="57" t="s">
        <v>467</v>
      </c>
      <c r="BY39" s="57" t="s">
        <v>467</v>
      </c>
      <c r="BZ39" s="57" t="s">
        <v>467</v>
      </c>
      <c r="CA39" s="57" t="s">
        <v>467</v>
      </c>
      <c r="CB39" s="57" t="s">
        <v>467</v>
      </c>
      <c r="CC39" s="57" t="s">
        <v>467</v>
      </c>
      <c r="CD39" s="57" t="s">
        <v>467</v>
      </c>
      <c r="CE39" s="57" t="s">
        <v>467</v>
      </c>
      <c r="CF39" s="57" t="s">
        <v>467</v>
      </c>
      <c r="CG39" s="57" t="s">
        <v>467</v>
      </c>
      <c r="CH39" s="57" t="s">
        <v>467</v>
      </c>
      <c r="CI39" s="57" t="s">
        <v>467</v>
      </c>
      <c r="CJ39" s="57">
        <v>3.4247079999999998E-3</v>
      </c>
      <c r="CK39" s="57">
        <v>1.9317642999999999E-2</v>
      </c>
      <c r="CL39" s="57">
        <v>0.56006879499999995</v>
      </c>
      <c r="CM39" s="57">
        <v>6.19077E-3</v>
      </c>
      <c r="CN39" s="57">
        <v>0.205326916</v>
      </c>
      <c r="CO39" s="57">
        <v>5.5513199999999999E-2</v>
      </c>
      <c r="CP39" s="57">
        <v>6.4323959999999999E-3</v>
      </c>
      <c r="CQ39" s="57">
        <v>1.239314E-3</v>
      </c>
      <c r="CR39" s="57">
        <v>2.3626375000000002E-2</v>
      </c>
      <c r="CS39" s="57">
        <v>4.5975618000000003E-2</v>
      </c>
      <c r="CT39" s="57">
        <v>1.1926490000000001E-3</v>
      </c>
      <c r="CU39" s="57">
        <v>5.7276675999999999E-2</v>
      </c>
      <c r="CV39" s="57">
        <v>9.6537100000000002E-4</v>
      </c>
      <c r="CW39" s="57">
        <v>8.9616990000000001E-3</v>
      </c>
      <c r="CX39" s="57">
        <v>4.487871E-3</v>
      </c>
      <c r="CY39" s="57">
        <v>8.3820300000000004E-4</v>
      </c>
      <c r="CZ39" s="57">
        <v>0.52713705300000002</v>
      </c>
      <c r="DA39" s="57">
        <v>0.24219705399999999</v>
      </c>
      <c r="DB39" s="57">
        <v>4.7201516999999998E-2</v>
      </c>
      <c r="DC39" s="57">
        <v>6.6103020000000002E-3</v>
      </c>
      <c r="DD39" s="57">
        <v>1.9668766000000001E-2</v>
      </c>
      <c r="DE39" s="57">
        <v>6.7428898000000001E-2</v>
      </c>
      <c r="DF39" s="57">
        <v>7.9934457E-2</v>
      </c>
      <c r="DG39" s="57">
        <v>2.4064870000000001E-3</v>
      </c>
      <c r="DH39" s="57">
        <v>6.5772640000000002E-3</v>
      </c>
      <c r="DI39" s="57" t="s">
        <v>467</v>
      </c>
      <c r="DJ39" s="57" t="s">
        <v>467</v>
      </c>
      <c r="DK39" s="57" t="s">
        <v>467</v>
      </c>
      <c r="DL39" s="57" t="s">
        <v>467</v>
      </c>
      <c r="DM39" s="57" t="s">
        <v>467</v>
      </c>
      <c r="DN39" s="57" t="s">
        <v>467</v>
      </c>
      <c r="DO39" s="57" t="s">
        <v>467</v>
      </c>
      <c r="DP39" s="57" t="s">
        <v>467</v>
      </c>
      <c r="DQ39" s="57" t="s">
        <v>467</v>
      </c>
      <c r="DR39" s="57" t="s">
        <v>467</v>
      </c>
      <c r="DS39" s="57" t="s">
        <v>467</v>
      </c>
      <c r="DT39" s="57" t="s">
        <v>467</v>
      </c>
      <c r="DU39" s="57" t="s">
        <v>467</v>
      </c>
      <c r="DV39" s="57" t="s">
        <v>467</v>
      </c>
      <c r="DW39" s="57" t="s">
        <v>467</v>
      </c>
      <c r="DX39" s="57" t="s">
        <v>467</v>
      </c>
      <c r="DY39" s="57" t="s">
        <v>467</v>
      </c>
      <c r="DZ39" s="57" t="s">
        <v>467</v>
      </c>
      <c r="EA39" s="57" t="s">
        <v>467</v>
      </c>
      <c r="EB39" s="57" t="s">
        <v>467</v>
      </c>
      <c r="EC39" s="57" t="s">
        <v>467</v>
      </c>
      <c r="ED39" s="57" t="s">
        <v>467</v>
      </c>
      <c r="EE39" s="57">
        <v>6.2244605000000001E-2</v>
      </c>
      <c r="EF39" s="57">
        <v>0.14068164999999999</v>
      </c>
      <c r="EG39" s="57">
        <v>3.6621472000000002E-2</v>
      </c>
      <c r="EH39" s="57">
        <v>4.6760032999999999E-2</v>
      </c>
      <c r="EI39" s="57">
        <v>8.1956057999999998E-2</v>
      </c>
      <c r="EJ39" s="57">
        <v>0.15804539000000001</v>
      </c>
      <c r="EK39" s="57">
        <v>8.4976982000000006E-2</v>
      </c>
      <c r="EL39" s="57">
        <v>0.183922373</v>
      </c>
      <c r="EM39" s="57">
        <v>1.9516924000000001E-2</v>
      </c>
      <c r="EN39" s="57">
        <v>7.9273299999999998E-3</v>
      </c>
      <c r="EO39" s="57">
        <v>2.444795E-3</v>
      </c>
      <c r="EP39" s="57">
        <v>2.8211383E-2</v>
      </c>
      <c r="EQ39" s="57">
        <v>2.9248448E-2</v>
      </c>
      <c r="ER39" s="57">
        <v>1.6050182999999999E-2</v>
      </c>
      <c r="ES39" s="57">
        <v>6.4226643E-2</v>
      </c>
      <c r="ET39" s="57">
        <v>3.4217940000000001E-3</v>
      </c>
      <c r="EU39" s="57">
        <v>6.9521990000000001E-3</v>
      </c>
      <c r="EV39" s="57">
        <v>1.1212893999999999E-2</v>
      </c>
      <c r="EW39" s="57">
        <v>1.4568451E-2</v>
      </c>
      <c r="EX39" s="57">
        <v>7.5650399999999997E-4</v>
      </c>
      <c r="EY39" s="57">
        <v>2.5388899999999998E-4</v>
      </c>
      <c r="EZ39" s="57" t="s">
        <v>467</v>
      </c>
      <c r="FA39" s="57" t="s">
        <v>467</v>
      </c>
      <c r="FB39" s="57" t="s">
        <v>467</v>
      </c>
      <c r="FC39" s="57" t="s">
        <v>467</v>
      </c>
      <c r="FD39" s="57" t="s">
        <v>467</v>
      </c>
      <c r="FE39" s="57" t="s">
        <v>467</v>
      </c>
      <c r="FF39" s="57" t="s">
        <v>467</v>
      </c>
      <c r="FG39" s="57" t="s">
        <v>467</v>
      </c>
      <c r="FH39" s="57" t="s">
        <v>467</v>
      </c>
      <c r="FI39" s="57" t="s">
        <v>467</v>
      </c>
      <c r="FJ39" s="57" t="s">
        <v>467</v>
      </c>
      <c r="FK39" s="57" t="s">
        <v>467</v>
      </c>
      <c r="FL39" s="57" t="s">
        <v>467</v>
      </c>
      <c r="FM39" s="57" t="s">
        <v>467</v>
      </c>
      <c r="FN39" s="57" t="s">
        <v>467</v>
      </c>
      <c r="FO39" s="57" t="s">
        <v>467</v>
      </c>
      <c r="FP39" s="57" t="s">
        <v>467</v>
      </c>
      <c r="FQ39" s="57" t="s">
        <v>467</v>
      </c>
      <c r="FR39" s="57" t="s">
        <v>467</v>
      </c>
      <c r="FS39" s="57" t="s">
        <v>467</v>
      </c>
      <c r="FT39" s="57" t="s">
        <v>467</v>
      </c>
      <c r="FU39" s="57" t="s">
        <v>467</v>
      </c>
      <c r="FV39" s="57" t="s">
        <v>467</v>
      </c>
      <c r="FW39" s="57" t="s">
        <v>467</v>
      </c>
      <c r="FX39" s="57" t="s">
        <v>467</v>
      </c>
      <c r="FY39" s="57" t="s">
        <v>467</v>
      </c>
      <c r="FZ39" s="57" t="s">
        <v>467</v>
      </c>
      <c r="GA39" s="57" t="s">
        <v>467</v>
      </c>
      <c r="GB39" s="57" t="s">
        <v>467</v>
      </c>
      <c r="GC39" s="57" t="s">
        <v>467</v>
      </c>
      <c r="GD39" s="57" t="s">
        <v>467</v>
      </c>
      <c r="GE39" s="57" t="s">
        <v>467</v>
      </c>
      <c r="GF39" s="57" t="s">
        <v>467</v>
      </c>
      <c r="GG39" s="57" t="s">
        <v>467</v>
      </c>
      <c r="GH39" s="57" t="s">
        <v>467</v>
      </c>
      <c r="GI39" s="57" t="s">
        <v>467</v>
      </c>
      <c r="GJ39" s="57" t="s">
        <v>467</v>
      </c>
      <c r="GK39" s="57" t="s">
        <v>467</v>
      </c>
      <c r="GL39" s="57" t="s">
        <v>467</v>
      </c>
      <c r="GM39" s="57" t="s">
        <v>467</v>
      </c>
      <c r="GN39" s="57" t="s">
        <v>467</v>
      </c>
      <c r="GO39" s="57" t="s">
        <v>467</v>
      </c>
      <c r="GP39" s="57" t="s">
        <v>467</v>
      </c>
      <c r="GQ39" s="57" t="s">
        <v>467</v>
      </c>
      <c r="GR39" s="57" t="s">
        <v>467</v>
      </c>
      <c r="GS39" s="57" t="s">
        <v>467</v>
      </c>
      <c r="GT39" s="57" t="s">
        <v>467</v>
      </c>
      <c r="GU39" s="57" t="s">
        <v>467</v>
      </c>
      <c r="GV39" s="57" t="s">
        <v>467</v>
      </c>
      <c r="GW39" s="57" t="s">
        <v>467</v>
      </c>
      <c r="GX39" s="57">
        <v>1.7403381999999998E-2</v>
      </c>
      <c r="GY39" s="57">
        <v>3.8087524999999997E-2</v>
      </c>
      <c r="GZ39" s="57">
        <v>1.0860465E-2</v>
      </c>
      <c r="HA39" s="57">
        <v>4.8846269999999999E-3</v>
      </c>
      <c r="HB39" s="57">
        <v>4.8981006000000001E-2</v>
      </c>
      <c r="HC39" s="57">
        <v>1.0213041000000001E-2</v>
      </c>
      <c r="HD39" s="57">
        <v>9.9028499000000006E-2</v>
      </c>
      <c r="HE39" s="57">
        <v>1.9421237000000001E-2</v>
      </c>
      <c r="HF39" s="57">
        <v>3.0226485000000001E-2</v>
      </c>
      <c r="HG39" s="57">
        <v>2.1848146999999998E-2</v>
      </c>
      <c r="HH39" s="57">
        <v>7.4570019999999999E-3</v>
      </c>
      <c r="HI39" s="57">
        <v>2.1407969999999998E-3</v>
      </c>
      <c r="HJ39" s="57">
        <v>7.1032733000000001E-2</v>
      </c>
      <c r="HK39" s="57">
        <v>0.34335352699999999</v>
      </c>
      <c r="HL39" s="57">
        <v>4.5465339999999996E-3</v>
      </c>
      <c r="HM39" s="57">
        <v>0.12154292999999999</v>
      </c>
      <c r="HN39" s="57">
        <v>5.089667E-3</v>
      </c>
      <c r="HO39" s="57">
        <v>9.9316688E-2</v>
      </c>
      <c r="HP39" s="57">
        <v>4.4565707000000003E-2</v>
      </c>
      <c r="HQ39" s="57">
        <v>2.067971E-3</v>
      </c>
      <c r="HR39" s="57">
        <v>2.3705515999999999E-2</v>
      </c>
      <c r="HS39" s="57">
        <v>1.5449686000000001E-2</v>
      </c>
      <c r="HT39" s="57">
        <v>1.0686358999999999E-2</v>
      </c>
      <c r="HU39" s="57">
        <v>9.9388199999999993E-3</v>
      </c>
      <c r="HV39" s="57">
        <v>6.0763983000000001E-2</v>
      </c>
      <c r="HW39" s="57">
        <v>0.105062029</v>
      </c>
      <c r="HX39" s="57">
        <v>2.075434E-2</v>
      </c>
      <c r="HY39" s="57">
        <v>0.24044722299999999</v>
      </c>
      <c r="HZ39" s="57">
        <v>5.0444396000000002E-2</v>
      </c>
      <c r="IA39" s="57">
        <v>0.36933907500000002</v>
      </c>
      <c r="IB39" s="57">
        <v>9.1340602000000007E-2</v>
      </c>
      <c r="IC39" s="57" t="s">
        <v>467</v>
      </c>
      <c r="ID39" s="57" t="s">
        <v>467</v>
      </c>
      <c r="IE39" s="57" t="s">
        <v>467</v>
      </c>
      <c r="IF39" s="57" t="s">
        <v>467</v>
      </c>
      <c r="IG39" s="57" t="s">
        <v>467</v>
      </c>
      <c r="IH39" s="57" t="s">
        <v>467</v>
      </c>
      <c r="II39" s="57" t="s">
        <v>467</v>
      </c>
      <c r="IJ39" s="57" t="s">
        <v>467</v>
      </c>
      <c r="IK39" s="57" t="s">
        <v>467</v>
      </c>
      <c r="IL39" s="57" t="s">
        <v>467</v>
      </c>
      <c r="IM39" s="57" t="s">
        <v>467</v>
      </c>
      <c r="IN39" s="57" t="s">
        <v>467</v>
      </c>
      <c r="IO39" s="57">
        <v>1.3675376E-2</v>
      </c>
      <c r="IP39" s="57">
        <v>0.129456137</v>
      </c>
      <c r="IQ39" s="57">
        <v>0.390142392</v>
      </c>
      <c r="IR39" s="57">
        <v>3.597112E-3</v>
      </c>
      <c r="IS39" s="57">
        <v>2.7386338E-2</v>
      </c>
      <c r="IT39" s="57">
        <v>1.483023E-3</v>
      </c>
      <c r="IU39" s="57">
        <v>0.17807757900000001</v>
      </c>
      <c r="IV39" s="57">
        <v>0.15078538599999999</v>
      </c>
      <c r="IW39" s="57">
        <v>1.2643761999999999E-2</v>
      </c>
      <c r="IX39" s="57">
        <v>2.0018172000000001E-2</v>
      </c>
      <c r="IY39" s="57">
        <v>4.2429360999999999E-2</v>
      </c>
      <c r="IZ39" s="57">
        <v>3.0305361999999999E-2</v>
      </c>
      <c r="JA39" s="57">
        <v>5.6263140000000003E-3</v>
      </c>
      <c r="JB39" s="57">
        <v>4.3207050000000002E-3</v>
      </c>
      <c r="JC39" s="57">
        <v>6.3924259999999997E-3</v>
      </c>
      <c r="JD39" s="57">
        <v>0.20070264800000001</v>
      </c>
      <c r="JE39" s="57">
        <v>1.1307509999999999E-3</v>
      </c>
      <c r="JF39" s="57">
        <v>0.19312045799999999</v>
      </c>
      <c r="JG39" s="57">
        <v>0.108198484</v>
      </c>
      <c r="JH39" s="57">
        <v>9.6795519999999993E-3</v>
      </c>
      <c r="JI39" s="57">
        <v>1.9853259999999999E-3</v>
      </c>
      <c r="JJ39" s="57">
        <v>4.2000320000000002E-3</v>
      </c>
      <c r="JK39" s="57">
        <v>3.8207952000000003E-2</v>
      </c>
      <c r="JL39" s="57">
        <v>0.21230407300000001</v>
      </c>
      <c r="JM39" s="57">
        <v>0.10950902999999999</v>
      </c>
      <c r="JN39" s="57">
        <v>3.4201399E-2</v>
      </c>
      <c r="JO39" s="57">
        <v>6.0192799999999995E-4</v>
      </c>
      <c r="JP39" s="57">
        <v>3.2238495999999998E-2</v>
      </c>
      <c r="JQ39" s="57">
        <v>3.1250796999999997E-2</v>
      </c>
      <c r="JR39" s="57">
        <v>6.3296300000000002E-3</v>
      </c>
      <c r="JS39" s="57">
        <v>3.7946816000000001E-2</v>
      </c>
      <c r="JT39" s="57">
        <v>3.0586209E-2</v>
      </c>
      <c r="JU39" s="57">
        <v>0.27194087500000003</v>
      </c>
      <c r="JV39" s="57">
        <v>1.2782605000000001E-2</v>
      </c>
      <c r="JW39" s="57">
        <v>1.0908887000000001E-2</v>
      </c>
      <c r="JX39" s="57">
        <v>0.19428344</v>
      </c>
      <c r="JY39" s="57">
        <v>0.31444338700000002</v>
      </c>
      <c r="JZ39" s="57">
        <v>6.2110034000000001E-2</v>
      </c>
      <c r="KA39" s="57">
        <v>1.8190445999999999E-2</v>
      </c>
      <c r="KB39" s="57">
        <v>4.6807301000000003E-2</v>
      </c>
      <c r="KC39" s="57" t="s">
        <v>467</v>
      </c>
      <c r="KD39" s="57" t="s">
        <v>467</v>
      </c>
      <c r="KE39" s="57" t="s">
        <v>467</v>
      </c>
      <c r="KF39" s="57" t="s">
        <v>467</v>
      </c>
      <c r="KG39" s="57" t="s">
        <v>467</v>
      </c>
      <c r="KH39" s="57" t="s">
        <v>467</v>
      </c>
      <c r="KI39" s="57" t="s">
        <v>467</v>
      </c>
      <c r="KJ39" s="57" t="s">
        <v>467</v>
      </c>
      <c r="KK39" s="57" t="s">
        <v>467</v>
      </c>
      <c r="KL39" s="57" t="s">
        <v>467</v>
      </c>
      <c r="KM39" s="57" t="s">
        <v>467</v>
      </c>
      <c r="KN39" s="57" t="s">
        <v>467</v>
      </c>
      <c r="KO39" s="57" t="s">
        <v>467</v>
      </c>
      <c r="KP39" s="57" t="s">
        <v>467</v>
      </c>
      <c r="KQ39" s="57" t="s">
        <v>467</v>
      </c>
      <c r="KR39" s="57" t="s">
        <v>467</v>
      </c>
      <c r="KS39" s="57" t="s">
        <v>467</v>
      </c>
      <c r="KT39" s="57" t="s">
        <v>467</v>
      </c>
      <c r="KU39" s="57" t="s">
        <v>467</v>
      </c>
      <c r="KV39" s="57" t="s">
        <v>467</v>
      </c>
      <c r="KW39" s="57" t="s">
        <v>467</v>
      </c>
      <c r="KX39" s="57" t="s">
        <v>467</v>
      </c>
      <c r="KY39" s="57" t="s">
        <v>467</v>
      </c>
      <c r="KZ39" s="57" t="s">
        <v>467</v>
      </c>
      <c r="LA39" s="57" t="s">
        <v>467</v>
      </c>
      <c r="LB39" s="57" t="s">
        <v>467</v>
      </c>
      <c r="LC39" s="57" t="s">
        <v>467</v>
      </c>
      <c r="LD39" s="57" t="s">
        <v>467</v>
      </c>
      <c r="LE39" s="57" t="s">
        <v>467</v>
      </c>
      <c r="LF39" s="57" t="s">
        <v>467</v>
      </c>
      <c r="LG39" s="57" t="s">
        <v>467</v>
      </c>
      <c r="LH39" s="57" t="s">
        <v>467</v>
      </c>
      <c r="LI39" s="57" t="s">
        <v>467</v>
      </c>
      <c r="LJ39" s="58" t="s">
        <v>467</v>
      </c>
      <c r="LK39" s="77"/>
      <c r="LL39" s="57"/>
      <c r="LM39" s="57"/>
      <c r="LN39" s="57"/>
      <c r="LO39" s="57"/>
      <c r="LP39" s="57"/>
      <c r="LQ39" s="57"/>
      <c r="LR39" s="57"/>
      <c r="LS39" s="57"/>
      <c r="LT39" s="57"/>
      <c r="LU39" s="57"/>
      <c r="LV39" s="57"/>
      <c r="LW39" s="57"/>
      <c r="LX39" s="57"/>
      <c r="LY39" s="57"/>
      <c r="LZ39" s="57"/>
      <c r="MA39" s="57"/>
      <c r="MB39" s="57"/>
      <c r="MC39" s="57"/>
      <c r="MD39" s="57"/>
      <c r="ME39" s="57"/>
      <c r="MF39" s="57"/>
      <c r="MG39" s="57"/>
      <c r="MH39" s="57">
        <v>0.97205962400000001</v>
      </c>
      <c r="MI39" s="57">
        <v>0.95535013700000004</v>
      </c>
      <c r="MJ39" s="57">
        <v>0.57141737999999997</v>
      </c>
      <c r="MK39" s="57">
        <v>0.163607539</v>
      </c>
      <c r="ML39" s="57">
        <v>0.28631879999999998</v>
      </c>
      <c r="MM39" s="57"/>
      <c r="MN39" s="57"/>
      <c r="MO39" s="57">
        <v>1</v>
      </c>
      <c r="MP39" s="57">
        <v>0.97047624200000004</v>
      </c>
      <c r="MQ39" s="57">
        <v>0.62781323499999997</v>
      </c>
      <c r="MR39" s="57">
        <v>0.19160992499999999</v>
      </c>
      <c r="MS39" s="57">
        <v>0.305202111</v>
      </c>
      <c r="MT39" s="57"/>
      <c r="MU39" s="57"/>
      <c r="MV39" s="57"/>
      <c r="MW39" s="57"/>
      <c r="MX39" s="57"/>
      <c r="MY39" s="57"/>
      <c r="MZ39" s="57"/>
      <c r="NA39" s="57">
        <v>0.28630776000000002</v>
      </c>
      <c r="NB39" s="57"/>
      <c r="NC39" s="57">
        <v>0.66356853800000004</v>
      </c>
      <c r="ND39" s="57">
        <v>0.88440128500000004</v>
      </c>
      <c r="NE39" s="57">
        <v>0.95344965599999998</v>
      </c>
      <c r="NF39" s="57">
        <v>0.296129056</v>
      </c>
      <c r="NG39" s="57">
        <v>0.31058698699999998</v>
      </c>
      <c r="NH39" s="57"/>
      <c r="NI39" s="57"/>
      <c r="NJ39" s="57"/>
      <c r="NK39" s="57"/>
      <c r="NL39" s="57"/>
      <c r="NM39" s="57"/>
      <c r="NN39" s="57"/>
      <c r="NO39" s="57"/>
      <c r="NP39" s="57"/>
      <c r="NQ39" s="57"/>
      <c r="NR39" s="57"/>
      <c r="NS39" s="57"/>
      <c r="NT39" s="57"/>
      <c r="NU39" s="57">
        <v>0.110428676</v>
      </c>
      <c r="NV39" s="57">
        <v>0.25951154300000001</v>
      </c>
      <c r="NW39" s="57">
        <v>0.20531823799999999</v>
      </c>
      <c r="NX39" s="57">
        <v>1.712669327</v>
      </c>
      <c r="NY39" s="57">
        <v>0.86019849800000003</v>
      </c>
      <c r="NZ39" s="57">
        <v>0.50225603100000005</v>
      </c>
      <c r="OA39" s="57"/>
      <c r="OB39" s="57">
        <v>0.28490707900000001</v>
      </c>
      <c r="OC39" s="57">
        <v>0.91266703199999999</v>
      </c>
      <c r="OD39" s="57">
        <v>0.17865535399999999</v>
      </c>
      <c r="OE39" s="57">
        <v>1.781903595</v>
      </c>
      <c r="OF39" s="57">
        <v>0.84249844600000001</v>
      </c>
      <c r="OG39" s="57">
        <v>0.47280809600000001</v>
      </c>
      <c r="OH39" s="57"/>
      <c r="OI39" s="57"/>
      <c r="OJ39" s="57"/>
      <c r="OK39" s="57"/>
      <c r="OL39" s="57"/>
      <c r="OM39" s="57"/>
      <c r="ON39" s="57"/>
      <c r="OO39" s="57"/>
      <c r="OP39" s="57"/>
      <c r="OQ39" s="57">
        <v>2.6018567469999998</v>
      </c>
      <c r="OR39" s="57">
        <v>2.7386338E-2</v>
      </c>
      <c r="OS39" s="57">
        <v>2</v>
      </c>
      <c r="OT39" s="57">
        <v>0.52701251699999996</v>
      </c>
      <c r="OU39" s="57">
        <v>0.26350625900000002</v>
      </c>
      <c r="OV39" s="57"/>
      <c r="OW39" s="57">
        <v>1.1077770000000001E-2</v>
      </c>
      <c r="OX39" s="57">
        <v>1.561769392</v>
      </c>
      <c r="OY39" s="57">
        <v>1.4035061E-2</v>
      </c>
      <c r="OZ39" s="57">
        <v>1.9935359669999999</v>
      </c>
      <c r="PA39" s="57">
        <v>0.54044919899999999</v>
      </c>
      <c r="PB39" s="57">
        <v>0.27110080199999997</v>
      </c>
      <c r="PC39" s="57"/>
      <c r="PD39" s="57"/>
      <c r="PE39" s="57">
        <v>2.1496861150000002</v>
      </c>
      <c r="PF39" s="57"/>
      <c r="PG39" s="57">
        <v>2</v>
      </c>
      <c r="PH39" s="57">
        <v>0.68264190899999999</v>
      </c>
      <c r="PI39" s="57">
        <v>0.34132095499999998</v>
      </c>
      <c r="PJ39" s="57"/>
      <c r="PK39" s="57"/>
      <c r="PL39" s="57"/>
      <c r="PM39" s="57"/>
      <c r="PN39" s="57"/>
      <c r="PO39" s="57"/>
      <c r="PP39" s="57"/>
      <c r="PQ39" s="57"/>
      <c r="PR39" s="57"/>
      <c r="PS39" s="57"/>
      <c r="PT39" s="57"/>
      <c r="PU39" s="57"/>
      <c r="PV39" s="57"/>
      <c r="PW39" s="57"/>
      <c r="PX39" s="57"/>
      <c r="PY39" s="57"/>
      <c r="PZ39" s="57"/>
      <c r="QA39" s="57"/>
      <c r="QB39" s="57"/>
      <c r="QC39" s="57"/>
      <c r="QD39" s="58"/>
    </row>
    <row r="40" spans="1:446" x14ac:dyDescent="0.25">
      <c r="A40" s="86">
        <v>17</v>
      </c>
      <c r="B40" s="195"/>
      <c r="C40" s="163">
        <v>614246.45609999995</v>
      </c>
      <c r="D40" s="164">
        <v>434232.31910000002</v>
      </c>
      <c r="E40" s="164" t="s">
        <v>467</v>
      </c>
      <c r="F40" s="164">
        <v>1290528.2450000001</v>
      </c>
      <c r="G40" s="164">
        <v>928471.88179999997</v>
      </c>
      <c r="H40" s="164" t="s">
        <v>467</v>
      </c>
      <c r="I40" s="164">
        <v>494128.17129999999</v>
      </c>
      <c r="J40" s="164" t="s">
        <v>467</v>
      </c>
      <c r="K40" s="164">
        <v>840740.12470000004</v>
      </c>
      <c r="L40" s="164">
        <v>1006974.7</v>
      </c>
      <c r="M40" s="164" t="s">
        <v>467</v>
      </c>
      <c r="N40" s="164" t="s">
        <v>467</v>
      </c>
      <c r="O40" s="164">
        <v>325441.73759999999</v>
      </c>
      <c r="P40" s="164">
        <v>229518.1594</v>
      </c>
      <c r="Q40" s="164">
        <v>9519.2129000000004</v>
      </c>
      <c r="R40" s="164" t="s">
        <v>467</v>
      </c>
      <c r="S40" s="164" t="s">
        <v>467</v>
      </c>
      <c r="T40" s="165" t="s">
        <v>467</v>
      </c>
      <c r="U40" s="77">
        <v>5.5035819999999999E-3</v>
      </c>
      <c r="V40" s="57">
        <v>4.057784E-3</v>
      </c>
      <c r="W40" s="57">
        <v>0.23238579000000001</v>
      </c>
      <c r="X40" s="57">
        <v>0.30064701399999999</v>
      </c>
      <c r="Y40" s="57">
        <v>0.181981476</v>
      </c>
      <c r="Z40" s="57">
        <v>8.6807099999999999E-4</v>
      </c>
      <c r="AA40" s="57">
        <v>2.7033651999999998E-2</v>
      </c>
      <c r="AB40" s="57">
        <v>5.0557027999999997E-2</v>
      </c>
      <c r="AC40" s="57">
        <v>1.3651738E-2</v>
      </c>
      <c r="AD40" s="57">
        <v>1.1845460000000001E-3</v>
      </c>
      <c r="AE40" s="57">
        <v>4.26733E-4</v>
      </c>
      <c r="AF40" s="57">
        <v>6.3663399999999996E-4</v>
      </c>
      <c r="AG40" s="57">
        <v>1.0848655E-2</v>
      </c>
      <c r="AH40" s="57">
        <v>7.7535692000000003E-2</v>
      </c>
      <c r="AI40" s="57">
        <v>5.6428299999999995E-4</v>
      </c>
      <c r="AJ40" s="57">
        <v>1.219445E-3</v>
      </c>
      <c r="AK40" s="57">
        <v>1.7156809999999999E-3</v>
      </c>
      <c r="AL40" s="57">
        <v>1.133256E-3</v>
      </c>
      <c r="AM40" s="57">
        <v>5.2673599999999998E-4</v>
      </c>
      <c r="AN40" s="57">
        <v>7.3242209999999997E-3</v>
      </c>
      <c r="AO40" s="57">
        <v>2.9678086999999999E-2</v>
      </c>
      <c r="AP40" s="57">
        <v>2.8888270000000001E-2</v>
      </c>
      <c r="AQ40" s="57">
        <v>3.7510320000000001E-3</v>
      </c>
      <c r="AR40" s="57">
        <v>5.7969240000000002E-3</v>
      </c>
      <c r="AS40" s="57">
        <v>2.8668600000000002E-3</v>
      </c>
      <c r="AT40" s="57">
        <v>9.0564449999999998E-3</v>
      </c>
      <c r="AU40" s="57">
        <v>1.60366E-4</v>
      </c>
      <c r="AV40" s="57">
        <v>3.0001960000000001E-3</v>
      </c>
      <c r="AW40" s="57">
        <v>1.006928E-3</v>
      </c>
      <c r="AX40" s="57">
        <v>0.34350428199999999</v>
      </c>
      <c r="AY40" s="57">
        <v>0.31348417200000001</v>
      </c>
      <c r="AZ40" s="57">
        <v>0.14161010399999999</v>
      </c>
      <c r="BA40" s="57">
        <v>8.8540099999999996E-4</v>
      </c>
      <c r="BB40" s="57">
        <v>3.7537458000000003E-2</v>
      </c>
      <c r="BC40" s="57">
        <v>3.3646613999999998E-2</v>
      </c>
      <c r="BD40" s="57">
        <v>9.8588329999999991E-3</v>
      </c>
      <c r="BE40" s="57">
        <v>1.4240864000000001E-2</v>
      </c>
      <c r="BF40" s="57">
        <v>1.481539E-3</v>
      </c>
      <c r="BG40" s="57">
        <v>2.8850711000000001E-2</v>
      </c>
      <c r="BH40" s="57">
        <v>4.6811868999999999E-2</v>
      </c>
      <c r="BI40" s="57">
        <v>5.4745399999999995E-4</v>
      </c>
      <c r="BJ40" s="57">
        <v>7.9297799999999996E-4</v>
      </c>
      <c r="BK40" s="57">
        <v>5.5762200000000002E-4</v>
      </c>
      <c r="BL40" s="57">
        <v>9.5320400000000003E-4</v>
      </c>
      <c r="BM40" s="57">
        <v>1.03805E-4</v>
      </c>
      <c r="BN40" s="57">
        <v>5.0846229999999999E-3</v>
      </c>
      <c r="BO40" s="57">
        <v>1.675887E-3</v>
      </c>
      <c r="BP40" s="57">
        <v>6.3293780000000001E-3</v>
      </c>
      <c r="BQ40" s="57">
        <v>1.1460330000000001E-3</v>
      </c>
      <c r="BR40" s="57">
        <v>1.4469330000000001E-3</v>
      </c>
      <c r="BS40" s="57">
        <v>1.892864E-3</v>
      </c>
      <c r="BT40" s="57">
        <v>1.905859E-3</v>
      </c>
      <c r="BU40" s="57">
        <v>1.2411169999999999E-3</v>
      </c>
      <c r="BV40" s="57">
        <v>4.03273E-4</v>
      </c>
      <c r="BW40" s="57" t="s">
        <v>467</v>
      </c>
      <c r="BX40" s="57" t="s">
        <v>467</v>
      </c>
      <c r="BY40" s="57" t="s">
        <v>467</v>
      </c>
      <c r="BZ40" s="57" t="s">
        <v>467</v>
      </c>
      <c r="CA40" s="57" t="s">
        <v>467</v>
      </c>
      <c r="CB40" s="57" t="s">
        <v>467</v>
      </c>
      <c r="CC40" s="57" t="s">
        <v>467</v>
      </c>
      <c r="CD40" s="57" t="s">
        <v>467</v>
      </c>
      <c r="CE40" s="57" t="s">
        <v>467</v>
      </c>
      <c r="CF40" s="57" t="s">
        <v>467</v>
      </c>
      <c r="CG40" s="57" t="s">
        <v>467</v>
      </c>
      <c r="CH40" s="57" t="s">
        <v>467</v>
      </c>
      <c r="CI40" s="57" t="s">
        <v>467</v>
      </c>
      <c r="CJ40" s="57">
        <v>3.048603E-3</v>
      </c>
      <c r="CK40" s="57">
        <v>1.7729054000000001E-2</v>
      </c>
      <c r="CL40" s="57">
        <v>0.419203198</v>
      </c>
      <c r="CM40" s="57">
        <v>7.7133230000000002E-3</v>
      </c>
      <c r="CN40" s="57">
        <v>0.27976600400000001</v>
      </c>
      <c r="CO40" s="57">
        <v>0.10395869000000001</v>
      </c>
      <c r="CP40" s="57">
        <v>8.3401629999999994E-3</v>
      </c>
      <c r="CQ40" s="57">
        <v>9.9093899999999993E-4</v>
      </c>
      <c r="CR40" s="57">
        <v>1.8409644999999999E-2</v>
      </c>
      <c r="CS40" s="57">
        <v>5.2235726000000003E-2</v>
      </c>
      <c r="CT40" s="57">
        <v>1.2894460000000001E-3</v>
      </c>
      <c r="CU40" s="57">
        <v>6.7360210000000004E-2</v>
      </c>
      <c r="CV40" s="57">
        <v>1.8726019999999999E-3</v>
      </c>
      <c r="CW40" s="57">
        <v>1.3351691000000001E-2</v>
      </c>
      <c r="CX40" s="57">
        <v>4.7307030000000002E-3</v>
      </c>
      <c r="CY40" s="57">
        <v>6.9158200000000005E-4</v>
      </c>
      <c r="CZ40" s="57">
        <v>0.38770105999999999</v>
      </c>
      <c r="DA40" s="57">
        <v>0.303811267</v>
      </c>
      <c r="DB40" s="57">
        <v>7.7289419999999998E-2</v>
      </c>
      <c r="DC40" s="57">
        <v>7.4993220000000001E-3</v>
      </c>
      <c r="DD40" s="57">
        <v>1.8557174999999999E-2</v>
      </c>
      <c r="DE40" s="57">
        <v>7.8553729000000003E-2</v>
      </c>
      <c r="DF40" s="57">
        <v>0.112916101</v>
      </c>
      <c r="DG40" s="57">
        <v>3.855402E-3</v>
      </c>
      <c r="DH40" s="57">
        <v>9.1249420000000005E-3</v>
      </c>
      <c r="DI40" s="57" t="s">
        <v>467</v>
      </c>
      <c r="DJ40" s="57" t="s">
        <v>467</v>
      </c>
      <c r="DK40" s="57" t="s">
        <v>467</v>
      </c>
      <c r="DL40" s="57" t="s">
        <v>467</v>
      </c>
      <c r="DM40" s="57" t="s">
        <v>467</v>
      </c>
      <c r="DN40" s="57" t="s">
        <v>467</v>
      </c>
      <c r="DO40" s="57" t="s">
        <v>467</v>
      </c>
      <c r="DP40" s="57" t="s">
        <v>467</v>
      </c>
      <c r="DQ40" s="57" t="s">
        <v>467</v>
      </c>
      <c r="DR40" s="57" t="s">
        <v>467</v>
      </c>
      <c r="DS40" s="57" t="s">
        <v>467</v>
      </c>
      <c r="DT40" s="57" t="s">
        <v>467</v>
      </c>
      <c r="DU40" s="57" t="s">
        <v>467</v>
      </c>
      <c r="DV40" s="57" t="s">
        <v>467</v>
      </c>
      <c r="DW40" s="57" t="s">
        <v>467</v>
      </c>
      <c r="DX40" s="57" t="s">
        <v>467</v>
      </c>
      <c r="DY40" s="57" t="s">
        <v>467</v>
      </c>
      <c r="DZ40" s="57" t="s">
        <v>467</v>
      </c>
      <c r="EA40" s="57" t="s">
        <v>467</v>
      </c>
      <c r="EB40" s="57" t="s">
        <v>467</v>
      </c>
      <c r="EC40" s="57" t="s">
        <v>467</v>
      </c>
      <c r="ED40" s="57" t="s">
        <v>467</v>
      </c>
      <c r="EE40" s="57">
        <v>5.5921314999999999E-2</v>
      </c>
      <c r="EF40" s="57">
        <v>0.14288367099999999</v>
      </c>
      <c r="EG40" s="57">
        <v>3.2669867999999998E-2</v>
      </c>
      <c r="EH40" s="57">
        <v>3.7114187E-2</v>
      </c>
      <c r="EI40" s="57">
        <v>5.5716218999999997E-2</v>
      </c>
      <c r="EJ40" s="57">
        <v>9.6271917999999998E-2</v>
      </c>
      <c r="EK40" s="57">
        <v>0.111624268</v>
      </c>
      <c r="EL40" s="57">
        <v>0.23065946600000001</v>
      </c>
      <c r="EM40" s="57">
        <v>3.3656822000000003E-2</v>
      </c>
      <c r="EN40" s="57">
        <v>1.6628875000000001E-2</v>
      </c>
      <c r="EO40" s="57">
        <v>2.015813E-3</v>
      </c>
      <c r="EP40" s="57">
        <v>1.9268850000000001E-2</v>
      </c>
      <c r="EQ40" s="57">
        <v>3.6277799999999999E-2</v>
      </c>
      <c r="ER40" s="57">
        <v>2.8003243000000001E-2</v>
      </c>
      <c r="ES40" s="57">
        <v>7.9574365999999994E-2</v>
      </c>
      <c r="ET40" s="57">
        <v>3.177849E-3</v>
      </c>
      <c r="EU40" s="57">
        <v>4.5843180000000004E-3</v>
      </c>
      <c r="EV40" s="57">
        <v>3.7888549999999998E-3</v>
      </c>
      <c r="EW40" s="57">
        <v>9.5975639999999994E-3</v>
      </c>
      <c r="EX40" s="57">
        <v>2.8617999999999997E-4</v>
      </c>
      <c r="EY40" s="57">
        <v>2.78552E-4</v>
      </c>
      <c r="EZ40" s="57" t="s">
        <v>467</v>
      </c>
      <c r="FA40" s="57" t="s">
        <v>467</v>
      </c>
      <c r="FB40" s="57" t="s">
        <v>467</v>
      </c>
      <c r="FC40" s="57" t="s">
        <v>467</v>
      </c>
      <c r="FD40" s="57" t="s">
        <v>467</v>
      </c>
      <c r="FE40" s="57" t="s">
        <v>467</v>
      </c>
      <c r="FF40" s="57" t="s">
        <v>467</v>
      </c>
      <c r="FG40" s="57" t="s">
        <v>467</v>
      </c>
      <c r="FH40" s="57">
        <v>3.0869266999999999E-2</v>
      </c>
      <c r="FI40" s="57">
        <v>7.3044212999999997E-2</v>
      </c>
      <c r="FJ40" s="57">
        <v>3.4748376999999997E-2</v>
      </c>
      <c r="FK40" s="57">
        <v>6.8555953000000003E-2</v>
      </c>
      <c r="FL40" s="57">
        <v>1.9616616E-2</v>
      </c>
      <c r="FM40" s="57">
        <v>8.4753620000000002E-3</v>
      </c>
      <c r="FN40" s="57">
        <v>8.9699319999999999E-3</v>
      </c>
      <c r="FO40" s="57">
        <v>1.9056844999999999E-2</v>
      </c>
      <c r="FP40" s="57">
        <v>4.3005833E-2</v>
      </c>
      <c r="FQ40" s="57">
        <v>6.248226E-3</v>
      </c>
      <c r="FR40" s="57">
        <v>9.3795866000000006E-2</v>
      </c>
      <c r="FS40" s="57">
        <v>6.6255690000000006E-2</v>
      </c>
      <c r="FT40" s="57">
        <v>0.13774365199999999</v>
      </c>
      <c r="FU40" s="57">
        <v>2.3334541E-2</v>
      </c>
      <c r="FV40" s="57">
        <v>2.8610137000000001E-2</v>
      </c>
      <c r="FW40" s="57">
        <v>8.9505599999999998E-4</v>
      </c>
      <c r="FX40" s="57">
        <v>8.2338770000000006E-3</v>
      </c>
      <c r="FY40" s="57">
        <v>1.042645E-3</v>
      </c>
      <c r="FZ40" s="57">
        <v>4.6291579999999999E-2</v>
      </c>
      <c r="GA40" s="57">
        <v>2.2414090000000002E-3</v>
      </c>
      <c r="GB40" s="57">
        <v>5.7788338000000002E-2</v>
      </c>
      <c r="GC40" s="57">
        <v>2.4667739000000001E-2</v>
      </c>
      <c r="GD40" s="57">
        <v>6.7446479000000004E-2</v>
      </c>
      <c r="GE40" s="57">
        <v>9.8301090000000001E-3</v>
      </c>
      <c r="GF40" s="57">
        <v>1.641039E-2</v>
      </c>
      <c r="GG40" s="57">
        <v>1.2294194E-2</v>
      </c>
      <c r="GH40" s="57">
        <v>2.3816279999999998E-3</v>
      </c>
      <c r="GI40" s="57">
        <v>5.9385389999999996E-3</v>
      </c>
      <c r="GJ40" s="57">
        <v>1.9847845999999999E-2</v>
      </c>
      <c r="GK40" s="57">
        <v>7.9429870000000003E-3</v>
      </c>
      <c r="GL40" s="57">
        <v>2.3343483000000002E-2</v>
      </c>
      <c r="GM40" s="57">
        <v>6.6260579999999998E-3</v>
      </c>
      <c r="GN40" s="57">
        <v>4.9334510000000002E-3</v>
      </c>
      <c r="GO40" s="57">
        <v>3.5836079999999998E-3</v>
      </c>
      <c r="GP40" s="57">
        <v>6.8264699999999998E-4</v>
      </c>
      <c r="GQ40" s="57">
        <v>5.3146069999999998E-3</v>
      </c>
      <c r="GR40" s="57">
        <v>3.3825370000000001E-3</v>
      </c>
      <c r="GS40" s="57">
        <v>4.1175409999999997E-3</v>
      </c>
      <c r="GT40" s="57">
        <v>1.053605E-3</v>
      </c>
      <c r="GU40" s="57" t="s">
        <v>467</v>
      </c>
      <c r="GV40" s="57">
        <v>4.4815099999999999E-4</v>
      </c>
      <c r="GW40" s="57">
        <v>9.3098599999999997E-4</v>
      </c>
      <c r="GX40" s="57">
        <v>1.0026775E-2</v>
      </c>
      <c r="GY40" s="57">
        <v>1.7086095999999999E-2</v>
      </c>
      <c r="GZ40" s="57">
        <v>2.7631188000000001E-2</v>
      </c>
      <c r="HA40" s="57">
        <v>4.9532179999999997E-3</v>
      </c>
      <c r="HB40" s="57">
        <v>7.4527352000000005E-2</v>
      </c>
      <c r="HC40" s="57">
        <v>8.8218370000000008E-3</v>
      </c>
      <c r="HD40" s="57">
        <v>9.1488162999999997E-2</v>
      </c>
      <c r="HE40" s="57">
        <v>5.2088677999999999E-2</v>
      </c>
      <c r="HF40" s="57">
        <v>4.9733261000000001E-2</v>
      </c>
      <c r="HG40" s="57">
        <v>1.115121E-2</v>
      </c>
      <c r="HH40" s="57">
        <v>6.9741639999999997E-3</v>
      </c>
      <c r="HI40" s="57">
        <v>2.9781019999999998E-3</v>
      </c>
      <c r="HJ40" s="57">
        <v>6.1356363999999997E-2</v>
      </c>
      <c r="HK40" s="57">
        <v>0.28181146899999998</v>
      </c>
      <c r="HL40" s="57">
        <v>3.7604299999999999E-3</v>
      </c>
      <c r="HM40" s="57">
        <v>0.156834956</v>
      </c>
      <c r="HN40" s="57">
        <v>8.0885279999999993E-3</v>
      </c>
      <c r="HO40" s="57">
        <v>7.9021083000000006E-2</v>
      </c>
      <c r="HP40" s="57">
        <v>5.1667124000000002E-2</v>
      </c>
      <c r="HQ40" s="57" t="s">
        <v>467</v>
      </c>
      <c r="HR40" s="57" t="s">
        <v>467</v>
      </c>
      <c r="HS40" s="57" t="s">
        <v>467</v>
      </c>
      <c r="HT40" s="57" t="s">
        <v>467</v>
      </c>
      <c r="HU40" s="57" t="s">
        <v>467</v>
      </c>
      <c r="HV40" s="57" t="s">
        <v>467</v>
      </c>
      <c r="HW40" s="57" t="s">
        <v>467</v>
      </c>
      <c r="HX40" s="57" t="s">
        <v>467</v>
      </c>
      <c r="HY40" s="57" t="s">
        <v>467</v>
      </c>
      <c r="HZ40" s="57" t="s">
        <v>467</v>
      </c>
      <c r="IA40" s="57" t="s">
        <v>467</v>
      </c>
      <c r="IB40" s="57" t="s">
        <v>467</v>
      </c>
      <c r="IC40" s="57" t="s">
        <v>467</v>
      </c>
      <c r="ID40" s="57" t="s">
        <v>467</v>
      </c>
      <c r="IE40" s="57" t="s">
        <v>467</v>
      </c>
      <c r="IF40" s="57" t="s">
        <v>467</v>
      </c>
      <c r="IG40" s="57" t="s">
        <v>467</v>
      </c>
      <c r="IH40" s="57" t="s">
        <v>467</v>
      </c>
      <c r="II40" s="57" t="s">
        <v>467</v>
      </c>
      <c r="IJ40" s="57" t="s">
        <v>467</v>
      </c>
      <c r="IK40" s="57" t="s">
        <v>467</v>
      </c>
      <c r="IL40" s="57" t="s">
        <v>467</v>
      </c>
      <c r="IM40" s="57" t="s">
        <v>467</v>
      </c>
      <c r="IN40" s="57" t="s">
        <v>467</v>
      </c>
      <c r="IO40" s="57">
        <v>1.7293935E-2</v>
      </c>
      <c r="IP40" s="57">
        <v>0.109820415</v>
      </c>
      <c r="IQ40" s="57">
        <v>0.198692905</v>
      </c>
      <c r="IR40" s="57">
        <v>0.15189053399999999</v>
      </c>
      <c r="IS40" s="57">
        <v>9.5800069999999998E-3</v>
      </c>
      <c r="IT40" s="57">
        <v>0.17525411699999999</v>
      </c>
      <c r="IU40" s="57">
        <v>0.12436620900000001</v>
      </c>
      <c r="IV40" s="57">
        <v>0.152726681</v>
      </c>
      <c r="IW40" s="57">
        <v>2.5709104E-2</v>
      </c>
      <c r="IX40" s="57">
        <v>9.4764029999999996E-3</v>
      </c>
      <c r="IY40" s="57">
        <v>1.4631389E-2</v>
      </c>
      <c r="IZ40" s="57">
        <v>1.05583E-2</v>
      </c>
      <c r="JA40" s="57">
        <v>2.0445373999999999E-2</v>
      </c>
      <c r="JB40" s="57">
        <v>6.7545390999999996E-2</v>
      </c>
      <c r="JC40" s="57">
        <v>2.1948988999999999E-2</v>
      </c>
      <c r="JD40" s="57">
        <v>0.14719126399999999</v>
      </c>
      <c r="JE40" s="57">
        <v>5.1004701E-2</v>
      </c>
      <c r="JF40" s="57">
        <v>0.15157754500000001</v>
      </c>
      <c r="JG40" s="57">
        <v>0.187470733</v>
      </c>
      <c r="JH40" s="57">
        <v>5.9014740000000003E-3</v>
      </c>
      <c r="JI40" s="57">
        <v>0.16733907000000001</v>
      </c>
      <c r="JJ40" s="57">
        <v>6.7848300000000004E-3</v>
      </c>
      <c r="JK40" s="57">
        <v>2.5562436000000001E-2</v>
      </c>
      <c r="JL40" s="57">
        <v>6.7333553000000004E-2</v>
      </c>
      <c r="JM40" s="57">
        <v>4.0597200999999999E-2</v>
      </c>
      <c r="JN40" s="57">
        <v>1.7512638000000001E-2</v>
      </c>
      <c r="JO40" s="57">
        <v>3.778731E-3</v>
      </c>
      <c r="JP40" s="57">
        <v>9.8120700000000009E-3</v>
      </c>
      <c r="JQ40" s="57">
        <v>7.3080089999999999E-3</v>
      </c>
      <c r="JR40" s="57">
        <v>8.8599200000000005E-4</v>
      </c>
      <c r="JS40" s="57">
        <v>0.10897009100000001</v>
      </c>
      <c r="JT40" s="57">
        <v>0.11782936400000001</v>
      </c>
      <c r="JU40" s="57">
        <v>0.194314705</v>
      </c>
      <c r="JV40" s="57">
        <v>0.115270118</v>
      </c>
      <c r="JW40" s="57">
        <v>0.102339345</v>
      </c>
      <c r="JX40" s="57">
        <v>0.16053200200000001</v>
      </c>
      <c r="JY40" s="57">
        <v>0.152920955</v>
      </c>
      <c r="JZ40" s="57">
        <v>2.0999177000000001E-2</v>
      </c>
      <c r="KA40" s="57">
        <v>1.919384E-2</v>
      </c>
      <c r="KB40" s="57">
        <v>7.6304040000000004E-3</v>
      </c>
      <c r="KC40" s="57" t="s">
        <v>467</v>
      </c>
      <c r="KD40" s="57" t="s">
        <v>467</v>
      </c>
      <c r="KE40" s="57" t="s">
        <v>467</v>
      </c>
      <c r="KF40" s="57" t="s">
        <v>467</v>
      </c>
      <c r="KG40" s="57" t="s">
        <v>467</v>
      </c>
      <c r="KH40" s="57" t="s">
        <v>467</v>
      </c>
      <c r="KI40" s="57" t="s">
        <v>467</v>
      </c>
      <c r="KJ40" s="57" t="s">
        <v>467</v>
      </c>
      <c r="KK40" s="57" t="s">
        <v>467</v>
      </c>
      <c r="KL40" s="57" t="s">
        <v>467</v>
      </c>
      <c r="KM40" s="57" t="s">
        <v>467</v>
      </c>
      <c r="KN40" s="57" t="s">
        <v>467</v>
      </c>
      <c r="KO40" s="57" t="s">
        <v>467</v>
      </c>
      <c r="KP40" s="57" t="s">
        <v>467</v>
      </c>
      <c r="KQ40" s="57" t="s">
        <v>467</v>
      </c>
      <c r="KR40" s="57" t="s">
        <v>467</v>
      </c>
      <c r="KS40" s="57" t="s">
        <v>467</v>
      </c>
      <c r="KT40" s="57" t="s">
        <v>467</v>
      </c>
      <c r="KU40" s="57" t="s">
        <v>467</v>
      </c>
      <c r="KV40" s="57" t="s">
        <v>467</v>
      </c>
      <c r="KW40" s="57" t="s">
        <v>467</v>
      </c>
      <c r="KX40" s="57" t="s">
        <v>467</v>
      </c>
      <c r="KY40" s="57" t="s">
        <v>467</v>
      </c>
      <c r="KZ40" s="57" t="s">
        <v>467</v>
      </c>
      <c r="LA40" s="57" t="s">
        <v>467</v>
      </c>
      <c r="LB40" s="57" t="s">
        <v>467</v>
      </c>
      <c r="LC40" s="57" t="s">
        <v>467</v>
      </c>
      <c r="LD40" s="57" t="s">
        <v>467</v>
      </c>
      <c r="LE40" s="57" t="s">
        <v>467</v>
      </c>
      <c r="LF40" s="57" t="s">
        <v>467</v>
      </c>
      <c r="LG40" s="57" t="s">
        <v>467</v>
      </c>
      <c r="LH40" s="57" t="s">
        <v>467</v>
      </c>
      <c r="LI40" s="57" t="s">
        <v>467</v>
      </c>
      <c r="LJ40" s="58" t="s">
        <v>467</v>
      </c>
      <c r="LK40" s="77">
        <v>1.60366E-4</v>
      </c>
      <c r="LL40" s="57">
        <v>1.3241632999999999E-2</v>
      </c>
      <c r="LM40" s="57">
        <v>0.91145143299999998</v>
      </c>
      <c r="LN40" s="57">
        <v>0.10857420700000001</v>
      </c>
      <c r="LO40" s="57">
        <v>1.0474980270000001</v>
      </c>
      <c r="LP40" s="57">
        <v>0.105104512</v>
      </c>
      <c r="LQ40" s="57">
        <v>0.100338626</v>
      </c>
      <c r="LR40" s="57">
        <v>4.03273E-4</v>
      </c>
      <c r="LS40" s="57">
        <v>2.2403499E-2</v>
      </c>
      <c r="LT40" s="57">
        <v>0.98006374100000004</v>
      </c>
      <c r="LU40" s="57">
        <v>8.7076203000000005E-2</v>
      </c>
      <c r="LV40" s="57">
        <v>0.81667727899999998</v>
      </c>
      <c r="LW40" s="57">
        <v>8.4861333999999997E-2</v>
      </c>
      <c r="LX40" s="57">
        <v>0.103910487</v>
      </c>
      <c r="LY40" s="57"/>
      <c r="LZ40" s="57"/>
      <c r="MA40" s="57"/>
      <c r="MB40" s="57"/>
      <c r="MC40" s="57"/>
      <c r="MD40" s="57"/>
      <c r="ME40" s="57"/>
      <c r="MF40" s="57"/>
      <c r="MG40" s="57"/>
      <c r="MH40" s="57">
        <v>0.97227723799999999</v>
      </c>
      <c r="MI40" s="57">
        <v>0.95398635700000001</v>
      </c>
      <c r="MJ40" s="57">
        <v>0.77385567200000005</v>
      </c>
      <c r="MK40" s="57">
        <v>0.18666352</v>
      </c>
      <c r="ML40" s="57">
        <v>0.24121231700000001</v>
      </c>
      <c r="MM40" s="57"/>
      <c r="MN40" s="57"/>
      <c r="MO40" s="57">
        <v>1</v>
      </c>
      <c r="MP40" s="57">
        <v>0.96939651900000001</v>
      </c>
      <c r="MQ40" s="57">
        <v>0.83335039799999999</v>
      </c>
      <c r="MR40" s="57">
        <v>0.243487015</v>
      </c>
      <c r="MS40" s="57">
        <v>0.29217843500000001</v>
      </c>
      <c r="MT40" s="57"/>
      <c r="MU40" s="57"/>
      <c r="MV40" s="57"/>
      <c r="MW40" s="57"/>
      <c r="MX40" s="57"/>
      <c r="MY40" s="57"/>
      <c r="MZ40" s="57"/>
      <c r="NA40" s="57">
        <v>0.26858904099999997</v>
      </c>
      <c r="NB40" s="57"/>
      <c r="NC40" s="57">
        <v>0.65153716900000003</v>
      </c>
      <c r="ND40" s="57">
        <v>0.90473451900000001</v>
      </c>
      <c r="NE40" s="57">
        <v>1.1187809900000001</v>
      </c>
      <c r="NF40" s="57">
        <v>0.281192685</v>
      </c>
      <c r="NG40" s="57">
        <v>0.25133845399999999</v>
      </c>
      <c r="NH40" s="57"/>
      <c r="NI40" s="57"/>
      <c r="NJ40" s="57"/>
      <c r="NK40" s="57"/>
      <c r="NL40" s="57"/>
      <c r="NM40" s="57"/>
      <c r="NN40" s="57"/>
      <c r="NO40" s="57">
        <v>3.7050431349999999</v>
      </c>
      <c r="NP40" s="57">
        <v>4.6448598629999998</v>
      </c>
      <c r="NQ40" s="57">
        <v>1.2012266549999999</v>
      </c>
      <c r="NR40" s="57">
        <v>0.258614187</v>
      </c>
      <c r="NS40" s="57">
        <v>0.79766521400000001</v>
      </c>
      <c r="NT40" s="57"/>
      <c r="NU40" s="57">
        <v>0.106877294</v>
      </c>
      <c r="NV40" s="57">
        <v>0.36288303100000002</v>
      </c>
      <c r="NW40" s="57">
        <v>0.19618568</v>
      </c>
      <c r="NX40" s="57">
        <v>1.759281176</v>
      </c>
      <c r="NY40" s="57">
        <v>0.80065765600000005</v>
      </c>
      <c r="NZ40" s="57">
        <v>0.45510499799999998</v>
      </c>
      <c r="OA40" s="57"/>
      <c r="OB40" s="57"/>
      <c r="OC40" s="57"/>
      <c r="OD40" s="57"/>
      <c r="OE40" s="57"/>
      <c r="OF40" s="57"/>
      <c r="OG40" s="57"/>
      <c r="OH40" s="57"/>
      <c r="OI40" s="57"/>
      <c r="OJ40" s="57"/>
      <c r="OK40" s="57"/>
      <c r="OL40" s="57"/>
      <c r="OM40" s="57"/>
      <c r="ON40" s="57"/>
      <c r="OO40" s="57"/>
      <c r="OP40" s="57"/>
      <c r="OQ40" s="57">
        <v>3.225749183</v>
      </c>
      <c r="OR40" s="57">
        <v>9.5800069999999998E-3</v>
      </c>
      <c r="OS40" s="57">
        <v>2</v>
      </c>
      <c r="OT40" s="57">
        <v>0.37213417799999998</v>
      </c>
      <c r="OU40" s="57">
        <v>0.18606708899999999</v>
      </c>
      <c r="OV40" s="57"/>
      <c r="OW40" s="57">
        <v>0.13899546600000001</v>
      </c>
      <c r="OX40" s="57">
        <v>2.3036243760000001</v>
      </c>
      <c r="OY40" s="57">
        <v>1.4734306000000001E-2</v>
      </c>
      <c r="OZ40" s="57">
        <v>1.9745076960000001</v>
      </c>
      <c r="PA40" s="57">
        <v>0.22159778899999999</v>
      </c>
      <c r="PB40" s="57">
        <v>0.112229387</v>
      </c>
      <c r="PC40" s="57"/>
      <c r="PD40" s="57"/>
      <c r="PE40" s="57">
        <v>2.514127335</v>
      </c>
      <c r="PF40" s="57"/>
      <c r="PG40" s="57">
        <v>2</v>
      </c>
      <c r="PH40" s="57">
        <v>0.36890678199999999</v>
      </c>
      <c r="PI40" s="57">
        <v>0.18445339099999999</v>
      </c>
      <c r="PJ40" s="57"/>
      <c r="PK40" s="57"/>
      <c r="PL40" s="57"/>
      <c r="PM40" s="57"/>
      <c r="PN40" s="57"/>
      <c r="PO40" s="57"/>
      <c r="PP40" s="57"/>
      <c r="PQ40" s="57"/>
      <c r="PR40" s="57"/>
      <c r="PS40" s="57"/>
      <c r="PT40" s="57"/>
      <c r="PU40" s="57"/>
      <c r="PV40" s="57"/>
      <c r="PW40" s="57"/>
      <c r="PX40" s="57"/>
      <c r="PY40" s="57"/>
      <c r="PZ40" s="57"/>
      <c r="QA40" s="57"/>
      <c r="QB40" s="57"/>
      <c r="QC40" s="57"/>
      <c r="QD40" s="58"/>
    </row>
    <row r="41" spans="1:446" x14ac:dyDescent="0.25">
      <c r="A41" s="86">
        <v>18</v>
      </c>
      <c r="B41" s="195"/>
      <c r="C41" s="163">
        <v>921852.7291</v>
      </c>
      <c r="D41" s="164">
        <v>622713.60629999998</v>
      </c>
      <c r="E41" s="164">
        <v>101402.06140000001</v>
      </c>
      <c r="F41" s="164">
        <v>483625.63579999999</v>
      </c>
      <c r="G41" s="164" t="s">
        <v>467</v>
      </c>
      <c r="H41" s="164" t="s">
        <v>467</v>
      </c>
      <c r="I41" s="164">
        <v>273235.9314</v>
      </c>
      <c r="J41" s="164" t="s">
        <v>467</v>
      </c>
      <c r="K41" s="164" t="s">
        <v>467</v>
      </c>
      <c r="L41" s="164" t="s">
        <v>467</v>
      </c>
      <c r="M41" s="164">
        <v>125239.5696</v>
      </c>
      <c r="N41" s="164" t="s">
        <v>467</v>
      </c>
      <c r="O41" s="164">
        <v>85062.578689999995</v>
      </c>
      <c r="P41" s="164" t="s">
        <v>467</v>
      </c>
      <c r="Q41" s="164" t="s">
        <v>467</v>
      </c>
      <c r="R41" s="164" t="s">
        <v>467</v>
      </c>
      <c r="S41" s="164" t="s">
        <v>467</v>
      </c>
      <c r="T41" s="165" t="s">
        <v>467</v>
      </c>
      <c r="U41" s="77">
        <v>4.9386079999999997E-3</v>
      </c>
      <c r="V41" s="57">
        <v>4.6951019999999996E-3</v>
      </c>
      <c r="W41" s="57">
        <v>0.21783068</v>
      </c>
      <c r="X41" s="57">
        <v>0.33023746999999998</v>
      </c>
      <c r="Y41" s="57">
        <v>0.16340228500000001</v>
      </c>
      <c r="Z41" s="57">
        <v>9.0045200000000004E-4</v>
      </c>
      <c r="AA41" s="57">
        <v>4.3686758999999999E-2</v>
      </c>
      <c r="AB41" s="57">
        <v>6.4787232E-2</v>
      </c>
      <c r="AC41" s="57">
        <v>1.3845068E-2</v>
      </c>
      <c r="AD41" s="57">
        <v>1.4891189999999999E-3</v>
      </c>
      <c r="AE41" s="57">
        <v>1.172605E-3</v>
      </c>
      <c r="AF41" s="57">
        <v>5.5243700000000002E-4</v>
      </c>
      <c r="AG41" s="57">
        <v>1.4525161E-2</v>
      </c>
      <c r="AH41" s="57">
        <v>7.3961763E-2</v>
      </c>
      <c r="AI41" s="57">
        <v>3.6859399999999997E-4</v>
      </c>
      <c r="AJ41" s="57">
        <v>1.863874E-3</v>
      </c>
      <c r="AK41" s="57">
        <v>1.8792749999999999E-3</v>
      </c>
      <c r="AL41" s="57">
        <v>1.169298E-3</v>
      </c>
      <c r="AM41" s="57">
        <v>4.5327200000000001E-4</v>
      </c>
      <c r="AN41" s="57">
        <v>7.2993509999999999E-3</v>
      </c>
      <c r="AO41" s="57">
        <v>2.2218244000000002E-2</v>
      </c>
      <c r="AP41" s="57">
        <v>1.4276575999999999E-2</v>
      </c>
      <c r="AQ41" s="57">
        <v>2.796846E-3</v>
      </c>
      <c r="AR41" s="57">
        <v>5.012117E-3</v>
      </c>
      <c r="AS41" s="57">
        <v>1.9219E-3</v>
      </c>
      <c r="AT41" s="57">
        <v>4.55939E-3</v>
      </c>
      <c r="AU41" s="57">
        <v>1.56522E-4</v>
      </c>
      <c r="AV41" s="57">
        <v>2.9064859999999998E-3</v>
      </c>
      <c r="AW41" s="57">
        <v>1.2625690000000001E-3</v>
      </c>
      <c r="AX41" s="57">
        <v>0.29426784700000003</v>
      </c>
      <c r="AY41" s="57">
        <v>0.32168994499999998</v>
      </c>
      <c r="AZ41" s="57">
        <v>0.13522983499999999</v>
      </c>
      <c r="BA41" s="57">
        <v>1.1136290000000001E-3</v>
      </c>
      <c r="BB41" s="57">
        <v>5.6654257999999999E-2</v>
      </c>
      <c r="BC41" s="57">
        <v>4.5064203999999997E-2</v>
      </c>
      <c r="BD41" s="57">
        <v>1.2386229E-2</v>
      </c>
      <c r="BE41" s="57">
        <v>6.7128470000000001E-3</v>
      </c>
      <c r="BF41" s="57">
        <v>1.1020330000000001E-3</v>
      </c>
      <c r="BG41" s="57">
        <v>3.8690411000000001E-2</v>
      </c>
      <c r="BH41" s="57">
        <v>5.5158916000000002E-2</v>
      </c>
      <c r="BI41" s="57">
        <v>3.9909599999999999E-4</v>
      </c>
      <c r="BJ41" s="57">
        <v>9.8409499999999994E-4</v>
      </c>
      <c r="BK41" s="57">
        <v>1.1376859999999999E-3</v>
      </c>
      <c r="BL41" s="57">
        <v>9.0822400000000001E-4</v>
      </c>
      <c r="BM41" s="81">
        <v>2.7765800000000001E-5</v>
      </c>
      <c r="BN41" s="57">
        <v>7.6005999999999999E-3</v>
      </c>
      <c r="BO41" s="57">
        <v>2.2081399999999999E-3</v>
      </c>
      <c r="BP41" s="57">
        <v>5.5089739999999998E-3</v>
      </c>
      <c r="BQ41" s="57">
        <v>1.724693E-3</v>
      </c>
      <c r="BR41" s="57">
        <v>1.8430199999999999E-3</v>
      </c>
      <c r="BS41" s="57">
        <v>2.1100020000000001E-3</v>
      </c>
      <c r="BT41" s="57">
        <v>1.8203539999999999E-3</v>
      </c>
      <c r="BU41" s="57">
        <v>1.0419279999999999E-3</v>
      </c>
      <c r="BV41" s="57">
        <v>4.4621400000000001E-4</v>
      </c>
      <c r="BW41" s="57">
        <v>3.2601930000000002E-3</v>
      </c>
      <c r="BX41" s="57">
        <v>4.1201329999999998E-3</v>
      </c>
      <c r="BY41" s="57">
        <v>0.31058479999999999</v>
      </c>
      <c r="BZ41" s="57">
        <v>0.24424897000000001</v>
      </c>
      <c r="CA41" s="57">
        <v>0.11786024000000001</v>
      </c>
      <c r="CB41" s="57">
        <v>9.3652847999999997E-2</v>
      </c>
      <c r="CC41" s="57">
        <v>6.2615107000000003E-2</v>
      </c>
      <c r="CD41" s="57">
        <v>1.6991156E-2</v>
      </c>
      <c r="CE41" s="57">
        <v>4.9492425999999999E-2</v>
      </c>
      <c r="CF41" s="57">
        <v>8.3918720000000002E-2</v>
      </c>
      <c r="CG41" s="57">
        <v>3.9102329999999999E-3</v>
      </c>
      <c r="CH41" s="57">
        <v>3.6174509999999998E-3</v>
      </c>
      <c r="CI41" s="57">
        <v>5.7277220000000002E-3</v>
      </c>
      <c r="CJ41" s="57">
        <v>3.5934420000000001E-3</v>
      </c>
      <c r="CK41" s="57">
        <v>2.1550929E-2</v>
      </c>
      <c r="CL41" s="57">
        <v>0.508172505</v>
      </c>
      <c r="CM41" s="57">
        <v>7.068983E-3</v>
      </c>
      <c r="CN41" s="57">
        <v>0.22271047999999999</v>
      </c>
      <c r="CO41" s="57">
        <v>5.1310288000000003E-2</v>
      </c>
      <c r="CP41" s="57">
        <v>1.2549195000000001E-2</v>
      </c>
      <c r="CQ41" s="57">
        <v>1.8760420000000001E-3</v>
      </c>
      <c r="CR41" s="57">
        <v>1.3656822000000001E-2</v>
      </c>
      <c r="CS41" s="57">
        <v>6.3963155999999993E-2</v>
      </c>
      <c r="CT41" s="57">
        <v>2.3134539999999999E-3</v>
      </c>
      <c r="CU41" s="57">
        <v>5.6257596E-2</v>
      </c>
      <c r="CV41" s="57">
        <v>1.9911120000000002E-3</v>
      </c>
      <c r="CW41" s="57">
        <v>2.3384239000000001E-2</v>
      </c>
      <c r="CX41" s="57">
        <v>9.6017559999999995E-3</v>
      </c>
      <c r="CY41" s="57" t="s">
        <v>467</v>
      </c>
      <c r="CZ41" s="57" t="s">
        <v>467</v>
      </c>
      <c r="DA41" s="57" t="s">
        <v>467</v>
      </c>
      <c r="DB41" s="57" t="s">
        <v>467</v>
      </c>
      <c r="DC41" s="57" t="s">
        <v>467</v>
      </c>
      <c r="DD41" s="57" t="s">
        <v>467</v>
      </c>
      <c r="DE41" s="57" t="s">
        <v>467</v>
      </c>
      <c r="DF41" s="57" t="s">
        <v>467</v>
      </c>
      <c r="DG41" s="57" t="s">
        <v>467</v>
      </c>
      <c r="DH41" s="57" t="s">
        <v>467</v>
      </c>
      <c r="DI41" s="57" t="s">
        <v>467</v>
      </c>
      <c r="DJ41" s="57" t="s">
        <v>467</v>
      </c>
      <c r="DK41" s="57" t="s">
        <v>467</v>
      </c>
      <c r="DL41" s="57" t="s">
        <v>467</v>
      </c>
      <c r="DM41" s="57" t="s">
        <v>467</v>
      </c>
      <c r="DN41" s="57" t="s">
        <v>467</v>
      </c>
      <c r="DO41" s="57" t="s">
        <v>467</v>
      </c>
      <c r="DP41" s="57" t="s">
        <v>467</v>
      </c>
      <c r="DQ41" s="57" t="s">
        <v>467</v>
      </c>
      <c r="DR41" s="57" t="s">
        <v>467</v>
      </c>
      <c r="DS41" s="57" t="s">
        <v>467</v>
      </c>
      <c r="DT41" s="57" t="s">
        <v>467</v>
      </c>
      <c r="DU41" s="57" t="s">
        <v>467</v>
      </c>
      <c r="DV41" s="57" t="s">
        <v>467</v>
      </c>
      <c r="DW41" s="57" t="s">
        <v>467</v>
      </c>
      <c r="DX41" s="57" t="s">
        <v>467</v>
      </c>
      <c r="DY41" s="57" t="s">
        <v>467</v>
      </c>
      <c r="DZ41" s="57" t="s">
        <v>467</v>
      </c>
      <c r="EA41" s="57" t="s">
        <v>467</v>
      </c>
      <c r="EB41" s="57" t="s">
        <v>467</v>
      </c>
      <c r="EC41" s="57" t="s">
        <v>467</v>
      </c>
      <c r="ED41" s="57" t="s">
        <v>467</v>
      </c>
      <c r="EE41" s="57">
        <v>5.4430028999999998E-2</v>
      </c>
      <c r="EF41" s="57">
        <v>0.101020463</v>
      </c>
      <c r="EG41" s="57">
        <v>2.1877725000000001E-2</v>
      </c>
      <c r="EH41" s="57">
        <v>2.2110079000000001E-2</v>
      </c>
      <c r="EI41" s="57">
        <v>8.8213179000000003E-2</v>
      </c>
      <c r="EJ41" s="57">
        <v>0.16068311699999999</v>
      </c>
      <c r="EK41" s="57">
        <v>0.11635095500000001</v>
      </c>
      <c r="EL41" s="57">
        <v>0.224359053</v>
      </c>
      <c r="EM41" s="57">
        <v>2.7633126000000001E-2</v>
      </c>
      <c r="EN41" s="57">
        <v>1.0626238E-2</v>
      </c>
      <c r="EO41" s="57">
        <v>3.0137549999999999E-3</v>
      </c>
      <c r="EP41" s="57">
        <v>8.5587909999999996E-3</v>
      </c>
      <c r="EQ41" s="57">
        <v>2.3441522999999999E-2</v>
      </c>
      <c r="ER41" s="57">
        <v>2.3515590999999999E-2</v>
      </c>
      <c r="ES41" s="57">
        <v>7.9810513999999999E-2</v>
      </c>
      <c r="ET41" s="57">
        <v>3.5501090000000001E-3</v>
      </c>
      <c r="EU41" s="57">
        <v>6.1546450000000003E-3</v>
      </c>
      <c r="EV41" s="57">
        <v>7.0327410000000003E-3</v>
      </c>
      <c r="EW41" s="57">
        <v>1.5822927000000001E-2</v>
      </c>
      <c r="EX41" s="57">
        <v>1.3858119999999999E-3</v>
      </c>
      <c r="EY41" s="57">
        <v>4.0963000000000002E-4</v>
      </c>
      <c r="EZ41" s="57" t="s">
        <v>467</v>
      </c>
      <c r="FA41" s="57" t="s">
        <v>467</v>
      </c>
      <c r="FB41" s="57" t="s">
        <v>467</v>
      </c>
      <c r="FC41" s="57" t="s">
        <v>467</v>
      </c>
      <c r="FD41" s="57" t="s">
        <v>467</v>
      </c>
      <c r="FE41" s="57" t="s">
        <v>467</v>
      </c>
      <c r="FF41" s="57" t="s">
        <v>467</v>
      </c>
      <c r="FG41" s="57" t="s">
        <v>467</v>
      </c>
      <c r="FH41" s="57" t="s">
        <v>467</v>
      </c>
      <c r="FI41" s="57" t="s">
        <v>467</v>
      </c>
      <c r="FJ41" s="57" t="s">
        <v>467</v>
      </c>
      <c r="FK41" s="57" t="s">
        <v>467</v>
      </c>
      <c r="FL41" s="57" t="s">
        <v>467</v>
      </c>
      <c r="FM41" s="57" t="s">
        <v>467</v>
      </c>
      <c r="FN41" s="57" t="s">
        <v>467</v>
      </c>
      <c r="FO41" s="57" t="s">
        <v>467</v>
      </c>
      <c r="FP41" s="57" t="s">
        <v>467</v>
      </c>
      <c r="FQ41" s="57" t="s">
        <v>467</v>
      </c>
      <c r="FR41" s="57" t="s">
        <v>467</v>
      </c>
      <c r="FS41" s="57" t="s">
        <v>467</v>
      </c>
      <c r="FT41" s="57" t="s">
        <v>467</v>
      </c>
      <c r="FU41" s="57" t="s">
        <v>467</v>
      </c>
      <c r="FV41" s="57" t="s">
        <v>467</v>
      </c>
      <c r="FW41" s="57" t="s">
        <v>467</v>
      </c>
      <c r="FX41" s="57" t="s">
        <v>467</v>
      </c>
      <c r="FY41" s="57" t="s">
        <v>467</v>
      </c>
      <c r="FZ41" s="57" t="s">
        <v>467</v>
      </c>
      <c r="GA41" s="57" t="s">
        <v>467</v>
      </c>
      <c r="GB41" s="57" t="s">
        <v>467</v>
      </c>
      <c r="GC41" s="57" t="s">
        <v>467</v>
      </c>
      <c r="GD41" s="57" t="s">
        <v>467</v>
      </c>
      <c r="GE41" s="57" t="s">
        <v>467</v>
      </c>
      <c r="GF41" s="57" t="s">
        <v>467</v>
      </c>
      <c r="GG41" s="57" t="s">
        <v>467</v>
      </c>
      <c r="GH41" s="57" t="s">
        <v>467</v>
      </c>
      <c r="GI41" s="57" t="s">
        <v>467</v>
      </c>
      <c r="GJ41" s="57" t="s">
        <v>467</v>
      </c>
      <c r="GK41" s="57" t="s">
        <v>467</v>
      </c>
      <c r="GL41" s="57" t="s">
        <v>467</v>
      </c>
      <c r="GM41" s="57" t="s">
        <v>467</v>
      </c>
      <c r="GN41" s="57" t="s">
        <v>467</v>
      </c>
      <c r="GO41" s="57" t="s">
        <v>467</v>
      </c>
      <c r="GP41" s="57" t="s">
        <v>467</v>
      </c>
      <c r="GQ41" s="57" t="s">
        <v>467</v>
      </c>
      <c r="GR41" s="57" t="s">
        <v>467</v>
      </c>
      <c r="GS41" s="57" t="s">
        <v>467</v>
      </c>
      <c r="GT41" s="57" t="s">
        <v>467</v>
      </c>
      <c r="GU41" s="57" t="s">
        <v>467</v>
      </c>
      <c r="GV41" s="57" t="s">
        <v>467</v>
      </c>
      <c r="GW41" s="57" t="s">
        <v>467</v>
      </c>
      <c r="GX41" s="57" t="s">
        <v>467</v>
      </c>
      <c r="GY41" s="57" t="s">
        <v>467</v>
      </c>
      <c r="GZ41" s="57" t="s">
        <v>467</v>
      </c>
      <c r="HA41" s="57" t="s">
        <v>467</v>
      </c>
      <c r="HB41" s="57" t="s">
        <v>467</v>
      </c>
      <c r="HC41" s="57" t="s">
        <v>467</v>
      </c>
      <c r="HD41" s="57" t="s">
        <v>467</v>
      </c>
      <c r="HE41" s="57" t="s">
        <v>467</v>
      </c>
      <c r="HF41" s="57" t="s">
        <v>467</v>
      </c>
      <c r="HG41" s="57" t="s">
        <v>467</v>
      </c>
      <c r="HH41" s="57" t="s">
        <v>467</v>
      </c>
      <c r="HI41" s="57" t="s">
        <v>467</v>
      </c>
      <c r="HJ41" s="57" t="s">
        <v>467</v>
      </c>
      <c r="HK41" s="57" t="s">
        <v>467</v>
      </c>
      <c r="HL41" s="57" t="s">
        <v>467</v>
      </c>
      <c r="HM41" s="57" t="s">
        <v>467</v>
      </c>
      <c r="HN41" s="57" t="s">
        <v>467</v>
      </c>
      <c r="HO41" s="57" t="s">
        <v>467</v>
      </c>
      <c r="HP41" s="57" t="s">
        <v>467</v>
      </c>
      <c r="HQ41" s="57">
        <v>5.1364699999999998E-3</v>
      </c>
      <c r="HR41" s="57">
        <v>4.8882591000000003E-2</v>
      </c>
      <c r="HS41" s="57">
        <v>1.4128162E-2</v>
      </c>
      <c r="HT41" s="57">
        <v>1.2680251E-2</v>
      </c>
      <c r="HU41" s="57">
        <v>1.7101760000000001E-2</v>
      </c>
      <c r="HV41" s="57">
        <v>0.103033401</v>
      </c>
      <c r="HW41" s="57">
        <v>0.11594658300000001</v>
      </c>
      <c r="HX41" s="57">
        <v>1.9685201999999999E-2</v>
      </c>
      <c r="HY41" s="57">
        <v>0.266374901</v>
      </c>
      <c r="HZ41" s="57">
        <v>4.6405355000000002E-2</v>
      </c>
      <c r="IA41" s="57">
        <v>0.26285161699999998</v>
      </c>
      <c r="IB41" s="57">
        <v>8.7773706000000007E-2</v>
      </c>
      <c r="IC41" s="57" t="s">
        <v>467</v>
      </c>
      <c r="ID41" s="57" t="s">
        <v>467</v>
      </c>
      <c r="IE41" s="57" t="s">
        <v>467</v>
      </c>
      <c r="IF41" s="57" t="s">
        <v>467</v>
      </c>
      <c r="IG41" s="57" t="s">
        <v>467</v>
      </c>
      <c r="IH41" s="57" t="s">
        <v>467</v>
      </c>
      <c r="II41" s="57" t="s">
        <v>467</v>
      </c>
      <c r="IJ41" s="57" t="s">
        <v>467</v>
      </c>
      <c r="IK41" s="57" t="s">
        <v>467</v>
      </c>
      <c r="IL41" s="57" t="s">
        <v>467</v>
      </c>
      <c r="IM41" s="57" t="s">
        <v>467</v>
      </c>
      <c r="IN41" s="57" t="s">
        <v>467</v>
      </c>
      <c r="IO41" s="57">
        <v>3.1126192E-2</v>
      </c>
      <c r="IP41" s="57">
        <v>8.1336441999999995E-2</v>
      </c>
      <c r="IQ41" s="57">
        <v>0.10132005700000001</v>
      </c>
      <c r="IR41" s="57">
        <v>0.219384408</v>
      </c>
      <c r="IS41" s="57">
        <v>2.6689069999999999E-2</v>
      </c>
      <c r="IT41" s="57">
        <v>0.22006655999999999</v>
      </c>
      <c r="IU41" s="57">
        <v>9.7264748999999998E-2</v>
      </c>
      <c r="IV41" s="57">
        <v>9.0781733000000003E-2</v>
      </c>
      <c r="IW41" s="57">
        <v>5.4568158999999998E-2</v>
      </c>
      <c r="IX41" s="57">
        <v>2.0705181E-2</v>
      </c>
      <c r="IY41" s="57">
        <v>3.7061180999999999E-2</v>
      </c>
      <c r="IZ41" s="57">
        <v>1.9696266E-2</v>
      </c>
      <c r="JA41" s="57" t="s">
        <v>467</v>
      </c>
      <c r="JB41" s="57" t="s">
        <v>467</v>
      </c>
      <c r="JC41" s="57" t="s">
        <v>467</v>
      </c>
      <c r="JD41" s="57" t="s">
        <v>467</v>
      </c>
      <c r="JE41" s="57" t="s">
        <v>467</v>
      </c>
      <c r="JF41" s="57" t="s">
        <v>467</v>
      </c>
      <c r="JG41" s="57" t="s">
        <v>467</v>
      </c>
      <c r="JH41" s="57" t="s">
        <v>467</v>
      </c>
      <c r="JI41" s="57" t="s">
        <v>467</v>
      </c>
      <c r="JJ41" s="57" t="s">
        <v>467</v>
      </c>
      <c r="JK41" s="57" t="s">
        <v>467</v>
      </c>
      <c r="JL41" s="57" t="s">
        <v>467</v>
      </c>
      <c r="JM41" s="57" t="s">
        <v>467</v>
      </c>
      <c r="JN41" s="57" t="s">
        <v>467</v>
      </c>
      <c r="JO41" s="57" t="s">
        <v>467</v>
      </c>
      <c r="JP41" s="57" t="s">
        <v>467</v>
      </c>
      <c r="JQ41" s="57" t="s">
        <v>467</v>
      </c>
      <c r="JR41" s="57" t="s">
        <v>467</v>
      </c>
      <c r="JS41" s="57" t="s">
        <v>467</v>
      </c>
      <c r="JT41" s="57" t="s">
        <v>467</v>
      </c>
      <c r="JU41" s="57" t="s">
        <v>467</v>
      </c>
      <c r="JV41" s="57" t="s">
        <v>467</v>
      </c>
      <c r="JW41" s="57" t="s">
        <v>467</v>
      </c>
      <c r="JX41" s="57" t="s">
        <v>467</v>
      </c>
      <c r="JY41" s="57" t="s">
        <v>467</v>
      </c>
      <c r="JZ41" s="57" t="s">
        <v>467</v>
      </c>
      <c r="KA41" s="57" t="s">
        <v>467</v>
      </c>
      <c r="KB41" s="57" t="s">
        <v>467</v>
      </c>
      <c r="KC41" s="57" t="s">
        <v>467</v>
      </c>
      <c r="KD41" s="57" t="s">
        <v>467</v>
      </c>
      <c r="KE41" s="57" t="s">
        <v>467</v>
      </c>
      <c r="KF41" s="57" t="s">
        <v>467</v>
      </c>
      <c r="KG41" s="57" t="s">
        <v>467</v>
      </c>
      <c r="KH41" s="57" t="s">
        <v>467</v>
      </c>
      <c r="KI41" s="57" t="s">
        <v>467</v>
      </c>
      <c r="KJ41" s="57" t="s">
        <v>467</v>
      </c>
      <c r="KK41" s="57" t="s">
        <v>467</v>
      </c>
      <c r="KL41" s="57" t="s">
        <v>467</v>
      </c>
      <c r="KM41" s="57" t="s">
        <v>467</v>
      </c>
      <c r="KN41" s="57" t="s">
        <v>467</v>
      </c>
      <c r="KO41" s="57" t="s">
        <v>467</v>
      </c>
      <c r="KP41" s="57" t="s">
        <v>467</v>
      </c>
      <c r="KQ41" s="57" t="s">
        <v>467</v>
      </c>
      <c r="KR41" s="57" t="s">
        <v>467</v>
      </c>
      <c r="KS41" s="57" t="s">
        <v>467</v>
      </c>
      <c r="KT41" s="57" t="s">
        <v>467</v>
      </c>
      <c r="KU41" s="57" t="s">
        <v>467</v>
      </c>
      <c r="KV41" s="57" t="s">
        <v>467</v>
      </c>
      <c r="KW41" s="57" t="s">
        <v>467</v>
      </c>
      <c r="KX41" s="57" t="s">
        <v>467</v>
      </c>
      <c r="KY41" s="57" t="s">
        <v>467</v>
      </c>
      <c r="KZ41" s="57" t="s">
        <v>467</v>
      </c>
      <c r="LA41" s="57" t="s">
        <v>467</v>
      </c>
      <c r="LB41" s="57" t="s">
        <v>467</v>
      </c>
      <c r="LC41" s="57" t="s">
        <v>467</v>
      </c>
      <c r="LD41" s="57" t="s">
        <v>467</v>
      </c>
      <c r="LE41" s="57" t="s">
        <v>467</v>
      </c>
      <c r="LF41" s="57" t="s">
        <v>467</v>
      </c>
      <c r="LG41" s="57" t="s">
        <v>467</v>
      </c>
      <c r="LH41" s="57" t="s">
        <v>467</v>
      </c>
      <c r="LI41" s="57" t="s">
        <v>467</v>
      </c>
      <c r="LJ41" s="58" t="s">
        <v>467</v>
      </c>
      <c r="LK41" s="77">
        <v>1.56522E-4</v>
      </c>
      <c r="LL41" s="57">
        <v>1.4116917E-2</v>
      </c>
      <c r="LM41" s="57">
        <v>0.94107450699999995</v>
      </c>
      <c r="LN41" s="57">
        <v>0.13821920600000001</v>
      </c>
      <c r="LO41" s="57">
        <v>1.0039110149999999</v>
      </c>
      <c r="LP41" s="57">
        <v>0.101483116</v>
      </c>
      <c r="LQ41" s="57">
        <v>0.10108776</v>
      </c>
      <c r="LR41" s="57">
        <v>4.4621400000000001E-4</v>
      </c>
      <c r="LS41" s="57">
        <v>1.4538588E-2</v>
      </c>
      <c r="LT41" s="57">
        <v>0.97683712599999994</v>
      </c>
      <c r="LU41" s="57">
        <v>0.121644774</v>
      </c>
      <c r="LV41" s="57">
        <v>0.849678041</v>
      </c>
      <c r="LW41" s="57">
        <v>0.103321699</v>
      </c>
      <c r="LX41" s="57">
        <v>0.121600999</v>
      </c>
      <c r="LY41" s="57"/>
      <c r="LZ41" s="57">
        <v>7.3803260000000004E-3</v>
      </c>
      <c r="MA41" s="57">
        <v>1</v>
      </c>
      <c r="MB41" s="57">
        <v>0.182130981</v>
      </c>
      <c r="MC41" s="57">
        <v>0.82256813600000001</v>
      </c>
      <c r="MD41" s="57">
        <v>0.153527356</v>
      </c>
      <c r="ME41" s="57">
        <v>0.18664393800000001</v>
      </c>
      <c r="MF41" s="57"/>
      <c r="MG41" s="57"/>
      <c r="MH41" s="57">
        <v>0.96719059200000002</v>
      </c>
      <c r="MI41" s="57">
        <v>0.94294914799999996</v>
      </c>
      <c r="MJ41" s="57">
        <v>0.629065545</v>
      </c>
      <c r="MK41" s="57">
        <v>0.218579367</v>
      </c>
      <c r="ML41" s="57">
        <v>0.34746676100000001</v>
      </c>
      <c r="MM41" s="57"/>
      <c r="MN41" s="57"/>
      <c r="MO41" s="57"/>
      <c r="MP41" s="57"/>
      <c r="MQ41" s="57"/>
      <c r="MR41" s="57"/>
      <c r="MS41" s="57"/>
      <c r="MT41" s="57"/>
      <c r="MU41" s="57"/>
      <c r="MV41" s="57"/>
      <c r="MW41" s="57"/>
      <c r="MX41" s="57"/>
      <c r="MY41" s="57"/>
      <c r="MZ41" s="57"/>
      <c r="NA41" s="57">
        <v>0.19943829599999999</v>
      </c>
      <c r="NB41" s="57"/>
      <c r="NC41" s="57">
        <v>0.65843976800000004</v>
      </c>
      <c r="ND41" s="57">
        <v>0.93311320600000003</v>
      </c>
      <c r="NE41" s="57">
        <v>0.95551985800000006</v>
      </c>
      <c r="NF41" s="57">
        <v>0.25471043799999998</v>
      </c>
      <c r="NG41" s="57">
        <v>0.26656739400000001</v>
      </c>
      <c r="NH41" s="57"/>
      <c r="NI41" s="57"/>
      <c r="NJ41" s="57"/>
      <c r="NK41" s="57"/>
      <c r="NL41" s="57"/>
      <c r="NM41" s="57"/>
      <c r="NN41" s="57"/>
      <c r="NO41" s="57"/>
      <c r="NP41" s="57"/>
      <c r="NQ41" s="57"/>
      <c r="NR41" s="57"/>
      <c r="NS41" s="57"/>
      <c r="NT41" s="57"/>
      <c r="NU41" s="57"/>
      <c r="NV41" s="57"/>
      <c r="NW41" s="57"/>
      <c r="NX41" s="57"/>
      <c r="NY41" s="57"/>
      <c r="NZ41" s="57"/>
      <c r="OA41" s="57"/>
      <c r="OB41" s="57">
        <v>0.33494269399999999</v>
      </c>
      <c r="OC41" s="57">
        <v>0.89678545799999998</v>
      </c>
      <c r="OD41" s="57">
        <v>0.22684520999999999</v>
      </c>
      <c r="OE41" s="57">
        <v>1.725121511</v>
      </c>
      <c r="OF41" s="57">
        <v>0.72896633200000005</v>
      </c>
      <c r="OG41" s="57">
        <v>0.42255941200000002</v>
      </c>
      <c r="OH41" s="57"/>
      <c r="OI41" s="57"/>
      <c r="OJ41" s="57"/>
      <c r="OK41" s="57"/>
      <c r="OL41" s="57"/>
      <c r="OM41" s="57"/>
      <c r="ON41" s="57"/>
      <c r="OO41" s="57"/>
      <c r="OP41" s="57"/>
      <c r="OQ41" s="57">
        <v>3.3947605699999999</v>
      </c>
      <c r="OR41" s="57">
        <v>2.6689069999999999E-2</v>
      </c>
      <c r="OS41" s="57">
        <v>2</v>
      </c>
      <c r="OT41" s="57">
        <v>0.397539898</v>
      </c>
      <c r="OU41" s="57">
        <v>0.198769949</v>
      </c>
      <c r="OV41" s="57"/>
      <c r="OW41" s="57"/>
      <c r="OX41" s="57"/>
      <c r="OY41" s="57"/>
      <c r="OZ41" s="57"/>
      <c r="PA41" s="57"/>
      <c r="PB41" s="57"/>
      <c r="PC41" s="57"/>
      <c r="PD41" s="57"/>
      <c r="PE41" s="57"/>
      <c r="PF41" s="57"/>
      <c r="PG41" s="57"/>
      <c r="PH41" s="57"/>
      <c r="PI41" s="57"/>
      <c r="PJ41" s="57"/>
      <c r="PK41" s="57"/>
      <c r="PL41" s="57"/>
      <c r="PM41" s="57"/>
      <c r="PN41" s="57"/>
      <c r="PO41" s="57"/>
      <c r="PP41" s="57"/>
      <c r="PQ41" s="57"/>
      <c r="PR41" s="57"/>
      <c r="PS41" s="57"/>
      <c r="PT41" s="57"/>
      <c r="PU41" s="57"/>
      <c r="PV41" s="57"/>
      <c r="PW41" s="57"/>
      <c r="PX41" s="57"/>
      <c r="PY41" s="57"/>
      <c r="PZ41" s="57"/>
      <c r="QA41" s="57"/>
      <c r="QB41" s="57"/>
      <c r="QC41" s="57"/>
      <c r="QD41" s="58"/>
    </row>
    <row r="42" spans="1:446" x14ac:dyDescent="0.25">
      <c r="A42" s="87">
        <v>19</v>
      </c>
      <c r="B42" s="196"/>
      <c r="C42" s="166">
        <v>432958.75709999999</v>
      </c>
      <c r="D42" s="167">
        <v>360419.46039999998</v>
      </c>
      <c r="E42" s="167">
        <v>97259.548309999998</v>
      </c>
      <c r="F42" s="167">
        <v>4561813.642</v>
      </c>
      <c r="G42" s="167">
        <v>3774139.4610000001</v>
      </c>
      <c r="H42" s="167" t="s">
        <v>467</v>
      </c>
      <c r="I42" s="167">
        <v>3800295.5260000001</v>
      </c>
      <c r="J42" s="167" t="s">
        <v>467</v>
      </c>
      <c r="K42" s="167">
        <v>3081679.3739999998</v>
      </c>
      <c r="L42" s="167">
        <v>2248519.9840000002</v>
      </c>
      <c r="M42" s="167">
        <v>765087.02859999996</v>
      </c>
      <c r="N42" s="167" t="s">
        <v>467</v>
      </c>
      <c r="O42" s="167">
        <v>853009.598</v>
      </c>
      <c r="P42" s="167">
        <v>631307.92079999996</v>
      </c>
      <c r="Q42" s="167">
        <v>77575.089460000003</v>
      </c>
      <c r="R42" s="167">
        <v>3430.7017919999998</v>
      </c>
      <c r="S42" s="167" t="s">
        <v>467</v>
      </c>
      <c r="T42" s="168">
        <v>87748.275129999995</v>
      </c>
      <c r="U42" s="78">
        <v>8.4229849999999992E-3</v>
      </c>
      <c r="V42" s="79">
        <v>6.9005550000000001E-3</v>
      </c>
      <c r="W42" s="79">
        <v>0.23103401400000001</v>
      </c>
      <c r="X42" s="79">
        <v>0.34484280699999997</v>
      </c>
      <c r="Y42" s="79">
        <v>0.162647555</v>
      </c>
      <c r="Z42" s="79">
        <v>1.0478040000000001E-3</v>
      </c>
      <c r="AA42" s="79">
        <v>2.8020667999999999E-2</v>
      </c>
      <c r="AB42" s="79">
        <v>4.3845152999999998E-2</v>
      </c>
      <c r="AC42" s="79">
        <v>9.8418670000000007E-3</v>
      </c>
      <c r="AD42" s="79">
        <v>2.327389E-3</v>
      </c>
      <c r="AE42" s="79">
        <v>9.0060900000000002E-4</v>
      </c>
      <c r="AF42" s="79">
        <v>6.9209399999999998E-4</v>
      </c>
      <c r="AG42" s="79">
        <v>1.7111389000000001E-2</v>
      </c>
      <c r="AH42" s="79">
        <v>8.4615783E-2</v>
      </c>
      <c r="AI42" s="79">
        <v>5.9421300000000001E-4</v>
      </c>
      <c r="AJ42" s="79">
        <v>1.415206E-3</v>
      </c>
      <c r="AK42" s="79">
        <v>1.6270290000000001E-3</v>
      </c>
      <c r="AL42" s="79">
        <v>1.48672E-3</v>
      </c>
      <c r="AM42" s="79">
        <v>7.4961400000000001E-4</v>
      </c>
      <c r="AN42" s="79">
        <v>8.3593939999999992E-3</v>
      </c>
      <c r="AO42" s="79">
        <v>1.8567276000000001E-2</v>
      </c>
      <c r="AP42" s="79">
        <v>1.2061942000000001E-2</v>
      </c>
      <c r="AQ42" s="79">
        <v>2.7718719999999999E-3</v>
      </c>
      <c r="AR42" s="79">
        <v>3.815297E-3</v>
      </c>
      <c r="AS42" s="79">
        <v>1.6395820000000001E-3</v>
      </c>
      <c r="AT42" s="79">
        <v>4.2685700000000002E-3</v>
      </c>
      <c r="AU42" s="79">
        <v>3.9260899999999998E-4</v>
      </c>
      <c r="AV42" s="79">
        <v>3.0690219999999998E-3</v>
      </c>
      <c r="AW42" s="79">
        <v>8.8798499999999999E-4</v>
      </c>
      <c r="AX42" s="79">
        <v>0.331312149</v>
      </c>
      <c r="AY42" s="79">
        <v>0.31930209999999998</v>
      </c>
      <c r="AZ42" s="79">
        <v>0.12038835000000001</v>
      </c>
      <c r="BA42" s="79">
        <v>1.0969109999999999E-3</v>
      </c>
      <c r="BB42" s="79">
        <v>3.9499351000000002E-2</v>
      </c>
      <c r="BC42" s="79">
        <v>3.3147735999999997E-2</v>
      </c>
      <c r="BD42" s="79">
        <v>8.5191820000000001E-3</v>
      </c>
      <c r="BE42" s="79">
        <v>1.237656E-2</v>
      </c>
      <c r="BF42" s="79">
        <v>1.94221E-3</v>
      </c>
      <c r="BG42" s="79">
        <v>4.3003494000000003E-2</v>
      </c>
      <c r="BH42" s="79">
        <v>5.9867029000000002E-2</v>
      </c>
      <c r="BI42" s="79">
        <v>5.2033500000000002E-4</v>
      </c>
      <c r="BJ42" s="79">
        <v>1.044489E-3</v>
      </c>
      <c r="BK42" s="79">
        <v>9.4721400000000004E-4</v>
      </c>
      <c r="BL42" s="79">
        <v>1.582244E-3</v>
      </c>
      <c r="BM42" s="79">
        <v>2.4293200000000001E-4</v>
      </c>
      <c r="BN42" s="79">
        <v>6.3378210000000004E-3</v>
      </c>
      <c r="BO42" s="79">
        <v>1.2005099999999999E-3</v>
      </c>
      <c r="BP42" s="79">
        <v>3.9978269999999998E-3</v>
      </c>
      <c r="BQ42" s="79">
        <v>1.764708E-3</v>
      </c>
      <c r="BR42" s="79">
        <v>1.664032E-3</v>
      </c>
      <c r="BS42" s="79">
        <v>2.594645E-3</v>
      </c>
      <c r="BT42" s="79">
        <v>1.7725219999999999E-3</v>
      </c>
      <c r="BU42" s="79">
        <v>1.352228E-3</v>
      </c>
      <c r="BV42" s="79">
        <v>5.66414E-4</v>
      </c>
      <c r="BW42" s="79">
        <v>3.8145800000000001E-3</v>
      </c>
      <c r="BX42" s="79">
        <v>3.2808799999999999E-3</v>
      </c>
      <c r="BY42" s="79">
        <v>0.35657885900000003</v>
      </c>
      <c r="BZ42" s="79">
        <v>0.29090959500000002</v>
      </c>
      <c r="CA42" s="79">
        <v>0.113552374</v>
      </c>
      <c r="CB42" s="79">
        <v>5.0687795000000001E-2</v>
      </c>
      <c r="CC42" s="79">
        <v>3.8646826000000002E-2</v>
      </c>
      <c r="CD42" s="79">
        <v>9.2601920000000004E-3</v>
      </c>
      <c r="CE42" s="79">
        <v>4.9396942999999999E-2</v>
      </c>
      <c r="CF42" s="79">
        <v>7.2146753999999994E-2</v>
      </c>
      <c r="CG42" s="79">
        <v>2.714522E-3</v>
      </c>
      <c r="CH42" s="79">
        <v>3.517638E-3</v>
      </c>
      <c r="CI42" s="79">
        <v>5.4930420000000001E-3</v>
      </c>
      <c r="CJ42" s="79">
        <v>5.8089889999999996E-3</v>
      </c>
      <c r="CK42" s="79">
        <v>1.7010583999999999E-2</v>
      </c>
      <c r="CL42" s="79">
        <v>0.57726138199999999</v>
      </c>
      <c r="CM42" s="79">
        <v>4.7483550000000001E-3</v>
      </c>
      <c r="CN42" s="79">
        <v>0.175485266</v>
      </c>
      <c r="CO42" s="79">
        <v>3.7703181000000002E-2</v>
      </c>
      <c r="CP42" s="79">
        <v>1.3885824999999999E-2</v>
      </c>
      <c r="CQ42" s="79">
        <v>5.80826E-4</v>
      </c>
      <c r="CR42" s="79">
        <v>1.9942523E-2</v>
      </c>
      <c r="CS42" s="79">
        <v>7.3759294000000003E-2</v>
      </c>
      <c r="CT42" s="79">
        <v>1.660681E-3</v>
      </c>
      <c r="CU42" s="79">
        <v>5.9576690000000002E-2</v>
      </c>
      <c r="CV42" s="79">
        <v>1.477936E-3</v>
      </c>
      <c r="CW42" s="79">
        <v>6.5557810000000001E-3</v>
      </c>
      <c r="CX42" s="79">
        <v>4.5426889999999999E-3</v>
      </c>
      <c r="CY42" s="79">
        <v>7.6654200000000005E-4</v>
      </c>
      <c r="CZ42" s="79">
        <v>0.56793223699999995</v>
      </c>
      <c r="DA42" s="79">
        <v>0.199818738</v>
      </c>
      <c r="DB42" s="79">
        <v>2.4344688999999999E-2</v>
      </c>
      <c r="DC42" s="79">
        <v>1.1231086E-2</v>
      </c>
      <c r="DD42" s="79">
        <v>1.3127214999999999E-2</v>
      </c>
      <c r="DE42" s="79">
        <v>9.4820881999999995E-2</v>
      </c>
      <c r="DF42" s="79">
        <v>6.7493604999999998E-2</v>
      </c>
      <c r="DG42" s="79">
        <v>6.8499579999999997E-3</v>
      </c>
      <c r="DH42" s="79">
        <v>1.3615049000000001E-2</v>
      </c>
      <c r="DI42" s="79" t="s">
        <v>467</v>
      </c>
      <c r="DJ42" s="79" t="s">
        <v>467</v>
      </c>
      <c r="DK42" s="79" t="s">
        <v>467</v>
      </c>
      <c r="DL42" s="79" t="s">
        <v>467</v>
      </c>
      <c r="DM42" s="79" t="s">
        <v>467</v>
      </c>
      <c r="DN42" s="79" t="s">
        <v>467</v>
      </c>
      <c r="DO42" s="79" t="s">
        <v>467</v>
      </c>
      <c r="DP42" s="79" t="s">
        <v>467</v>
      </c>
      <c r="DQ42" s="79" t="s">
        <v>467</v>
      </c>
      <c r="DR42" s="79" t="s">
        <v>467</v>
      </c>
      <c r="DS42" s="79" t="s">
        <v>467</v>
      </c>
      <c r="DT42" s="79" t="s">
        <v>467</v>
      </c>
      <c r="DU42" s="79" t="s">
        <v>467</v>
      </c>
      <c r="DV42" s="79" t="s">
        <v>467</v>
      </c>
      <c r="DW42" s="79" t="s">
        <v>467</v>
      </c>
      <c r="DX42" s="79" t="s">
        <v>467</v>
      </c>
      <c r="DY42" s="79" t="s">
        <v>467</v>
      </c>
      <c r="DZ42" s="79" t="s">
        <v>467</v>
      </c>
      <c r="EA42" s="79" t="s">
        <v>467</v>
      </c>
      <c r="EB42" s="79" t="s">
        <v>467</v>
      </c>
      <c r="EC42" s="79" t="s">
        <v>467</v>
      </c>
      <c r="ED42" s="79" t="s">
        <v>467</v>
      </c>
      <c r="EE42" s="79">
        <v>8.9936599000000006E-2</v>
      </c>
      <c r="EF42" s="79">
        <v>0.15469340200000001</v>
      </c>
      <c r="EG42" s="79">
        <v>3.0251476999999999E-2</v>
      </c>
      <c r="EH42" s="79">
        <v>3.3018745000000002E-2</v>
      </c>
      <c r="EI42" s="79">
        <v>9.3493975000000007E-2</v>
      </c>
      <c r="EJ42" s="79">
        <v>0.17208949000000001</v>
      </c>
      <c r="EK42" s="79">
        <v>8.1509482999999994E-2</v>
      </c>
      <c r="EL42" s="79">
        <v>0.16093955500000001</v>
      </c>
      <c r="EM42" s="79">
        <v>1.5156318E-2</v>
      </c>
      <c r="EN42" s="79">
        <v>5.505472E-3</v>
      </c>
      <c r="EO42" s="79">
        <v>3.8239020000000001E-3</v>
      </c>
      <c r="EP42" s="79">
        <v>8.5701800000000002E-3</v>
      </c>
      <c r="EQ42" s="79">
        <v>2.5413366E-2</v>
      </c>
      <c r="ER42" s="79">
        <v>2.3141839000000001E-2</v>
      </c>
      <c r="ES42" s="79">
        <v>6.7096713000000002E-2</v>
      </c>
      <c r="ET42" s="79">
        <v>2.7828800000000002E-3</v>
      </c>
      <c r="EU42" s="79">
        <v>8.6404749999999999E-3</v>
      </c>
      <c r="EV42" s="79">
        <v>7.9394200000000009E-3</v>
      </c>
      <c r="EW42" s="79">
        <v>1.5095808E-2</v>
      </c>
      <c r="EX42" s="79">
        <v>7.90605E-4</v>
      </c>
      <c r="EY42" s="79">
        <v>1.10294E-4</v>
      </c>
      <c r="EZ42" s="79" t="s">
        <v>467</v>
      </c>
      <c r="FA42" s="79" t="s">
        <v>467</v>
      </c>
      <c r="FB42" s="79" t="s">
        <v>467</v>
      </c>
      <c r="FC42" s="79" t="s">
        <v>467</v>
      </c>
      <c r="FD42" s="79" t="s">
        <v>467</v>
      </c>
      <c r="FE42" s="79" t="s">
        <v>467</v>
      </c>
      <c r="FF42" s="79" t="s">
        <v>467</v>
      </c>
      <c r="FG42" s="79" t="s">
        <v>467</v>
      </c>
      <c r="FH42" s="79">
        <v>3.1637468000000002E-2</v>
      </c>
      <c r="FI42" s="79">
        <v>3.9387843999999998E-2</v>
      </c>
      <c r="FJ42" s="79">
        <v>3.1009681000000001E-2</v>
      </c>
      <c r="FK42" s="79">
        <v>4.3468363000000003E-2</v>
      </c>
      <c r="FL42" s="79">
        <v>1.1502271999999999E-2</v>
      </c>
      <c r="FM42" s="79">
        <v>5.0363090000000001E-3</v>
      </c>
      <c r="FN42" s="79">
        <v>4.0755239999999996E-3</v>
      </c>
      <c r="FO42" s="79">
        <v>1.4235629E-2</v>
      </c>
      <c r="FP42" s="79">
        <v>4.3054393000000003E-2</v>
      </c>
      <c r="FQ42" s="79">
        <v>9.5443760000000002E-3</v>
      </c>
      <c r="FR42" s="79">
        <v>7.4358681999999995E-2</v>
      </c>
      <c r="FS42" s="79">
        <v>6.9966083999999998E-2</v>
      </c>
      <c r="FT42" s="79">
        <v>0.11597122999999999</v>
      </c>
      <c r="FU42" s="79">
        <v>1.927133E-2</v>
      </c>
      <c r="FV42" s="79">
        <v>2.1315528E-2</v>
      </c>
      <c r="FW42" s="79">
        <v>1.381113E-3</v>
      </c>
      <c r="FX42" s="79">
        <v>9.0248159999999997E-3</v>
      </c>
      <c r="FY42" s="79">
        <v>2.6782580000000002E-3</v>
      </c>
      <c r="FZ42" s="79">
        <v>6.5812842999999996E-2</v>
      </c>
      <c r="GA42" s="79">
        <v>5.1624929999999998E-3</v>
      </c>
      <c r="GB42" s="79">
        <v>6.1038322999999998E-2</v>
      </c>
      <c r="GC42" s="79">
        <v>3.5470835999999999E-2</v>
      </c>
      <c r="GD42" s="79">
        <v>7.9251415000000006E-2</v>
      </c>
      <c r="GE42" s="79">
        <v>1.0627775000000001E-2</v>
      </c>
      <c r="GF42" s="79">
        <v>1.8271711999999999E-2</v>
      </c>
      <c r="GG42" s="79">
        <v>1.3170497E-2</v>
      </c>
      <c r="GH42" s="79">
        <v>4.0836759999999996E-3</v>
      </c>
      <c r="GI42" s="79">
        <v>9.9485100000000007E-3</v>
      </c>
      <c r="GJ42" s="79">
        <v>3.3003569000000003E-2</v>
      </c>
      <c r="GK42" s="79">
        <v>1.3125932999999999E-2</v>
      </c>
      <c r="GL42" s="79">
        <v>4.2985113999999998E-2</v>
      </c>
      <c r="GM42" s="79">
        <v>1.0780942999999999E-2</v>
      </c>
      <c r="GN42" s="79">
        <v>7.0433259999999999E-3</v>
      </c>
      <c r="GO42" s="79">
        <v>3.617594E-3</v>
      </c>
      <c r="GP42" s="79">
        <v>1.101135E-3</v>
      </c>
      <c r="GQ42" s="79">
        <v>1.3029522E-2</v>
      </c>
      <c r="GR42" s="79">
        <v>1.4851668E-2</v>
      </c>
      <c r="GS42" s="79">
        <v>7.5049000000000001E-3</v>
      </c>
      <c r="GT42" s="79">
        <v>1.626265E-3</v>
      </c>
      <c r="GU42" s="79">
        <v>2.3912400000000001E-4</v>
      </c>
      <c r="GV42" s="79">
        <v>7.6592999999999995E-4</v>
      </c>
      <c r="GW42" s="79">
        <v>5.6799599999999997E-4</v>
      </c>
      <c r="GX42" s="79">
        <v>1.9395789E-2</v>
      </c>
      <c r="GY42" s="79">
        <v>3.2256278999999999E-2</v>
      </c>
      <c r="GZ42" s="79">
        <v>1.6914177999999998E-2</v>
      </c>
      <c r="HA42" s="79">
        <v>1.1254706E-2</v>
      </c>
      <c r="HB42" s="79">
        <v>2.0191442E-2</v>
      </c>
      <c r="HC42" s="79">
        <v>1.6995261000000001E-2</v>
      </c>
      <c r="HD42" s="79">
        <v>7.8058859999999994E-2</v>
      </c>
      <c r="HE42" s="79">
        <v>2.7104917999999999E-2</v>
      </c>
      <c r="HF42" s="79">
        <v>4.6330898000000002E-2</v>
      </c>
      <c r="HG42" s="79">
        <v>1.9632976E-2</v>
      </c>
      <c r="HH42" s="79">
        <v>1.5299429E-2</v>
      </c>
      <c r="HI42" s="79">
        <v>4.4002030000000001E-3</v>
      </c>
      <c r="HJ42" s="79">
        <v>0.113300926</v>
      </c>
      <c r="HK42" s="79">
        <v>0.193272785</v>
      </c>
      <c r="HL42" s="79">
        <v>7.5910639999999998E-3</v>
      </c>
      <c r="HM42" s="79">
        <v>0.13308460499999999</v>
      </c>
      <c r="HN42" s="79">
        <v>8.2887550000000001E-3</v>
      </c>
      <c r="HO42" s="79">
        <v>0.138171918</v>
      </c>
      <c r="HP42" s="79">
        <v>9.8455005999999998E-2</v>
      </c>
      <c r="HQ42" s="79">
        <v>2.2642220000000002E-3</v>
      </c>
      <c r="HR42" s="79">
        <v>3.0257471000000001E-2</v>
      </c>
      <c r="HS42" s="79">
        <v>1.7345111999999999E-2</v>
      </c>
      <c r="HT42" s="79">
        <v>1.2683677000000001E-2</v>
      </c>
      <c r="HU42" s="79">
        <v>9.0691509999999993E-3</v>
      </c>
      <c r="HV42" s="79">
        <v>5.8855295000000002E-2</v>
      </c>
      <c r="HW42" s="79">
        <v>0.10082698599999999</v>
      </c>
      <c r="HX42" s="79">
        <v>2.2641035E-2</v>
      </c>
      <c r="HY42" s="79">
        <v>0.28625386200000003</v>
      </c>
      <c r="HZ42" s="79">
        <v>3.1410571999999998E-2</v>
      </c>
      <c r="IA42" s="79">
        <v>0.28037727200000001</v>
      </c>
      <c r="IB42" s="79">
        <v>0.14801534399999999</v>
      </c>
      <c r="IC42" s="79" t="s">
        <v>467</v>
      </c>
      <c r="ID42" s="79" t="s">
        <v>467</v>
      </c>
      <c r="IE42" s="79" t="s">
        <v>467</v>
      </c>
      <c r="IF42" s="79" t="s">
        <v>467</v>
      </c>
      <c r="IG42" s="79" t="s">
        <v>467</v>
      </c>
      <c r="IH42" s="79" t="s">
        <v>467</v>
      </c>
      <c r="II42" s="79" t="s">
        <v>467</v>
      </c>
      <c r="IJ42" s="79" t="s">
        <v>467</v>
      </c>
      <c r="IK42" s="79" t="s">
        <v>467</v>
      </c>
      <c r="IL42" s="79" t="s">
        <v>467</v>
      </c>
      <c r="IM42" s="79" t="s">
        <v>467</v>
      </c>
      <c r="IN42" s="79" t="s">
        <v>467</v>
      </c>
      <c r="IO42" s="79">
        <v>3.4641985E-2</v>
      </c>
      <c r="IP42" s="79">
        <v>7.9627189000000001E-2</v>
      </c>
      <c r="IQ42" s="79">
        <v>8.3450171000000004E-2</v>
      </c>
      <c r="IR42" s="79">
        <v>0.10886992099999999</v>
      </c>
      <c r="IS42" s="79">
        <v>2.3077923E-2</v>
      </c>
      <c r="IT42" s="79">
        <v>0.14359655700000001</v>
      </c>
      <c r="IU42" s="79">
        <v>0.152651234</v>
      </c>
      <c r="IV42" s="79">
        <v>0.18537010200000001</v>
      </c>
      <c r="IW42" s="79">
        <v>5.1195034E-2</v>
      </c>
      <c r="IX42" s="79">
        <v>2.8817022000000001E-2</v>
      </c>
      <c r="IY42" s="79">
        <v>5.4726213000000003E-2</v>
      </c>
      <c r="IZ42" s="79">
        <v>5.3976649000000002E-2</v>
      </c>
      <c r="JA42" s="79">
        <v>1.7014168E-2</v>
      </c>
      <c r="JB42" s="79">
        <v>5.2353182999999998E-2</v>
      </c>
      <c r="JC42" s="79">
        <v>1.0657735E-2</v>
      </c>
      <c r="JD42" s="79">
        <v>9.7616931000000004E-2</v>
      </c>
      <c r="JE42" s="79">
        <v>4.4624582000000003E-2</v>
      </c>
      <c r="JF42" s="79">
        <v>9.8522603E-2</v>
      </c>
      <c r="JG42" s="79">
        <v>0.147337723</v>
      </c>
      <c r="JH42" s="79">
        <v>7.0360270000000003E-3</v>
      </c>
      <c r="JI42" s="79">
        <v>0.14659096799999999</v>
      </c>
      <c r="JJ42" s="79">
        <v>7.5226620000000003E-3</v>
      </c>
      <c r="JK42" s="79">
        <v>3.1432535999999997E-2</v>
      </c>
      <c r="JL42" s="79">
        <v>9.0833962000000004E-2</v>
      </c>
      <c r="JM42" s="79">
        <v>0.13592367699999999</v>
      </c>
      <c r="JN42" s="79">
        <v>4.2534321E-2</v>
      </c>
      <c r="JO42" s="79">
        <v>5.8065269999999997E-3</v>
      </c>
      <c r="JP42" s="79">
        <v>3.4628331999999998E-2</v>
      </c>
      <c r="JQ42" s="79">
        <v>2.6730670000000002E-2</v>
      </c>
      <c r="JR42" s="79">
        <v>2.8333939999999999E-3</v>
      </c>
      <c r="JS42" s="79">
        <v>3.5431767000000003E-2</v>
      </c>
      <c r="JT42" s="79">
        <v>9.0420696999999994E-2</v>
      </c>
      <c r="JU42" s="79">
        <v>0.17356819300000001</v>
      </c>
      <c r="JV42" s="79">
        <v>0.10811762799999999</v>
      </c>
      <c r="JW42" s="79">
        <v>5.9546702E-2</v>
      </c>
      <c r="JX42" s="79">
        <v>0.19675389900000001</v>
      </c>
      <c r="JY42" s="79">
        <v>0.28095426099999998</v>
      </c>
      <c r="JZ42" s="79">
        <v>3.0513358000000001E-2</v>
      </c>
      <c r="KA42" s="79">
        <v>1.4394067E-2</v>
      </c>
      <c r="KB42" s="79">
        <v>1.0299427E-2</v>
      </c>
      <c r="KC42" s="79">
        <v>6.0838379999999997E-2</v>
      </c>
      <c r="KD42" s="79">
        <v>0.119728371</v>
      </c>
      <c r="KE42" s="79">
        <v>0.245389097</v>
      </c>
      <c r="KF42" s="79">
        <v>0.141853483</v>
      </c>
      <c r="KG42" s="79">
        <v>0.21033529000000001</v>
      </c>
      <c r="KH42" s="79">
        <v>0.22185537799999999</v>
      </c>
      <c r="KI42" s="79" t="s">
        <v>467</v>
      </c>
      <c r="KJ42" s="79" t="s">
        <v>467</v>
      </c>
      <c r="KK42" s="79" t="s">
        <v>467</v>
      </c>
      <c r="KL42" s="79" t="s">
        <v>467</v>
      </c>
      <c r="KM42" s="79" t="s">
        <v>467</v>
      </c>
      <c r="KN42" s="79" t="s">
        <v>467</v>
      </c>
      <c r="KO42" s="79" t="s">
        <v>467</v>
      </c>
      <c r="KP42" s="79" t="s">
        <v>467</v>
      </c>
      <c r="KQ42" s="79" t="s">
        <v>467</v>
      </c>
      <c r="KR42" s="79" t="s">
        <v>467</v>
      </c>
      <c r="KS42" s="79">
        <v>3.7337588999999997E-2</v>
      </c>
      <c r="KT42" s="79">
        <v>5.9702305999999997E-2</v>
      </c>
      <c r="KU42" s="79">
        <v>6.1537479999999999E-2</v>
      </c>
      <c r="KV42" s="79">
        <v>6.5426015000000004E-2</v>
      </c>
      <c r="KW42" s="79">
        <v>0.10324860600000001</v>
      </c>
      <c r="KX42" s="79">
        <v>0.13807171300000001</v>
      </c>
      <c r="KY42" s="79">
        <v>4.4252746000000003E-2</v>
      </c>
      <c r="KZ42" s="79">
        <v>2.7850647999999999E-2</v>
      </c>
      <c r="LA42" s="79">
        <v>5.2570849000000003E-2</v>
      </c>
      <c r="LB42" s="79">
        <v>6.7497476000000001E-2</v>
      </c>
      <c r="LC42" s="79">
        <v>0.122867091</v>
      </c>
      <c r="LD42" s="79">
        <v>4.4505779000000002E-2</v>
      </c>
      <c r="LE42" s="79">
        <v>3.9535645000000001E-2</v>
      </c>
      <c r="LF42" s="79">
        <v>2.2771177E-2</v>
      </c>
      <c r="LG42" s="79">
        <v>3.6608012000000002E-2</v>
      </c>
      <c r="LH42" s="79">
        <v>2.9439304999999999E-2</v>
      </c>
      <c r="LI42" s="79">
        <v>2.1026517000000002E-2</v>
      </c>
      <c r="LJ42" s="80">
        <v>2.5751047999999999E-2</v>
      </c>
      <c r="LK42" s="78">
        <v>3.9260899999999998E-4</v>
      </c>
      <c r="LL42" s="79">
        <v>2.0885648999999999E-2</v>
      </c>
      <c r="LM42" s="79">
        <v>0.947396762</v>
      </c>
      <c r="LN42" s="79">
        <v>9.5763978999999999E-2</v>
      </c>
      <c r="LO42" s="79">
        <v>1.008943006</v>
      </c>
      <c r="LP42" s="79">
        <v>0.115978465</v>
      </c>
      <c r="LQ42" s="79">
        <v>0.114950463</v>
      </c>
      <c r="LR42" s="79">
        <v>5.66414E-4</v>
      </c>
      <c r="LS42" s="79">
        <v>2.1245251E-2</v>
      </c>
      <c r="LT42" s="79">
        <v>0.98023686799999998</v>
      </c>
      <c r="LU42" s="79">
        <v>8.8765773000000006E-2</v>
      </c>
      <c r="LV42" s="79">
        <v>0.81435402300000004</v>
      </c>
      <c r="LW42" s="79">
        <v>0.11539674</v>
      </c>
      <c r="LX42" s="79">
        <v>0.141703408</v>
      </c>
      <c r="LY42" s="79"/>
      <c r="LZ42" s="79">
        <v>7.0954599999999996E-3</v>
      </c>
      <c r="MA42" s="79">
        <v>1</v>
      </c>
      <c r="MB42" s="79">
        <v>0.105576084</v>
      </c>
      <c r="MC42" s="79">
        <v>0.795250554</v>
      </c>
      <c r="MD42" s="79">
        <v>0.139753557</v>
      </c>
      <c r="ME42" s="79">
        <v>0.17573525200000001</v>
      </c>
      <c r="MF42" s="79"/>
      <c r="MG42" s="79"/>
      <c r="MH42" s="79">
        <v>0.97599955400000005</v>
      </c>
      <c r="MI42" s="79">
        <v>0.95174811999999998</v>
      </c>
      <c r="MJ42" s="79">
        <v>0.53343728899999998</v>
      </c>
      <c r="MK42" s="79">
        <v>0.19308071500000001</v>
      </c>
      <c r="ML42" s="79">
        <v>0.36195578900000003</v>
      </c>
      <c r="MM42" s="79"/>
      <c r="MN42" s="79"/>
      <c r="MO42" s="79">
        <v>1</v>
      </c>
      <c r="MP42" s="79">
        <v>0.96802519899999995</v>
      </c>
      <c r="MQ42" s="79">
        <v>0.556731737</v>
      </c>
      <c r="MR42" s="79">
        <v>0.22760280199999999</v>
      </c>
      <c r="MS42" s="79">
        <v>0.40881951999999999</v>
      </c>
      <c r="MT42" s="79"/>
      <c r="MU42" s="79"/>
      <c r="MV42" s="79"/>
      <c r="MW42" s="79"/>
      <c r="MX42" s="79"/>
      <c r="MY42" s="79"/>
      <c r="MZ42" s="79"/>
      <c r="NA42" s="79">
        <v>0.30790022299999997</v>
      </c>
      <c r="NB42" s="79"/>
      <c r="NC42" s="79">
        <v>0.66141273199999995</v>
      </c>
      <c r="ND42" s="79">
        <v>0.91609429099999995</v>
      </c>
      <c r="NE42" s="79">
        <v>0.88201655499999998</v>
      </c>
      <c r="NF42" s="79">
        <v>0.28332963700000002</v>
      </c>
      <c r="NG42" s="79">
        <v>0.32122938699999998</v>
      </c>
      <c r="NH42" s="79"/>
      <c r="NI42" s="79"/>
      <c r="NJ42" s="79"/>
      <c r="NK42" s="79"/>
      <c r="NL42" s="79"/>
      <c r="NM42" s="79"/>
      <c r="NN42" s="79"/>
      <c r="NO42" s="79">
        <v>3.6599292409999999</v>
      </c>
      <c r="NP42" s="79">
        <v>4.6386726869999997</v>
      </c>
      <c r="NQ42" s="79">
        <v>1.505343495</v>
      </c>
      <c r="NR42" s="79">
        <v>0.32452030900000001</v>
      </c>
      <c r="NS42" s="79">
        <v>0.78900355499999997</v>
      </c>
      <c r="NT42" s="79"/>
      <c r="NU42" s="79">
        <v>0.16183934699999999</v>
      </c>
      <c r="NV42" s="79">
        <v>0.39756745199999999</v>
      </c>
      <c r="NW42" s="79">
        <v>0.21705869</v>
      </c>
      <c r="NX42" s="79">
        <v>1.6792467390000001</v>
      </c>
      <c r="NY42" s="79">
        <v>0.98214992700000003</v>
      </c>
      <c r="NZ42" s="79">
        <v>0.58487529199999999</v>
      </c>
      <c r="OA42" s="79"/>
      <c r="OB42" s="79">
        <v>0.33915236799999998</v>
      </c>
      <c r="OC42" s="79">
        <v>0.93531951499999999</v>
      </c>
      <c r="OD42" s="79">
        <v>0.18891500899999999</v>
      </c>
      <c r="OE42" s="79">
        <v>1.7622189450000001</v>
      </c>
      <c r="OF42" s="79">
        <v>0.91975593700000002</v>
      </c>
      <c r="OG42" s="79">
        <v>0.52193056900000001</v>
      </c>
      <c r="OH42" s="79"/>
      <c r="OI42" s="79"/>
      <c r="OJ42" s="79"/>
      <c r="OK42" s="79"/>
      <c r="OL42" s="79"/>
      <c r="OM42" s="79"/>
      <c r="ON42" s="79"/>
      <c r="OO42" s="79"/>
      <c r="OP42" s="79"/>
      <c r="OQ42" s="79">
        <v>3.0333354190000001</v>
      </c>
      <c r="OR42" s="79">
        <v>2.3077923E-2</v>
      </c>
      <c r="OS42" s="79">
        <v>2</v>
      </c>
      <c r="OT42" s="79">
        <v>0.66425613800000005</v>
      </c>
      <c r="OU42" s="79">
        <v>0.33212806900000003</v>
      </c>
      <c r="OV42" s="79"/>
      <c r="OW42" s="79">
        <v>0.113991933</v>
      </c>
      <c r="OX42" s="79">
        <v>2.1748137550000002</v>
      </c>
      <c r="OY42" s="79">
        <v>1.6431779000000001E-2</v>
      </c>
      <c r="OZ42" s="79">
        <v>1.987971063</v>
      </c>
      <c r="PA42" s="79">
        <v>0.49087116800000002</v>
      </c>
      <c r="PB42" s="79">
        <v>0.246920681</v>
      </c>
      <c r="PC42" s="79"/>
      <c r="PD42" s="79"/>
      <c r="PE42" s="79">
        <v>2.3852599539999999</v>
      </c>
      <c r="PF42" s="79"/>
      <c r="PG42" s="79">
        <v>2</v>
      </c>
      <c r="PH42" s="79">
        <v>0.54321443999999997</v>
      </c>
      <c r="PI42" s="79">
        <v>0.27160721999999998</v>
      </c>
      <c r="PJ42" s="79"/>
      <c r="PK42" s="79"/>
      <c r="PL42" s="79">
        <v>3.2579223929999999</v>
      </c>
      <c r="PM42" s="79"/>
      <c r="PN42" s="79">
        <v>2</v>
      </c>
      <c r="PO42" s="79">
        <v>0.432190668</v>
      </c>
      <c r="PP42" s="79">
        <v>0.216095334</v>
      </c>
      <c r="PQ42" s="79"/>
      <c r="PR42" s="79"/>
      <c r="PS42" s="79"/>
      <c r="PT42" s="79"/>
      <c r="PU42" s="79"/>
      <c r="PV42" s="79"/>
      <c r="PW42" s="79"/>
      <c r="PX42" s="79"/>
      <c r="PY42" s="79"/>
      <c r="PZ42" s="79">
        <v>2.512728756</v>
      </c>
      <c r="QA42" s="79"/>
      <c r="QB42" s="79"/>
      <c r="QC42" s="79">
        <v>0.32588532599999998</v>
      </c>
      <c r="QD42" s="80"/>
    </row>
  </sheetData>
  <mergeCells count="8">
    <mergeCell ref="A1:L1"/>
    <mergeCell ref="A3:A4"/>
    <mergeCell ref="B3:B4"/>
    <mergeCell ref="B5:B23"/>
    <mergeCell ref="B24:B42"/>
    <mergeCell ref="C3:T3"/>
    <mergeCell ref="U3:LJ3"/>
    <mergeCell ref="LK3:QD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6"/>
  <sheetViews>
    <sheetView zoomScaleNormal="100" workbookViewId="0">
      <selection activeCell="I32" sqref="I32"/>
    </sheetView>
  </sheetViews>
  <sheetFormatPr defaultColWidth="9.140625" defaultRowHeight="15" x14ac:dyDescent="0.25"/>
  <cols>
    <col min="1" max="1" width="8.28515625" style="53" customWidth="1"/>
    <col min="2" max="2" width="15.85546875" style="53" bestFit="1" customWidth="1"/>
    <col min="3" max="3" width="30" style="53" customWidth="1"/>
    <col min="4" max="4" width="4.5703125" style="53" customWidth="1"/>
    <col min="5" max="6" width="23.7109375" style="53" bestFit="1" customWidth="1"/>
    <col min="7" max="7" width="8.28515625" style="53" bestFit="1" customWidth="1"/>
    <col min="8" max="8" width="20.5703125" style="53" bestFit="1" customWidth="1"/>
    <col min="9" max="9" width="18.5703125" style="53" bestFit="1" customWidth="1"/>
    <col min="10" max="10" width="8.28515625" style="53" bestFit="1" customWidth="1"/>
    <col min="11" max="11" width="19.7109375" style="53" bestFit="1" customWidth="1"/>
    <col min="12" max="12" width="18.5703125" style="53" bestFit="1" customWidth="1"/>
    <col min="13" max="13" width="8.28515625" style="53" bestFit="1" customWidth="1"/>
    <col min="14" max="14" width="19.7109375" style="53" bestFit="1" customWidth="1"/>
    <col min="15" max="15" width="18.5703125" style="53" bestFit="1" customWidth="1"/>
    <col min="16" max="16" width="8.28515625" style="53" bestFit="1" customWidth="1"/>
    <col min="17" max="17" width="19.7109375" style="53" bestFit="1" customWidth="1"/>
    <col min="18" max="18" width="18.5703125" style="53" bestFit="1" customWidth="1"/>
    <col min="19" max="19" width="8.28515625" style="53" bestFit="1" customWidth="1"/>
    <col min="20" max="20" width="27.85546875" style="53" bestFit="1" customWidth="1"/>
    <col min="21" max="21" width="26.85546875" style="53" bestFit="1" customWidth="1"/>
    <col min="22" max="22" width="8.28515625" style="53" bestFit="1" customWidth="1"/>
    <col min="23" max="23" width="22.7109375" style="53" bestFit="1" customWidth="1"/>
    <col min="24" max="24" width="23.7109375" style="53" bestFit="1" customWidth="1"/>
    <col min="25" max="25" width="8.28515625" style="53" bestFit="1" customWidth="1"/>
    <col min="26" max="16384" width="9.140625" style="53"/>
  </cols>
  <sheetData>
    <row r="1" spans="1:25" ht="78.75" customHeight="1" x14ac:dyDescent="0.25">
      <c r="A1" s="202" t="s">
        <v>896</v>
      </c>
      <c r="B1" s="202"/>
      <c r="C1" s="202"/>
      <c r="D1" s="202"/>
      <c r="E1" s="202"/>
      <c r="F1" s="202"/>
      <c r="G1" s="202"/>
      <c r="H1" s="202"/>
      <c r="I1" s="202"/>
      <c r="J1" s="202"/>
      <c r="K1" s="56"/>
      <c r="L1" s="56"/>
      <c r="M1" s="56"/>
      <c r="N1" s="56"/>
      <c r="O1" s="56"/>
      <c r="P1" s="56"/>
      <c r="Q1" s="56"/>
      <c r="R1" s="56"/>
      <c r="S1" s="56"/>
      <c r="T1" s="57"/>
    </row>
    <row r="3" spans="1:25" x14ac:dyDescent="0.25">
      <c r="A3" s="59"/>
      <c r="B3" s="59"/>
      <c r="C3" s="59"/>
      <c r="D3" s="59"/>
      <c r="E3" s="203" t="s">
        <v>260</v>
      </c>
      <c r="F3" s="204"/>
      <c r="G3" s="204"/>
      <c r="H3" s="204"/>
      <c r="I3" s="204"/>
      <c r="J3" s="204"/>
      <c r="K3" s="204"/>
      <c r="L3" s="204"/>
      <c r="M3" s="204"/>
      <c r="N3" s="204"/>
      <c r="O3" s="204"/>
      <c r="P3" s="204"/>
      <c r="Q3" s="204"/>
      <c r="R3" s="204"/>
      <c r="S3" s="205"/>
      <c r="T3" s="60"/>
      <c r="U3" s="60"/>
      <c r="V3" s="60"/>
      <c r="W3" s="60"/>
      <c r="X3" s="60"/>
      <c r="Y3" s="60"/>
    </row>
    <row r="4" spans="1:25" ht="15" customHeight="1" x14ac:dyDescent="0.25">
      <c r="A4" s="61"/>
      <c r="B4" s="61"/>
      <c r="C4" s="61"/>
      <c r="D4" s="62"/>
      <c r="E4" s="203" t="s">
        <v>253</v>
      </c>
      <c r="F4" s="204"/>
      <c r="G4" s="205"/>
      <c r="H4" s="203" t="s">
        <v>254</v>
      </c>
      <c r="I4" s="204"/>
      <c r="J4" s="205"/>
      <c r="K4" s="203" t="s">
        <v>255</v>
      </c>
      <c r="L4" s="204"/>
      <c r="M4" s="205"/>
      <c r="N4" s="203" t="s">
        <v>256</v>
      </c>
      <c r="O4" s="204"/>
      <c r="P4" s="205"/>
      <c r="Q4" s="203" t="s">
        <v>890</v>
      </c>
      <c r="R4" s="204"/>
      <c r="S4" s="205"/>
      <c r="T4" s="206" t="s">
        <v>897</v>
      </c>
      <c r="U4" s="207"/>
      <c r="V4" s="208"/>
      <c r="W4" s="206" t="s">
        <v>889</v>
      </c>
      <c r="X4" s="207"/>
      <c r="Y4" s="208"/>
    </row>
    <row r="5" spans="1:25" ht="18" x14ac:dyDescent="0.35">
      <c r="A5" s="63" t="s">
        <v>0</v>
      </c>
      <c r="B5" s="63" t="s">
        <v>194</v>
      </c>
      <c r="C5" s="63" t="s">
        <v>195</v>
      </c>
      <c r="D5" s="64" t="s">
        <v>373</v>
      </c>
      <c r="E5" s="65" t="s">
        <v>261</v>
      </c>
      <c r="F5" s="66" t="s">
        <v>262</v>
      </c>
      <c r="G5" s="67" t="s">
        <v>374</v>
      </c>
      <c r="H5" s="66" t="s">
        <v>261</v>
      </c>
      <c r="I5" s="66" t="s">
        <v>262</v>
      </c>
      <c r="J5" s="67" t="s">
        <v>374</v>
      </c>
      <c r="K5" s="66" t="s">
        <v>261</v>
      </c>
      <c r="L5" s="66" t="s">
        <v>262</v>
      </c>
      <c r="M5" s="67" t="s">
        <v>374</v>
      </c>
      <c r="N5" s="66" t="s">
        <v>261</v>
      </c>
      <c r="O5" s="66" t="s">
        <v>262</v>
      </c>
      <c r="P5" s="67" t="s">
        <v>374</v>
      </c>
      <c r="Q5" s="66" t="s">
        <v>261</v>
      </c>
      <c r="R5" s="66" t="s">
        <v>262</v>
      </c>
      <c r="S5" s="67" t="s">
        <v>374</v>
      </c>
      <c r="T5" s="66" t="s">
        <v>261</v>
      </c>
      <c r="U5" s="66" t="s">
        <v>262</v>
      </c>
      <c r="V5" s="67" t="s">
        <v>374</v>
      </c>
      <c r="W5" s="65" t="s">
        <v>261</v>
      </c>
      <c r="X5" s="66" t="s">
        <v>262</v>
      </c>
      <c r="Y5" s="67" t="s">
        <v>374</v>
      </c>
    </row>
    <row r="6" spans="1:25" x14ac:dyDescent="0.25">
      <c r="A6" s="61" t="s">
        <v>12</v>
      </c>
      <c r="B6" s="61" t="s">
        <v>196</v>
      </c>
      <c r="C6" s="61" t="s">
        <v>15</v>
      </c>
      <c r="D6" s="68">
        <v>17</v>
      </c>
      <c r="E6" s="69" t="s">
        <v>263</v>
      </c>
      <c r="F6" s="70" t="s">
        <v>264</v>
      </c>
      <c r="G6" s="71">
        <v>7.1400000000000005E-2</v>
      </c>
      <c r="H6" s="69" t="s">
        <v>265</v>
      </c>
      <c r="I6" s="70" t="s">
        <v>266</v>
      </c>
      <c r="J6" s="71">
        <v>1.4999999999999999E-2</v>
      </c>
      <c r="K6" s="69" t="s">
        <v>267</v>
      </c>
      <c r="L6" s="70" t="s">
        <v>268</v>
      </c>
      <c r="M6" s="71">
        <v>4.5800000000000002E-5</v>
      </c>
      <c r="N6" s="69" t="s">
        <v>269</v>
      </c>
      <c r="O6" s="70" t="s">
        <v>270</v>
      </c>
      <c r="P6" s="71">
        <v>1.5300000000000001E-4</v>
      </c>
      <c r="Q6" s="69" t="s">
        <v>271</v>
      </c>
      <c r="R6" s="70" t="s">
        <v>272</v>
      </c>
      <c r="S6" s="71">
        <v>0.24299999999999999</v>
      </c>
      <c r="T6" s="60" t="s">
        <v>273</v>
      </c>
      <c r="U6" s="60" t="s">
        <v>274</v>
      </c>
      <c r="V6" s="72">
        <v>4.5800000000000002E-5</v>
      </c>
      <c r="W6" s="73" t="s">
        <v>275</v>
      </c>
      <c r="X6" s="60" t="s">
        <v>276</v>
      </c>
      <c r="Y6" s="72">
        <v>1.5299999999999999E-5</v>
      </c>
    </row>
    <row r="7" spans="1:25" x14ac:dyDescent="0.25">
      <c r="A7" s="61" t="s">
        <v>51</v>
      </c>
      <c r="B7" s="61" t="s">
        <v>196</v>
      </c>
      <c r="C7" s="61" t="s">
        <v>53</v>
      </c>
      <c r="D7" s="68">
        <v>17</v>
      </c>
      <c r="E7" s="73" t="s">
        <v>277</v>
      </c>
      <c r="F7" s="60" t="s">
        <v>278</v>
      </c>
      <c r="G7" s="72">
        <v>8.8700000000000001E-2</v>
      </c>
      <c r="H7" s="73" t="s">
        <v>279</v>
      </c>
      <c r="I7" s="60" t="s">
        <v>280</v>
      </c>
      <c r="J7" s="72">
        <v>4.64E-3</v>
      </c>
      <c r="K7" s="73" t="s">
        <v>281</v>
      </c>
      <c r="L7" s="60" t="s">
        <v>282</v>
      </c>
      <c r="M7" s="72">
        <v>3.16E-3</v>
      </c>
      <c r="N7" s="73" t="s">
        <v>283</v>
      </c>
      <c r="O7" s="60" t="s">
        <v>284</v>
      </c>
      <c r="P7" s="72">
        <v>5.6899999999999999E-2</v>
      </c>
      <c r="Q7" s="73" t="s">
        <v>860</v>
      </c>
      <c r="R7" s="60" t="s">
        <v>861</v>
      </c>
      <c r="S7" s="72">
        <v>0.32900000000000001</v>
      </c>
      <c r="T7" s="60" t="s">
        <v>285</v>
      </c>
      <c r="U7" s="60" t="s">
        <v>286</v>
      </c>
      <c r="V7" s="72">
        <v>1.5299999999999999E-5</v>
      </c>
      <c r="W7" s="73" t="s">
        <v>287</v>
      </c>
      <c r="X7" s="60" t="s">
        <v>288</v>
      </c>
      <c r="Y7" s="72">
        <v>1.5299999999999999E-5</v>
      </c>
    </row>
    <row r="8" spans="1:25" x14ac:dyDescent="0.25">
      <c r="A8" s="61" t="s">
        <v>54</v>
      </c>
      <c r="B8" s="61" t="s">
        <v>196</v>
      </c>
      <c r="C8" s="61" t="s">
        <v>56</v>
      </c>
      <c r="D8" s="68">
        <v>12</v>
      </c>
      <c r="E8" s="73" t="s">
        <v>289</v>
      </c>
      <c r="F8" s="60" t="s">
        <v>289</v>
      </c>
      <c r="G8" s="74" t="s">
        <v>290</v>
      </c>
      <c r="H8" s="73" t="s">
        <v>291</v>
      </c>
      <c r="I8" s="60" t="s">
        <v>292</v>
      </c>
      <c r="J8" s="72">
        <v>2.1000000000000001E-2</v>
      </c>
      <c r="K8" s="73" t="s">
        <v>293</v>
      </c>
      <c r="L8" s="60" t="s">
        <v>294</v>
      </c>
      <c r="M8" s="72">
        <v>4.8799999999999999E-4</v>
      </c>
      <c r="N8" s="73" t="s">
        <v>295</v>
      </c>
      <c r="O8" s="60" t="s">
        <v>296</v>
      </c>
      <c r="P8" s="72">
        <v>4.8799999999999999E-4</v>
      </c>
      <c r="Q8" s="73" t="s">
        <v>862</v>
      </c>
      <c r="R8" s="60" t="s">
        <v>863</v>
      </c>
      <c r="S8" s="72">
        <v>2.4399999999999999E-3</v>
      </c>
      <c r="T8" s="60"/>
      <c r="U8" s="60"/>
      <c r="V8" s="74"/>
      <c r="W8" s="73" t="s">
        <v>297</v>
      </c>
      <c r="X8" s="60" t="s">
        <v>298</v>
      </c>
      <c r="Y8" s="72">
        <v>4.8799999999999999E-4</v>
      </c>
    </row>
    <row r="9" spans="1:25" x14ac:dyDescent="0.25">
      <c r="A9" s="61" t="s">
        <v>65</v>
      </c>
      <c r="B9" s="61" t="s">
        <v>67</v>
      </c>
      <c r="C9" s="61" t="s">
        <v>68</v>
      </c>
      <c r="D9" s="68">
        <v>16</v>
      </c>
      <c r="E9" s="73" t="s">
        <v>299</v>
      </c>
      <c r="F9" s="60" t="s">
        <v>300</v>
      </c>
      <c r="G9" s="72">
        <v>0.29799999999999999</v>
      </c>
      <c r="H9" s="73" t="s">
        <v>301</v>
      </c>
      <c r="I9" s="60" t="s">
        <v>302</v>
      </c>
      <c r="J9" s="72">
        <v>3.0499999999999999E-5</v>
      </c>
      <c r="K9" s="73" t="s">
        <v>303</v>
      </c>
      <c r="L9" s="60" t="s">
        <v>304</v>
      </c>
      <c r="M9" s="72">
        <v>3.0499999999999999E-5</v>
      </c>
      <c r="N9" s="73" t="s">
        <v>305</v>
      </c>
      <c r="O9" s="60" t="s">
        <v>306</v>
      </c>
      <c r="P9" s="72">
        <v>3.0499999999999999E-5</v>
      </c>
      <c r="Q9" s="73" t="s">
        <v>864</v>
      </c>
      <c r="R9" s="60" t="s">
        <v>865</v>
      </c>
      <c r="S9" s="72">
        <v>3.0499999999999999E-5</v>
      </c>
      <c r="T9" s="60"/>
      <c r="U9" s="60"/>
      <c r="V9" s="74"/>
      <c r="W9" s="73"/>
      <c r="X9" s="60"/>
      <c r="Y9" s="74"/>
    </row>
    <row r="10" spans="1:25" x14ac:dyDescent="0.25">
      <c r="A10" s="61" t="s">
        <v>65</v>
      </c>
      <c r="B10" s="61" t="s">
        <v>75</v>
      </c>
      <c r="C10" s="61" t="s">
        <v>76</v>
      </c>
      <c r="D10" s="68">
        <v>13</v>
      </c>
      <c r="E10" s="73" t="s">
        <v>289</v>
      </c>
      <c r="F10" s="60" t="s">
        <v>289</v>
      </c>
      <c r="G10" s="74" t="s">
        <v>290</v>
      </c>
      <c r="H10" s="73" t="s">
        <v>307</v>
      </c>
      <c r="I10" s="60" t="s">
        <v>308</v>
      </c>
      <c r="J10" s="72">
        <v>2.4399999999999999E-4</v>
      </c>
      <c r="K10" s="73" t="s">
        <v>309</v>
      </c>
      <c r="L10" s="60" t="s">
        <v>310</v>
      </c>
      <c r="M10" s="72">
        <v>2.4399999999999999E-4</v>
      </c>
      <c r="N10" s="73" t="s">
        <v>311</v>
      </c>
      <c r="O10" s="60" t="s">
        <v>312</v>
      </c>
      <c r="P10" s="72">
        <v>2.4399999999999999E-4</v>
      </c>
      <c r="Q10" s="73" t="s">
        <v>311</v>
      </c>
      <c r="R10" s="60" t="s">
        <v>312</v>
      </c>
      <c r="S10" s="72">
        <v>2.4399999999999999E-4</v>
      </c>
      <c r="T10" s="60"/>
      <c r="U10" s="60"/>
      <c r="V10" s="74"/>
      <c r="W10" s="73"/>
      <c r="X10" s="60"/>
      <c r="Y10" s="74"/>
    </row>
    <row r="11" spans="1:25" x14ac:dyDescent="0.25">
      <c r="A11" s="61" t="s">
        <v>77</v>
      </c>
      <c r="B11" s="61" t="s">
        <v>79</v>
      </c>
      <c r="C11" s="61" t="s">
        <v>80</v>
      </c>
      <c r="D11" s="68">
        <v>0</v>
      </c>
      <c r="E11" s="73" t="s">
        <v>313</v>
      </c>
      <c r="F11" s="60" t="s">
        <v>314</v>
      </c>
      <c r="G11" s="74" t="s">
        <v>290</v>
      </c>
      <c r="H11" s="73" t="s">
        <v>315</v>
      </c>
      <c r="I11" s="60" t="s">
        <v>316</v>
      </c>
      <c r="J11" s="74" t="s">
        <v>290</v>
      </c>
      <c r="K11" s="73" t="s">
        <v>317</v>
      </c>
      <c r="L11" s="60" t="s">
        <v>318</v>
      </c>
      <c r="M11" s="74" t="s">
        <v>290</v>
      </c>
      <c r="N11" s="73" t="s">
        <v>319</v>
      </c>
      <c r="O11" s="60" t="s">
        <v>320</v>
      </c>
      <c r="P11" s="74" t="s">
        <v>290</v>
      </c>
      <c r="Q11" s="73" t="s">
        <v>866</v>
      </c>
      <c r="R11" s="60" t="s">
        <v>867</v>
      </c>
      <c r="S11" s="74" t="s">
        <v>290</v>
      </c>
      <c r="T11" s="60" t="s">
        <v>321</v>
      </c>
      <c r="U11" s="60" t="s">
        <v>322</v>
      </c>
      <c r="V11" s="74" t="s">
        <v>290</v>
      </c>
      <c r="W11" s="73" t="s">
        <v>323</v>
      </c>
      <c r="X11" s="60" t="s">
        <v>324</v>
      </c>
      <c r="Y11" s="74" t="s">
        <v>290</v>
      </c>
    </row>
    <row r="12" spans="1:25" x14ac:dyDescent="0.25">
      <c r="A12" s="61" t="s">
        <v>77</v>
      </c>
      <c r="B12" s="61" t="s">
        <v>885</v>
      </c>
      <c r="C12" s="61" t="s">
        <v>98</v>
      </c>
      <c r="D12" s="68">
        <v>3</v>
      </c>
      <c r="E12" s="73" t="s">
        <v>325</v>
      </c>
      <c r="F12" s="60" t="s">
        <v>326</v>
      </c>
      <c r="G12" s="74" t="s">
        <v>290</v>
      </c>
      <c r="H12" s="73" t="s">
        <v>327</v>
      </c>
      <c r="I12" s="60" t="s">
        <v>328</v>
      </c>
      <c r="J12" s="74" t="s">
        <v>290</v>
      </c>
      <c r="K12" s="73" t="s">
        <v>329</v>
      </c>
      <c r="L12" s="60" t="s">
        <v>330</v>
      </c>
      <c r="M12" s="74" t="s">
        <v>290</v>
      </c>
      <c r="N12" s="73" t="s">
        <v>331</v>
      </c>
      <c r="O12" s="60" t="s">
        <v>332</v>
      </c>
      <c r="P12" s="74" t="s">
        <v>290</v>
      </c>
      <c r="Q12" s="73" t="s">
        <v>868</v>
      </c>
      <c r="R12" s="60" t="s">
        <v>869</v>
      </c>
      <c r="S12" s="74" t="s">
        <v>290</v>
      </c>
      <c r="T12" s="60" t="s">
        <v>333</v>
      </c>
      <c r="U12" s="60" t="s">
        <v>334</v>
      </c>
      <c r="V12" s="74" t="s">
        <v>290</v>
      </c>
      <c r="W12" s="73"/>
      <c r="X12" s="60"/>
      <c r="Y12" s="74"/>
    </row>
    <row r="13" spans="1:25" x14ac:dyDescent="0.25">
      <c r="A13" s="61" t="s">
        <v>77</v>
      </c>
      <c r="B13" s="61" t="s">
        <v>886</v>
      </c>
      <c r="C13" s="61" t="s">
        <v>101</v>
      </c>
      <c r="D13" s="68">
        <v>2</v>
      </c>
      <c r="E13" s="73" t="s">
        <v>335</v>
      </c>
      <c r="F13" s="60" t="s">
        <v>336</v>
      </c>
      <c r="G13" s="74" t="s">
        <v>290</v>
      </c>
      <c r="H13" s="73" t="s">
        <v>337</v>
      </c>
      <c r="I13" s="60" t="s">
        <v>338</v>
      </c>
      <c r="J13" s="74" t="s">
        <v>290</v>
      </c>
      <c r="K13" s="73" t="s">
        <v>339</v>
      </c>
      <c r="L13" s="60" t="s">
        <v>340</v>
      </c>
      <c r="M13" s="74" t="s">
        <v>290</v>
      </c>
      <c r="N13" s="73" t="s">
        <v>341</v>
      </c>
      <c r="O13" s="60" t="s">
        <v>342</v>
      </c>
      <c r="P13" s="74" t="s">
        <v>290</v>
      </c>
      <c r="Q13" s="73" t="s">
        <v>870</v>
      </c>
      <c r="R13" s="60" t="s">
        <v>871</v>
      </c>
      <c r="S13" s="74" t="s">
        <v>290</v>
      </c>
      <c r="T13" s="60"/>
      <c r="U13" s="60"/>
      <c r="V13" s="74"/>
      <c r="W13" s="73"/>
      <c r="X13" s="60"/>
      <c r="Y13" s="74"/>
    </row>
    <row r="14" spans="1:25" x14ac:dyDescent="0.25">
      <c r="A14" s="61" t="s">
        <v>142</v>
      </c>
      <c r="B14" s="61" t="s">
        <v>144</v>
      </c>
      <c r="C14" s="61" t="s">
        <v>145</v>
      </c>
      <c r="D14" s="68">
        <v>10</v>
      </c>
      <c r="E14" s="73" t="s">
        <v>343</v>
      </c>
      <c r="F14" s="60" t="s">
        <v>344</v>
      </c>
      <c r="G14" s="74" t="s">
        <v>290</v>
      </c>
      <c r="H14" s="73" t="s">
        <v>345</v>
      </c>
      <c r="I14" s="60" t="s">
        <v>346</v>
      </c>
      <c r="J14" s="74" t="s">
        <v>290</v>
      </c>
      <c r="K14" s="73" t="s">
        <v>347</v>
      </c>
      <c r="L14" s="60" t="s">
        <v>348</v>
      </c>
      <c r="M14" s="74" t="s">
        <v>290</v>
      </c>
      <c r="N14" s="73" t="s">
        <v>349</v>
      </c>
      <c r="O14" s="60" t="s">
        <v>350</v>
      </c>
      <c r="P14" s="74" t="s">
        <v>290</v>
      </c>
      <c r="Q14" s="73" t="s">
        <v>872</v>
      </c>
      <c r="R14" s="60" t="s">
        <v>873</v>
      </c>
      <c r="S14" s="74" t="s">
        <v>290</v>
      </c>
      <c r="T14" s="60"/>
      <c r="U14" s="60"/>
      <c r="V14" s="74"/>
      <c r="W14" s="73" t="s">
        <v>351</v>
      </c>
      <c r="X14" s="60" t="s">
        <v>352</v>
      </c>
      <c r="Y14" s="74" t="s">
        <v>290</v>
      </c>
    </row>
    <row r="15" spans="1:25" x14ac:dyDescent="0.25">
      <c r="A15" s="153" t="s">
        <v>142</v>
      </c>
      <c r="B15" s="153" t="s">
        <v>887</v>
      </c>
      <c r="C15" s="153" t="s">
        <v>147</v>
      </c>
      <c r="D15" s="64">
        <v>9</v>
      </c>
      <c r="E15" s="154" t="s">
        <v>353</v>
      </c>
      <c r="F15" s="155" t="s">
        <v>354</v>
      </c>
      <c r="G15" s="156" t="s">
        <v>290</v>
      </c>
      <c r="H15" s="154" t="s">
        <v>355</v>
      </c>
      <c r="I15" s="155" t="s">
        <v>356</v>
      </c>
      <c r="J15" s="156" t="s">
        <v>290</v>
      </c>
      <c r="K15" s="154" t="s">
        <v>357</v>
      </c>
      <c r="L15" s="155" t="s">
        <v>358</v>
      </c>
      <c r="M15" s="156" t="s">
        <v>290</v>
      </c>
      <c r="N15" s="154" t="s">
        <v>359</v>
      </c>
      <c r="O15" s="155" t="s">
        <v>360</v>
      </c>
      <c r="P15" s="156" t="s">
        <v>290</v>
      </c>
      <c r="Q15" s="154" t="s">
        <v>874</v>
      </c>
      <c r="R15" s="155" t="s">
        <v>875</v>
      </c>
      <c r="S15" s="156" t="s">
        <v>290</v>
      </c>
      <c r="T15" s="155"/>
      <c r="U15" s="155"/>
      <c r="V15" s="156"/>
      <c r="W15" s="154" t="s">
        <v>361</v>
      </c>
      <c r="X15" s="155" t="s">
        <v>362</v>
      </c>
      <c r="Y15" s="156" t="s">
        <v>290</v>
      </c>
    </row>
    <row r="16" spans="1:25" s="151" customFormat="1" x14ac:dyDescent="0.25">
      <c r="A16" s="149"/>
      <c r="B16" s="149"/>
      <c r="C16" s="149"/>
      <c r="D16" s="152"/>
      <c r="E16" s="150"/>
      <c r="F16" s="150"/>
      <c r="G16" s="150"/>
      <c r="H16" s="157"/>
      <c r="I16" s="150"/>
      <c r="J16" s="150"/>
      <c r="K16" s="157"/>
      <c r="L16" s="150"/>
      <c r="M16" s="150"/>
      <c r="N16" s="157"/>
      <c r="O16" s="150"/>
      <c r="P16" s="150"/>
      <c r="Q16" s="157"/>
      <c r="R16" s="150"/>
      <c r="S16" s="150"/>
      <c r="T16" s="158"/>
      <c r="U16" s="150"/>
      <c r="V16" s="150"/>
      <c r="W16" s="150"/>
      <c r="X16" s="158"/>
      <c r="Y16" s="158"/>
    </row>
    <row r="17" spans="1:26" ht="15" customHeight="1" x14ac:dyDescent="0.25">
      <c r="A17" s="59"/>
      <c r="B17" s="59"/>
      <c r="C17" s="59"/>
      <c r="D17" s="75"/>
      <c r="E17" s="206" t="s">
        <v>892</v>
      </c>
      <c r="F17" s="207"/>
      <c r="G17" s="208"/>
      <c r="H17" s="206" t="s">
        <v>891</v>
      </c>
      <c r="I17" s="207"/>
      <c r="J17" s="208"/>
      <c r="K17" s="206" t="s">
        <v>893</v>
      </c>
      <c r="L17" s="207"/>
      <c r="M17" s="208"/>
      <c r="N17" s="206" t="s">
        <v>895</v>
      </c>
      <c r="O17" s="207"/>
      <c r="P17" s="208"/>
      <c r="Q17" s="206" t="s">
        <v>894</v>
      </c>
      <c r="R17" s="207"/>
      <c r="S17" s="208"/>
      <c r="T17" s="60"/>
      <c r="U17" s="60"/>
      <c r="V17" s="60"/>
      <c r="W17" s="60"/>
      <c r="X17" s="60"/>
      <c r="Y17" s="60"/>
      <c r="Z17" s="57"/>
    </row>
    <row r="18" spans="1:26" x14ac:dyDescent="0.25">
      <c r="A18" s="59"/>
      <c r="B18" s="59"/>
      <c r="C18" s="59"/>
      <c r="D18" s="75"/>
      <c r="E18" s="65" t="s">
        <v>261</v>
      </c>
      <c r="F18" s="66" t="s">
        <v>262</v>
      </c>
      <c r="G18" s="67" t="s">
        <v>374</v>
      </c>
      <c r="H18" s="65" t="s">
        <v>261</v>
      </c>
      <c r="I18" s="66" t="s">
        <v>262</v>
      </c>
      <c r="J18" s="67" t="s">
        <v>374</v>
      </c>
      <c r="K18" s="65" t="s">
        <v>261</v>
      </c>
      <c r="L18" s="66" t="s">
        <v>262</v>
      </c>
      <c r="M18" s="67" t="s">
        <v>374</v>
      </c>
      <c r="N18" s="65" t="s">
        <v>261</v>
      </c>
      <c r="O18" s="66" t="s">
        <v>262</v>
      </c>
      <c r="P18" s="67" t="s">
        <v>374</v>
      </c>
      <c r="Q18" s="65" t="s">
        <v>261</v>
      </c>
      <c r="R18" s="66" t="s">
        <v>262</v>
      </c>
      <c r="S18" s="67" t="s">
        <v>374</v>
      </c>
      <c r="T18" s="60"/>
      <c r="U18" s="60"/>
      <c r="V18" s="60"/>
      <c r="W18" s="60"/>
      <c r="X18" s="60"/>
      <c r="Y18" s="60"/>
    </row>
    <row r="19" spans="1:26" x14ac:dyDescent="0.25">
      <c r="A19" s="61" t="s">
        <v>96</v>
      </c>
      <c r="B19" s="61" t="s">
        <v>197</v>
      </c>
      <c r="C19" s="61" t="s">
        <v>103</v>
      </c>
      <c r="D19" s="62">
        <v>9</v>
      </c>
      <c r="E19" s="73" t="s">
        <v>363</v>
      </c>
      <c r="F19" s="60" t="s">
        <v>364</v>
      </c>
      <c r="G19" s="74" t="s">
        <v>290</v>
      </c>
      <c r="H19" s="73" t="s">
        <v>365</v>
      </c>
      <c r="I19" s="60" t="s">
        <v>366</v>
      </c>
      <c r="J19" s="74" t="s">
        <v>290</v>
      </c>
      <c r="K19" s="73" t="s">
        <v>367</v>
      </c>
      <c r="L19" s="60" t="s">
        <v>368</v>
      </c>
      <c r="M19" s="74" t="s">
        <v>290</v>
      </c>
      <c r="N19" s="73" t="s">
        <v>369</v>
      </c>
      <c r="O19" s="60" t="s">
        <v>370</v>
      </c>
      <c r="P19" s="74" t="s">
        <v>290</v>
      </c>
      <c r="Q19" s="73" t="s">
        <v>371</v>
      </c>
      <c r="R19" s="60" t="s">
        <v>372</v>
      </c>
      <c r="S19" s="74" t="s">
        <v>290</v>
      </c>
      <c r="T19" s="60"/>
      <c r="U19" s="60"/>
      <c r="V19" s="60"/>
      <c r="W19" s="60"/>
      <c r="X19" s="60"/>
      <c r="Y19" s="60"/>
    </row>
    <row r="20" spans="1:26" x14ac:dyDescent="0.25">
      <c r="A20" s="59"/>
      <c r="B20" s="59"/>
      <c r="C20" s="59"/>
      <c r="D20" s="59"/>
      <c r="E20" s="60"/>
      <c r="F20" s="60"/>
      <c r="G20" s="60"/>
      <c r="H20" s="60"/>
      <c r="I20" s="60"/>
      <c r="J20" s="60"/>
      <c r="K20" s="60"/>
      <c r="L20" s="60"/>
      <c r="M20" s="60"/>
      <c r="N20" s="60"/>
      <c r="O20" s="60"/>
      <c r="P20" s="60"/>
      <c r="Q20" s="60"/>
      <c r="R20" s="60"/>
      <c r="S20" s="60"/>
      <c r="T20" s="60"/>
      <c r="U20" s="60"/>
      <c r="V20" s="60"/>
      <c r="W20" s="60"/>
      <c r="X20" s="60"/>
      <c r="Y20" s="60"/>
    </row>
    <row r="21" spans="1:26" x14ac:dyDescent="0.25">
      <c r="A21" s="59"/>
      <c r="B21" s="59"/>
      <c r="C21" s="59"/>
      <c r="D21" s="59"/>
      <c r="E21" s="60"/>
      <c r="F21" s="60"/>
      <c r="G21" s="60"/>
      <c r="H21" s="60"/>
      <c r="I21" s="60"/>
      <c r="J21" s="60"/>
      <c r="K21" s="60"/>
      <c r="L21" s="60"/>
      <c r="M21" s="60"/>
      <c r="N21" s="60"/>
      <c r="O21" s="60"/>
      <c r="P21" s="60"/>
      <c r="Q21" s="60"/>
      <c r="R21" s="60"/>
      <c r="S21" s="60"/>
      <c r="T21" s="60"/>
      <c r="U21" s="60"/>
      <c r="V21" s="60"/>
      <c r="W21" s="60"/>
      <c r="X21" s="60"/>
      <c r="Y21" s="60"/>
    </row>
    <row r="22" spans="1:26" x14ac:dyDescent="0.25">
      <c r="A22" s="76" t="s">
        <v>375</v>
      </c>
      <c r="B22" s="59">
        <f>0.05/28</f>
        <v>1.7857142857142859E-3</v>
      </c>
      <c r="C22" s="59"/>
      <c r="D22" s="59"/>
      <c r="E22" s="59"/>
      <c r="F22" s="59"/>
      <c r="G22" s="59"/>
      <c r="H22" s="59"/>
      <c r="I22" s="59"/>
      <c r="J22" s="59"/>
      <c r="K22" s="59"/>
      <c r="L22" s="59"/>
      <c r="M22" s="59"/>
      <c r="N22" s="59"/>
      <c r="O22" s="59"/>
      <c r="P22" s="59"/>
      <c r="Q22" s="59"/>
      <c r="R22" s="59"/>
      <c r="S22" s="59"/>
      <c r="T22" s="60"/>
      <c r="U22" s="60"/>
      <c r="V22" s="60"/>
      <c r="W22" s="59"/>
      <c r="X22" s="59"/>
      <c r="Y22" s="59"/>
      <c r="Z22" s="57"/>
    </row>
    <row r="23" spans="1:26" x14ac:dyDescent="0.25">
      <c r="A23" s="59"/>
      <c r="B23" s="59"/>
      <c r="C23" s="59"/>
      <c r="D23" s="59"/>
      <c r="E23" s="59"/>
      <c r="F23" s="59"/>
      <c r="G23" s="59"/>
      <c r="H23" s="59"/>
      <c r="I23" s="59"/>
      <c r="J23" s="59"/>
      <c r="K23" s="60"/>
      <c r="L23" s="60"/>
      <c r="M23" s="59"/>
      <c r="N23" s="60"/>
      <c r="O23" s="60"/>
      <c r="P23" s="59"/>
      <c r="Q23" s="60"/>
      <c r="R23" s="60"/>
      <c r="S23" s="59"/>
      <c r="T23" s="59"/>
      <c r="U23" s="59"/>
      <c r="V23" s="59"/>
      <c r="W23" s="59"/>
      <c r="X23" s="59"/>
      <c r="Y23" s="59"/>
      <c r="Z23" s="57"/>
    </row>
    <row r="24" spans="1:26" x14ac:dyDescent="0.25">
      <c r="I24" s="57"/>
      <c r="J24" s="57"/>
      <c r="K24" s="60"/>
      <c r="L24" s="60"/>
      <c r="M24" s="57"/>
      <c r="N24" s="60"/>
      <c r="O24" s="60"/>
      <c r="P24" s="57"/>
      <c r="Q24" s="60"/>
      <c r="R24" s="60"/>
      <c r="S24" s="57"/>
      <c r="T24" s="57"/>
      <c r="U24" s="57"/>
      <c r="V24" s="57"/>
      <c r="W24" s="57"/>
      <c r="X24" s="57"/>
      <c r="Y24" s="57"/>
      <c r="Z24" s="57"/>
    </row>
    <row r="25" spans="1:26" x14ac:dyDescent="0.25">
      <c r="I25" s="57"/>
      <c r="J25" s="57"/>
      <c r="K25" s="57"/>
      <c r="L25" s="57"/>
      <c r="M25" s="57"/>
      <c r="N25" s="57"/>
      <c r="O25" s="57"/>
      <c r="P25" s="57"/>
      <c r="Q25" s="57"/>
      <c r="R25" s="57"/>
      <c r="S25" s="57"/>
      <c r="T25" s="57"/>
      <c r="U25" s="57"/>
      <c r="V25" s="57"/>
      <c r="W25" s="57"/>
      <c r="X25" s="57"/>
      <c r="Y25" s="57"/>
      <c r="Z25" s="57"/>
    </row>
    <row r="26" spans="1:26" x14ac:dyDescent="0.25">
      <c r="I26" s="57"/>
      <c r="J26" s="57"/>
      <c r="K26" s="57"/>
      <c r="L26" s="57"/>
      <c r="M26" s="57"/>
      <c r="N26" s="57"/>
      <c r="O26" s="57"/>
      <c r="P26" s="57"/>
      <c r="Q26" s="57"/>
      <c r="R26" s="57"/>
      <c r="S26" s="57"/>
      <c r="T26" s="57"/>
      <c r="U26" s="57"/>
      <c r="V26" s="57"/>
      <c r="W26" s="57"/>
      <c r="X26" s="57"/>
      <c r="Y26" s="57"/>
      <c r="Z26" s="57"/>
    </row>
  </sheetData>
  <mergeCells count="14">
    <mergeCell ref="T4:V4"/>
    <mergeCell ref="W4:Y4"/>
    <mergeCell ref="E17:G17"/>
    <mergeCell ref="H17:J17"/>
    <mergeCell ref="K17:M17"/>
    <mergeCell ref="N17:P17"/>
    <mergeCell ref="Q17:S17"/>
    <mergeCell ref="A1:J1"/>
    <mergeCell ref="E3:S3"/>
    <mergeCell ref="E4:G4"/>
    <mergeCell ref="H4:J4"/>
    <mergeCell ref="K4:M4"/>
    <mergeCell ref="N4:P4"/>
    <mergeCell ref="Q4:S4"/>
  </mergeCells>
  <conditionalFormatting sqref="G6:G7 G9 J6:J10 M6:M10 P6:P10 S6:S10 V6:V7 Y6:Y8">
    <cfRule type="cellIs" dxfId="0" priority="1" operator="lessThan">
      <formula>$B$2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A</vt:lpstr>
      <vt:lpstr>Table S1B</vt:lpstr>
      <vt:lpstr>Table S1C</vt:lpstr>
      <vt:lpstr>Table S1D</vt:lpstr>
      <vt:lpstr>Table S2</vt:lpstr>
      <vt:lpstr>Table S3</vt:lpstr>
      <vt:lpstr>Table S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5-30T11:47:16Z</dcterms:modified>
</cp:coreProperties>
</file>